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790 DEGs" sheetId="1" state="visible" r:id="rId2"/>
    <sheet name="613 DEGs" sheetId="2" state="visible" r:id="rId3"/>
    <sheet name="177 DEG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05" uniqueCount="3843">
  <si>
    <t xml:space="preserve">  790 DEGs (between the sham group and the CCI group)</t>
  </si>
  <si>
    <t xml:space="preserve">GeneID</t>
  </si>
  <si>
    <t xml:space="preserve">Length</t>
  </si>
  <si>
    <t xml:space="preserve">control-Expression</t>
  </si>
  <si>
    <t xml:space="preserve">CCI7d-Expression</t>
  </si>
  <si>
    <t xml:space="preserve">log2Ratio(CCI7d/control)</t>
  </si>
  <si>
    <t xml:space="preserve">q-value(Storey et al. 2003)</t>
  </si>
  <si>
    <t xml:space="preserve">Up-Down-Regulation(CCI7d/control)</t>
  </si>
  <si>
    <t xml:space="preserve">p-value</t>
  </si>
  <si>
    <t xml:space="preserve">Symbol</t>
  </si>
  <si>
    <t xml:space="preserve">Cellular Component</t>
  </si>
  <si>
    <t xml:space="preserve">Molecular Function</t>
  </si>
  <si>
    <t xml:space="preserve">Biological Process</t>
  </si>
  <si>
    <t xml:space="preserve">Kegg Orthology</t>
  </si>
  <si>
    <t xml:space="preserve">Nr Description</t>
  </si>
  <si>
    <t xml:space="preserve">Up</t>
  </si>
  <si>
    <t xml:space="preserve">Gfap</t>
  </si>
  <si>
    <t xml:space="preserve">GO:0097450//astrocyte end-foot;GO:0044297//cell body;GO:0043209//myelin sheath;GO:0005882//intermediate filament;GO:0098574//cytoplasmic side of lysosomal membrane</t>
  </si>
  <si>
    <t xml:space="preserve">GO:0005178//integrin binding;GO:0019900//kinase binding;GO:0005200//structural constituent of cytoskeleton</t>
  </si>
  <si>
    <t xml:space="preserve">GO:0009611//response to wounding;GO:0045109//intermediate filament organization;GO:0014002//astrocyte development;GO:0051580//regulation of neurotransmitter uptake;GO:0010977//negative regulation of neuron projection development;GO:0010625//positive regulation of Schwann cell proliferation;GO:0060291//long-term synaptic potentiation;GO:0031102//neuron projection regeneration;GO:0030198//extracellular matrix organization;GO:1904714//regulation of chaperone-mediated autophagy;GO:0060020//Bergmann glial cell differentiation</t>
  </si>
  <si>
    <t xml:space="preserve">K05640//glial fibrillary acidic protein</t>
  </si>
  <si>
    <t xml:space="preserve">gi|158186732|ref|NP_058705.2|//glial fibrillary acidic protein [Rattus norvegicus]</t>
  </si>
  <si>
    <t xml:space="preserve">Vim</t>
  </si>
  <si>
    <t xml:space="preserve">GO:0030424//axon;GO:0031012//extracellular matrix;GO:0031252//cell leading edge;GO:0070062//extracellular exosome;GO:0005925//focal adhesion;GO:0005777//peroxisome;GO:0016363//nuclear matrix;GO:0030496//midbody;GO:0045098//type III intermediate filament;GO:0048471//perinuclear region of cytoplasm;GO:0044297//cell body;GO:0005829//cytosol;GO:0005886//plasma membrane</t>
  </si>
  <si>
    <t xml:space="preserve">GO:0005212//structural constituent of eye lens;GO:0042802//identical protein binding;GO:0005200//structural constituent of cytoskeleton;GO:0003725//double-stranded RNA binding;GO:0019901//protein kinase binding;GO:0097110//scaffold protein binding;GO:1990254//keratin filament binding;GO:0008022//protein C-terminus binding;GO:0051721//protein phosphatase 2A binding</t>
  </si>
  <si>
    <t xml:space="preserve">GO:0060252//positive regulation of glial cell proliferation;GO:0043403//skeletal muscle tissue regeneration;GO:0045109//intermediate filament organization;GO:0014002//astrocyte development;GO:0010977//negative regulation of neuron projection development;GO:0032355//response to estradiol;GO:0010269//response to selenium ion;GO:0070307//lens fiber cell development;GO:0060020//Bergmann glial cell differentiation;GO:0050770//regulation of axonogenesis;GO:0046697//decidualization;GO:1900147//regulation of Schwann cell migration;GO:0010043//response to zinc ion;GO:0033280//response to vitamin D;GO:0010628//positive regulation of gene expression;GO:0007568//aging;GO:0044344//cellular response to fibroblast growth factor stimulus;GO:0060395//SMAD protein signal transduction;GO:0009314//response to radiation;GO:0045444//fat cell differentiation</t>
  </si>
  <si>
    <t xml:space="preserve">K07606//vimentin</t>
  </si>
  <si>
    <t xml:space="preserve">gi|14389299|ref|NP_112402.1|//vimentin [Rattus norvegicus]</t>
  </si>
  <si>
    <t xml:space="preserve">C3</t>
  </si>
  <si>
    <t xml:space="preserve">GO:0070062//extracellular exosome;GO:0072562//blood microparticle</t>
  </si>
  <si>
    <t xml:space="preserve">GO:0008289//lipid binding;GO:0004866//endopeptidase inhibitor activity;GO:0048037//cofactor binding;GO:0031715//C5L2 anaphylatoxin chemotactic receptor binding</t>
  </si>
  <si>
    <t xml:space="preserve">GO:0007596//blood coagulation;GO:0010951//negative regulation of endopeptidase activity;GO:0010575//positive regulation of vascular endothelial growth factor production;GO:0048639//positive regulation of developmental growth;GO:0032026//response to magnesium ion;GO:0010884//positive regulation of lipid storage;GO:0032570//response to progesterone;GO:0043627//response to estrogen;GO:0010828//positive regulation of glucose transport;GO:0001970//positive regulation of activation of membrane attack complex;GO:0002507//tolerance induction;GO:0032355//response to estradiol;GO:0006631//fatty acid metabolic process;GO:2000427//positive regulation of apoptotic cell clearance;GO:0006935//chemotaxis;GO:0045766//positive regulation of angiogenesis;GO:0051384//response to glucocorticoid;GO:0006957//complement activation, alternative pathway;GO:0006958//complement activation, classical pathway;GO:0045745//positive regulation of G-protein coupled receptor protein signaling pathway;GO:0001798//positive regulation of type IIa hypersensitivity;GO:0010866//regulation of triglyceride biosynthetic process;GO:0070374//positive regulation of ERK1 and ERK2 cascade</t>
  </si>
  <si>
    <t xml:space="preserve">K03990//complement component 3</t>
  </si>
  <si>
    <t xml:space="preserve">gi|158138561|ref|NP_058690.2|//complement C3 precursor [Rattus norvegicus]</t>
  </si>
  <si>
    <t xml:space="preserve">A2m</t>
  </si>
  <si>
    <t xml:space="preserve">GO:0002020//protease binding;GO:0048403//brain-derived neurotrophic factor binding;GO:0004867//serine-type endopeptidase inhibitor activity;GO:0005102//receptor binding;GO:0048406//nerve growth factor binding;GO:0019966//interleukin-1 binding;GO:0042803//protein homodimerization activity;GO:0043120//tumor necrosis factor binding;GO:0048306//calcium-dependent protein binding;GO:0019959//interleukin-8 binding</t>
  </si>
  <si>
    <t xml:space="preserve">GO:0009611//response to wounding;GO:0010037//response to carbon dioxide;GO:1990402//embryonic liver development;GO:0010951//negative regulation of endopeptidase activity;GO:0051289//protein homotetramerization;GO:0006953//acute-phase response;GO:0034695//response to prostaglandin E;GO:0001869//negative regulation of complement activation, lectin pathway;GO:0048863//stem cell differentiation;GO:0001553//luteinization;GO:0007584//response to nutrient;GO:0002438//acute inflammatory response to antigenic stimulus;GO:0051384//response to glucocorticoid</t>
  </si>
  <si>
    <t xml:space="preserve">K03910//alpha-2-macroglobulin</t>
  </si>
  <si>
    <t xml:space="preserve">gi|158138551|ref|NP_036620.2|//alpha-2-macroglobulin precursor [Rattus norvegicus]</t>
  </si>
  <si>
    <t xml:space="preserve">C1qa</t>
  </si>
  <si>
    <t xml:space="preserve">GO:0070062//extracellular exosome;GO:0005581//collagen trimer</t>
  </si>
  <si>
    <t xml:space="preserve">GO:0005515//protein binding</t>
  </si>
  <si>
    <t xml:space="preserve">GO:0006958//complement activation, classical pathway;GO:0010039//response to iron ion;GO:0045087//innate immune response</t>
  </si>
  <si>
    <t xml:space="preserve">K03986//complement C1q subcomponent subunit A</t>
  </si>
  <si>
    <t xml:space="preserve">gi|56606082|ref|NP_001008515.1|//complement C1q subcomponent subunit A precursor [Rattus norvegicus]</t>
  </si>
  <si>
    <t xml:space="preserve">C1qc</t>
  </si>
  <si>
    <t xml:space="preserve">GO:0070062//extracellular exosome;GO:0072562//blood microparticle;GO:0005581//collagen trimer</t>
  </si>
  <si>
    <t xml:space="preserve">NA</t>
  </si>
  <si>
    <t xml:space="preserve">GO:0006958//complement activation, classical pathway;GO:0030853//negative regulation of granulocyte differentiation;GO:0045650//negative regulation of macrophage differentiation;GO:0045087//innate immune response</t>
  </si>
  <si>
    <t xml:space="preserve">K03988//complement C1q subcomponent subunit C</t>
  </si>
  <si>
    <t xml:space="preserve">gi|149024329|gb|EDL80826.1|//complement component 1, q subcomponent, gamma polypeptide [Rattus norvegicus]</t>
  </si>
  <si>
    <t xml:space="preserve">Lcn2</t>
  </si>
  <si>
    <t xml:space="preserve">GO:0070062//extracellular exosome;GO:0005615//extracellular space;GO:0005829//cytosol</t>
  </si>
  <si>
    <t xml:space="preserve">GO:0002020//protease binding;GO:0005506//iron ion binding;GO:0042803//protein homodimerization activity;GO:0005215//transporter activity;GO:0036094//small molecule binding</t>
  </si>
  <si>
    <t xml:space="preserve">GO:0097192//extrinsic apoptotic signaling pathway in absence of ligand;GO:0071222//cellular response to lipopolysaccharide;GO:0071356//cellular response to tumor necrosis factor;GO:0031346//positive regulation of cell projection organization;GO:0055072//iron ion homeostasis;GO:0071347//cellular response to interleukin-1;GO:0031669//cellular response to nutrient levels;GO:0045087//innate immune response;GO:0010046//response to mycotoxin;GO:0070301//cellular response to hydrogen peroxide;GO:0070207//protein homotrimerization;GO:0042493//response to drug;GO:0006811//ion transport;GO:0015891//siderophore transport;GO:0010628//positive regulation of gene expression;GO:0009635//response to herbicide;GO:0009615//response to virus</t>
  </si>
  <si>
    <t xml:space="preserve">K21129//lipocalin 2</t>
  </si>
  <si>
    <t xml:space="preserve">gi|18543345|ref|NP_570097.1|//neutrophil gelatinase-associated lipocalin precursor [Rattus norvegicus] </t>
  </si>
  <si>
    <t xml:space="preserve">C4a</t>
  </si>
  <si>
    <t xml:space="preserve">GO:0016020//membrane;GO:0070062//extracellular exosome;GO:0072562//blood microparticle;GO:1990726//Lsm1-7-Pat1 complex;GO:0044216//other organism cell;GO:0005694//chromosome;GO:0000932//P-body;GO:0032021//NELF complex;GO:0046540//U4/U6 x U5 tri-snRNP complex;GO:0071013//catalytic step 2 spliceosome;GO:0005688//U6 snRNP;GO:0071011//precatalytic spliceosome</t>
  </si>
  <si>
    <t xml:space="preserve">GO:0004252//serine-type endopeptidase activity;GO:0001849//complement component C1q binding;GO:0046976//histone methyltransferase activity (H3-K27 specific);GO:0004930//G-protein coupled receptor activity;GO:0046974//histone methyltransferase activity (H3-K9 specific);GO:0030246//carbohydrate binding;GO:0070742//C2H2 zinc finger domain binding;GO:0000166//nucleotide binding;GO:0000977//RNA polymerase II regulatory region sequence-specific DNA binding;GO:0008270//zinc ion binding;GO:0004866//endopeptidase inhibitor activity;GO:0004675//transmembrane receptor protein serine/threonine kinase activity</t>
  </si>
  <si>
    <t xml:space="preserve">GO:0010951//negative regulation of endopeptidase activity;GO:1902902//negative regulation of autophagosome assembly;GO:0006275//regulation of DNA replication;GO:0034244//negative regulation of transcription elongation from RNA polymerase II promoter;GO:0051567//histone H3-K9 methylation;GO:2000427//positive regulation of apoptotic cell clearance;GO:0045087//innate immune response;GO:0035265//organ growth;GO:0007186//G-protein coupled receptor signaling pathway;GO:0070734//histone H3-K27 methylation;GO:0000398//mRNA splicing, via spliceosome;GO:0009566//fertilization;GO:0032490//detection of molecule of bacterial origin;GO:0007286//spermatid development;GO:0007178//transmembrane receptor protein serine/threonine kinase signaling pathway;GO:0010424//DNA methylation on cytosine within a CG sequence;GO:0006954//inflammatory response;GO:0007130//synaptonemal complex assembly;GO:0006958//complement activation, classical pathway;GO:1900364//negative regulation of mRNA polyadenylation</t>
  </si>
  <si>
    <t xml:space="preserve">K03989//complement component 4</t>
  </si>
  <si>
    <t xml:space="preserve">gi|158186621|ref|NP_113692.2|//complement C4 precursor [Rattus norvegicus]</t>
  </si>
  <si>
    <t xml:space="preserve">Rpl30</t>
  </si>
  <si>
    <t xml:space="preserve">GO:0016020//membrane;GO:0031012//extracellular matrix;GO:0070062//extracellular exosome;GO:0005634//nucleus;GO:0005925//focal adhesion;GO:0022625//cytosolic large ribosomal subunit</t>
  </si>
  <si>
    <t xml:space="preserve">GO:0035368//selenocysteine insertion sequence binding;GO:0005515//protein binding;GO:0003735//structural constituent of ribosome</t>
  </si>
  <si>
    <t xml:space="preserve">GO:0097421//liver regeneration;GO:0000184//nuclear-transcribed mRNA catabolic process, nonsense-mediated decay;GO:0006364//rRNA processing;GO:0016259//selenocysteine metabolic process;GO:0006614//SRP-dependent cotranslational protein targeting to membrane;GO:0006413//translational initiation;GO:1904571//positive regulation of selenocysteine incorporation;GO:0019083//viral transcription</t>
  </si>
  <si>
    <t xml:space="preserve">K02908//large subunit ribosomal protein L30e</t>
  </si>
  <si>
    <t xml:space="preserve">gi|4506631|ref|NP_000980.1|//60S ribosomal protein L30 [Homo sapiens]</t>
  </si>
  <si>
    <t xml:space="preserve">C1qb</t>
  </si>
  <si>
    <t xml:space="preserve">GO:0070062//extracellular exosome;GO:0072562//blood microparticle;GO:0005602//complement component C1 complex;GO:0005581//collagen trimer</t>
  </si>
  <si>
    <t xml:space="preserve">GO:0042803//protein homodimerization activity</t>
  </si>
  <si>
    <t xml:space="preserve">GO:0006958//complement activation, classical pathway;GO:0048839//inner ear development;GO:0007420//brain development;GO:0045087//innate immune response;GO:0051384//response to glucocorticoid;GO:0007568//aging</t>
  </si>
  <si>
    <t xml:space="preserve">K03987//complement C1q subcomponent subunit B</t>
  </si>
  <si>
    <t xml:space="preserve">gi|9506433|ref|NP_062135.1|//complement C1q subcomponent subunit B precursor [Rattus norvegicus]</t>
  </si>
  <si>
    <t xml:space="preserve">Cpne7</t>
  </si>
  <si>
    <t xml:space="preserve">GO:0070062//extracellular exosome;GO:0005634//nucleus;GO:0005737//cytoplasm;GO:0005886//plasma membrane</t>
  </si>
  <si>
    <t xml:space="preserve">GO:0071277//cellular response to calcium ion</t>
  </si>
  <si>
    <t xml:space="preserve">K19663//classical protein kinase C gamma type [EC:2.7.11.13];K11348//bromodomain and PHD finger-containing protein 1;K19662//classical protein kinase C beta type [EC:2.7.11.13];K02677//classical protein kinase C alpha type [EC:2.7.11.13]</t>
  </si>
  <si>
    <t xml:space="preserve">gi|939319594|sp|H1UBN0.1|CPNE7_RAT//RecName: Full=Copine-7; AltName: Full=Copine VII;gi|157823539|ref|NP_001101924.1|//copine-7 [Rattus norvegicus] </t>
  </si>
  <si>
    <t xml:space="preserve">Fcrl2</t>
  </si>
  <si>
    <t xml:space="preserve">K06727//Fc receptor-like protein</t>
  </si>
  <si>
    <t xml:space="preserve">gi|157819017|ref|NP_001101172.1|//Fc receptor-like 2 precursor [Rattus norvegicus] </t>
  </si>
  <si>
    <t xml:space="preserve">Mt2A</t>
  </si>
  <si>
    <t xml:space="preserve">GO:0005634//nucleus;GO:0005887//integral component of plasma membrane;GO:0048471//perinuclear region of cytoplasm</t>
  </si>
  <si>
    <t xml:space="preserve">GO:0046870//cadmium ion binding;GO:0008144//drug binding;GO:0008270//zinc ion binding;GO:0008502//melatonin receptor activity</t>
  </si>
  <si>
    <t xml:space="preserve">GO:1902260//negative regulation of delayed rectifier potassium channel activity;GO:0045926//negative regulation of growth;GO:0051971//positive regulation of transmission of nerve impulse;GO:0035690//cellular response to drug;GO:0007166//cell surface receptor signaling pathway;GO:0007263//nitric oxide mediated signal transduction;GO:0010273//detoxification of copper ion;GO:0036018//cellular response to erythropoietin;GO:0042593//glucose homeostasis;GO:0051481//negative regulation of cytosolic calcium ion concentration;GO:0046010//positive regulation of circadian sleep/wake cycle, non-REM sleep;GO:0036016//cellular response to interleukin-3;GO:0007186//G-protein coupled receptor signaling pathway;GO:0071294//cellular response to zinc ion;GO:0051970//negative regulation of transmission of nerve impulse;GO:0006882//cellular zinc ion homeostasis;GO:0043524//negative regulation of neuron apoptotic process;GO:0098908//regulation of neuronal action potential;GO:0030824//negative regulation of cGMP metabolic process;GO:0046676//negative regulation of insulin secretion;GO:0048143//astrocyte activation</t>
  </si>
  <si>
    <t xml:space="preserve">K14739//metallothionein 1/2</t>
  </si>
  <si>
    <t xml:space="preserve">gi|212286068|ref|NP_001131036.1|//metallothionein 2A [Rattus norvegicus]</t>
  </si>
  <si>
    <t xml:space="preserve">Hspb1</t>
  </si>
  <si>
    <t xml:space="preserve">GO:0030424//axon;GO:0030425//dendrite;GO:0031012//extracellular matrix;GO:0070062//extracellular exosome;GO:0005615//extracellular space;GO:0005634//nucleus;GO:0000502//proteasome complex;GO:0005925//focal adhesion;GO:0097512//cardiac myofibril;GO:0098839//postsynaptic density membrane;GO:0043204//perikaryon;GO:0030018//Z disc;GO:0031430//M band;GO:0005819//spindle</t>
  </si>
  <si>
    <t xml:space="preserve">GO:0005080//protein kinase C binding;GO:0043130//ubiquitin binding;GO:0008426//protein kinase C inhibitor activity;GO:0042802//identical protein binding</t>
  </si>
  <si>
    <t xml:space="preserve">GO:0006986//response to unfolded protein;GO:0038033//positive regulation of endothelial cell chemotaxis by VEGF-activated vascular endothelial growth factor receptor signaling pathway;GO:1990776//response to angiotensin;GO:0045766//positive regulation of angiogenesis;GO:0071348//cellular response to interleukin-11;GO:0070301//cellular response to hydrogen peroxide;GO:0002931//response to ischemia;GO:1902176//negative regulation of oxidative stress-induced intrinsic apoptotic signaling pathway;GO:0035994//response to muscle stretch;GO:0032731//positive regulation of interleukin-1 beta production;GO:0007565//female pregnancy;GO:0001895//retina homeostasis;GO:0071901//negative regulation of protein serine/threonine kinase activity;GO:0010976//positive regulation of neuron projection development;GO:0007568//aging;GO:0043122//regulation of I-kappaB kinase/NF-kappaB signaling;GO:0042535//positive regulation of tumor necrosis factor biosynthetic process;GO:0043536//positive regulation of blood vessel endothelial cell migration;GO:0070527//platelet aggregation;GO:0009615//response to virus;GO:1903545//cellular response to butyrate</t>
  </si>
  <si>
    <t xml:space="preserve">K04455//heat shock protein beta-1</t>
  </si>
  <si>
    <t xml:space="preserve">gi|752993027|ref|NP_114176.4|//heat shock protein beta-1 [Rattus norvegicus]</t>
  </si>
  <si>
    <t xml:space="preserve">Chi3l1</t>
  </si>
  <si>
    <t xml:space="preserve">GO:0070062//extracellular exosome;GO:0005615//extracellular space;GO:0005783//endoplasmic reticulum;GO:0048471//perinuclear region of cytoplasm</t>
  </si>
  <si>
    <t xml:space="preserve">GO:0030246//carbohydrate binding;GO:0008061//chitin binding;GO:0004568//chitinase activity</t>
  </si>
  <si>
    <t xml:space="preserve">GO:0030324//lung development;GO:0009612//response to mechanical stimulus;GO:0051897//positive regulation of protein kinase B signaling;GO:0007250//activation of NF-kappaB-inducing kinase activity;GO:0070741//response to interleukin-6;GO:0071356//cellular response to tumor necrosis factor;GO:0072606//interleukin-8 secretion;GO:0006915//apoptotic process;GO:0006954//inflammatory response;GO:0010800//positive regulation of peptidyl-threonine phosphorylation;GO:0006032//chitin catabolic process;GO:0071347//cellular response to interleukin-1;GO:0005975//carbohydrate metabolic process;GO:0070374//positive regulation of ERK1 and ERK2 cascade;GO:0045766//positive regulation of angiogenesis</t>
  </si>
  <si>
    <t xml:space="preserve">K17523//chitinase-3-like protein 1/2</t>
  </si>
  <si>
    <t xml:space="preserve">gi|832626572|ref|NP_001296749.1|//chitinase-3-like protein 1 isoform 1 precursor [Rattus norvegicus];gi|834400289|ref|NP_446012.2|//chitinase-3-like protein 1 isoform 2 precursor [Rattus norvegicus]</t>
  </si>
  <si>
    <t xml:space="preserve">Spp1</t>
  </si>
  <si>
    <t xml:space="preserve">GO:0070062//extracellular exosome;GO:0005615//extracellular space;GO:0005783//endoplasmic reticulum;GO:0042995//cell projection;GO:0048471//perinuclear region of cytoplasm;GO:0005794//Golgi apparatus;GO:0016021//integral component of membrane;GO:0015629//actin cytoskeleton;GO:0005739//mitochondrion;GO:0045177//apical part of cell</t>
  </si>
  <si>
    <t xml:space="preserve">GO:0008330//protein tyrosine/threonine phosphatase activity;GO:0017161//inositol-1,3,4-trisphosphate 4-phosphatase activity;GO:0052830//inositol-1,3,4,6-tetrakisphosphate 6-phosphatase activity;GO:1990003//IDP phosphatase activity;GO:0030351//inositol-1,3,4,5,6-pentakisphosphate 3-phosphatase activity;GO:0043726//5-amino-6-(5-phosphoribitylamino)uracil phosphatase activity;GO:0052629//phosphatidylinositol-3,5-bisphosphate 3-phosphatase activity;GO:0017017//MAP kinase tyrosine/serine/threonine phosphatase activity;GO:0043812//phosphatidylinositol-4-phosphate phosphatase activity;GO:0019178//NADP phosphatase activity;GO:0030352//inositol-1,4,5,6-tetrakisphosphate 6-phosphatase activity;GO:0050840//extracellular matrix binding;GO:0052867//phosphatidylinositol-1,4,5-trisphosphate 5-phosphatase activity;GO:0052825//inositol-1,3,4,5,6-pentakisphosphate 1-phosphatase activity;GO:0005125//cytokine activity;GO:0008579//JUN kinase phosphatase activity;GO:0052828//inositol-3,4-bisphosphate 4-phosphatase activity;GO:0042392//sphingosine-1-phosphate phosphatase activity;GO:0052831//inositol-1,3,4,6-tetrakisphosphate 1-phosphatase activity;GO:0043813//phosphatidylinositol-3,5-bisphosphate 5-phosphatase activity;GO:0019198//transmembrane receptor protein phosphatase activity;GO:0052829//inositol-1,3,4-trisphosphate 1-phosphatase activity;GO:0030487//inositol-4,5-bisphosphate 5-phosphatase activity</t>
  </si>
  <si>
    <t xml:space="preserve">GO:0006670//sphingosine metabolic process;GO:0001649//osteoblast differentiation;GO:0006668//sphinganine-1-phosphate metabolic process;GO:0030593//neutrophil chemotaxis;GO:0048685//negative regulation of collateral sprouting of intact axon in response to injury;GO:0097191//extrinsic apoptotic signaling pathway;GO:0071498//cellular response to fluid shear stress;GO:0043066//negative regulation of apoptotic process;GO:0033280//response to vitamin D;GO:0006954//inflammatory response;GO:0045780//positive regulation of bone resorption;GO:0048545//response to steroid hormone;GO:0031214//biomineral tissue development;GO:0097193//intrinsic apoptotic signaling pathway;GO:0010811//positive regulation of cell-substrate adhesion</t>
  </si>
  <si>
    <t xml:space="preserve">K06250//secreted phosphoprotein 1</t>
  </si>
  <si>
    <t xml:space="preserve">gi|145046230|ref|NP_037013.2|//osteopontin precursor [Rattus norvegicus]</t>
  </si>
  <si>
    <t xml:space="preserve">Vwf</t>
  </si>
  <si>
    <t xml:space="preserve">GO:0070062//extracellular exosome;GO:0005615//extracellular space;GO:0005783//endoplasmic reticulum;GO:0009897//external side of plasma membrane;GO:0033093//Weibel-Palade body;GO:0005578//proteinaceous extracellular matrix</t>
  </si>
  <si>
    <t xml:space="preserve">GO:0002020//protease binding;GO:0005178//integrin binding;GO:0005518//collagen binding;GO:0047485//protein N-terminus binding;GO:0019865//immunoglobulin binding;GO:0051087//chaperone binding;GO:0005338//nucleotide-sugar transmembrane transporter activity;GO:0042803//protein homodimerization activity</t>
  </si>
  <si>
    <t xml:space="preserve">GO:0010165//response to X-ray;GO:0097421//liver regeneration;GO:0071222//cellular response to lipopolysaccharide;GO:0001890//placenta development;GO:0030168//platelet activation;GO:0031589//cell-substrate adhesion;GO:0051260//protein homooligomerization;GO:0070417//cellular response to cold;GO:0015931//nucleobase-containing compound transport;GO:0035902//response to immobilization stress;GO:1901264//carbohydrate derivative transport;GO:0033591//response to L-ascorbic acid</t>
  </si>
  <si>
    <t xml:space="preserve">K03900//von Willebrand factor</t>
  </si>
  <si>
    <t xml:space="preserve">gi|449083357|ref|NP_446341.1|//von Willebrand factor precursor [Rattus norvegicus]</t>
  </si>
  <si>
    <t xml:space="preserve">Fn1</t>
  </si>
  <si>
    <t xml:space="preserve">GO:0005605//basal lamina;GO:0070062//extracellular exosome;GO:0005577//fibrinogen complex;GO:0072562//blood microparticle;GO:0016324//apical plasma membrane;GO:0005793//endoplasmic reticulum-Golgi intermediate compartment</t>
  </si>
  <si>
    <t xml:space="preserve">GO:0002020//protease binding;GO:0016504//peptidase activator activity;GO:0005201//extracellular matrix structural constituent;GO:0045340//mercury ion binding;GO:0005178//integrin binding;GO:0042802//identical protein binding;GO:0008201//heparin binding</t>
  </si>
  <si>
    <t xml:space="preserve">GO:1904385//cellular response to angiotensin;GO:0071222//cellular response to lipopolysaccharide;GO:0033622//integrin activation;GO:0018149//peptide cross-linking;GO:0071560//cellular response to transforming growth factor beta stimulus;GO:0071347//cellular response to interleukin-1;GO:0002931//response to ischemia;GO:0042493//response to drug;GO:0001525//angiogenesis;GO:0034446//substrate adhesion-dependent cell spreading;GO:0070372//regulation of ERK1 and ERK2 cascade;GO:0048146//positive regulation of fibroblast proliferation;GO:0010039//response to iron ion;GO:0043066//negative regulation of apoptotic process;GO:0008360//regulation of cell shape;GO:0010628//positive regulation of gene expression;GO:0071333//cellular response to glucose stimulus;GO:0050921//positive regulation of chemotaxis;GO:0030198//extracellular matrix organization;GO:0071380//cellular response to prostaglandin E stimulus;GO:0071773//cellular response to BMP stimulus;GO:0007044//cell-substrate junction assembly;GO:0035924//cellular response to vascular endothelial growth factor stimulus;GO:0035987//endodermal cell differentiation;GO:0001503//ossification;GO:0010193//response to ozone;GO:0045773//positive regulation of axon extension;GO:0071288//cellular response to mercury ion;GO:0008347//glial cell migration;GO:0036120//cellular response to platelet-derived growth factor stimulus;GO:0051384//response to glucocorticoid;GO:0014823//response to activity;GO:0006953//acute-phase response;GO:0042060//wound healing;GO:2001202//negative regulation of transforming growth factor-beta secretion;GO:1904646//cellular response to amyloid-beta;GO:0001775//cell activation;GO:0007161//calcium-independent cell-matrix adhesion;GO:1904237//positive regulation of substrate-dependent cell migration, cell attachment to substrate;GO:0010952//positive regulation of peptidase activity</t>
  </si>
  <si>
    <t xml:space="preserve">K05717//fibronectin 1</t>
  </si>
  <si>
    <t xml:space="preserve">gi|149015980|gb|EDL75261.1|//fibronectin 1, isoform CRA_c [Rattus norvegicus];gi|149015981|gb|EDL75262.1|//fibronectin 1, isoform CRA_d [Rattus norvegicus];gi|564368922|ref|XP_006245221.1|//PREDICTED: fibronectin isoform X10 [Rattus norvegicus];gi|564368920|ref|XP_006245220.1|//PREDICTED: fibronectin isoform X9 [Rattus norvegicus];gi|564368912|ref|XP_006245216.1|//PREDICTED: fibronectin isoform X5 [Rattus norvegicus];gi|564368918|ref|XP_006245219.1|//PREDICTED: fibronectin isoform X8 [Rattus norvegicus];gi|149015982|gb|EDL75263.1|//fibronectin 1, isoform CRA_e [Rattus norvegicus];gi|564368910|ref|XP_006245215.1|//PREDICTED: fibronectin isoform X4 [Rattus norvegicus];gi|589917984|ref|XP_006972298.1|//PREDICTED: fibronectin isoform X5 [Peromyscus maniculatus bairdii];gi|186972114|ref|NP_062016.2|//fibronectin precursor [Rattus norvegicus];gi|564368904|ref|XP_006245212.1|//PREDICTED: fibronectin isoform X1 [Rattus norvegicus]</t>
  </si>
  <si>
    <t xml:space="preserve">Stab1</t>
  </si>
  <si>
    <t xml:space="preserve">GO:0005887//integral component of plasma membrane;GO:0005737//cytoplasm</t>
  </si>
  <si>
    <t xml:space="preserve">GO:0005041//low-density lipoprotein receptor activity;GO:0005044//scavenger receptor activity;GO:0005509//calcium ion binding;GO:0030169//low-density lipoprotein particle binding;GO:0005540//hyaluronic acid binding</t>
  </si>
  <si>
    <t xml:space="preserve">GO:0007155//cell adhesion;GO:0006898//receptor-mediated endocytosis;GO:0016525//negative regulation of angiogenesis;GO:0007267//cell-cell signaling;GO:0042742//defense response to bacterium;GO:0006954//inflammatory response</t>
  </si>
  <si>
    <t xml:space="preserve">K19020//stabilin-1</t>
  </si>
  <si>
    <t xml:space="preserve">gi|564318593|ref|XP_006222185.1|//PREDICTED: stabilin-1 isoform X2 [Rattus norvegicus];gi|564318591|ref|XP_006222184.1|//PREDICTED: stabilin-1 isoform X1 [Rattus norvegicus];gi|564318597|ref|XP_006222187.1|//PREDICTED: stabilin-1 isoform X3 [Rattus norvegicus]</t>
  </si>
  <si>
    <t xml:space="preserve">Csf1r</t>
  </si>
  <si>
    <t xml:space="preserve">GO:0009986//cell surface;GO:0016021//integral component of membrane;GO:0005886//plasma membrane;GO:1990682//CSF1-CSF1R complex</t>
  </si>
  <si>
    <t xml:space="preserve">GO:0019955//cytokine binding;GO:0005011//macrophage colony-stimulating factor receptor activity;GO:0005524//ATP binding;GO:0019903//protein phosphatase binding;GO:0042803//protein homodimerization activity</t>
  </si>
  <si>
    <t xml:space="preserve">GO:0030335//positive regulation of cell migration;GO:0090197//positive regulation of chemokine secretion;GO:0045217//cell-cell junction maintenance;GO:0021772//olfactory bulb development;GO:0045672//positive regulation of osteoclast differentiation;GO:0007169//transmembrane receptor protein tyrosine kinase signaling pathway;GO:0045124//regulation of bone resorption;GO:0071902//positive regulation of protein serine/threonine kinase activity;GO:0007411//axon guidance;GO:0038145//macrophage colony-stimulating factor signaling pathway;GO:0045087//innate immune response;GO:0008285//negative regulation of cell proliferation;GO:0031529//ruffle organization;GO:0021879//forebrain neuron differentiation;GO:0061098//positive regulation of protein tyrosine kinase activity;GO:0043066//negative regulation of apoptotic process;GO:0008360//regulation of cell shape;GO:0006954//inflammatory response;GO:2000249//regulation of actin cytoskeleton reorganization;GO:0046777//protein autophosphorylation;GO:0046488//phosphatidylinositol metabolic process;GO:0048015//phosphatidylinositol-mediated signaling;GO:0070374//positive regulation of ERK1 and ERK2 cascade;GO:0008284//positive regulation of cell proliferation</t>
  </si>
  <si>
    <t xml:space="preserve">K05090//macrophage colony-stimulating factor 1 receptor [EC:2.7.10.1]</t>
  </si>
  <si>
    <t xml:space="preserve">gi|71361659|ref|NP_001025072.1|//macrophage colony-stimulating factor 1 receptor precursor [Rattus norvegicus];gi|149064385|gb|EDM14588.1|//colony stimulating factor 1 receptor [Rattus norvegicus]</t>
  </si>
  <si>
    <t xml:space="preserve">Cd74</t>
  </si>
  <si>
    <t xml:space="preserve">GO:0070062//extracellular exosome;GO:0005783//endoplasmic reticulum;GO:0009897//external side of plasma membrane;GO:0016324//apical plasma membrane;GO:0042613//MHC class II protein complex;GO:0005764//lysosome;GO:0035692//macrophage migration inhibitory factor receptor complex;GO:0035693//NOS2-CD74 complex;GO:0005887//integral component of plasma membrane;GO:0005794//Golgi apparatus;GO:0005771//multivesicular body</t>
  </si>
  <si>
    <t xml:space="preserve">GO:0001540//amyloid-beta binding;GO:0035718//macrophage migration inhibitory factor binding;GO:0050998//nitric-oxide synthase binding;GO:0004896//cytokine receptor activity;GO:0042658//MHC class II protein binding, via antigen binding groove;GO:0015293//symporter activity;GO:0044183//protein binding involved in protein folding</t>
  </si>
  <si>
    <t xml:space="preserve">GO:0050731//positive regulation of peptidyl-tyrosine phosphorylation;GO:0016064//immunoglobulin mediated immune response;GO:0045089//positive regulation of innate immune response;GO:0051085//chaperone mediated protein folding requiring cofactor;GO:0002606//positive regulation of dendritic cell antigen processing and presentation;GO:0045060//negative thymic T cell selection;GO:0001961//positive regulation of cytokine-mediated signaling pathway;GO:0030890//positive regulation of B cell proliferation;GO:0043518//negative regulation of DNA damage response, signal transduction by p53 class mediator;GO:0045581//negative regulation of T cell differentiation;GO:0045582//positive regulation of T cell differentiation;GO:0060907//positive regulation of macrophage cytokine production;GO:0001516//prostaglandin biosynthetic process;GO:0002792//negative regulation of peptide secretion;GO:0002906//negative regulation of mature B cell apoptotic process;GO:0006814//sodium ion transport;GO:0055085//transmembrane transport;GO:0000187//activation of MAPK activity;GO:0090023//positive regulation of neutrophil chemotaxis;GO:0048146//positive regulation of fibroblast proliferation;GO:0035691//macrophage migration inhibitory factor signaling pathway;GO:0006886//intracellular protein transport;GO:0008643//carbohydrate transport;GO:0002830//positive regulation of type 2 immune response;GO:1902166//negative regulation of intrinsic apoptotic signaling pathway in response to DNA damage by p53 class mediator;GO:0019886//antigen processing and presentation of exogenous peptide antigen via MHC class II;GO:0002821//positive regulation of adaptive immune response;GO:0045059//positive thymic T cell selection;GO:0070374//positive regulation of ERK1 and ERK2 cascade;GO:2000343//positive regulation of chemokine (C-X-C motif) ligand 2 production;GO:0006461//protein complex assembly</t>
  </si>
  <si>
    <t xml:space="preserve">K06505//CD74 antigen</t>
  </si>
  <si>
    <t xml:space="preserve">gi|6978637|ref|NP_037201.1|//H-2 class II histocompatibility antigen gamma chain [Rattus norvegicus];gi|123111|sp|P10247.2|HG2A_RAT//RecName: Full=H-2 class II histocompatibility antigen gamma chain; AltName: Full=Ia antigen-associated invariant chain; Short=Ii; AltName: Full=MHC class II-associated invariant chain; AltName: CD_antigen=CD74</t>
  </si>
  <si>
    <t xml:space="preserve">Lrg1</t>
  </si>
  <si>
    <t xml:space="preserve">GO:0070062//extracellular exosome;GO:0005615//extracellular space</t>
  </si>
  <si>
    <t xml:space="preserve">GO:0005160//transforming growth factor beta receptor binding</t>
  </si>
  <si>
    <t xml:space="preserve">GO:0050873//brown fat cell differentiation;GO:0001938//positive regulation of endothelial cell proliferation;GO:0045766//positive regulation of angiogenesis;GO:0030511//positive regulation of transforming growth factor beta receptor signaling pathway</t>
  </si>
  <si>
    <t xml:space="preserve">K13023//carboxypeptidase N regulatory subunit</t>
  </si>
  <si>
    <t xml:space="preserve">gi|57528407|ref|NP_001009717.1|//leucine-rich alpha-2-glycoprotein precursor [Rattus norvegicus]</t>
  </si>
  <si>
    <t xml:space="preserve">Ndufa10l1</t>
  </si>
  <si>
    <t xml:space="preserve">GO:0005759//mitochondrial matrix;GO:0005747//mitochondrial respiratory chain complex I;GO:0043209//myelin sheath</t>
  </si>
  <si>
    <t xml:space="preserve">GO:0008137//NADH dehydrogenase (ubiquinone) activity</t>
  </si>
  <si>
    <t xml:space="preserve">GO:0006810//transport;GO:0042493//response to drug;GO:0006120//mitochondrial electron transport, NADH to ubiquinone</t>
  </si>
  <si>
    <t xml:space="preserve">K03954//NADH dehydrogenase (ubiquinone) 1 alpha subcomplex subunit 10</t>
  </si>
  <si>
    <t xml:space="preserve">gi|32996721|ref|NP_872612.1|//NADH dehydrogenase (ubiquinone) 1 alpha subcomplex 10-like [Rattus norvegicus]</t>
  </si>
  <si>
    <t xml:space="preserve">Serping1</t>
  </si>
  <si>
    <t xml:space="preserve">GO:0001848//complement binding;GO:0004867//serine-type endopeptidase inhibitor activity</t>
  </si>
  <si>
    <t xml:space="preserve">GO:0001869//negative regulation of complement activation, lectin pathway;GO:0006958//complement activation, classical pathway;GO:0042730//fibrinolysis;GO:0010951//negative regulation of endopeptidase activity;GO:0007568//aging</t>
  </si>
  <si>
    <t xml:space="preserve">K04001//C1 inhibitor</t>
  </si>
  <si>
    <t xml:space="preserve">gi|40018558|ref|NP_954524.1|//plasma protease C1 inhibitor precursor [Rattus norvegicus]</t>
  </si>
  <si>
    <t xml:space="preserve">Fbln2</t>
  </si>
  <si>
    <t xml:space="preserve">GO:0070062//extracellular exosome;GO:0005578//proteinaceous extracellular matrix</t>
  </si>
  <si>
    <t xml:space="preserve">GO:0005515//protein binding;GO:0005509//calcium ion binding;GO:0050840//extracellular matrix binding</t>
  </si>
  <si>
    <t xml:space="preserve">GO:0010811//positive regulation of cell-substrate adhesion</t>
  </si>
  <si>
    <t xml:space="preserve">K17307//fibulin 1/2</t>
  </si>
  <si>
    <t xml:space="preserve">gi|149036744|gb|EDL91362.1|//fibulin 2, isoform CRA_a [Rattus norvegicus];gi|149036745|gb|EDL91363.1|//fibulin 2, isoform CRA_b [Rattus norvegicus]</t>
  </si>
  <si>
    <t xml:space="preserve">RT1-A2</t>
  </si>
  <si>
    <t xml:space="preserve">GO:0005783//endoplasmic reticulum;GO:0016605//PML body;GO:0030686//90S preribosome;GO:0009897//external side of plasma membrane;GO:0042613//MHC class II protein complex;GO:0000775//chromosome, centromeric region;GO:0016272//prefoldin complex;GO:0005730//nucleolus;GO:0042612//MHC class I protein complex;GO:0032040//small-subunit processome;GO:0005829//cytosol;GO:0070603//SWI/SNF superfamily-type complex;GO:0016021//integral component of membrane</t>
  </si>
  <si>
    <t xml:space="preserve">GO:0003677//DNA binding;GO:0003714//transcription corepressor activity;GO:0047485//protein N-terminus binding;GO:0030295//protein kinase activator activity;GO:0031625//ubiquitin protein ligase binding;GO:0005085//guanyl-nucleotide exchange factor activity;GO:0035064//methylated histone binding;GO:0051087//chaperone binding;GO:0019901//protein kinase binding;GO:0050681//androgen receptor binding;GO:0008270//zinc ion binding;GO:0002039//p53 binding;GO:0042803//protein homodimerization activity;GO:0005385//zinc ion transmembrane transporter activity;GO:0023026//MHC class II protein complex binding;GO:0042605//peptide antigen binding;GO:0051082//unfolded protein binding;GO:0008134//transcription factor binding</t>
  </si>
  <si>
    <t xml:space="preserve">GO:0006338//chromatin remodeling;GO:1903955//positive regulation of protein targeting to mitochondrion;GO:0043547//positive regulation of GTPase activity;GO:0045580//regulation of T cell differentiation;GO:0002587//negative regulation of antigen processing and presentation of peptide antigen via MHC class II;GO:0030521//androgen receptor signaling pathway;GO:0010977//negative regulation of neuron projection development;GO:0007264//small GTPase mediated signal transduction;GO:0006974//cellular response to DNA damage stimulus;GO:0071577//zinc II ion transmembrane transport;GO:0006457//protein folding;GO:0045892//negative regulation of transcription, DNA-templated;GO:0031396//regulation of protein ubiquitination;GO:0000462//maturation of SSU-rRNA from tricistronic rRNA transcript (SSU-rRNA, 5.8S rRNA, LSU-rRNA);GO:0006334//nucleosome assembly;GO:0032147//activation of protein kinase activity;GO:0006882//cellular zinc ion homeostasis;GO:1901216//positive regulation of neuron death;GO:0006915//apoptotic process;GO:0051131//chaperone-mediated protein complex assembly;GO:0031060//regulation of histone methylation;GO:0019886//antigen processing and presentation of exogenous peptide antigen via MHC class II;GO:0001916//positive regulation of T cell mediated cytotoxicity;GO:0002485//antigen processing and presentation of endogenous peptide antigen via MHC class I via ER pathway, TAP-dependent</t>
  </si>
  <si>
    <t xml:space="preserve">K06751//major histocompatibility complex, class I</t>
  </si>
  <si>
    <t xml:space="preserve">gi|57012342|ref|NP_001008829.1|//RT1 class Ia, locus A2 precursor [Rattus norvegicus]</t>
  </si>
  <si>
    <t xml:space="preserve">Cd4</t>
  </si>
  <si>
    <t xml:space="preserve">GO:0005788//endoplasmic reticulum lumen;GO:0009897//external side of plasma membrane;GO:0045121//membrane raft;GO:0016021//integral component of membrane;GO:0005789//endoplasmic reticulum membrane</t>
  </si>
  <si>
    <t xml:space="preserve">GO:0042289//MHC class II protein binding;GO:0008270//zinc ion binding;GO:0019865//immunoglobulin binding;GO:1990782//protein tyrosine kinase binding;GO:0015026//coreceptor activity;GO:0042803//protein homodimerization activity</t>
  </si>
  <si>
    <t xml:space="preserve">GO:0050731//positive regulation of peptidyl-tyrosine phosphorylation;GO:0050850//positive regulation of calcium-mediated signaling;GO:0035397//helper T cell enhancement of adaptive immune response;GO:0050829//defense response to Gram-negative bacterium;GO:0032507//maintenance of protein location in cell;GO:0042102//positive regulation of T cell proliferation;GO:0007166//cell surface receptor signaling pathway;GO:0001816//cytokine production;GO:0033280//response to vitamin D;GO:0045058//T cell selection;GO:0032355//response to estradiol;GO:0006948//induction by virus of host cell-cell fusion;GO:0010524//positive regulation of calcium ion transport into cytosol;GO:0045860//positive regulation of protein kinase activity</t>
  </si>
  <si>
    <t xml:space="preserve">K06454//T-cell surface glycoprotein CD4</t>
  </si>
  <si>
    <t xml:space="preserve">gi|564348892|ref|XP_006237395.1|//PREDICTED: T-cell surface glycoprotein CD4 isoform X2 [Rattus norvegicus];gi|6978631|ref|NP_036837.1|//T-cell surface glycoprotein CD4 precursor [Rattus norvegicus]</t>
  </si>
  <si>
    <t xml:space="preserve">Adgre1</t>
  </si>
  <si>
    <t xml:space="preserve">GO:0009897//external side of plasma membrane;GO:0016021//integral component of membrane</t>
  </si>
  <si>
    <t xml:space="preserve">GO:0005509//calcium ion binding;GO:0004930//G-protein coupled receptor activity</t>
  </si>
  <si>
    <t xml:space="preserve">GO:0007186//G-protein coupled receptor signaling pathway;GO:0007166//cell surface receptor signaling pathway;GO:0002250//adaptive immune response</t>
  </si>
  <si>
    <t xml:space="preserve">K04591//egf-like module containing, mucin-like, hormone receptor-like 1</t>
  </si>
  <si>
    <t xml:space="preserve">gi|564366774|ref|XP_006244342.1|//PREDICTED: EGF-like module-containing mucin-like hormone receptor-like 1 isoform X2 [Rattus norvegicus];gi|56090594|ref|NP_001007558.1|//adhesion G protein-coupled receptor E2 precursor [Rattus norvegicus]</t>
  </si>
  <si>
    <t xml:space="preserve">Socs3</t>
  </si>
  <si>
    <t xml:space="preserve">GO:0005737//cytoplasm</t>
  </si>
  <si>
    <t xml:space="preserve">GO:0004860//protein kinase inhibitor activity</t>
  </si>
  <si>
    <t xml:space="preserve">GO:0031100//animal organ regeneration;GO:0016567//protein ubiquitination;GO:0032094//response to food;GO:0032496//response to lipopolysaccharide;GO:0060708//spongiotrophoblast differentiation;GO:0032570//response to progesterone;GO:0050728//negative regulation of inflammatory response;GO:0010332//response to gamma radiation;GO:0046627//negative regulation of insulin receptor signaling pathway;GO:0032355//response to estradiol;GO:0051384//response to glucocorticoid;GO:0045597//positive regulation of cell differentiation;GO:0060674//placenta blood vessel development;GO:0001558//regulation of cell growth;GO:0042493//response to drug;GO:0046426//negative regulation of JAK-STAT cascade;GO:0043066//negative regulation of apoptotic process;GO:0009408//response to heat;GO:0001666//response to hypoxia;GO:0007568//aging;GO:0060707//trophoblast giant cell differentiation;GO:0006469//negative regulation of protein kinase activity;GO:0060670//branching involved in labyrinthine layer morphogenesis;GO:0019221//cytokine-mediated signaling pathway</t>
  </si>
  <si>
    <t xml:space="preserve">K04696//suppressor of cytokine signaling 3</t>
  </si>
  <si>
    <t xml:space="preserve">gi|149054928|gb|EDM06745.1|//rCG35087 [Rattus norvegicus];gi|16758336|ref|NP_446017.1|//suppressor of cytokine signaling 3 [Rattus norvegicus]</t>
  </si>
  <si>
    <t xml:space="preserve">Cxcl13</t>
  </si>
  <si>
    <t xml:space="preserve">GO:0005615//extracellular space;GO:0005829//cytosol</t>
  </si>
  <si>
    <t xml:space="preserve">GO:0031724//CXCR5 chemokine receptor binding;GO:0031735//CCR10 chemokine receptor binding;GO:0048248//CXCR3 chemokine receptor binding;GO:0048018//receptor ligand activity;GO:0008201//heparin binding;GO:0017134//fibroblast growth factor binding;GO:0046982//protein heterodimerization activity;GO:0008009//chemokine activity</t>
  </si>
  <si>
    <t xml:space="preserve">GO:0007186//G-protein coupled receptor signaling pathway;GO:0010820//positive regulation of T cell chemotaxis;GO:0090630//activation of GTPase activity;GO:0007267//cell-cell signaling;GO:0042127//regulation of cell proliferation;GO:0070098//chemokine-mediated signaling pathway;GO:0032496//response to lipopolysaccharide;GO:0042742//defense response to bacterium;GO:0048535//lymph node development;GO:0006954//inflammatory response;GO:0033634//positive regulation of cell-cell adhesion mediated by integrin;GO:2000545//negative regulation of endothelial cell chemotaxis to fibroblast growth factor;GO:0006955//immune response;GO:0007204//positive regulation of cytosolic calcium ion concentration;GO:0035769//B cell chemotaxis across high endothelial venule;GO:0033625//positive regulation of integrin activation</t>
  </si>
  <si>
    <t xml:space="preserve">K10032//C-X-C motif chemokine 13</t>
  </si>
  <si>
    <t xml:space="preserve">gi|149046869|gb|EDL99643.1|//similar to Small inducible cytokine B13 precursor (CXCL13) (B lymphocyte chemoattractant) (CXC chemokine BLC) [Rattus norvegicus];gi|62945344|ref|NP_001017496.1|//C-X-C motif chemokine 13 precursor [Rattus norvegicus]</t>
  </si>
  <si>
    <t xml:space="preserve">Mt1</t>
  </si>
  <si>
    <t xml:space="preserve">GO:0005634//nucleus;GO:0005829//cytosol;GO:0005764//lysosome;GO:0048471//perinuclear region of cytoplasm</t>
  </si>
  <si>
    <t xml:space="preserve">GO:0005507//copper ion binding;GO:0008270//zinc ion binding</t>
  </si>
  <si>
    <t xml:space="preserve">GO:0045926//negative regulation of growth;GO:0071247//cellular response to chromate;GO:0071294//cellular response to zinc ion;GO:0006882//cellular zinc ion homeostasis;GO:0043524//negative regulation of neuron apoptotic process;GO:0007263//nitric oxide mediated signal transduction;GO:0010273//detoxification of copper ion;GO:0071276//cellular response to cadmium ion</t>
  </si>
  <si>
    <t xml:space="preserve">gi|20301948|ref|NP_620181.1|//metallothionein-1 [Rattus norvegicus]</t>
  </si>
  <si>
    <t xml:space="preserve">LOC108351097</t>
  </si>
  <si>
    <t xml:space="preserve">K19720//collagen, type III, alpha</t>
  </si>
  <si>
    <t xml:space="preserve">gi|954381023|gb|KRY44973.1|//hypothetical protein T03_14148 [Trichinella britovi]</t>
  </si>
  <si>
    <t xml:space="preserve">LOC103689931</t>
  </si>
  <si>
    <t xml:space="preserve">GO:0030425//dendrite;GO:0090575//RNA polymerase II transcription factor complex;GO:0005654//nucleoplasm;GO:0071598//neuronal ribonucleoprotein granule;GO:0019013//viral nucleocapsid;GO:1990124//messenger ribonucleoprotein complex</t>
  </si>
  <si>
    <t xml:space="preserve">GO:0000166//nucleotide binding;GO:0003700//transcription factor activity, sequence-specific DNA binding;GO:0008134//transcription factor binding;GO:0032403//protein complex binding;GO:1990837//sequence-specific double-stranded DNA binding</t>
  </si>
  <si>
    <t xml:space="preserve">GO:0000122//negative regulation of transcription from RNA polymerase II promoter;GO:0001837//epithelial to mesenchymal transition;GO:0045893//positive regulation of transcription, DNA-templated;GO:0071230//cellular response to amino acid stimulus;GO:1904580//regulation of intracellular mRNA localization</t>
  </si>
  <si>
    <t xml:space="preserve">K13044//heterogeneous nuclear ribonucleoprotein A/B/D</t>
  </si>
  <si>
    <t xml:space="preserve">gi|140971918|ref|NP_112620.2|//heterogeneous nuclear ribonucleoprotein A/B [Rattus norvegicus];gi|6562845|emb|CAB62553.1|//heterogeneous nuclear ribonucleoprotein [Rattus norvegicus]</t>
  </si>
  <si>
    <t xml:space="preserve">Pld4</t>
  </si>
  <si>
    <t xml:space="preserve">GO:0045335//phagocytic vesicle;GO:0005634//nucleus;GO:0005783//endoplasmic reticulum;GO:0032588//trans-Golgi network membrane;GO:0016021//integral component of membrane</t>
  </si>
  <si>
    <t xml:space="preserve">GO:0004630//phospholipase D activity;GO:0005515//protein binding;GO:0070290//N-acylphosphatidylethanolamine-specific phospholipase D activity</t>
  </si>
  <si>
    <t xml:space="preserve">GO:0002244//hematopoietic progenitor cell differentiation;GO:0016042//lipid catabolic process;GO:0006909//phagocytosis</t>
  </si>
  <si>
    <t xml:space="preserve">K16860//phospholipase D3/4 [EC:3.1.4.4]</t>
  </si>
  <si>
    <t xml:space="preserve">gi|187281923|ref|NP_001119760.1|//phospholipase D4 [Rattus norvegicus]</t>
  </si>
  <si>
    <t xml:space="preserve">Mpeg1</t>
  </si>
  <si>
    <t xml:space="preserve">GO:0016021//integral component of membrane</t>
  </si>
  <si>
    <t xml:space="preserve">gi|768711622|ref|NP_072139.2|//macrophage-expressed gene 1 protein precursor [Rattus norvegicus]</t>
  </si>
  <si>
    <t xml:space="preserve">S1pr3</t>
  </si>
  <si>
    <t xml:space="preserve">GO:0005887//integral component of plasma membrane</t>
  </si>
  <si>
    <t xml:space="preserve">GO:0005178//integrin binding;GO:0038036//sphingosine-1-phosphate receptor activity</t>
  </si>
  <si>
    <t xml:space="preserve">GO:0007193//adenylate cyclase-inhibiting G-protein coupled receptor signaling pathway;GO:0032651//regulation of interleukin-1 beta production;GO:1903141//negative regulation of establishment of endothelial barrier;GO:0007219//Notch signaling pathway;GO:0006954//inflammatory response</t>
  </si>
  <si>
    <t xml:space="preserve">K04290//sphingosine 1-phosphate receptor 3</t>
  </si>
  <si>
    <t xml:space="preserve">gi|564390666|ref|XP_006253742.1|//PREDICTED: sphingosine 1-phosphate receptor 3 isoform X2 [Rattus norvegicus];gi|403044532|ref|NP_001258072.1|//sphingosine 1-phosphate receptor 3 [Rattus norvegicus] </t>
  </si>
  <si>
    <t xml:space="preserve">Col6a1</t>
  </si>
  <si>
    <t xml:space="preserve">GO:0005765//lysosomal membrane;GO:0070062//extracellular exosome;GO:0042383//sarcolemma;GO:0005581//collagen trimer;GO:0005578//proteinaceous extracellular matrix</t>
  </si>
  <si>
    <t xml:space="preserve">GO:0048407//platelet-derived growth factor binding</t>
  </si>
  <si>
    <t xml:space="preserve">GO:0001649//osteoblast differentiation;GO:0007155//cell adhesion;GO:0070208//protein heterotrimerization;GO:0035987//endodermal cell differentiation;GO:0071230//cellular response to amino acid stimulus</t>
  </si>
  <si>
    <t xml:space="preserve">K06238//collagen, type VI, alpha</t>
  </si>
  <si>
    <t xml:space="preserve">gi|293344916|ref|XP_001079629.2|//PREDICTED: collagen alpha-1(VI) chain [Rattus norvegicus]</t>
  </si>
  <si>
    <t xml:space="preserve">Csf2rb</t>
  </si>
  <si>
    <t xml:space="preserve">GO:0016021//integral component of membrane;GO:0005886//plasma membrane</t>
  </si>
  <si>
    <t xml:space="preserve">GO:0005515//protein binding;GO:0004896//cytokine receptor activity</t>
  </si>
  <si>
    <t xml:space="preserve">GO:0001558//regulation of cell growth;GO:0019221//cytokine-mediated signaling pathway;GO:0032496//response to lipopolysaccharide</t>
  </si>
  <si>
    <t xml:space="preserve">K04738//cytokine receptor common subunit beta</t>
  </si>
  <si>
    <t xml:space="preserve">gi|19424232|ref|NP_598239.1|//cytokine receptor common subunit beta precursor [Rattus norvegicus]</t>
  </si>
  <si>
    <t xml:space="preserve">LOC100912571</t>
  </si>
  <si>
    <t xml:space="preserve">GO:0016020//membrane;GO:0016281//eukaryotic translation initiation factor 4F complex</t>
  </si>
  <si>
    <t xml:space="preserve">GO:0008190//eukaryotic initiation factor 4E binding</t>
  </si>
  <si>
    <t xml:space="preserve">GO:0030324//lung development;GO:0006446//regulation of translational initiation;GO:0045666//positive regulation of neuron differentiation;GO:0001662//behavioral fear response;GO:0045471//response to ethanol</t>
  </si>
  <si>
    <t xml:space="preserve">K03260//translation initiation factor 4G</t>
  </si>
  <si>
    <t xml:space="preserve">gi|564377429|ref|XP_006248617.1|//PREDICTED: eukaryotic translation initiation factor 4 gamma 1-like, partial [Rattus norvegicus]</t>
  </si>
  <si>
    <t xml:space="preserve">Arpc1b</t>
  </si>
  <si>
    <t xml:space="preserve">GO:0036284//tubulobulbar complex;GO:0070062//extracellular exosome;GO:0005885//Arp2/3 protein complex;GO:0005925//focal adhesion;GO:0005737//cytoplasm</t>
  </si>
  <si>
    <t xml:space="preserve">GO:0051015//actin filament binding;GO:0005200//structural constituent of cytoskeleton</t>
  </si>
  <si>
    <t xml:space="preserve">GO:0034314//Arp2/3 complex-mediated actin nucleation;GO:0043627//response to estrogen</t>
  </si>
  <si>
    <t xml:space="preserve">K05757//actin related protein 2/3 complex, subunit 1A/1B</t>
  </si>
  <si>
    <t xml:space="preserve">gi|9506405|ref|NP_062162.1|//actin-related protein 2/3 complex subunit 1B [Rattus norvegicus]</t>
  </si>
  <si>
    <t xml:space="preserve">Timp1</t>
  </si>
  <si>
    <t xml:space="preserve">GO:0070062//extracellular exosome;GO:0005615//extracellular space;GO:0005604//basement membrane</t>
  </si>
  <si>
    <t xml:space="preserve">GO:0002020//protease binding;GO:0008083//growth factor activity;GO:0046872//metal ion binding;GO:0005125//cytokine activity;GO:0008191//metalloendopeptidase inhibitor activity</t>
  </si>
  <si>
    <t xml:space="preserve">GO:0006694//steroid biosynthetic process;GO:2001044//regulation of integrin-mediated signaling pathway;GO:0010951//negative regulation of endopeptidase activity;GO:0034097//response to cytokine;GO:0042060//wound healing;GO:0043434//response to peptide hormone;GO:0043066//negative regulation of apoptotic process;GO:0051216//cartilage development;GO:0007568//aging;GO:0001775//cell activation;GO:1901164//negative regulation of trophoblast cell migration;GO:0051045//negative regulation of membrane protein ectodomain proteolysis;GO:0008284//positive regulation of cell proliferation</t>
  </si>
  <si>
    <t xml:space="preserve">K16451//metallopeptidase inhibitor 1</t>
  </si>
  <si>
    <t xml:space="preserve">gi|16758666|ref|NP_446271.1|//metalloproteinase inhibitor 1 precursor [Rattus norvegicus]</t>
  </si>
  <si>
    <t xml:space="preserve">LOC100909441</t>
  </si>
  <si>
    <t xml:space="preserve">GO:0005634//nucleus;GO:0005881//cytoplasmic microtubule;GO:0031982//vesicle</t>
  </si>
  <si>
    <t xml:space="preserve">GO:0005200//structural constituent of cytoskeleton;GO:0005525//GTP binding;GO:0003924//GTPase activity</t>
  </si>
  <si>
    <t xml:space="preserve">GO:0007010//cytoskeleton organization;GO:0007017//microtubule-based process</t>
  </si>
  <si>
    <t xml:space="preserve">K07374//tubulin alpha</t>
  </si>
  <si>
    <t xml:space="preserve">gi|58865558|ref|NP_001011995.1|//tubulin alpha-1C chain [Rattus norvegicus]</t>
  </si>
  <si>
    <t xml:space="preserve">Cp</t>
  </si>
  <si>
    <t xml:space="preserve">GO:0005765//lysosomal membrane;GO:0070062//extracellular exosome;GO:0072562//blood microparticle;GO:0046658//anchored component of plasma membrane</t>
  </si>
  <si>
    <t xml:space="preserve">GO:0004322//ferroxidase activity;GO:0005507//copper ion binding;GO:0051087//chaperone binding</t>
  </si>
  <si>
    <t xml:space="preserve">GO:0006879//cellular iron ion homeostasis;GO:0030324//lung development;GO:0001889//liver development;GO:0015679//plasma membrane copper ion transport;GO:0007584//response to nutrient;GO:0046688//response to copper ion;GO:0055114//oxidation-reduction process;GO:0007568//aging</t>
  </si>
  <si>
    <t xml:space="preserve">K13624//ceruloplasmin [EC:1.16.3.1]</t>
  </si>
  <si>
    <t xml:space="preserve">gi|401461786|ref|NP_036664.2|//ceruloplasmin isoform 1 precursor [Rattus norvegicus];gi|401461788|ref|NP_001257890.1|//ceruloplasmin isoform 2 precursor [Rattus norvegicus]</t>
  </si>
  <si>
    <t xml:space="preserve">Nr2f2</t>
  </si>
  <si>
    <t xml:space="preserve">GO:0005634//nucleus</t>
  </si>
  <si>
    <t xml:space="preserve">GO:0003707//steroid hormone receptor activity;GO:0003714//transcription corepressor activity;GO:0008270//zinc ion binding;GO:0043565//sequence-specific DNA binding;GO:0001972//retinoic acid binding;GO:0004879//RNA polymerase II transcription factor activity, ligand-activated sequence-specific DNA binding;GO:0042803//protein homodimerization activity</t>
  </si>
  <si>
    <t xml:space="preserve">GO:0009952//anterior/posterior pattern specification;GO:0045893//positive regulation of transcription, DNA-templated;GO:0000122//negative regulation of transcription from RNA polymerase II promoter;GO:0032355//response to estradiol;GO:0001893//maternal placenta development;GO:0060674//placenta blood vessel development;GO:0001937//negative regulation of endothelial cell proliferation;GO:0009566//fertilization;GO:0010596//negative regulation of endothelial cell migration;GO:0045736//negative regulation of cyclin-dependent protein serine/threonine kinase activity;GO:0009956//radial pattern formation;GO:0003084//positive regulation of systemic arterial blood pressure;GO:0060707//trophoblast giant cell differentiation;GO:0030522//intracellular receptor signaling pathway;GO:0001764//neuron migration;GO:0060173//limb development;GO:0030900//forebrain development;GO:0048514//blood vessel morphogenesis;GO:0043401//steroid hormone mediated signaling pathway;GO:0007519//skeletal muscle tissue development;GO:0060849//regulation of transcription involved in lymphatic endothelial cell fate commitment;GO:0006629//lipid metabolic process</t>
  </si>
  <si>
    <t xml:space="preserve">K08548//COUP transcription factor 2</t>
  </si>
  <si>
    <t xml:space="preserve">gi|73611910|ref|NP_899084.2|//COUP transcription factor 2 isoform 2 [Mus musculus];gi|18158445|ref|NP_542956.1|//COUP transcription factor 2 [Rattus norvegicus];gi|731493781|ref|XP_010592153.1|//PREDICTED: COUP transcription factor 2 isoform X2 [Loxodonta africana]</t>
  </si>
  <si>
    <t xml:space="preserve">Tagln</t>
  </si>
  <si>
    <t xml:space="preserve">GO:0051015//actin filament binding;GO:0030674//protein binding, bridging</t>
  </si>
  <si>
    <t xml:space="preserve">GO:0007010//cytoskeleton organization;GO:0030855//epithelial cell differentiation</t>
  </si>
  <si>
    <t xml:space="preserve">K20526//transgelin</t>
  </si>
  <si>
    <t xml:space="preserve">gi|13928744|ref|NP_113737.1|//transgelin [Rattus norvegicus]</t>
  </si>
  <si>
    <t xml:space="preserve">C2</t>
  </si>
  <si>
    <t xml:space="preserve">GO:0016020//membrane;GO:0070062//extracellular exosome;GO:0019773//proteasome core complex, alpha-subunit complex;GO:1990726//Lsm1-7-Pat1 complex;GO:0005813//centrosome;GO:0005694//chromosome;GO:0000932//P-body;GO:0032021//NELF complex;GO:0046540//U4/U6 x U5 tri-snRNP complex;GO:0071013//catalytic step 2 spliceosome;GO:0005688//U6 snRNP;GO:0071011//precatalytic spliceosome</t>
  </si>
  <si>
    <t xml:space="preserve">GO:0004252//serine-type endopeptidase activity;GO:0004298//threonine-type endopeptidase activity;GO:0046976//histone methyltransferase activity (H3-K27 specific);GO:0004930//G-protein coupled receptor activity;GO:0046974//histone methyltransferase activity (H3-K9 specific);GO:0001530//lipopolysaccharide binding;GO:0070742//C2H2 zinc finger domain binding;GO:0000166//nucleotide binding;GO:0000977//RNA polymerase II regulatory region sequence-specific DNA binding;GO:0008270//zinc ion binding;GO:0004675//transmembrane receptor protein serine/threonine kinase activity</t>
  </si>
  <si>
    <t xml:space="preserve">GO:1902902//negative regulation of autophagosome assembly;GO:0006275//regulation of DNA replication;GO:0034244//negative regulation of transcription elongation from RNA polymerase II promoter;GO:0051567//histone H3-K9 methylation;GO:0006511//ubiquitin-dependent protein catabolic process;GO:2000427//positive regulation of apoptotic cell clearance;GO:0007584//response to nutrient;GO:0045087//innate immune response;GO:0035265//organ growth;GO:0007186//G-protein coupled receptor signaling pathway;GO:0070734//histone H3-K27 methylation;GO:0000398//mRNA splicing, via spliceosome;GO:0009566//fertilization;GO:0007286//spermatid development;GO:0007178//transmembrane receptor protein serine/threonine kinase signaling pathway;GO:0010424//DNA methylation on cytosine within a CG sequence;GO:0002862//negative regulation of inflammatory response to antigenic stimulus;GO:0007130//synaptonemal complex assembly;GO:0006958//complement activation, classical pathway;GO:1900364//negative regulation of mRNA polyadenylation</t>
  </si>
  <si>
    <t xml:space="preserve">K01332//complement component 2 [EC:3.4.21.43]</t>
  </si>
  <si>
    <t xml:space="preserve">gi|47575877|ref|NP_757376.2|//complement C2 precursor [Rattus norvegicus]</t>
  </si>
  <si>
    <t xml:space="preserve">Hspg2</t>
  </si>
  <si>
    <t xml:space="preserve">K06255//heparan sulfate proteoglycan 2 (perlecan)</t>
  </si>
  <si>
    <t xml:space="preserve">gi|568930638|ref|XP_006538638.1|//PREDICTED: basement membrane-specific heparan sulfate proteoglycan core protein isoform X2 [Mus musculus]</t>
  </si>
  <si>
    <t xml:space="preserve">S100a4</t>
  </si>
  <si>
    <t xml:space="preserve">GO:0070062//extracellular exosome;GO:0005615//extracellular space;GO:0005634//nucleus;GO:0043005//neuron projection;GO:0048471//perinuclear region of cytoplasm</t>
  </si>
  <si>
    <t xml:space="preserve">GO:0003779//actin binding;GO:0005509//calcium ion binding;GO:0050786//RAGE receptor binding;GO:0046982//protein heterodimerization activity;GO:0048306//calcium-dependent protein binding;GO:0042803//protein homodimerization activity</t>
  </si>
  <si>
    <t xml:space="preserve">GO:0043123//positive regulation of I-kappaB kinase/NF-kappaB signaling</t>
  </si>
  <si>
    <t xml:space="preserve">K21128//protein S100-A9;K17274//calpactin-1 light chain</t>
  </si>
  <si>
    <t xml:space="preserve">gi|6981326|ref|NP_036750.1|//protein S100-A4 [Rattus norvegicus]</t>
  </si>
  <si>
    <t xml:space="preserve">Cpne2</t>
  </si>
  <si>
    <t xml:space="preserve">GO:0070062//extracellular exosome;GO:0005634//nucleus;GO:0045334//clathrin-coated endocytic vesicle;GO:0005886//plasma membrane</t>
  </si>
  <si>
    <t xml:space="preserve">K19907//synaptotagmin-7;K11348//bromodomain and PHD finger-containing protein 1;K17632//RAS protein activator-like 1;K19906//synaptotagmin-6</t>
  </si>
  <si>
    <t xml:space="preserve">gi|374253863|ref|NP_001243395.1|//copine-2 [Rattus norvegicus]</t>
  </si>
  <si>
    <t xml:space="preserve">Mrc1</t>
  </si>
  <si>
    <t xml:space="preserve">GO:0010008//endosome membrane;GO:0009986//cell surface;GO:0016021//integral component of membrane;GO:0005886//plasma membrane</t>
  </si>
  <si>
    <t xml:space="preserve">GO:0004888//transmembrane signaling receptor activity;GO:0005537//mannose binding</t>
  </si>
  <si>
    <t xml:space="preserve">GO:0071346//cellular response to interferon-gamma;GO:0006898//receptor-mediated endocytosis;GO:0071222//cellular response to lipopolysaccharide;GO:0071353//cellular response to interleukin-4</t>
  </si>
  <si>
    <t xml:space="preserve">K06560//mannose receptor, C type</t>
  </si>
  <si>
    <t xml:space="preserve">gi|529367220|ref|NP_001099593.2|//macrophage mannose receptor 1 precursor [Rattus norvegicus]</t>
  </si>
  <si>
    <t xml:space="preserve">Col6a2</t>
  </si>
  <si>
    <t xml:space="preserve">GO:0070062//extracellular exosome;GO:0005615//extracellular space;GO:0042383//sarcolemma;GO:0005581//collagen trimer;GO:0005578//proteinaceous extracellular matrix</t>
  </si>
  <si>
    <t xml:space="preserve">GO:0007155//cell adhesion;GO:0009749//response to glucose;GO:0070208//protein heterotrimerization</t>
  </si>
  <si>
    <t xml:space="preserve">gi|281427229|ref|NP_001094211.1|//collagen alpha-2(VI) chain precursor [Rattus norvegicus];gi|564397478|ref|XP_006256362.1|//PREDICTED: collagen alpha-2(VI) chain isoform X1 [Rattus norvegicus]</t>
  </si>
  <si>
    <t xml:space="preserve">Ctsz</t>
  </si>
  <si>
    <t xml:space="preserve">GO:0070062//extracellular exosome;GO:0005615//extracellular space;GO:0005783//endoplasmic reticulum;GO:0005764//lysosome</t>
  </si>
  <si>
    <t xml:space="preserve">GO:0004197//cysteine-type endopeptidase activity</t>
  </si>
  <si>
    <t xml:space="preserve">GO:0060441//epithelial tube branching involved in lung morphogenesis;GO:0051603//proteolysis involved in cellular protein catabolic process</t>
  </si>
  <si>
    <t xml:space="preserve">K08568//cathepsin X [EC:3.4.18.1]</t>
  </si>
  <si>
    <t xml:space="preserve">gi|34328540|ref|NP_899159.1|//cathepsin Z precursor [Rattus norvegicus]</t>
  </si>
  <si>
    <t xml:space="preserve">Serpina3n</t>
  </si>
  <si>
    <t xml:space="preserve">GO:0004867//serine-type endopeptidase inhibitor activity</t>
  </si>
  <si>
    <t xml:space="preserve">GO:0010951//negative regulation of endopeptidase activity;GO:0006953//acute-phase response;GO:0043434//response to peptide hormone;GO:0071385//cellular response to glucocorticoid stimulus;GO:0032496//response to lipopolysaccharide;GO:0071320//cellular response to cAMP;GO:0071346//cellular response to interferon-gamma;GO:0071354//cellular response to interleukin-6;GO:0071347//cellular response to interleukin-1;GO:0034516//response to vitamin B6</t>
  </si>
  <si>
    <t xml:space="preserve">K04525//serpin peptidase inhibitor, clade A</t>
  </si>
  <si>
    <t xml:space="preserve">gi|13928716|ref|NP_113719.1|//serine protease inhibitor A3N [Rattus norvegicus]</t>
  </si>
  <si>
    <t xml:space="preserve">Igfbp2</t>
  </si>
  <si>
    <t xml:space="preserve">GO:0070062//extracellular exosome;GO:0005615//extracellular space;GO:0016324//apical plasma membrane;GO:0031410//cytoplasmic vesicle</t>
  </si>
  <si>
    <t xml:space="preserve">GO:0031994//insulin-like growth factor I binding;GO:0031995//insulin-like growth factor II binding</t>
  </si>
  <si>
    <t xml:space="preserve">GO:0001558//regulation of cell growth;GO:0007565//female pregnancy;GO:0009612//response to mechanical stimulus;GO:0042493//response to drug;GO:0010226//response to lithium ion;GO:0043567//regulation of insulin-like growth factor receptor signaling pathway;GO:0032526//response to retinoic acid;GO:0032870//cellular response to hormone stimulus;GO:0043627//response to estrogen;GO:0007568//aging;GO:0032355//response to estradiol;GO:0007275//multicellular organism development;GO:0007584//response to nutrient;GO:0051384//response to glucocorticoid;GO:0042104//positive regulation of activated T cell proliferation</t>
  </si>
  <si>
    <t xml:space="preserve">K10138//insulin-like growth factor-binding protein 3</t>
  </si>
  <si>
    <t xml:space="preserve">gi|148747421|ref|NP_037254.2|//insulin-like growth factor-binding protein 2 precursor [Rattus norvegicus]</t>
  </si>
  <si>
    <t xml:space="preserve">Scn7a</t>
  </si>
  <si>
    <t xml:space="preserve">GO:0001518//voltage-gated sodium channel complex;GO:0097386//glial cell projection</t>
  </si>
  <si>
    <t xml:space="preserve">GO:0005248//voltage-gated sodium channel activity</t>
  </si>
  <si>
    <t xml:space="preserve">GO:0019228//neuronal action potential;GO:0035725//sodium ion transmembrane transport;GO:0086010//membrane depolarization during action potential;GO:0006936//muscle contraction;GO:0034765//regulation of ion transmembrane transport;GO:0055078//sodium ion homeostasis;GO:0060078//regulation of postsynaptic membrane potential</t>
  </si>
  <si>
    <t xml:space="preserve">K04839//voltage-gated sodium channel type VII alpha</t>
  </si>
  <si>
    <t xml:space="preserve">gi|25742828|ref|NP_113874.1|//sodium channel protein type 7 subunit alpha [Rattus norvegicus];gi|564341195|ref|XP_006234358.1|//PREDICTED: sodium channel protein type 7 subunit alpha isoform X1 [Rattus norvegicus]</t>
  </si>
  <si>
    <t xml:space="preserve">Tmem176a</t>
  </si>
  <si>
    <t xml:space="preserve">GO:2001199//negative regulation of dendritic cell differentiation</t>
  </si>
  <si>
    <t xml:space="preserve">gi|84781644|ref|NP_001034097.1|//transmembrane protein 176A [Rattus norvegicus]</t>
  </si>
  <si>
    <t xml:space="preserve">LOC102555474</t>
  </si>
  <si>
    <t xml:space="preserve">K10744//ribonuclease H2 subunit B;K07756//inositol-hexakisphosphate 5-kinase [EC:2.7.4.21];K10279//F-box and leucine-rich repeat protein 13</t>
  </si>
  <si>
    <t xml:space="preserve">gi|672039002|ref|XP_008758243.1|//PREDICTED: LOW QUALITY PROTEIN: uncharacterized protein LOC102555474 [Rattus norvegicus]</t>
  </si>
  <si>
    <t xml:space="preserve">Sipa1</t>
  </si>
  <si>
    <t xml:space="preserve">GO:0005634//nucleus;GO:0030133//transport vesicle;GO:0043234//protein complex</t>
  </si>
  <si>
    <t xml:space="preserve">GO:0008022//protein C-terminus binding;GO:0005096//GTPase activator activity</t>
  </si>
  <si>
    <t xml:space="preserve">GO:0043547//positive regulation of GTPase activity;GO:0051726//regulation of cell cycle;GO:0051056//regulation of small GTPase mediated signal transduction;GO:0042631//cellular response to water deprivation</t>
  </si>
  <si>
    <t xml:space="preserve">K08013//signal-induced proliferation-associated gene 1</t>
  </si>
  <si>
    <t xml:space="preserve">gi|564332368|ref|XP_006230911.1|//PREDICTED: signal-induced proliferation-associated protein 1 isoform X1 [Rattus norvegicus];gi|51854241|ref|NP_001004089.1|//signal-induced proliferation-associated protein 1 [Rattus norvegicus]</t>
  </si>
  <si>
    <t xml:space="preserve">Ssc5d</t>
  </si>
  <si>
    <t xml:space="preserve">GO:0016020//membrane;GO:0031012//extracellular matrix;GO:0005615//extracellular space;GO:0005737//cytoplasm</t>
  </si>
  <si>
    <t xml:space="preserve">GO:0005044//scavenger receptor activity;GO:0001968//fibronectin binding;GO:0043236//laminin binding</t>
  </si>
  <si>
    <t xml:space="preserve">GO:0042494//detection of bacterial lipoprotein;GO:0050829//defense response to Gram-negative bacterium;GO:0007275//multicellular organism development;GO:0050830//defense response to Gram-positive bacterium;GO:0045087//innate immune response;GO:2000483//negative regulation of interleukin-8 secretion</t>
  </si>
  <si>
    <t xml:space="preserve">K13912//deleted in malignant brain tumors 1 protein</t>
  </si>
  <si>
    <t xml:space="preserve">gi|197386139|ref|NP_001128017.1|//soluble scavenger receptor cysteine-rich domain-containing protein SSC5D precursor [Rattus norvegicus] ;gi|564326206|ref|XP_006228319.1|//PREDICTED: soluble scavenger receptor cysteine-rich domain-containing protein SSC5D isoform X1 [Rattus norvegicus]</t>
  </si>
  <si>
    <t xml:space="preserve">Rin3</t>
  </si>
  <si>
    <t xml:space="preserve">K17638//Ras and Rab interactor 1</t>
  </si>
  <si>
    <t xml:space="preserve">gi|157822555|ref|NP_001101522.1|//ras and Rab interactor 3 [Rattus norvegicus] ;gi|564357031|ref|XP_006240536.1|//PREDICTED: ras and Rab interactor 3 isoform X3 [Rattus norvegicus];gi|564357029|ref|XP_006240535.1|//PREDICTED: ras and Rab interactor 3 isoform X2 [Rattus norvegicus]</t>
  </si>
  <si>
    <t xml:space="preserve">Ifi30</t>
  </si>
  <si>
    <t xml:space="preserve">GO:0005576//extracellular region;GO:0030054//cell junction;GO:0005764//lysosome;GO:0005886//plasma membrane</t>
  </si>
  <si>
    <t xml:space="preserve">GO:0015036//disulfide oxidoreductase activity;GO:0052806//sulfite reductase (coenzyme F420) activity;GO:0032441//pheophorbide a oxygenase activity;GO:0052807//aflatoxin reductase (coenzyme F420) activity</t>
  </si>
  <si>
    <t xml:space="preserve">GO:0042590//antigen processing and presentation of exogenous peptide antigen via MHC class I;GO:0019886//antigen processing and presentation of exogenous peptide antigen via MHC class II;GO:0048147//negative regulation of fibroblast proliferation;GO:0050821//protein stabilization;GO:0055114//oxidation-reduction process</t>
  </si>
  <si>
    <t xml:space="preserve">K08059//interferon, gamma-inducible protein 30</t>
  </si>
  <si>
    <t xml:space="preserve">gi|71795648|ref|NP_001025197.1|//gamma-interferon-inducible lysosomal thiol reductase precursor [Rattus norvegicus]</t>
  </si>
  <si>
    <t xml:space="preserve">Cd68</t>
  </si>
  <si>
    <t xml:space="preserve">GO:0005768//endosome;GO:0016021//integral component of membrane;GO:0005764//lysosome;GO:0005886//plasma membrane</t>
  </si>
  <si>
    <t xml:space="preserve">GO:0071310//cellular response to organic substance</t>
  </si>
  <si>
    <t xml:space="preserve">K06501//CD68 antigen</t>
  </si>
  <si>
    <t xml:space="preserve">gi|72255507|ref|NP_001026808.1|//macrosialin precursor [Rattus norvegicus]</t>
  </si>
  <si>
    <t xml:space="preserve">Fcer1g</t>
  </si>
  <si>
    <t xml:space="preserve">GO:0032998//Fc-epsilon receptor I complex;GO:0005887//integral component of plasma membrane;GO:0009897//external side of plasma membrane;GO:0045121//membrane raft</t>
  </si>
  <si>
    <t xml:space="preserve">GO:0019767//IgE receptor activity;GO:0019863//IgE binding;GO:0019864//IgG binding</t>
  </si>
  <si>
    <t xml:space="preserve">GO:0001812//positive regulation of type I hypersensitivity;GO:0006911//phagocytosis, engulfment;GO:0032733//positive regulation of interleukin-10 production;GO:0032755//positive regulation of interleukin-6 production;GO:0071404//cellular response to low-density lipoprotein particle stimulus;GO:0002283//neutrophil activation involved in immune response;GO:0031623//receptor internalization;GO:0042742//defense response to bacterium;GO:0002292//T cell differentiation involved in immune response;GO:0002554//serotonin secretion by platelet;GO:0010543//regulation of platelet activation;GO:0033026//negative regulation of mast cell apoptotic process;GO:0038094//Fc-gamma receptor signaling pathway;GO:0050766//positive regulation of phagocytosis;GO:0032760//positive regulation of tumor necrosis factor production;GO:0007229//integrin-mediated signaling pathway;GO:0045087//innate immune response;GO:0072659//protein localization to plasma membrane;GO:0030593//neutrophil chemotaxis;GO:0043306//positive regulation of mast cell degranulation;GO:0001805//positive regulation of type III hypersensitivity;GO:0038095//Fc-epsilon receptor signaling pathway;GO:0042590//antigen processing and presentation of exogenous peptide antigen via MHC class I;GO:0032765//positive regulation of mast cell cytokine production;GO:0001798//positive regulation of type IIa hypersensitivity;GO:0002431//Fc receptor mediated stimulatory signaling pathway;GO:0019886//antigen processing and presentation of exogenous peptide antigen via MHC class II</t>
  </si>
  <si>
    <t xml:space="preserve">K07983//Fc receptor, IgE, high affinity I, gamma polypeptide</t>
  </si>
  <si>
    <t xml:space="preserve">gi|196162692|ref|NP_001124473.1|//high affinity immunoglobulin epsilon receptor subunit gamma precursor [Rattus norvegicus]</t>
  </si>
  <si>
    <t xml:space="preserve">LOC103690108</t>
  </si>
  <si>
    <t xml:space="preserve">GO:0070062//extracellular exosome;GO:0005615//extracellular space;GO:0000790//nuclear chromatin;GO:0005737//cytoplasm;GO:0000439//core TFIIH complex;GO:0043235//receptor complex;GO:0005675//holo TFIIH complex;GO:0017053//transcriptional repressor complex;GO:0042612//MHC class I protein complex;GO:0005887//integral component of plasma membrane;GO:0005730//nucleolus</t>
  </si>
  <si>
    <t xml:space="preserve">GO:0003714//transcription corepressor activity;GO:0005524//ATP binding;GO:0001158//enhancer sequence-specific DNA binding;GO:0031490//chromatin DNA binding;GO:0031625//ubiquitin protein ligase binding;GO:0046982//protein heterodimerization activity;GO:0001077//transcriptional activator activity, RNA polymerase II core promoter proximal region sequence-specific binding;GO:0005102//receptor binding;GO:0001162//RNA polymerase II intronic transcription regulatory region sequence-specific DNA binding;GO:0008353//RNA polymerase II carboxy-terminal domain kinase activity;GO:0070974//POU domain binding;GO:0071837//HMG box domain binding;GO:0000978//RNA polymerase II core promoter proximal region sequence-specific DNA binding;GO:0019955//cytokine binding;GO:0001105//RNA polymerase II transcription coactivator activity;GO:0038062//protein tyrosine kinase collagen receptor activity;GO:0004003//ATP-dependent DNA helicase activity;GO:0046872//metal ion binding;GO:0005518//collagen binding;GO:0042605//peptide antigen binding;GO:0008134//transcription factor binding</t>
  </si>
  <si>
    <t xml:space="preserve">GO:0009786//regulation of asymmetric cell division;GO:0001952//regulation of cell-matrix adhesion;GO:0001710//mesodermal cell fate commitment;GO:0001829//trophectodermal cell differentiation;GO:0070816//phosphorylation of RNA polymerase II C-terminal domain;GO:0014909//smooth muscle cell migration;GO:0060444//branching involved in mammary gland duct morphogenesis;GO:0006289//nucleotide-excision repair;GO:0007566//embryo implantation;GO:0051898//negative regulation of protein kinase B signaling;GO:0008285//negative regulation of cell proliferation;GO:0001558//regulation of cell growth;GO:0010715//regulation of extracellular matrix disassembly;GO:0001711//endodermal cell fate commitment;GO:0061302//smooth muscle cell-matrix adhesion;GO:0045944//positive regulation of transcription from RNA polymerase II promoter;GO:0045596//negative regulation of cell differentiation;GO:0045955//negative regulation of calcium ion-dependent exocytosis;GO:0007595//lactation;GO:0051897//positive regulation of protein kinase B signaling;GO:0038083//peptidyl-tyrosine autophosphorylation;GO:0042789//mRNA transcription from RNA polymerase II promoter;GO:0032508//DNA duplex unwinding;GO:0002474//antigen processing and presentation of peptide antigen via MHC class I;GO:0000122//negative regulation of transcription from RNA polymerase II promoter;GO:0030718//germ-line stem cell population maintenance;GO:0044319//wound healing, spreading of cells;GO:0043583//ear development;GO:0001712//ectodermal cell fate commitment;GO:0032526//response to retinoic acid;GO:0048863//stem cell differentiation;GO:0038063//collagen-activated tyrosine kinase receptor signaling pathway;GO:0060749//mammary gland alveolus development;GO:0006955//immune response;GO:0001832//blastocyst growth</t>
  </si>
  <si>
    <t xml:space="preserve">gi|672085830|ref|XP_008770991.1|//PREDICTED: LOW QUALITY PROTEIN: RT1 class I histocompatibility antigen, AA alpha chain-like isoform X2 [Rattus norvegicus]</t>
  </si>
  <si>
    <t xml:space="preserve">Fcgr3a</t>
  </si>
  <si>
    <t xml:space="preserve">GO:0070062//extracellular exosome;GO:0009897//external side of plasma membrane</t>
  </si>
  <si>
    <t xml:space="preserve">GO:0051930//regulation of sensory perception of pain;GO:0042060//wound healing;GO:0071222//cellular response to lipopolysaccharide</t>
  </si>
  <si>
    <t xml:space="preserve">K06463//low affinity immunoglobulin gamma Fc receptor III</t>
  </si>
  <si>
    <t xml:space="preserve">gi|134290448|gb|ABO70343.1|//Fc fragment of IgG intermediate affinity IV receptor [Rattus norvegicus];gi|46485398|ref|NP_997486.1|//Fc fragment of IgG, low affinity IIIa, receptor precursor [Rattus norvegicus]</t>
  </si>
  <si>
    <t xml:space="preserve">Irf8</t>
  </si>
  <si>
    <t xml:space="preserve">GO:0005654//nucleoplasm</t>
  </si>
  <si>
    <t xml:space="preserve">GO:0000975//regulatory region DNA binding;GO:0005515//protein binding;GO:0003700//transcription factor activity, sequence-specific DNA binding</t>
  </si>
  <si>
    <t xml:space="preserve">GO:0060261//positive regulation of transcription initiation from RNA polymerase II promoter;GO:0042832//defense response to protozoan;GO:0030099//myeloid cell differentiation;GO:0071222//cellular response to lipopolysaccharide;GO:0042742//defense response to bacterium;GO:0044130//negative regulation of growth of symbiont in host;GO:0032735//positive regulation of interleukin-12 production;GO:0006955//immune response;GO:0006909//phagocytosis;GO:0032729//positive regulation of interferon-gamma production</t>
  </si>
  <si>
    <t xml:space="preserve">K10155//interferon regulatory factor 8</t>
  </si>
  <si>
    <t xml:space="preserve">gi|56790291|ref|NP_001008722.1|//interferon regulatory factor 8 [Rattus norvegicus]</t>
  </si>
  <si>
    <t xml:space="preserve">Fyb</t>
  </si>
  <si>
    <t xml:space="preserve">GO:0015629//actin cytoskeleton;GO:0005886//plasma membrane</t>
  </si>
  <si>
    <t xml:space="preserve">GO:0005102//receptor binding;GO:0032403//protein complex binding</t>
  </si>
  <si>
    <t xml:space="preserve">GO:0007165//signal transduction;GO:0072659//protein localization to plasma membrane;GO:0006955//immune response;GO:0045576//mast cell activation</t>
  </si>
  <si>
    <t xml:space="preserve">K17698//FYN binding protein</t>
  </si>
  <si>
    <t xml:space="preserve">gi|672041610|ref|XP_008759006.1|//PREDICTED: FYN-binding protein isoform X1 [Rattus norvegicus];gi|157821549|ref|NP_001102646.1|//FYN-binding protein [Rattus norvegicus] ;gi|564335481|ref|XP_006232081.1|//PREDICTED: FYN-binding protein isoform X4 [Rattus norvegicus];gi|672041612|ref|XP_008759007.1|//PREDICTED: FYN-binding protein isoform X2 [Rattus norvegicus];gi|672041614|ref|XP_008759008.1|//PREDICTED: FYN-binding protein isoform X3 [Rattus norvegicus];gi|672041622|ref|XP_008759011.1|//PREDICTED: FYN-binding protein isoform X5 [Rattus norvegicus]</t>
  </si>
  <si>
    <t xml:space="preserve">Lyz2</t>
  </si>
  <si>
    <t xml:space="preserve">GO:0070062//extracellular exosome;GO:0005615//extracellular space;GO:0030140//trans-Golgi network transport vesicle;GO:0030141//secretory granule;GO:0000137//Golgi cis cisterna;GO:0005902//microvillus;GO:0048237//rough endoplasmic reticulum lumen</t>
  </si>
  <si>
    <t xml:space="preserve">GO:0003796//lysozyme activity;GO:0042802//identical protein binding</t>
  </si>
  <si>
    <t xml:space="preserve">GO:0019835//cytolysis;GO:0050829//defense response to Gram-negative bacterium;GO:0001895//retina homeostasis;GO:0050830//defense response to Gram-positive bacterium</t>
  </si>
  <si>
    <t xml:space="preserve">K13915//lysozyme C [EC:3.2.1.17]</t>
  </si>
  <si>
    <t xml:space="preserve">gi|40254796|ref|NP_036903.2|//lysozyme C-1 precursor [Rattus norvegicus]</t>
  </si>
  <si>
    <t xml:space="preserve">Cfp</t>
  </si>
  <si>
    <t xml:space="preserve">GO:0031012//extracellular matrix</t>
  </si>
  <si>
    <t xml:space="preserve">GO:0006957//complement activation, alternative pathway</t>
  </si>
  <si>
    <t xml:space="preserve">K15412//complement factor properdin</t>
  </si>
  <si>
    <t xml:space="preserve">gi|157822881|ref|NP_001100227.1|//properdin precursor [Rattus norvegicus]</t>
  </si>
  <si>
    <t xml:space="preserve">Rnaset2</t>
  </si>
  <si>
    <t xml:space="preserve">GO:0005788//endoplasmic reticulum lumen;GO:0070062//extracellular exosome;GO:0005615//extracellular space;GO:0005764//lysosome</t>
  </si>
  <si>
    <t xml:space="preserve">GO:0003723//RNA binding;GO:0033897//ribonuclease T2 activity</t>
  </si>
  <si>
    <t xml:space="preserve">GO:0006401//RNA catabolic process;GO:0090502//RNA phosphodiester bond hydrolysis, endonucleolytic</t>
  </si>
  <si>
    <t xml:space="preserve">K01166//ribonuclease T2 [EC:3.1.27.1]</t>
  </si>
  <si>
    <t xml:space="preserve">gi|157819033|ref|NP_001099680.1|//ribonuclease T2 precursor [Rattus norvegicus]</t>
  </si>
  <si>
    <t xml:space="preserve">Plagl1</t>
  </si>
  <si>
    <t xml:space="preserve">GO:0005654//nucleoplasm;GO:0005794//Golgi apparatus</t>
  </si>
  <si>
    <t xml:space="preserve">GO:0001228//transcriptional activator activity, RNA polymerase II transcription regulatory region sequence-specific binding;GO:0046872//metal ion binding;GO:0000977//RNA polymerase II regulatory region sequence-specific DNA binding</t>
  </si>
  <si>
    <t xml:space="preserve">GO:0035914//skeletal muscle cell differentiation;GO:0045944//positive regulation of transcription from RNA polymerase II promoter</t>
  </si>
  <si>
    <t xml:space="preserve">K19485//zinc finger protein PLAGL1</t>
  </si>
  <si>
    <t xml:space="preserve">gi|6981166|ref|NP_036892.1|//zinc finger protein PLAGL1 [Rattus norvegicus]</t>
  </si>
  <si>
    <t xml:space="preserve">Unc93b1</t>
  </si>
  <si>
    <t xml:space="preserve">GO:0005768//endosome;GO:0005783//endoplasmic reticulum;GO:0016021//integral component of membrane;GO:0032009//early phagosome;GO:0005764//lysosome</t>
  </si>
  <si>
    <t xml:space="preserve">GO:0035325//Toll-like receptor binding;GO:0008565//protein transporter activity</t>
  </si>
  <si>
    <t xml:space="preserve">GO:0000902//cell morphogenesis;GO:2001184//positive regulation of interleukin-12 secretion;GO:0006886//intracellular protein transport;GO:0034162//toll-like receptor 9 signaling pathway;GO:0034154//toll-like receptor 7 signaling pathway;GO:0019886//antigen processing and presentation of exogenous peptide antigen via MHC class II;GO:2000778//positive regulation of interleukin-6 secretion;GO:0034138//toll-like receptor 3 signaling pathway</t>
  </si>
  <si>
    <t xml:space="preserve">K16600//tubulin polyglutamylase TTLL2 [EC:6.-.-.-]</t>
  </si>
  <si>
    <t xml:space="preserve">gi|157817875|ref|NP_001101983.1|//protein unc-93 homolog B1 [Rattus norvegicus];gi|238637324|ref|NP_001154900.1|//protein unc-93 homolog B1 isoform b [Mus musculus];gi|564332335|ref|XP_006230895.1|//PREDICTED: protein unc-93 homolog B1 isoform X1 [Rattus norvegicus]</t>
  </si>
  <si>
    <t xml:space="preserve">Cfb</t>
  </si>
  <si>
    <t xml:space="preserve">GO:0016020//membrane;GO:0070062//extracellular exosome;GO:0072562//blood microparticle;GO:1990726//Lsm1-7-Pat1 complex;GO:0005694//chromosome;GO:0000932//P-body;GO:0032021//NELF complex;GO:0046540//U4/U6 x U5 tri-snRNP complex;GO:0071013//catalytic step 2 spliceosome;GO:0005688//U6 snRNP;GO:0071011//precatalytic spliceosome</t>
  </si>
  <si>
    <t xml:space="preserve">GO:0004252//serine-type endopeptidase activity;GO:0046976//histone methyltransferase activity (H3-K27 specific);GO:0004930//G-protein coupled receptor activity;GO:0046974//histone methyltransferase activity (H3-K9 specific);GO:0070742//C2H2 zinc finger domain binding;GO:0000977//RNA polymerase II regulatory region sequence-specific DNA binding;GO:0000166//nucleotide binding;GO:0008270//zinc ion binding;GO:0004675//transmembrane receptor protein serine/threonine kinase activity</t>
  </si>
  <si>
    <t xml:space="preserve">GO:1902902//negative regulation of autophagosome assembly;GO:0006275//regulation of DNA replication;GO:0034244//negative regulation of transcription elongation from RNA polymerase II promoter;GO:0032496//response to lipopolysaccharide;GO:0051567//histone H3-K9 methylation;GO:0008283//cell proliferation;GO:2000427//positive regulation of apoptotic cell clearance;GO:0035265//organ growth;GO:0007186//G-protein coupled receptor signaling pathway;GO:0070734//histone H3-K27 methylation;GO:0000398//mRNA splicing, via spliceosome;GO:0009566//fertilization;GO:0007286//spermatid development;GO:0007178//transmembrane receptor protein serine/threonine kinase signaling pathway;GO:0006957//complement activation, alternative pathway;GO:0010424//DNA methylation on cytosine within a CG sequence;GO:0007130//synaptonemal complex assembly;GO:0006508//proteolysis;GO:0097066//response to thyroid hormone;GO:1900364//negative regulation of mRNA polyadenylation</t>
  </si>
  <si>
    <t xml:space="preserve">K01335//component factor B [EC:3.4.21.47]</t>
  </si>
  <si>
    <t xml:space="preserve">gi|218156285|ref|NP_997631.2|//complement factor B precursor [Rattus norvegicus]</t>
  </si>
  <si>
    <t xml:space="preserve">Sncg</t>
  </si>
  <si>
    <t xml:space="preserve">GO:0070062//extracellular exosome;GO:0005815//microtubule organizing center;GO:0005819//spindle;GO:0043679//axon terminus;GO:0005886//plasma membrane;GO:0043025//neuronal cell body;GO:0048471//perinuclear region of cytoplasm</t>
  </si>
  <si>
    <t xml:space="preserve">GO:0048487//beta-tubulin binding;GO:0043014//alpha-tubulin binding</t>
  </si>
  <si>
    <t xml:space="preserve">GO:0042493//response to drug;GO:0008344//adult locomotory behavior;GO:0002118//aggressive behavior;GO:0014059//regulation of dopamine secretion;GO:0071464//cellular response to hydrostatic pressure;GO:0009306//protein secretion;GO:0050808//synapse organization;GO:0046928//regulation of neurotransmitter secretion;GO:0007422//peripheral nervous system development;GO:0042220//response to cocaine</t>
  </si>
  <si>
    <t xml:space="preserve">K04528//alpha-synuclein</t>
  </si>
  <si>
    <t xml:space="preserve">gi|13928954|ref|NP_113876.1|//gamma-synuclein [Rattus norvegicus]</t>
  </si>
  <si>
    <t xml:space="preserve">Slco2a1</t>
  </si>
  <si>
    <t xml:space="preserve">GO:0015132//prostaglandin transmembrane transporter activity;GO:0015347//sodium-independent organic anion transmembrane transporter activity</t>
  </si>
  <si>
    <t xml:space="preserve">GO:0043252//sodium-independent organic anion transport;GO:0015732//prostaglandin transport</t>
  </si>
  <si>
    <t xml:space="preserve">K14345//solute carrier organic anion transporter family, member 2A</t>
  </si>
  <si>
    <t xml:space="preserve">gi|347800740|ref|NP_073158.2|//solute carrier organic anion transporter family member 2A1 [Rattus norvegicus]</t>
  </si>
  <si>
    <t xml:space="preserve">Slc38a5</t>
  </si>
  <si>
    <t xml:space="preserve">GO:0015187//glycine transmembrane transporter activity</t>
  </si>
  <si>
    <t xml:space="preserve">GO:0015816//glycine transport;GO:0003333//amino acid transmembrane transport</t>
  </si>
  <si>
    <t xml:space="preserve">K14992//solute carrier family 38 (sodium-coupled neutral amino acid transporter), member 5</t>
  </si>
  <si>
    <t xml:space="preserve">gi|672086986|ref|XP_008771290.1|//PREDICTED: sodium-coupled neutral amino acid transporter 5 isoform X1 [Rattus norvegicus];gi|20302002|ref|NP_620209.1|//sodium-coupled neutral amino acid transporter 5 [Rattus norvegicus]</t>
  </si>
  <si>
    <t xml:space="preserve">Gpnmb</t>
  </si>
  <si>
    <t xml:space="preserve">GO:0005887//integral component of plasma membrane;GO:0042470//melanosome</t>
  </si>
  <si>
    <t xml:space="preserve">GO:0005178//integrin binding;GO:0008201//heparin binding</t>
  </si>
  <si>
    <t xml:space="preserve">GO:0001649//osteoblast differentiation;GO:0007155//cell adhesion;GO:0030282//bone mineralization;GO:0032720//negative regulation of tumor necrosis factor production</t>
  </si>
  <si>
    <t xml:space="preserve">K20732//transmembrane glycoprotein NMB</t>
  </si>
  <si>
    <t xml:space="preserve">gi|18959234|ref|NP_579832.1|//transmembrane glycoprotein NMB precursor [Rattus norvegicus]</t>
  </si>
  <si>
    <t xml:space="preserve">Cyth4</t>
  </si>
  <si>
    <t xml:space="preserve">GO:0005886//plasma membrane</t>
  </si>
  <si>
    <t xml:space="preserve">GO:0008289//lipid binding;GO:0005086//ARF guanyl-nucleotide exchange factor activity</t>
  </si>
  <si>
    <t xml:space="preserve">GO:0032012//regulation of ARF protein signal transduction;GO:0043547//positive regulation of GTPase activity</t>
  </si>
  <si>
    <t xml:space="preserve">K18441//cytohesin</t>
  </si>
  <si>
    <t xml:space="preserve">gi|564361059|ref|XP_006242093.1|//PREDICTED: cytohesin-4 isoform X1 [Rattus norvegicus];gi|194474052|ref|NP_001124049.1|//cytohesin-4 [Rattus norvegicus] ;gi|564361063|ref|XP_006242095.1|//PREDICTED: cytohesin-4 isoform X2 [Rattus norvegicus]</t>
  </si>
  <si>
    <t xml:space="preserve">RT1-Da</t>
  </si>
  <si>
    <t xml:space="preserve">GO:0005765//lysosomal membrane;GO:0070062//extracellular exosome;GO:0009986//cell surface;GO:0042613//MHC class II protein complex;GO:0016021//integral component of membrane;GO:0031902//late endosome membrane</t>
  </si>
  <si>
    <t xml:space="preserve">GO:0042605//peptide antigen binding;GO:0023026//MHC class II protein complex binding</t>
  </si>
  <si>
    <t xml:space="preserve">GO:0050890//cognition;GO:0002503//peptide antigen assembly with MHC class II protein complex;GO:0006955//immune response;GO:0002506//polysaccharide assembly with MHC class II protein complex;GO:0002587//negative regulation of antigen processing and presentation of peptide antigen via MHC class II</t>
  </si>
  <si>
    <t xml:space="preserve">K06752//major histocompatibility complex, class II</t>
  </si>
  <si>
    <t xml:space="preserve">gi|57114292|ref|NP_001008847.1|//RT1 class II, locus Da precursor [Rattus norvegicus]</t>
  </si>
  <si>
    <t xml:space="preserve">Ctsc</t>
  </si>
  <si>
    <t xml:space="preserve">GO:0016020//membrane;GO:0070062//extracellular exosome;GO:0005615//extracellular space;GO:0005783//endoplasmic reticulum;GO:0005794//Golgi apparatus;GO:0005764//lysosome</t>
  </si>
  <si>
    <t xml:space="preserve">GO:0004252//serine-type endopeptidase activity;GO:0042802//identical protein binding;GO:0043621//protein self-association;GO:0051087//chaperone binding;GO:0031404//chloride ion binding;GO:0019902//phosphatase binding;GO:0004197//cysteine-type endopeptidase activity;GO:0016505//peptidase activator activity involved in apoptotic process</t>
  </si>
  <si>
    <t xml:space="preserve">GO:2001235//positive regulation of apoptotic signaling pathway;GO:0001913//T cell mediated cytotoxicity;GO:0010033//response to organic substance;GO:0007568//aging;GO:1903052//positive regulation of proteolysis involved in cellular protein catabolic process</t>
  </si>
  <si>
    <t xml:space="preserve">K01275//cathepsin C [EC:3.4.14.1]</t>
  </si>
  <si>
    <t xml:space="preserve">gi|672037509|ref|XP_008757858.1|//PREDICTED: dipeptidyl peptidase 1 isoform X1 [Rattus norvegicus];gi|149069037|gb|EDM18589.1|//cathepsin C, isoform CRA_c [Rattus norvegicus];gi|8393218|ref|NP_058793.1|//dipeptidyl peptidase 1 precursor [Rattus norvegicus]</t>
  </si>
  <si>
    <t xml:space="preserve">Il4r</t>
  </si>
  <si>
    <t xml:space="preserve">GO:0005615//extracellular space;GO:0016021//integral component of membrane;GO:0005886//plasma membrane;GO:0043235//receptor complex</t>
  </si>
  <si>
    <t xml:space="preserve">GO:0004896//cytokine receptor activity;GO:0046982//protein heterodimerization activity</t>
  </si>
  <si>
    <t xml:space="preserve">GO:0016064//immunoglobulin mediated immune response;GO:0042832//defense response to protozoan;GO:0043032//positive regulation of macrophage activation;GO:0045630//positive regulation of T-helper 2 cell differentiation;GO:0043306//positive regulation of mast cell degranulation;GO:0042127//regulation of cell proliferation;GO:0090197//positive regulation of chemokine secretion;GO:0002532//production of molecular mediator involved in inflammatory response;GO:0002639//positive regulation of immunoglobulin production;GO:0030728//ovulation;GO:0043627//response to estrogen;GO:0019221//cytokine-mediated signaling pathway;GO:0045626//negative regulation of T-helper 1 cell differentiation;GO:1901741//positive regulation of myoblast fusion</t>
  </si>
  <si>
    <t xml:space="preserve">K05071//interleukin 4 receptor</t>
  </si>
  <si>
    <t xml:space="preserve">gi|158534071|ref|NP_596871.2|//interleukin-4 receptor subunit alpha precursor [Rattus norvegicus]</t>
  </si>
  <si>
    <t xml:space="preserve">Tgm2</t>
  </si>
  <si>
    <t xml:space="preserve">GO:0070062//extracellular exosome;GO:0005783//endoplasmic reticulum;GO:0031226//intrinsic component of plasma membrane;GO:0005925//focal adhesion;GO:0005829//cytosol;GO:0005739//mitochondrion;GO:0005578//proteinaceous extracellular matrix</t>
  </si>
  <si>
    <t xml:space="preserve">GO:0019904//protein domain specific binding;GO:0005509//calcium ion binding;GO:0008483//transaminase activity;GO:0005525//GTP binding;GO:0003810//protein-glutamine gamma-glutamyltransferase activity;GO:0019899//enzyme binding</t>
  </si>
  <si>
    <t xml:space="preserve">GO:0060445//branching involved in salivary gland morphogenesis;GO:0051482//positive regulation of cytosolic calcium ion concentration involved in phospholipase C-activating G-protein coupled signaling pathway;GO:0045785//positive regulation of cell adhesion;GO:0050729//positive regulation of inflammatory response;GO:0051260//protein homooligomerization;GO:0032471//negative regulation of endoplasmic reticulum calcium ion concentration;GO:0043277//apoptotic cell clearance;GO:0051561//positive regulation of mitochondrial calcium ion concentration;GO:0001974//blood vessel remodeling;GO:0043123//positive regulation of I-kappaB kinase/NF-kappaB signaling;GO:0018153//isopeptide cross-linking via N6-(L-isoglutamyl)-L-lysine;GO:0043065//positive regulation of apoptotic process;GO:0048661//positive regulation of smooth muscle cell proliferation;GO:0060662//salivary gland cavitation</t>
  </si>
  <si>
    <t xml:space="preserve">K05625//transglutaminase 2 [EC:2.3.2.13]</t>
  </si>
  <si>
    <t xml:space="preserve">gi|42476287|ref|NP_062259.2|//protein-glutamine gamma-glutamyltransferase 2 [Rattus norvegicus]</t>
  </si>
  <si>
    <t xml:space="preserve">Clec4a1</t>
  </si>
  <si>
    <t xml:space="preserve">GO:0030246//carbohydrate binding</t>
  </si>
  <si>
    <t xml:space="preserve">K10057//C-type lectin domain family 4 member A</t>
  </si>
  <si>
    <t xml:space="preserve">gi|54312106|ref|NP_001005890.1|//C-type lectin domain family 4, member A1 [Rattus norvegicus]</t>
  </si>
  <si>
    <t xml:space="preserve">Lgals3</t>
  </si>
  <si>
    <t xml:space="preserve">GO:0070062//extracellular exosome;GO:0005615//extracellular space;GO:0005681//spliceosomal complex;GO:0009897//external side of plasma membrane;GO:0005743//mitochondrial inner membrane;GO:0001772//immunological synapse;GO:0005578//proteinaceous extracellular matrix</t>
  </si>
  <si>
    <t xml:space="preserve">GO:0034988//Fc-gamma receptor I complex binding;GO:0048030//disaccharide binding;GO:0050785//advanced glycation end-product receptor activity;GO:0048029//monosaccharide binding;GO:0043236//laminin binding;GO:0042056//chemoattractant activity;GO:0019863//IgE binding</t>
  </si>
  <si>
    <t xml:space="preserve">GO:1903769//negative regulation of cell proliferation in bone marrow;GO:0045185//maintenance of protein location;GO:0014064//positive regulation of serotonin secretion;GO:2001189//negative regulation of T cell activation via T cell receptor contact with antigen bound to MHC molecule on antigen presenting cell;GO:0050860//negative regulation of T cell receptor signaling pathway;GO:0090280//positive regulation of calcium ion import;GO:0042129//regulation of T cell proliferation;GO:2001237//negative regulation of extrinsic apoptotic signaling pathway;GO:0048246//macrophage chemotaxis;GO:0002548//monocyte chemotaxis;GO:0045766//positive regulation of angiogenesis;GO:0045087//innate immune response;GO:0006397//mRNA processing;GO:0048245//eosinophil chemotaxis;GO:0030593//neutrophil chemotaxis;GO:0045806//negative regulation of endocytosis;GO:2000521//negative regulation of immunological synapse formation;GO:1902041//regulation of extrinsic apoptotic signaling pathway via death domain receptors;GO:0030198//extracellular matrix organization;GO:0071677//positive regulation of mononuclear cell migration;GO:0008380//RNA splicing;GO:0001501//skeletal system development;GO:0050918//positive chemotaxis;GO:0070232//regulation of T cell apoptotic process;GO:0008284//positive regulation of cell proliferation;GO:0030855//epithelial cell differentiation;GO:2001200//positive regulation of dendritic cell differentiation</t>
  </si>
  <si>
    <t xml:space="preserve">K06831//galectin-3</t>
  </si>
  <si>
    <t xml:space="preserve">gi|13929190|ref|NP_114020.1|//galectin-3 [Rattus norvegicus]</t>
  </si>
  <si>
    <t xml:space="preserve">Arhgdib</t>
  </si>
  <si>
    <t xml:space="preserve">GO:0016020//membrane;GO:0070062//extracellular exosome;GO:0005829//cytosol</t>
  </si>
  <si>
    <t xml:space="preserve">GO:0005094//Rho GDP-dissociation inhibitor activity;GO:0048365//Rac GTPase binding;GO:0003924//GTPase activity;GO:0005096//GTPase activator activity</t>
  </si>
  <si>
    <t xml:space="preserve">GO:1901164//negative regulation of trophoblast cell migration;GO:0035023//regulation of Rho protein signal transduction;GO:0050790//regulation of catalytic activity;GO:0071461//cellular response to redox state;GO:2000249//regulation of actin cytoskeleton reorganization</t>
  </si>
  <si>
    <t xml:space="preserve">K12462//Rho GDP-dissociation inhibitor</t>
  </si>
  <si>
    <t xml:space="preserve">gi|57527565|ref|NP_001009600.1|//rho GDP-dissociation inhibitor 2 [Rattus norvegicus]</t>
  </si>
  <si>
    <t xml:space="preserve">Fcgr2b</t>
  </si>
  <si>
    <t xml:space="preserve">GO:0009897//external side of plasma membrane;GO:0045121//membrane raft;GO:0016021//integral component of membrane;GO:0055037//recycling endosome</t>
  </si>
  <si>
    <t xml:space="preserve">GO:0019864//IgG binding</t>
  </si>
  <si>
    <t xml:space="preserve">GO:0006911//phagocytosis, engulfment;GO:0032693//negative regulation of interleukin-10 production;GO:0001811//negative regulation of type I hypersensitivity;GO:0071222//cellular response to lipopolysaccharide;GO:0007166//cell surface receptor signaling pathway;GO:0050766//positive regulation of phagocytosis;GO:0002434//immune complex clearance;GO:0032355//response to estradiol;GO:0045576//mast cell activation;GO:0050765//negative regulation of phagocytosis;GO:0033030//negative regulation of neutrophil apoptotic process;GO:0002924//negative regulation of humoral immune response mediated by circulating immunoglobulin;GO:0002638//negative regulation of immunoglobulin production;GO:0019886//antigen processing and presentation of exogenous peptide antigen via MHC class II;GO:0006898//receptor-mediated endocytosis;GO:0030889//negative regulation of B cell proliferation;GO:0032456//endocytic recycling</t>
  </si>
  <si>
    <t xml:space="preserve">K16824//low affinity immunoglobulin gamma Fc receptor II-c;K06472//low affinity immunoglobulin gamma Fc receptor II-a;K12560//low affinity immunoglobulin gamma Fc receptor II-b</t>
  </si>
  <si>
    <t xml:space="preserve">gi|28461147|ref|NP_786932.1|//low affinity immunoglobulin gamma Fc region receptor II-b precursor [Rattus norvegicus];gi|149058077|gb|EDM09234.1|//rCG46303, isoform CRA_b [Rattus norvegicus];gi|126256505|gb|ABO09816.1|//low affinity Fc-gamma receptor IIB isoform 1 [Rattus norvegicus];gi|149058076|gb|EDM09233.1|//rCG46303, isoform CRA_a [Rattus norvegicus]</t>
  </si>
  <si>
    <t xml:space="preserve">Patj</t>
  </si>
  <si>
    <t xml:space="preserve">GO:0070062//extracellular exosome;GO:0043234//protein complex;GO:0005923//bicellular tight junction;GO:0045177//apical part of cell;GO:0005886//plasma membrane;GO:0048471//perinuclear region of cytoplasm</t>
  </si>
  <si>
    <t xml:space="preserve">K06092//InaD-like protein</t>
  </si>
  <si>
    <t xml:space="preserve">gi|564351782|ref|XP_006238487.1|//PREDICTED: inaD-like protein isoform X4 [Rattus norvegicus];gi|672053340|ref|XP_008762137.1|//PREDICTED: inaD-like protein isoform X3 [Rattus norvegicus];gi|748983333|ref|NP_536323.1|//inaD-like protein [Rattus norvegicus] </t>
  </si>
  <si>
    <t xml:space="preserve">Ppp1r18</t>
  </si>
  <si>
    <t xml:space="preserve">GO:0005856//cytoskeleton;GO:0005737//cytoplasm</t>
  </si>
  <si>
    <t xml:space="preserve">GO:0003779//actin binding;GO:0019902//phosphatase binding</t>
  </si>
  <si>
    <t xml:space="preserve">K17559//phostensin</t>
  </si>
  <si>
    <t xml:space="preserve">gi|564396686|ref|XP_006256014.1|//PREDICTED: phostensin isoform X1 [Rattus norvegicus];gi|261399902|ref|NP_001119759.2|//phostensin [Rattus norvegicus]</t>
  </si>
  <si>
    <t xml:space="preserve">Rxrg</t>
  </si>
  <si>
    <t xml:space="preserve">GO:0003707//steroid hormone receptor activity;GO:0004886//9-cis retinoic acid receptor activity;GO:0000977//RNA polymerase II regulatory region sequence-specific DNA binding;GO:0008270//zinc ion binding</t>
  </si>
  <si>
    <t xml:space="preserve">GO:0030182//neuron differentiation;GO:0051289//protein homotetramerization;GO:0007507//heart development;GO:0031641//regulation of myelination;GO:0048384//retinoic acid receptor signaling pathway;GO:0032526//response to retinoic acid;GO:1901522//positive regulation of transcription from RNA polymerase II promoter involved in cellular response to chemical stimulus;GO:0007422//peripheral nervous system development;GO:0043401//steroid hormone mediated signaling pathway;GO:0007519//skeletal muscle tissue development</t>
  </si>
  <si>
    <t xml:space="preserve">K08526//retinoid X receptor gamma</t>
  </si>
  <si>
    <t xml:space="preserve">gi|61657903|ref|NP_113953.1|//retinoic acid receptor RXR-gamma [Rattus norvegicus]</t>
  </si>
  <si>
    <t xml:space="preserve">Piezo1</t>
  </si>
  <si>
    <t xml:space="preserve">GO:0031258//lamellipodium membrane;GO:0016021//integral component of membrane;GO:0005789//endoplasmic reticulum membrane;GO:0033116//endoplasmic reticulum-Golgi intermediate compartment membrane</t>
  </si>
  <si>
    <t xml:space="preserve">GO:0008381//mechanically-gated ion channel activity;GO:0005261//cation channel activity</t>
  </si>
  <si>
    <t xml:space="preserve">GO:0033634//positive regulation of cell-cell adhesion mediated by integrin;GO:0098655//cation transmembrane transport;GO:0033625//positive regulation of integrin activation</t>
  </si>
  <si>
    <t xml:space="preserve">gi|672085278|ref|XP_008770849.1|//PREDICTED: piezo-type mechanosensitive ion channel component 1 isoform X2 [Rattus norvegicus];gi|672085276|ref|XP_008770848.1|//PREDICTED: piezo-type mechanosensitive ion channel component 1 isoform X1 [Rattus norvegicus];gi|257153378|ref|NP_001070668.2|//piezo-type mechanosensitive ion channel component 1 [Rattus norvegicus]</t>
  </si>
  <si>
    <t xml:space="preserve">Bcl3</t>
  </si>
  <si>
    <t xml:space="preserve">GO:0045171//intercellular bridge;GO:0005654//nucleoplasm;GO:0033257//Bcl3/NF-kappaB2 complex;GO:0005737//cytoplasm;GO:0032996//Bcl3-Bcl10 complex</t>
  </si>
  <si>
    <t xml:space="preserve">GO:0003677//DNA binding;GO:0003700//transcription factor activity, sequence-specific DNA binding;GO:0008134//transcription factor binding</t>
  </si>
  <si>
    <t xml:space="preserve">GO:0000060//protein import into nucleus, translocation;GO:0042345//regulation of NF-kappaB import into nucleus;GO:0042742//defense response to bacterium;GO:0045727//positive regulation of translation;GO:0019730//antimicrobial humoral response;GO:0045064//T-helper 2 cell differentiation;GO:0002268//follicular dendritic cell differentiation;GO:0010225//response to UV-C;GO:0042088//T-helper 1 type immune response;GO:0048536//spleen development;GO:0051101//regulation of DNA binding;GO:0002455//humoral immune response mediated by circulating immunoglobulin;GO:0032729//positive regulation of interferon-gamma production;GO:0045892//negative regulation of transcription, DNA-templated;GO:0030330//DNA damage response, signal transduction by p53 class mediator;GO:0042832//defense response to protozoan;GO:0043066//negative regulation of apoptotic process;GO:0042771//intrinsic apoptotic signaling pathway in response to DNA damage by p53 class mediator;GO:0045082//positive regulation of interleukin-10 biosynthetic process;GO:0002467//germinal center formation;GO:0030198//extracellular matrix organization;GO:0045944//positive regulation of transcription from RNA polymerase II promoter;GO:0042536//negative regulation of tumor necrosis factor biosynthetic process;GO:0002315//marginal zone B cell differentiation;GO:0009615//response to virus;GO:0045415//negative regulation of interleukin-8 biosynthetic process</t>
  </si>
  <si>
    <t xml:space="preserve">K09258//B-cell CLL/lymphoma protein 3</t>
  </si>
  <si>
    <t xml:space="preserve">gi|157821585|ref|NP_001102892.1|//B-cell lymphoma 3 protein [Rattus norvegicus];gi|564326672|ref|XP_006228535.1|//PREDICTED: B-cell lymphoma 3 protein isoform X1 [Rattus norvegicus]</t>
  </si>
  <si>
    <t xml:space="preserve">LOC108348062</t>
  </si>
  <si>
    <t xml:space="preserve">GO:0016020//membrane;GO:0016282//eukaryotic 43S preinitiation complex;GO:0070062//extracellular exosome;GO:0071541//eukaryotic translation initiation factor 3 complex, eIF3m;GO:0033290//eukaryotic 48S preinitiation complex</t>
  </si>
  <si>
    <t xml:space="preserve">GO:0003743//translation initiation factor activity</t>
  </si>
  <si>
    <t xml:space="preserve">GO:0001731//formation of translation preinitiation complex</t>
  </si>
  <si>
    <t xml:space="preserve">K03247//translation initiation factor 3 subunit H</t>
  </si>
  <si>
    <t xml:space="preserve">gi|38454242|ref|NP_942046.1|//eukaryotic translation initiation factor 3 subunit H [Rattus norvegicus]</t>
  </si>
  <si>
    <t xml:space="preserve">RT1-CE7</t>
  </si>
  <si>
    <t xml:space="preserve">GO:0005615//extracellular space;GO:0042612//MHC class I protein complex;GO:0030285//integral component of synaptic vesicle membrane</t>
  </si>
  <si>
    <t xml:space="preserve">GO:0005164//tumor necrosis factor receptor binding;GO:0005125//cytokine activity;GO:0042605//peptide antigen binding</t>
  </si>
  <si>
    <t xml:space="preserve">GO:0000902//cell morphogenesis;GO:0050672//negative regulation of lymphocyte proliferation;GO:1902600//hydrogen ion transmembrane transport;GO:0016358//dendrite development;GO:0006955//immune response;GO:0002474//antigen processing and presentation of peptide antigen via MHC class I</t>
  </si>
  <si>
    <t xml:space="preserve">gi|57012400|ref|NP_001008845.1|//RT1 class I, locus CE7 precursor [Rattus norvegicus]</t>
  </si>
  <si>
    <t xml:space="preserve">Lrrc25</t>
  </si>
  <si>
    <t xml:space="preserve">gi|62662417|ref|XP_573882.1|//PREDICTED: leucine-rich repeat-containing protein 25 isoform X1 [Rattus norvegicus]</t>
  </si>
  <si>
    <t xml:space="preserve">Angptl4</t>
  </si>
  <si>
    <t xml:space="preserve">GO:0072562//blood microparticle;GO:0005578//proteinaceous extracellular matrix</t>
  </si>
  <si>
    <t xml:space="preserve">GO:0042802//identical protein binding;GO:0004857//enzyme inhibitor activity</t>
  </si>
  <si>
    <t xml:space="preserve">GO:0051005//negative regulation of lipoprotein lipase activity;GO:0001525//angiogenesis;GO:0009267//cellular response to starvation;GO:0030154//cell differentiation;GO:0051260//protein homooligomerization;GO:2000352//negative regulation of endothelial cell apoptotic process;GO:0001666//response to hypoxia;GO:0070328//triglyceride homeostasis;GO:0045834//positive regulation of lipid metabolic process</t>
  </si>
  <si>
    <t xml:space="preserve">K08767//angiopoietin-like 4</t>
  </si>
  <si>
    <t xml:space="preserve">gi|40018598|ref|NP_954546.1|//angiopoietin-related protein 4 precursor [Rattus norvegicus]</t>
  </si>
  <si>
    <t xml:space="preserve">Fermt3</t>
  </si>
  <si>
    <t xml:space="preserve">GO:0016020//membrane;GO:0070062//extracellular exosome;GO:0042995//cell projection;GO:0002102//podosome;GO:0030054//cell junction</t>
  </si>
  <si>
    <t xml:space="preserve">GO:0005178//integrin binding</t>
  </si>
  <si>
    <t xml:space="preserve">GO:0007159//leukocyte cell-cell adhesion;GO:0030335//positive regulation of cell migration;GO:0033632//regulation of cell-cell adhesion mediated by integrin;GO:0034446//substrate adhesion-dependent cell spreading;GO:0007229//integrin-mediated signaling pathway;GO:0033622//integrin activation;GO:0070527//platelet aggregation</t>
  </si>
  <si>
    <t xml:space="preserve">K17084//kindlin 3</t>
  </si>
  <si>
    <t xml:space="preserve">gi|189011669|ref|NP_001121015.1|//fermitin family homolog 3 [Rattus norvegicus]</t>
  </si>
  <si>
    <t xml:space="preserve">RT1-Bb</t>
  </si>
  <si>
    <t xml:space="preserve">GO:0005765//lysosomal membrane;GO:0070062//extracellular exosome;GO:0009897//external side of plasma membrane;GO:0042613//MHC class II protein complex;GO:0031902//late endosome membrane;GO:0005794//Golgi apparatus;GO:0016021//integral component of membrane;GO:0005771//multivesicular body;GO:0005769//early endosome</t>
  </si>
  <si>
    <t xml:space="preserve">GO:1990405//protein antigen binding;GO:0015643//toxic substance binding;GO:0042605//peptide antigen binding;GO:0031625//ubiquitin protein ligase binding;GO:0046982//protein heterodimerization activity;GO:0008134//transcription factor binding;GO:0023026//MHC class II protein complex binding</t>
  </si>
  <si>
    <t xml:space="preserve">GO:0071315//cellular response to morphine;GO:0002506//polysaccharide assembly with MHC class II protein complex;GO:0002587//negative regulation of antigen processing and presentation of peptide antigen via MHC class II;GO:0071549//cellular response to dexamethasone stimulus;GO:0071346//cellular response to interferon-gamma;GO:0050890//cognition;GO:0042130//negative regulation of T cell proliferation;GO:0002344//B cell affinity maturation;GO:0002503//peptide antigen assembly with MHC class II protein complex;GO:0019886//antigen processing and presentation of exogenous peptide antigen via MHC class II;GO:0009623//response to parasitic fungus;GO:0002827//positive regulation of T-helper 1 type immune response;GO:0002455//humoral immune response mediated by circulating immunoglobulin;GO:0046635//positive regulation of alpha-beta T cell activation;GO:0002579//positive regulation of antigen processing and presentation</t>
  </si>
  <si>
    <t xml:space="preserve">gi|51854235|ref|NP_001004084.1|//rano class II histocompatibility antigen, B-1 beta chain precursor [Rattus norvegicus]</t>
  </si>
  <si>
    <t xml:space="preserve">Hmox1</t>
  </si>
  <si>
    <t xml:space="preserve">GO:0005901//caveola;GO:0005730//nucleolus;GO:0005829//cytosol;GO:0005789//endoplasmic reticulum membrane;GO:0048471//perinuclear region of cytoplasm</t>
  </si>
  <si>
    <t xml:space="preserve">GO:0004630//phospholipase D activity;GO:0020037//heme binding;GO:0046872//metal ion binding;GO:0004392//heme oxygenase (decyclizing) activity;GO:0004871//signal transducer activity;GO:0019899//enzyme binding;GO:0042803//protein homodimerization activity</t>
  </si>
  <si>
    <t xml:space="preserve">GO:0006879//cellular iron ion homeostasis;GO:0008217//regulation of blood pressure;GO:0035094//response to nicotine;GO:0097421//liver regeneration;GO:0043305//negative regulation of mast cell degranulation;GO:0043433//negative regulation of sequence-specific DNA binding transcription factor activity;GO:0051260//protein homooligomerization;GO:0043627//response to estrogen;GO:0042167//heme catabolic process;GO:0043065//positive regulation of apoptotic process;GO:0045766//positive regulation of angiogenesis;GO:0071276//cellular response to cadmium ion;GO:1904036//negative regulation of epithelial cell apoptotic process;GO:0034101//erythrocyte homeostasis;GO:0043524//negative regulation of neuron apoptotic process;GO:0006788//heme oxidation;GO:0043392//negative regulation of DNA binding;GO:0032764//negative regulation of mast cell cytokine production;GO:0072719//cellular response to cisplatin;GO:0002246//wound healing involved in inflammatory response;GO:0071456//cellular response to hypoxia;GO:0071243//cellular response to arsenic-containing substance;GO:0043619//regulation of transcription from RNA polymerase II promoter in response to oxidative stress;GO:0007264//small GTPase mediated signal transduction;GO:0034395//regulation of transcription from RNA polymerase II promoter in response to iron;GO:1902042//negative regulation of extrinsic apoptotic signaling pathway via death domain receptors;GO:0010656//negative regulation of muscle cell apoptotic process;GO:1904706//negative regulation of vascular smooth muscle cell proliferation;GO:0008630//intrinsic apoptotic signaling pathway in response to DNA damage;GO:0042542//response to hydrogen peroxide;GO:0034605//cellular response to heat;GO:0031670//cellular response to nutrient;GO:0043123//positive regulation of I-kappaB kinase/NF-kappaB signaling;GO:0016239//positive regulation of macroautophagy;GO:0006644//phospholipid metabolic process;GO:0048661//positive regulation of smooth muscle cell proliferation</t>
  </si>
  <si>
    <t xml:space="preserve">K00510//heme oxygenase (biliverdin-producing) [EC:1.14.14.18]</t>
  </si>
  <si>
    <t xml:space="preserve">gi|6981032|ref|NP_036712.1|//heme oxygenase 1 [Rattus norvegicus]</t>
  </si>
  <si>
    <t xml:space="preserve">Il1r1</t>
  </si>
  <si>
    <t xml:space="preserve">GO:0030424//axon;GO:0005615//extracellular space;GO:0005634//nucleus;GO:0014069//postsynaptic density;GO:0009986//cell surface;GO:0043234//protein complex;GO:0016021//integral component of membrane;GO:0005886//plasma membrane</t>
  </si>
  <si>
    <t xml:space="preserve">GO:0002020//protease binding;GO:0005161//platelet-derived growth factor receptor binding;GO:0004909//interleukin-1, Type I, activating receptor activity;GO:0035255//ionotropic glutamate receptor binding;GO:0019966//interleukin-1 binding</t>
  </si>
  <si>
    <t xml:space="preserve">GO:0010286//heat acclimation;GO:0071731//response to nitric oxide;GO:2000661//positive regulation of interleukin-1-mediated signaling pathway;GO:0070849//response to epidermal growth factor;GO:0030728//ovulation;GO:2000391//positive regulation of neutrophil extravasation;GO:0071333//cellular response to glucose stimulus;GO:0050727//regulation of inflammatory response;GO:0009314//response to radiation;GO:0071559//response to transforming growth factor beta;GO:2001224//positive regulation of neuron migration</t>
  </si>
  <si>
    <t xml:space="preserve">K04386//interleukin 1 receptor type I</t>
  </si>
  <si>
    <t xml:space="preserve">gi|148747433|ref|NP_037255.3|//interleukin-1 receptor type 1 [Rattus norvegicus]</t>
  </si>
  <si>
    <t xml:space="preserve">Adamts1</t>
  </si>
  <si>
    <t xml:space="preserve">GO:0031410//cytoplasmic vesicle;GO:0005604//basement membrane</t>
  </si>
  <si>
    <t xml:space="preserve">GO:0004222//metalloendopeptidase activity;GO:0005515//protein binding;GO:0008201//heparin binding;GO:0008270//zinc ion binding</t>
  </si>
  <si>
    <t xml:space="preserve">GO:0001822//kidney development;GO:0044691//tooth eruption;GO:0016525//negative regulation of angiogenesis;GO:0010976//positive regulation of neuron projection development;GO:0071374//cellular response to parathyroid hormone stimulus;GO:0001542//ovulation from ovarian follicle;GO:0006508//proteolysis;GO:0071380//cellular response to prostaglandin E stimulus;GO:0060347//heart trabecula formation;GO:0007229//integrin-mediated signaling pathway;GO:0071305//cellular response to vitamin D</t>
  </si>
  <si>
    <t xml:space="preserve">K08617//a disintegrin and metalloproteinase with thrombospondin motifs 1 [EC:3.4.24.-]</t>
  </si>
  <si>
    <t xml:space="preserve">gi|148747506|ref|NP_077376.2|//A disintegrin and metalloproteinase with thrombospondin motifs 1 precursor [Rattus norvegicus]</t>
  </si>
  <si>
    <t xml:space="preserve">Ptpn6</t>
  </si>
  <si>
    <t xml:space="preserve">GO:0070062//extracellular exosome;GO:0005730//nucleolus;GO:0005911//cell-cell junction;GO:0042105//alpha-beta T cell receptor complex;GO:0005737//cytoplasm</t>
  </si>
  <si>
    <t xml:space="preserve">GO:0046703//natural killer cell lectin-like receptor binding;GO:0050839//cell adhesion molecule binding;GO:0001784//phosphotyrosine residue binding;GO:0005001//transmembrane receptor protein tyrosine phosphatase activity;GO:0017124//SH3 domain binding;GO:0019901//protein kinase binding;GO:0042169//SH2 domain binding</t>
  </si>
  <si>
    <t xml:space="preserve">GO:2000045//regulation of G1/S transition of mitotic cell cycle;GO:0002244//hematopoietic progenitor cell differentiation;GO:0035335//peptidyl-tyrosine dephosphorylation;GO:0043407//negative regulation of MAP kinase activity;GO:0051279//regulation of release of sequestered calcium ion into cytosol;GO:0050860//negative regulation of T cell receptor signaling pathway;GO:0042130//negative regulation of T cell proliferation;GO:0030220//platelet formation;GO:0033277//abortive mitotic cell cycle;GO:0050732//negative regulation of peptidyl-tyrosine phosphorylation;GO:0045577//regulation of B cell differentiation;GO:0042267//natural killer cell mediated cytotoxicity;GO:0035855//megakaryocyte development;GO:0002924//negative regulation of humoral immune response mediated by circulating immunoglobulin;GO:0070372//regulation of ERK1 and ERK2 cascade;GO:0014068//positive regulation of phosphatidylinositol 3-kinase signaling;GO:0050859//negative regulation of B cell receptor signaling pathway;GO:0070527//platelet aggregation;GO:0033630//positive regulation of cell adhesion mediated by integrin;GO:0008284//positive regulation of cell proliferation</t>
  </si>
  <si>
    <t xml:space="preserve">K05697//tyrosine-protein phosphatase non-receptor type 6 [EC:3.1.3.48]</t>
  </si>
  <si>
    <t xml:space="preserve">gi|16758788|ref|NP_446360.1|//tyrosine-protein phosphatase non-receptor type 6 [Rattus norvegicus]</t>
  </si>
  <si>
    <t xml:space="preserve">Clec12a</t>
  </si>
  <si>
    <t xml:space="preserve">GO:0009986//cell surface;GO:0016021//integral component of membrane;GO:0005886//plasma membrane</t>
  </si>
  <si>
    <t xml:space="preserve">GO:0030246//carbohydrate binding;GO:0019903//protein phosphatase binding</t>
  </si>
  <si>
    <t xml:space="preserve">GO:0050776//regulation of immune response</t>
  </si>
  <si>
    <t xml:space="preserve">K17516//C-type lectin domain family 12 member A</t>
  </si>
  <si>
    <t xml:space="preserve">gi|197927086|ref|NP_001128188.1|//C-type lectin domain family 12 member A [Rattus norvegicus]</t>
  </si>
  <si>
    <t xml:space="preserve">Nckap1l</t>
  </si>
  <si>
    <t xml:space="preserve">GO:0016020//membrane;GO:0031209//SCAR complex;GO:0070062//extracellular exosome;GO:0005829//cytosol</t>
  </si>
  <si>
    <t xml:space="preserve">GO:0030295//protein kinase activator activity;GO:0005096//GTPase activator activity;GO:0032403//protein complex binding</t>
  </si>
  <si>
    <t xml:space="preserve">GO:0060100//positive regulation of phagocytosis, engulfment;GO:0030866//cortical actin cytoskeleton organization;GO:0032715//negative regulation of interleukin-6 production;GO:0042102//positive regulation of T cell proliferation;GO:0030890//positive regulation of B cell proliferation;GO:0030838//positive regulation of actin filament polymerization;GO:0035509//negative regulation of myosin-light-chain-phosphatase activity;GO:0043372//positive regulation of CD4-positive, alpha-beta T cell differentiation;GO:0050853//B cell receptor signaling pathway;GO:0042493//response to drug;GO:0090023//positive regulation of neutrophil chemotaxis;GO:0070358//actin polymerization-dependent cell motility;GO:0045579//positive regulation of B cell differentiation;GO:0043066//negative regulation of apoptotic process;GO:0032700//negative regulation of interleukin-17 production;GO:0043029//T cell homeostasis;GO:0045588//positive regulation of gamma-delta T cell differentiation;GO:0042327//positive regulation of phosphorylation;GO:0045648//positive regulation of erythrocyte differentiation;GO:0043378//positive regulation of CD8-positive, alpha-beta T cell differentiation;GO:0001782//B cell homeostasis;GO:0033630//positive regulation of cell adhesion mediated by integrin;GO:0030011//maintenance of cell polarity</t>
  </si>
  <si>
    <t xml:space="preserve">K05750//NCK-associated protein 1</t>
  </si>
  <si>
    <t xml:space="preserve">gi|157824172|ref|NP_001101589.1|//nck-associated protein 1-like [Rattus norvegicus] ;gi|672060100|ref|XP_008763975.1|//PREDICTED: nck-associated protein 1-like isoform X1 [Rattus norvegicus]</t>
  </si>
  <si>
    <t xml:space="preserve">Selp</t>
  </si>
  <si>
    <t xml:space="preserve">GO:0070062//extracellular exosome;GO:0005615//extracellular space;GO:0005654//nucleoplasm;GO:0009897//external side of plasma membrane;GO:0016021//integral component of membrane;GO:0031092//platelet alpha granule membrane</t>
  </si>
  <si>
    <t xml:space="preserve">GO:0001530//lipopolysaccharide binding;GO:0033691//sialic acid binding;GO:0005509//calcium ion binding;GO:0008201//heparin binding;GO:0008430//selenium binding;GO:0042806//fucose binding;GO:0048306//calcium-dependent protein binding;GO:0070492//oligosaccharide binding</t>
  </si>
  <si>
    <t xml:space="preserve">GO:0014070//response to organic cyclic compound;GO:0045785//positive regulation of cell adhesion;GO:0032496//response to lipopolysaccharide;GO:0035584//calcium-mediated signaling using intracellular calcium source;GO:0007420//brain development;GO:0050901//leukocyte tethering or rolling;GO:0019953//sexual reproduction;GO:0009791//post-embryonic development;GO:0071354//cellular response to interleukin-6;GO:0001887//selenium compound metabolic process;GO:0033623//regulation of integrin activation;GO:0002691//regulation of cellular extravasation;GO:0014068//positive regulation of phosphatidylinositol 3-kinase signaling;GO:0007157//heterophilic cell-cell adhesion via plasma membrane cell adhesion molecules;GO:0006954//inflammatory response;GO:0007626//locomotory behavior;GO:0010572//positive regulation of platelet activation;GO:0040007//growth;GO:0002687//positive regulation of leukocyte migration</t>
  </si>
  <si>
    <t xml:space="preserve">K06496//selectin, platele</t>
  </si>
  <si>
    <t xml:space="preserve">gi|6981524|ref|NP_037246.1|//P-selectin precursor [Rattus norvegicus];gi|564381444|ref|XP_006250212.1|//PREDICTED: P-selectin isoform X1 [Rattus norvegicus]</t>
  </si>
  <si>
    <t xml:space="preserve">Ccr5</t>
  </si>
  <si>
    <t xml:space="preserve">GO:0030425//dendrite;GO:0009897//external side of plasma membrane;GO:0043204//perikaryon;GO:0048471//perinuclear region of cytoplasm;GO:0005768//endosome;GO:0005887//integral component of plasma membrane;GO:0005829//cytosol;GO:0016021//integral component of membrane</t>
  </si>
  <si>
    <t xml:space="preserve">GO:0035716//chemokine (C-C motif) ligand 12 binding;GO:0016493//C-C chemokine receptor activity;GO:0042803//protein homodimerization activity;GO:0019901//protein kinase binding;GO:0035715//chemokine (C-C motif) ligand 2 binding;GO:0003779//actin binding;GO:0071791//chemokine (C-C motif) ligand 5 binding;GO:0035717//chemokine (C-C motif) ligand 7 binding;GO:0031727//CCR2 chemokine receptor binding</t>
  </si>
  <si>
    <t xml:space="preserve">GO:0010820//positive regulation of T cell chemotaxis;GO:0045666//positive regulation of neuron differentiation;GO:0070997//neuron death;GO:0071222//cellular response to lipopolysaccharide;GO:0043310//negative regulation of eosinophil degranulation;GO:0032760//positive regulation of tumor necrosis factor production;GO:0006959//humoral immune response;GO:0010574//regulation of vascular endothelial growth factor production;GO:0019233//sensory perception of pain;GO:2000439//positive regulation of monocyte extravasation;GO:0032729//positive regulation of interferon-gamma production;GO:0050718//positive regulation of interleukin-1 beta secretion;GO:0090026//positive regulation of monocyte chemotaxis;GO:0019722//calcium-mediated signaling;GO:0070098//chemokine-mediated signaling pathway;GO:0010628//positive regulation of gene expression;GO:0043277//apoptotic cell clearance;GO:0001666//response to hypoxia;GO:0001974//blood vessel remodeling;GO:0030900//forebrain development;GO:0002246//wound healing involved in inflammatory response;GO:0055093//response to hyperoxia;GO:2000451//positive regulation of CD8-positive, alpha-beta T cell extravasation;GO:0002437//inflammatory response to antigenic stimulus;GO:0014808//release of sequestered calcium ion into cytosol by sarcoplasmic reticulum;GO:0031622//positive regulation of fever generation;GO:2000473//positive regulation of hematopoietic stem cell migration;GO:0032755//positive regulation of interleukin-6 production;GO:0002829//negative regulation of type 2 immune response;GO:0046641//positive regulation of alpha-beta T cell proliferation;GO:0022409//positive regulation of cell-cell adhesion;GO:0048873//homeostasis of number of cells within a tissue;GO:0042742//defense response to bacterium;GO:2000110//negative regulation of macrophage apoptotic process;GO:0090050//positive regulation of cell migration involved in sprouting angiogenesis;GO:0032743//positive regulation of interleukin-2 production;GO:0030517//negative regulation of axon extension;GO:0060139//positive regulation of apoptotic process by virus;GO:1903238//positive regulation of leukocyte tethering or rolling;GO:0090265//positive regulation of immune complex clearance by monocytes and macrophages;GO:0007186//G-protein coupled receptor signaling pathway;GO:0070723//response to cholesterol;GO:0000165//MAPK cascade;GO:0010212//response to ionizing radiation;GO:2000464//positive regulation of astrocyte chemotaxis;GO:0035705//T-helper 17 cell chemotaxis;GO:0016525//negative regulation of angiogenesis;GO:0045627//positive regulation of T-helper 1 cell differentiation;GO:0007267//cell-cell signaling;GO:0030336//negative regulation of cell migration;GO:2000178//negative regulation of neural precursor cell proliferation;GO:0006968//cellular defense response;GO:0007568//aging;GO:0042535//positive regulation of tumor necrosis factor biosynthetic process;GO:0045444//fat cell differentiation;GO:0097350//neutrophil clearance;GO:0043410//positive regulation of MAPK cascade</t>
  </si>
  <si>
    <t xml:space="preserve">K04180//C-C chemokine receptor type 5;K04177//C-C chemokine receptor type 2</t>
  </si>
  <si>
    <t xml:space="preserve">gi|51592090|ref|NP_446412.2|//C-C chemokine receptor type 5 [Rattus norvegicus]</t>
  </si>
  <si>
    <t xml:space="preserve">Ch25h</t>
  </si>
  <si>
    <t xml:space="preserve">GO:0016021//integral component of membrane;GO:0005789//endoplasmic reticulum membrane</t>
  </si>
  <si>
    <t xml:space="preserve">GO:0005506//iron ion binding;GO:0001567//cholesterol 25-hydroxylase activity</t>
  </si>
  <si>
    <t xml:space="preserve">GO:0016126//sterol biosynthetic process;GO:0008203//cholesterol metabolic process;GO:0035754//B cell chemotaxis;GO:0006633//fatty acid biosynthetic process;GO:0055114//oxidation-reduction process</t>
  </si>
  <si>
    <t xml:space="preserve">K10223//cholesterol 25-hydroxylase [EC:1.14.99.38]</t>
  </si>
  <si>
    <t xml:space="preserve">gi|70794754|ref|NP_001020586.1|//cholesterol 25-hydroxylase [Rattus norvegicus]</t>
  </si>
  <si>
    <t xml:space="preserve">Fgd2</t>
  </si>
  <si>
    <t xml:space="preserve">GO:0001726//ruffle;GO:0005856//cytoskeleton;GO:0005634//nucleus;GO:0005769//early endosome;GO:0005886//plasma membrane</t>
  </si>
  <si>
    <t xml:space="preserve">GO:0046872//metal ion binding;GO:1901981//phosphatidylinositol phosphate binding;GO:0005089//Rho guanyl-nucleotide exchange factor activity</t>
  </si>
  <si>
    <t xml:space="preserve">GO:0035023//regulation of Rho protein signal transduction;GO:0043507//positive regulation of JUN kinase activity</t>
  </si>
  <si>
    <t xml:space="preserve">K05721//FYVE, RhoGEF and PH domain containing 2</t>
  </si>
  <si>
    <t xml:space="preserve">gi|564397249|ref|XP_006256267.1|//PREDICTED: FYVE, RhoGEF and PH domain-containing protein 2 isoform X1 [Rattus norvegicus];gi|31415681|gb|AAP45200.1|//Fgd2-like protein splice form II [Mus musculus];gi|672085678|ref|XP_008770951.1|//PREDICTED: FYVE, RhoGEF and PH domain-containing protein 2 isoform X2 [Rattus norvegicus];gi|164518928|ref|NP_001101087.2|//FYVE, RhoGEF and PH domain-containing protein 2 [Rattus norvegicus]</t>
  </si>
  <si>
    <t xml:space="preserve">LOC100910270</t>
  </si>
  <si>
    <t xml:space="preserve">GO:0005515//protein binding;GO:0003682//chromatin binding</t>
  </si>
  <si>
    <t xml:space="preserve">GO:0009409//response to cold;GO:0045944//positive regulation of transcription from RNA polymerase II promoter;GO:0050873//brown fat cell differentiation;GO:0040015//negative regulation of multicellular organism growth;GO:0042742//defense response to bacterium;GO:0043066//negative regulation of apoptotic process;GO:0008284//positive regulation of cell proliferation</t>
  </si>
  <si>
    <t xml:space="preserve">K07188//hormone-sensitive lipase [EC:3.1.1.79]</t>
  </si>
  <si>
    <t xml:space="preserve">gi|157820945|ref|NP_001101823.1|//placenta-specific gene 8 protein [Rattus norvegicus]</t>
  </si>
  <si>
    <t xml:space="preserve">Cfd</t>
  </si>
  <si>
    <t xml:space="preserve">GO:0004252//serine-type endopeptidase activity</t>
  </si>
  <si>
    <t xml:space="preserve">GO:0006508//proteolysis;GO:0006957//complement activation, alternative pathway;GO:0007219//Notch signaling pathway</t>
  </si>
  <si>
    <t xml:space="preserve">K01334//component factor D [EC:3.4.21.46]</t>
  </si>
  <si>
    <t xml:space="preserve">gi|117647198|ref|NP_001071110.1|//complement factor D precursor [Rattus norvegicus]</t>
  </si>
  <si>
    <t xml:space="preserve">Clec4a3</t>
  </si>
  <si>
    <t xml:space="preserve">gi|54312112|ref|NP_001005891.1|//C-type lectin domain family 4, member A3 [Rattus norvegicus]</t>
  </si>
  <si>
    <t xml:space="preserve">LOC103689941</t>
  </si>
  <si>
    <t xml:space="preserve">K01099//inositol polyphosphate 5-phosphatase INPP5B/F [EC:3.1.3.36]</t>
  </si>
  <si>
    <t xml:space="preserve">gi|149023907|gb|EDL80404.1|//inositol polyphosphate-5-phosphatase B [Rattus norvegicus]</t>
  </si>
  <si>
    <t xml:space="preserve">Tnfrsf1a</t>
  </si>
  <si>
    <t xml:space="preserve">GO:0030424//axon;GO:0005615//extracellular space;GO:0005634//nucleus;GO:0000139//Golgi membrane;GO:0043235//receptor complex;GO:0009986//cell surface;GO:0045121//membrane raft;GO:0005887//integral component of plasma membrane;GO:0005829//cytosol;GO:0005739//mitochondrion;GO:0045202//synapse</t>
  </si>
  <si>
    <t xml:space="preserve">GO:0002020//protease binding;GO:0043120//tumor necrosis factor binding;GO:0005031//tumor necrosis factor-activated receptor activity;GO:0032403//protein complex binding</t>
  </si>
  <si>
    <t xml:space="preserve">GO:0043200//response to amino acid;GO:0071260//cellular response to mechanical stimulus;GO:0008625//extrinsic apoptotic signaling pathway via death domain receptors;GO:0032715//negative regulation of interleukin-6 production;GO:0042127//regulation of cell proliferation;GO:0010629//negative regulation of gene expression;GO:0032496//response to lipopolysaccharide;GO:0042742//defense response to bacterium;GO:0050729//positive regulation of inflammatory response;GO:0050728//negative regulation of inflammatory response;GO:0045471//response to ethanol;GO:0032760//positive regulation of tumor necrosis factor production;GO:0043279//response to alkaloid;GO:0045766//positive regulation of angiogenesis;GO:0033209//tumor necrosis factor-mediated signaling pathway;GO:0008630//intrinsic apoptotic signaling pathway in response to DNA damage;GO:0009611//response to wounding;GO:0051291//protein heterooligomerization;GO:0043525//positive regulation of neuron apoptotic process;GO:0033160//positive regulation of protein import into nucleus, translocation;GO:0043066//negative regulation of apoptotic process;GO:0001666//response to hypoxia;GO:0043123//positive regulation of I-kappaB kinase/NF-kappaB signaling;GO:0033013//tetrapyrrole metabolic process;GO:0006693//prostaglandin metabolic process;GO:0045944//positive regulation of transcription from RNA polymerase II promoter;GO:0006955//immune response;GO:1903140//regulation of establishment of endothelial barrier;GO:0071392//cellular response to estradiol stimulus</t>
  </si>
  <si>
    <t xml:space="preserve">K03158//tumor necrosis factor receptor superfamily member 1A</t>
  </si>
  <si>
    <t xml:space="preserve">gi|564348895|ref|XP_006237396.1|//PREDICTED: tumor necrosis factor receptor superfamily member 1A isoform X1 [Rattus norvegicus];gi|6981664|ref|NP_037223.1|//tumor necrosis factor receptor superfamily member 1A precursor [Rattus norvegicus]</t>
  </si>
  <si>
    <t xml:space="preserve">Itgal</t>
  </si>
  <si>
    <t xml:space="preserve">GO:0070062//extracellular exosome;GO:0034687//integrin alphaL-beta2 complex;GO:0009897//external side of plasma membrane;GO:0005911//cell-cell junction;GO:0001772//immunological synapse</t>
  </si>
  <si>
    <t xml:space="preserve">GO:0046872//metal ion binding;GO:0050839//cell adhesion molecule binding;GO:0046982//protein heterodimerization activity;GO:0030369//ICAM-3 receptor activity;GO:0032403//protein complex binding</t>
  </si>
  <si>
    <t xml:space="preserve">GO:0050850//positive regulation of calcium-mediated signaling;GO:0043113//receptor clustering;GO:0050798//activated T cell proliferation;GO:0042102//positive regulation of T cell proliferation;GO:0007157//heterophilic cell-cell adhesion via plasma membrane cell adhesion molecules;GO:0007160//cell-matrix adhesion;GO:0002291//T cell activation via T cell receptor contact with antigen bound to MHC molecule on antigen presenting cell;GO:0007229//integrin-mediated signaling pathway;GO:0006909//phagocytosis</t>
  </si>
  <si>
    <t xml:space="preserve">K05718//integrin alpha L</t>
  </si>
  <si>
    <t xml:space="preserve">gi|77404269|ref|NP_001029170.1|//integrin alpha-L precursor [Rattus norvegicus];gi|564331001|ref|XP_006230331.1|//PREDICTED: integrin alpha-L isoform X1 [Rattus norvegicus]</t>
  </si>
  <si>
    <t xml:space="preserve">Tmem100</t>
  </si>
  <si>
    <t xml:space="preserve">GO:0005783//endoplasmic reticulum;GO:0016021//integral component of membrane;GO:0005886//plasma membrane;GO:0043204//perikaryon;GO:0048471//perinuclear region of cytoplasm</t>
  </si>
  <si>
    <t xml:space="preserve">GO:0001525//angiogenesis;GO:0003198//epithelial to mesenchymal transition involved in endocardial cushion formation;GO:2001214//positive regulation of vasculogenesis;GO:0001701//in utero embryonic development;GO:0030509//BMP signaling pathway;GO:0043491//protein kinase B signaling;GO:0045603//positive regulation of endothelial cell differentiation;GO:0051930//regulation of sensory perception of pain;GO:0050848//regulation of calcium-mediated signaling;GO:0007219//Notch signaling pathway;GO:0060842//arterial endothelial cell differentiation</t>
  </si>
  <si>
    <t xml:space="preserve">gi|62945314|ref|NP_001017479.1|//transmembrane protein 100 [Rattus norvegicus]</t>
  </si>
  <si>
    <t xml:space="preserve">Tyrobp</t>
  </si>
  <si>
    <t xml:space="preserve">GO:0009986//cell surface;GO:0005622//intracellular;GO:0016021//integral component of membrane</t>
  </si>
  <si>
    <t xml:space="preserve">GO:0005057//signal transducer activity, downstream of receptor;GO:0042802//identical protein binding;GO:0005102//receptor binding</t>
  </si>
  <si>
    <t xml:space="preserve">GO:0002283//neutrophil activation involved in immune response;GO:0007229//integrin-mediated signaling pathway;GO:2001204//regulation of osteoclast development;GO:0002281//macrophage activation involved in immune response;GO:0035556//intracellular signal transduction</t>
  </si>
  <si>
    <t xml:space="preserve">K07992//TYRO protein tyrosine kinase binding protein</t>
  </si>
  <si>
    <t xml:space="preserve">gi|672035777|ref|XP_008757388.1|//PREDICTED: TYRO protein tyrosine kinase-binding protein isoform X1 [Rattus norvegicus];gi|47058976|ref|NP_997690.1|//TYRO protein tyrosine kinase-binding protein precursor [Rattus norvegicus]</t>
  </si>
  <si>
    <t xml:space="preserve">Apobec1</t>
  </si>
  <si>
    <t xml:space="preserve">GO:0005634//nucleus;GO:0005737//cytoplasm</t>
  </si>
  <si>
    <t xml:space="preserve">GO:0003729//mRNA binding;GO:0017091//AU-rich element binding;GO:0019904//protein domain specific binding;GO:0004126//cytidine deaminase activity;GO:0008270//zinc ion binding;GO:0004131//cytosine deaminase activity;GO:0008047//enzyme activator activity;GO:0043021//ribonucleoprotein complex binding</t>
  </si>
  <si>
    <t xml:space="preserve">GO:0016554//cytidine to uridine editing;GO:0006970//response to osmotic stress;GO:0042127//regulation of cell proliferation;GO:0080111//DNA demethylation;GO:0090310//negative regulation of methylation-dependent chromatin silencing;GO:0010332//response to gamma radiation;GO:0045471//response to ethanol;GO:0009972//cytidine deamination;GO:0042953//lipoprotein transport;GO:0043085//positive regulation of catalytic activity;GO:0006397//mRNA processing;GO:0042493//response to drug;GO:0051607//defense response to virus;GO:0010043//response to zinc ion;GO:0090366//positive regulation of mRNA modification;GO:0070383//DNA cytosine deamination;GO:0032869//cellular response to insulin stimulus;GO:0051592//response to calcium ion;GO:0042158//lipoprotein biosynthetic process;GO:0048255//mRNA stabilization</t>
  </si>
  <si>
    <t xml:space="preserve">K16932//C-&gt;U-editing enzyme APOBEC1 [EC:3.5.4.36]</t>
  </si>
  <si>
    <t xml:space="preserve">gi|6978519|ref|NP_037039.1|//C-&gt;U-editing enzyme APOBEC-1 [Rattus norvegicus];gi|672050785|ref|XP_008761441.1|//PREDICTED: C-&gt;U-editing enzyme APOBEC-1 isoform X2 [Rattus norvegicus]</t>
  </si>
  <si>
    <t xml:space="preserve">Ptprc</t>
  </si>
  <si>
    <t xml:space="preserve">GO:0070062//extracellular exosome;GO:0005887//integral component of plasma membrane;GO:0005925//focal adhesion;GO:0009897//external side of plasma membrane;GO:0045121//membrane raft;GO:0009898//cytoplasmic side of plasma membrane</t>
  </si>
  <si>
    <t xml:space="preserve">GO:0043395//heparan sulfate proteoglycan binding;GO:0005001//transmembrane receptor protein tyrosine phosphatase activity;GO:0019887//protein kinase regulator activity;GO:0008201//heparin binding;GO:0004725//protein tyrosine phosphatase activity;GO:0019901//protein kinase binding</t>
  </si>
  <si>
    <t xml:space="preserve">GO:0002378//immunoglobulin biosynthetic process;GO:0042102//positive regulation of T cell proliferation;GO:0010332//response to gamma radiation;GO:0045060//negative thymic T cell selection;GO:0030890//positive regulation of B cell proliferation;GO:2000648//positive regulation of stem cell proliferation;GO:0001915//negative regulation of T cell mediated cytotoxicity;GO:0048864//stem cell development;GO:0034113//heterotypic cell-cell adhesion;GO:2001238//positive regulation of extrinsic apoptotic signaling pathway;GO:0050855//regulation of B cell receptor signaling pathway;GO:0001960//negative regulation of cytokine-mediated signaling pathway;GO:0045577//regulation of B cell differentiation;GO:0042100//B cell proliferation;GO:0044770//cell cycle phase transition;GO:0050857//positive regulation of antigen receptor-mediated signaling pathway;GO:0048304//positive regulation of isotype switching to IgG isotypes;GO:0001916//positive regulation of T cell mediated cytotoxicity;GO:0030217//T cell differentiation;GO:0051726//regulation of cell cycle;GO:0051209//release of sequestered calcium ion into cytosol;GO:2000473//positive regulation of hematopoietic stem cell migration;GO:0048539//bone marrow development;GO:0002244//hematopoietic progenitor cell differentiation;GO:0035335//peptidyl-tyrosine dephosphorylation;GO:0046641//positive regulation of alpha-beta T cell proliferation;GO:0050732//negative regulation of peptidyl-tyrosine phosphorylation;GO:0050853//B cell receptor signaling pathway;GO:0000187//activation of MAPK activity;GO:0050852//T cell receptor signaling pathway;GO:0051607//defense response to virus;GO:0031953//negative regulation of protein autophosphorylation;GO:0006933//negative regulation of cell adhesion involved in substrate-bound cell migration;GO:0006469//negative regulation of protein kinase activity;GO:0045588//positive regulation of gamma-delta T cell differentiation;GO:0045059//positive thymic T cell selection;GO:0002925//positive regulation of humoral immune response mediated by circulating immunoglobulin</t>
  </si>
  <si>
    <t xml:space="preserve">K06478//receptor-type tyrosine-protein phosphatase C [EC:3.1.3.48]</t>
  </si>
  <si>
    <t xml:space="preserve">gi|158138494|ref|NP_001103359.1|//receptor-type tyrosine-protein phosphatase C isoform 2 precursor [Rattus norvegicus];gi|158138488|ref|NP_612516.2|//receptor-type tyrosine-protein phosphatase C isoform 4 precursor [Rattus norvegicus];gi|564380838|ref|XP_006249974.1|//PREDICTED: receptor-type tyrosine-protein phosphatase C isoform X3 [Rattus norvegicus];gi|158138490|ref|NP_001103357.1|//receptor-type tyrosine-protein phosphatase C isoform 3 precursor [Rattus norvegicus];gi|672074011|ref|XP_008767756.1|//PREDICTED: receptor-type tyrosine-protein phosphatase C isoform X2 [Rattus norvegicus];gi|158138492|ref|NP_001103358.1|//receptor-type tyrosine-protein phosphatase C isoform 5 precursor [Rattus norvegicus];gi|158138496|ref|NP_001103360.1|//receptor-type tyrosine-protein phosphatase C isoform 1 precursor [Rattus norvegicus]</t>
  </si>
  <si>
    <t xml:space="preserve">Rrm2</t>
  </si>
  <si>
    <t xml:space="preserve">GO:0005635//nuclear envelope;GO:0005971//ribonucleoside-diphosphate reductase complex</t>
  </si>
  <si>
    <t xml:space="preserve">GO:0004748//ribonucleoside-diphosphate reductase activity, thioredoxin disulfide as acceptor;GO:0046872//metal ion binding;GO:0005515//protein binding</t>
  </si>
  <si>
    <t xml:space="preserve">GO:0009263//deoxyribonucleotide biosynthetic process;GO:0000278//mitotic cell cycle;GO:0006260//DNA replication;GO:0009186//deoxyribonucleoside diphosphate metabolic process;GO:0006206//pyrimidine nucleobase metabolic process;GO:0051290//protein heterotetramerization;GO:0055114//oxidation-reduction process;GO:0008284//positive regulation of cell proliferation</t>
  </si>
  <si>
    <t xml:space="preserve">K10808//ribonucleoside-diphosphate reductase subunit M2 [EC:1.17.4.1]</t>
  </si>
  <si>
    <t xml:space="preserve">gi|71043760|ref|NP_001020911.1|//ribonucleoside-diphosphate reductase subunit M2 [Rattus norvegicus]</t>
  </si>
  <si>
    <t xml:space="preserve">Vgll3</t>
  </si>
  <si>
    <t xml:space="preserve">GO:0008022//protein C-terminus binding</t>
  </si>
  <si>
    <t xml:space="preserve">GO:0006355//regulation of transcription, DNA-templated</t>
  </si>
  <si>
    <t xml:space="preserve">gi|564314059|ref|XP_006221112.1|//PREDICTED: transcription cofactor vestigial-like protein 3 isoform X1 [Rattus norvegicus];gi|564314063|ref|XP_006221114.1|//PREDICTED: transcription cofactor vestigial-like protein 3 isoform X3 [Rattus norvegicus];gi|564314061|ref|XP_006221113.1|//PREDICTED: transcription cofactor vestigial-like protein 3 isoform X2 [Rattus norvegicus]</t>
  </si>
  <si>
    <t xml:space="preserve">LOC100911615</t>
  </si>
  <si>
    <t xml:space="preserve">GO:0005811//lipid droplet;GO:0005829//cytosol;GO:0016021//integral component of membrane;GO:0005886//plasma membrane</t>
  </si>
  <si>
    <t xml:space="preserve">GO:0005515//protein binding;GO:0004806//triglyceride lipase activity</t>
  </si>
  <si>
    <t xml:space="preserve">GO:0010891//negative regulation of sequestering of triglyceride;GO:0010898//positive regulation of triglyceride catabolic process;GO:0034389//lipid particle organization;GO:0055088//lipid homeostasis</t>
  </si>
  <si>
    <t xml:space="preserve">K16816//patatin-like phospholipase domain-containing protein 2 [EC:3.1.1.3]</t>
  </si>
  <si>
    <t xml:space="preserve">gi|189095277|ref|NP_001101979.2|//patatin-like phospholipase domain-containing protein 2 [Rattus norvegicus]</t>
  </si>
  <si>
    <t xml:space="preserve">Rgs16</t>
  </si>
  <si>
    <t xml:space="preserve">GO:0031224//intrinsic component of membrane;GO:0045121//membrane raft;GO:0005737//cytoplasm;GO:0005886//plasma membrane</t>
  </si>
  <si>
    <t xml:space="preserve">GO:0005096//GTPase activator activity</t>
  </si>
  <si>
    <t xml:space="preserve">GO:0007186//G-protein coupled receptor signaling pathway;GO:0009968//negative regulation of signal transduction;GO:0043547//positive regulation of GTPase activity</t>
  </si>
  <si>
    <t xml:space="preserve">K16449//regulator of G-protein signaling</t>
  </si>
  <si>
    <t xml:space="preserve">gi|117606399|ref|NP_001071057.1|//regulator of G-protein signaling 16 [Rattus norvegicus]</t>
  </si>
  <si>
    <t xml:space="preserve">Folr2</t>
  </si>
  <si>
    <t xml:space="preserve">GO:0031362//anchored component of external side of plasma membrane</t>
  </si>
  <si>
    <t xml:space="preserve">GO:0005542//folic acid binding;GO:0051870//methotrexate binding;GO:0008517//folic acid transporter activity</t>
  </si>
  <si>
    <t xml:space="preserve">GO:0015884//folic acid transport;GO:0006620//posttranslational protein targeting to endoplasmic reticulum membrane;GO:0008284//positive regulation of cell proliferation</t>
  </si>
  <si>
    <t xml:space="preserve">K13649//folate receptor</t>
  </si>
  <si>
    <t xml:space="preserve">gi|157820549|ref|NP_001099753.1|//folate receptor beta precursor [Rattus norvegicus] </t>
  </si>
  <si>
    <t xml:space="preserve">Ier3</t>
  </si>
  <si>
    <t xml:space="preserve">GO:0005634//nucleus;GO:0016021//integral component of membrane</t>
  </si>
  <si>
    <t xml:space="preserve">GO:0008630//intrinsic apoptotic signaling pathway in response to DNA damage;GO:0003085//negative regulation of systemic arterial blood pressure;GO:0007095//mitotic G2 DNA damage checkpoint;GO:0046822//regulation of nucleocytoplasmic transport;GO:0050728//negative regulation of inflammatory response;GO:1901029//negative regulation of mitochondrial outer membrane permeabilization involved in apoptotic signaling pathway;GO:0045732//positive regulation of protein catabolic process;GO:2000377//regulation of reactive oxygen species metabolic process;GO:0045820//negative regulation of glycolytic process;GO:0001562//response to protozoan;GO:0006282//regulation of DNA repair</t>
  </si>
  <si>
    <t xml:space="preserve">gi|47059173|ref|NP_997670.1|//radiation-inducible immediate-early gene IEX-1 [Rattus norvegicus]</t>
  </si>
  <si>
    <t xml:space="preserve">Ifitm3</t>
  </si>
  <si>
    <t xml:space="preserve">GO:0005765//lysosomal membrane;GO:0070062//extracellular exosome;GO:0005634//nucleus;GO:0005783//endoplasmic reticulum;GO:0031902//late endosome membrane;GO:0009986//cell surface;GO:0016021//integral component of membrane;GO:0045177//apical part of cell;GO:0005886//plasma membrane</t>
  </si>
  <si>
    <t xml:space="preserve">GO:0035456//response to interferon-beta;GO:0055007//cardiac muscle cell differentiation;GO:0060337//type I interferon signaling pathway;GO:0051607//defense response to virus;GO:0046597//negative regulation of viral entry into host cell;GO:0035455//response to interferon-alpha;GO:0006898//receptor-mediated endocytosis;GO:0045071//negative regulation of viral genome replication;GO:0034341//response to interferon-gamma;GO:0032897//negative regulation of viral transcription;GO:0008285//negative regulation of cell proliferation</t>
  </si>
  <si>
    <t xml:space="preserve">K06566//interferon induced transmembrane protein</t>
  </si>
  <si>
    <t xml:space="preserve">gi|209915621|ref|NP_001129596.1|//interferon-induced transmembrane protein 3 [Rattus norvegicus]</t>
  </si>
  <si>
    <t xml:space="preserve">Tgfb1</t>
  </si>
  <si>
    <t xml:space="preserve">GO:0030424//axon;GO:0005634//nucleus;GO:0072562//blood microparticle;GO:0005902//microvillus;GO:0005578//proteinaceous extracellular matrix;GO:0043025//neuronal cell body;GO:0030141//secretory granule;GO:0009986//cell surface</t>
  </si>
  <si>
    <t xml:space="preserve">GO:0008083//growth factor activity;GO:0005125//cytokine activity;GO:0005114//type II transforming growth factor beta receptor binding;GO:0047485//protein N-terminus binding;GO:0043539//protein serine/threonine kinase activator activity;GO:0046982//protein heterodimerization activity;GO:0042803//protein homodimerization activity;GO:0034714//type III transforming growth factor beta receptor binding;GO:0003823//antigen binding;GO:0034713//type I transforming growth factor beta receptor binding;GO:0019899//enzyme binding</t>
  </si>
  <si>
    <t xml:space="preserve">GO:0032930//positive regulation of superoxide anion generation;GO:1902895//positive regulation of pri-miRNA transcription from RNA polymerase II promoter;GO:0060364//frontal suture morphogenesis;GO:0008354//germ cell migration;GO:0002513//tolerance induction to self antigen;GO:0045216//cell-cell junction organization;GO:0070306//lens fiber cell differentiation;GO:0042130//negative regulation of T cell proliferation;GO:0009749//response to glucose;GO:0014003//oligodendrocyte development;GO:0060751//branch elongation involved in mammary gland duct branching;GO:0031536//positive regulation of exit from mitosis;GO:0007492//endoderm development;GO:0045591//positive regulation of regulatory T cell differentiation;GO:1900126//negative regulation of hyaluronan biosynthetic process;GO:0042482//positive regulation of odontogenesis;GO:0007182//common-partner SMAD protein phosphorylation;GO:0048146//positive regulation of fibroblast proliferation;GO:0045599//negative regulation of fat cell differentiation;GO:0060744//mammary gland branching involved in thelarche;GO:0071549//cellular response to dexamethasone stimulus;GO:0010800//positive regulation of peptidyl-threonine phosphorylation;GO:0002062//chondrocyte differentiation;GO:0043029//T cell homeostasis;GO:0045662//negative regulation of myoblast differentiation;GO:0031334//positive regulation of protein complex assembly;GO:0050921//positive regulation of chemotaxis;GO:0071479//cellular response to ionizing radiation;GO:2000727//positive regulation of cardiac muscle cell differentiation;GO:0007219//Notch signaling pathway;GO:0033138//positive regulation of peptidyl-serine phosphorylation;GO:0043536//positive regulation of blood vessel endothelial cell migration;GO:0030324//lung development;GO:0072540//T-helper 17 cell lineage commitment;GO:0002244//hematopoietic progenitor cell differentiation;GO:0007406//negative regulation of neuroblast proliferation;GO:0000122//negative regulation of transcription from RNA polymerase II promoter;GO:0006754//ATP biosynthetic process;GO:0010862//positive regulation of pathway-restricted SMAD protein phosphorylation;GO:0035066//positive regulation of histone acetylation;GO:0006611//protein export from nucleus;GO:0034616//response to laminar fluid shear stress;GO:0008156//negative regulation of DNA replication;GO:0030308//negative regulation of cell growth;GO:0042552//myelination;GO:0032801//receptor catabolic process;GO:0051092//positive regulation of NF-kappaB transcription factor activity;GO:0048535//lymph node development;GO:0006954//inflammatory response;GO:0007568//aging;GO:0050714//positive regulation of protein secretion;GO:0060395//SMAD protein signal transduction;GO:0032700//negative regulation of interleukin-17 production;GO:0071677//positive regulation of mononuclear cell migration;GO:0050680//negative regulation of epithelial cell proliferation;GO:0043537//negative regulation of blood vessel endothelial cell migration;GO:0060325//face morphogenesis;GO:0010763//positive regulation of fibroblast migration;GO:2000679//positive regulation of transcription regulatory region DNA binding;GO:0050731//positive regulation of peptidyl-tyrosine phosphorylation;GO:0002028//regulation of sodium ion transport;GO:0097421//liver regeneration;GO:0097191//extrinsic apoptotic signaling pathway;GO:0071260//cellular response to mechanical stimulus;GO:1901666//positive regulation of NAD+ ADP-ribosyltransferase activity;GO:0000060//protein import into nucleus, translocation;GO:0032740//positive regulation of interleukin-17 production;GO:1903911//positive regulation of receptor clustering;GO:0010936//negative regulation of macrophage cytokine production;GO:0032570//response to progesterone;GO:0032967//positive regulation of collagen biosynthetic process;GO:0017015//regulation of transforming growth factor beta receptor signaling pathway;GO:0043065//positive regulation of apoptotic process;GO:0032355//response to estradiol;GO:0007173//epidermal growth factor receptor signaling pathway;GO:0031663//lipopolysaccharide-mediated signaling pathway;GO:0050765//negative regulation of phagocytosis;GO:0043117//positive regulation of vascular permeability;GO:0048642//negative regulation of skeletal muscle tissue development;GO:0007565//female pregnancy;GO:1903077//negative regulation of protein localization to plasma membrane;GO:0042493//response to drug;GO:0033280//response to vitamin D;GO:0001666//response to hypoxia;GO:0035902//response to immobilization stress;GO:2000249//regulation of actin cytoskeleton reorganization;GO:0007093//mitotic cell cycle checkpoint;GO:0051152//positive regulation of smooth muscle cell differentiation;GO:0043552//positive regulation of phosphatidylinositol 3-kinase activity;GO:0001933//negative regulation of protein phosphorylation;GO:0090190//positive regulation of branching involved in ureteric bud morphogenesis;GO:0043932//ossification involved in bone remodeling;GO:0048298//positive regulation of isotype switching to IgA isotypes;GO:0061035//regulation of cartilage development;GO:0043011//myeloid dendritic cell differentiation;GO:0009817//defense response to fungus, incompatible interaction;GO:0051897//positive regulation of protein kinase B signaling;GO:0002362//CD4-positive, CD25-positive, alpha-beta regulatory T cell lineage commitment;GO:0030214//hyaluronan catabolic process;GO:0035307//positive regulation of protein dephosphorylation;GO:0007183//SMAD protein complex assembly;GO:0051781//positive regulation of cell division;GO:1990314//cellular response to insulin-like growth factor stimulus;GO:0031065//positive regulation of histone deacetylation;GO:0032829//regulation of CD4-positive, CD25-positive, alpha-beta regulatory T cell differentiation;GO:1905005//regulation of epithelial to mesenchymal transition involved in endocardial cushion formation;GO:0085029//extracellular matrix assembly;GO:0048839//inner ear development;GO:0019049//evasion or tolerance of host defenses by virus;GO:1903799//negative regulation of production of miRNAs involved in gene silencing by miRNA;GO:0070723//response to cholesterol;GO:0060391//positive regulation of SMAD protein import into nucleus;GO:0043406//positive regulation of MAP kinase activity;GO:0042060//wound healing;GO:0010718//positive regulation of epithelial to mesenchymal transition;GO:0048565//digestive tract development;GO:0060762//regulation of branching involved in mammary gland duct morphogenesis;GO:0051280//negative regulation of release of sequestered calcium ion into cytosol;GO:0030501//positive regulation of bone mineralization;GO:0071158//positive regulation of cell cycle arrest;GO:0030279//negative regulation of ossification;GO:0007435//salivary gland morphogenesis;GO:0032667//regulation of interleukin-23 production;GO:0050679//positive regulation of epithelial cell proliferation</t>
  </si>
  <si>
    <t xml:space="preserve">K13375//transforming growth factor beta-1</t>
  </si>
  <si>
    <t xml:space="preserve">gi|11024652|ref|NP_067589.1|//transforming growth factor beta-1 precursor [Rattus norvegicus]</t>
  </si>
  <si>
    <t xml:space="preserve">Tubb6</t>
  </si>
  <si>
    <t xml:space="preserve">GO:0070062//extracellular exosome;GO:0005634//nucleus;GO:0005874//microtubule;GO:0005737//cytoplasm</t>
  </si>
  <si>
    <t xml:space="preserve">K07375//tubulin beta</t>
  </si>
  <si>
    <t xml:space="preserve">gi|71043680|ref|NP_001020846.1|//tubulin beta-6 chain [Rattus norvegicus]</t>
  </si>
  <si>
    <t xml:space="preserve">Ptges</t>
  </si>
  <si>
    <t xml:space="preserve">GO:0070062//extracellular exosome;GO:0005654//nucleoplasm;GO:0043005//neuron projection;GO:0043025//neuronal cell body;GO:0048471//perinuclear region of cytoplasm;GO:0005884//actin filament;GO:0043234//protein complex;GO:0016021//integral component of membrane;GO:0005697//telomerase holoenzyme complex;GO:0005641//nuclear envelope lumen</t>
  </si>
  <si>
    <t xml:space="preserve">GO:0002039//p53 binding;GO:0003720//telomerase activity;GO:0051879//Hsp90 protein binding;GO:0004667//prostaglandin-D synthase activity;GO:0051082//unfolded protein binding;GO:0043295//glutathione binding;GO:0019899//enzyme binding;GO:0050220//prostaglandin-E synthase activity</t>
  </si>
  <si>
    <t xml:space="preserve">GO:0070389//chaperone cofactor-dependent protein refolding;GO:0043588//skin development;GO:0060430//lung saccule development;GO:0034097//response to cytokine;GO:0032496//response to lipopolysaccharide;GO:0002526//acute inflammatory response;GO:0010628//positive regulation of gene expression;GO:0032526//response to retinoic acid;GO:0042921//glucocorticoid receptor signaling pathway;GO:0005978//glycogen biosynthetic process;GO:0051592//response to calcium ion;GO:0002544//chronic inflammatory response;GO:0019233//sensory perception of pain;GO:0060548//negative regulation of cell death;GO:0001516//prostaglandin biosynthetic process;GO:0008285//negative regulation of cell proliferation</t>
  </si>
  <si>
    <t xml:space="preserve">K15729//microsomal prostaglandin-E synthase 1 [EC:5.3.99.3]</t>
  </si>
  <si>
    <t xml:space="preserve">gi|11024658|ref|NP_067594.1|//prostaglandin E synthase [Rattus norvegicus]</t>
  </si>
  <si>
    <t xml:space="preserve">Rac2</t>
  </si>
  <si>
    <t xml:space="preserve">GO:0070062//extracellular exosome;GO:0005925//focal adhesion;GO:0005635//nuclear envelope;GO:0030670//phagocytic vesicle membrane;GO:0030027//lamellipodium;GO:0005884//actin filament;GO:0005829//cytosol;GO:0005886//plasma membrane</t>
  </si>
  <si>
    <t xml:space="preserve">GO:0019887//protein kinase regulator activity;GO:0005525//GTP binding;GO:0003924//GTPase activity</t>
  </si>
  <si>
    <t xml:space="preserve">GO:0045859//regulation of protein kinase activity;GO:1903955//positive regulation of protein targeting to mitochondrion;GO:0030168//platelet activation;GO:0007015//actin filament organization;GO:0060263//regulation of respiratory burst;GO:0042129//regulation of T cell proliferation;GO:0010310//regulation of hydrogen peroxide metabolic process;GO:0060753//regulation of mast cell chemotaxis;GO:0043304//regulation of mast cell degranulation;GO:0045453//bone resorption;GO:0007186//G-protein coupled receptor signaling pathway;GO:0090023//positive regulation of neutrophil chemotaxis;GO:0010592//positive regulation of lamellipodium assembly;GO:0010810//regulation of cell-substrate adhesion;GO:0051056//regulation of small GTPase mediated signal transduction;GO:0008284//positive regulation of cell proliferation</t>
  </si>
  <si>
    <t xml:space="preserve">K07860//Ras-related C3 botulinum toxin substrate 2</t>
  </si>
  <si>
    <t xml:space="preserve">gi|6679601|ref|NP_033034.1|//ras-related C3 botulinum toxin substrate 2 precursor [Mus musculus]</t>
  </si>
  <si>
    <t xml:space="preserve">Ccl2</t>
  </si>
  <si>
    <t xml:space="preserve">GO:0030425//dendrite;GO:0044299//C-fiber;GO:0005615//extracellular space;GO:0030139//endocytic vesicle;GO:0005791//rough endoplasmic reticulum;GO:0043679//axon terminus;GO:0045202//synapse;GO:0043204//perikaryon;GO:0048471//perinuclear region of cytoplasm</t>
  </si>
  <si>
    <t xml:space="preserve">GO:0008201//heparin binding;GO:0031727//CCR2 chemokine receptor binding;GO:0008009//chemokine activity</t>
  </si>
  <si>
    <t xml:space="preserve">GO:0031100//animal organ regeneration;GO:0043491//protein kinase B signaling;GO:0071346//cellular response to interferon-gamma;GO:0032760//positive regulation of tumor necrosis factor production;GO:0010574//regulation of vascular endothelial growth factor production;GO:2000502//negative regulation of natural killer cell chemotaxis;GO:0033552//response to vitamin B3;GO:0009611//response to wounding;GO:0035684//helper T cell extravasation;GO:0050806//positive regulation of synaptic transmission;GO:0090026//positive regulation of monocyte chemotaxis;GO:0070098//chemokine-mediated signaling pathway;GO:0008360//regulation of cell shape;GO:0009408//response to heat;GO:0071549//cellular response to dexamethasone stimulus;GO:0036006//cellular response to macrophage colony-stimulating factor stimulus;GO:0071300//cellular response to retinoic acid;GO:0090314//positive regulation of protein targeting to membrane;GO:0043200//response to amino acid;GO:0010759//positive regulation of macrophage chemotaxis;GO:0050729//positive regulation of inflammatory response;GO:0090280//positive regulation of calcium ion import;GO:0051770//positive regulation of nitric-oxide synthase biosynthetic process;GO:0071318//cellular response to ATP;GO:0002693//positive regulation of cellular extravasation;GO:0001938//positive regulation of endothelial cell proliferation;GO:0036120//cellular response to platelet-derived growth factor stimulus;GO:0090265//positive regulation of immune complex clearance by monocytes and macrophages;GO:0006874//cellular calcium ion homeostasis;GO:0030593//neutrophil chemotaxis;GO:0014823//response to activity;GO:0016525//negative regulation of angiogenesis;GO:0007568//aging;GO:0032869//cellular response to insulin stimulus;GO:0048010//vascular endothelial growth factor receptor signaling pathway;GO:0035702//monocyte homeostasis;GO:0060135//maternal process involved in female pregnancy;GO:0035690//cellular response to drug;GO:0071356//cellular response to tumor necrosis factor;GO:0042466//chemokinesis;GO:0032967//positive regulation of collagen biosynthetic process;GO:0032570//response to progesterone;GO:0045471//response to ethanol;GO:0010332//response to gamma radiation;GO:0046677//response to antibiotic;GO:0071354//cellular response to interleukin-6;GO:0071347//cellular response to interleukin-1;GO:2000427//positive regulation of apoptotic cell clearance;GO:0031663//lipopolysaccharide-mediated signaling pathway;GO:0001912//positive regulation of leukocyte mediated cytotoxicity;GO:0048245//eosinophil chemotaxis;GO:0009612//response to mechanical stimulus;GO:0043524//negative regulation of neuron apoptotic process;GO:0001666//response to hypoxia;GO:0071403//cellular response to high density lipoprotein particle stimulus;GO:0043615//astrocyte cell migration;GO:0007010//cytoskeleton organization;GO:0060137//maternal process involved in parturition;GO:0043547//positive regulation of GTPase activity;GO:0007179//transforming growth factor beta receptor signaling pathway;GO:0002523//leukocyte migration involved in inflammatory response;GO:0007186//G-protein coupled receptor signaling pathway;GO:0050870//positive regulation of T cell activation;GO:0034351//negative regulation of glial cell apoptotic process;GO:0044344//cellular response to fibroblast growth factor stimulus;GO:0070374//positive regulation of ERK1 and ERK2 cascade</t>
  </si>
  <si>
    <t xml:space="preserve">K14624//C-C motif chemokine 2</t>
  </si>
  <si>
    <t xml:space="preserve">gi|13928714|ref|NP_113718.1|//C-C motif chemokine 2 precursor [Rattus norvegicus]</t>
  </si>
  <si>
    <t xml:space="preserve">RGD1562652</t>
  </si>
  <si>
    <t xml:space="preserve">gi|569017019|ref|XP_006536911.1|//PREDICTED: predicted gene 7030 isoform X3 [Mus musculus]</t>
  </si>
  <si>
    <t xml:space="preserve">LOC103691556</t>
  </si>
  <si>
    <t xml:space="preserve">GO:0005654//nucleoplasm;GO:0005667//transcription factor complex;GO:0005737//cytoplasm</t>
  </si>
  <si>
    <t xml:space="preserve">GO:0003677//DNA binding;GO:0046872//metal ion binding;GO:0005515//protein binding;GO:0003700//transcription factor activity, sequence-specific DNA binding</t>
  </si>
  <si>
    <t xml:space="preserve">GO:0060348//bone development;GO:0030901//midbrain development;GO:0006468//protein phosphorylation;GO:0030509//BMP signaling pathway;GO:0051216//cartilage development;GO:0001666//response to hypoxia;GO:0045893//positive regulation of transcription, DNA-templated;GO:0007179//transforming growth factor beta receptor signaling pathway;GO:0060395//SMAD protein signal transduction;GO:0001880//Mullerian duct regression;GO:0071407//cellular response to organic cyclic compound;GO:0001657//ureteric bud development;GO:0045597//positive regulation of cell differentiation;GO:0030902//hindbrain development</t>
  </si>
  <si>
    <t xml:space="preserve">K16791//mothers against decapentaplegic homolog 9</t>
  </si>
  <si>
    <t xml:space="preserve">gi|149064762|gb|EDM14913.1|//MAD homolog 9 (Drosophila) [Rattus norvegicus]</t>
  </si>
  <si>
    <t xml:space="preserve">Hcls1</t>
  </si>
  <si>
    <t xml:space="preserve">GO:0005634//nucleus;GO:0005667//transcription factor complex;GO:0005737//cytoplasm</t>
  </si>
  <si>
    <t xml:space="preserve">GO:0003779//actin binding;GO:0017124//SH3 domain binding;GO:0001085//RNA polymerase II transcription factor binding;GO:0019901//protein kinase binding;GO:0032403//protein complex binding</t>
  </si>
  <si>
    <t xml:space="preserve">GO:0030833//regulation of actin filament polymerization;GO:0051897//positive regulation of protein kinase B signaling;GO:0014068//positive regulation of phosphatidylinositol 3-kinase signaling;GO:0030854//positive regulation of granulocyte differentiation;GO:0030218//erythrocyte differentiation;GO:0000122//negative regulation of transcription from RNA polymerase II promoter;GO:0042531//positive regulation of tyrosine phosphorylation of STAT protein;GO:0045944//positive regulation of transcription from RNA polymerase II promoter;GO:0009725//response to hormone;GO:2000107//negative regulation of leukocyte apoptotic process;GO:0071345//cellular response to cytokine stimulus;GO:0045651//positive regulation of macrophage differentiation;GO:0033138//positive regulation of peptidyl-serine phosphorylation;GO:0008284//positive regulation of cell proliferation;GO:0042993//positive regulation of transcription factor import into nucleus</t>
  </si>
  <si>
    <t xml:space="preserve">K06106//cortactin</t>
  </si>
  <si>
    <t xml:space="preserve">gi|58865374|ref|NP_001011898.1|//hematopoietic lineage cell-specific protein [Rattus norvegicus]</t>
  </si>
  <si>
    <t xml:space="preserve">Clic1</t>
  </si>
  <si>
    <t xml:space="preserve">GO:0070062//extracellular exosome;GO:0031965//nuclear membrane;GO:0072562//blood microparticle;GO:0034707//chloride channel complex;GO:0048471//perinuclear region of cytoplasm;GO:0005913//cell-cell adherens junction;GO:0005739//mitochondrion;GO:0005886//plasma membrane</t>
  </si>
  <si>
    <t xml:space="preserve">GO:0004364//glutathione transferase activity;GO:0098641//cadherin binding involved in cell-cell adhesion;GO:0005247//voltage-gated chloride channel activity</t>
  </si>
  <si>
    <t xml:space="preserve">GO:0006749//glutathione metabolic process;GO:0051726//regulation of cell cycle;GO:0045669//positive regulation of osteoblast differentiation;GO:0051881//regulation of mitochondrial membrane potential;GO:0070527//platelet aggregation;GO:1903959//regulation of anion transmembrane transport;GO:1902476//chloride transmembrane transport</t>
  </si>
  <si>
    <t xml:space="preserve">K05021//chloride intracellular channel protein 1</t>
  </si>
  <si>
    <t xml:space="preserve">gi|672085747|ref|XP_008770967.1|//PREDICTED: chloride intracellular channel protein 1 isoform X1 [Rattus norvegicus];gi|50657380|ref|NP_001002807.1|//chloride intracellular channel protein 1 [Rattus norvegicus]</t>
  </si>
  <si>
    <t xml:space="preserve">Aif1</t>
  </si>
  <si>
    <t xml:space="preserve">GO:0005615//extracellular space;GO:0005634//nucleus;GO:0032587//ruffle membrane;GO:0001891//phagocytic cup;GO:0030027//lamellipodium;GO:0043204//perikaryon;GO:0048471//perinuclear region of cytoplasm;GO:0005884//actin filament;GO:0005829//cytosol;GO:0030285//integral component of synaptic vesicle membrane</t>
  </si>
  <si>
    <t xml:space="preserve">GO:0005164//tumor necrosis factor receptor binding;GO:0051015//actin filament binding;GO:0005125//cytokine activity;GO:0005509//calcium ion binding</t>
  </si>
  <si>
    <t xml:space="preserve">GO:0050672//negative regulation of lymphocyte proliferation;GO:0016358//dendrite development;GO:0042102//positive regulation of T cell proliferation;GO:0071673//positive regulation of smooth muscle cell chemotaxis;GO:0071672//negative regulation of smooth muscle cell chemotaxis;GO:0071346//cellular response to interferon-gamma;GO:0097178//ruffle assembly;GO:0051017//actin filament bundle assembly;GO:0001774//microglial cell activation;GO:0030041//actin filament polymerization;GO:2000406//positive regulation of T cell migration;GO:0042116//macrophage activation;GO:0090026//positive regulation of monocyte chemotaxis;GO:0043066//negative regulation of apoptotic process;GO:1902600//hydrogen ion transmembrane transport;GO:0045429//positive regulation of nitric oxide biosynthetic process;GO:0006911//phagocytosis, engulfment;GO:0071447//cellular response to hydroperoxide;GO:0010629//negative regulation of gene expression;GO:0051602//response to electrical stimulus;GO:0001934//positive regulation of protein phosphorylation;GO:0051384//response to glucocorticoid;GO:0014739//positive regulation of muscle hyperplasia;GO:0031668//cellular response to extracellular stimulus;GO:0048662//negative regulation of smooth muscle cell proliferation;GO:0071315//cellular response to morphine;GO:1900087//positive regulation of G1/S transition of mitotic cell cycle;GO:0000902//cell morphogenesis;GO:0048678//response to axon injury;GO:0032870//cellular response to hormone stimulus;GO:0006954//inflammatory response;GO:0016601//Rac protein signal transduction;GO:0048661//positive regulation of smooth muscle cell proliferation</t>
  </si>
  <si>
    <t xml:space="preserve">K18617//allograft inflammatory factor 1</t>
  </si>
  <si>
    <t xml:space="preserve">gi|564396946|ref|XP_006256124.1|//PREDICTED: allograft inflammatory factor 1 isoform X2 [Rattus norvegicus];gi|564396944|ref|XP_006256123.1|//PREDICTED: allograft inflammatory factor 1 isoform X1 [Rattus norvegicus];gi|8392881|ref|NP_058892.1|//allograft inflammatory factor 1 [Rattus norvegicus];gi|1514969|dbj|BAA11533.1|//iba1, ionized calcium binding adapter molecule 1 [Rattus norvegicus]</t>
  </si>
  <si>
    <t xml:space="preserve">Lyn</t>
  </si>
  <si>
    <t xml:space="preserve">GO:0070062//extracellular exosome;GO:0005634//nucleus;GO:0005758//mitochondrial intermembrane space;GO:0030061//mitochondrial crista;GO:0014069//postsynaptic density;GO:0042629//mast cell granule;GO:0048471//perinuclear region of cytoplasm;GO:0034666//integrin alpha2-beta1 complex;GO:0005913//cell-cell adherens junction;GO:0045121//membrane raft;GO:0005794//Golgi apparatus;GO:0031234//extrinsic component of cytoplasmic side of plasma membrane</t>
  </si>
  <si>
    <t xml:space="preserve">GO:0005161//platelet-derived growth factor receptor binding;GO:0004715//non-membrane spanning protein tyrosine kinase activity;GO:0005524//ATP binding;GO:0031625//ubiquitin protein ligase binding;GO:0043208//glycosphingolipid binding;GO:0044325//ion channel binding;GO:0043015//gamma-tubulin binding;GO:0005178//integrin binding;GO:0017124//SH3 domain binding;GO:0051219//phosphoprotein binding</t>
  </si>
  <si>
    <t xml:space="preserve">GO:0060252//positive regulation of glial cell proliferation;GO:0030335//positive regulation of cell migration;GO:0043407//negative regulation of MAP kinase activity;GO:0002762//negative regulation of myeloid leukocyte differentiation;GO:0050861//positive regulation of B cell receptor signaling pathway;GO:0090025//regulation of monocyte chemotaxis;GO:0002513//tolerance induction to self antigen;GO:0090330//regulation of platelet aggregation;GO:0002576//platelet degranulation;GO:0070447//positive regulation of oligodendrocyte progenitor proliferation;GO:0014003//oligodendrocyte development;GO:0031663//lipopolysaccharide-mediated signaling pathway;GO:2000670//positive regulation of dendritic cell apoptotic process;GO:0042493//response to drug;GO:0034144//negative regulation of toll-like receptor 4 signaling pathway;GO:0002250//adaptive immune response;GO:0070304//positive regulation of stress-activated protein kinase signaling cascade;GO:0043552//positive regulation of phosphatidylinositol 3-kinase activity;GO:0070373//negative regulation of ERK1 and ERK2 cascade;GO:0071300//cellular response to retinoic acid;GO:0009743//response to carbohydrate;GO:0002902//regulation of B cell apoptotic process;GO:0030889//negative regulation of B cell proliferation;GO:0001782//B cell homeostasis;GO:0070668//positive regulation of mast cell proliferation;GO:0014070//response to organic cyclic compound;GO:0043200//response to amino acid;GO:0038083//peptidyl-tyrosine autophosphorylation;GO:0051279//regulation of release of sequestered calcium ion into cytosol;GO:0009636//response to toxic substance;GO:0006991//response to sterol depletion;GO:0033628//regulation of cell adhesion mediated by integrin;GO:0007169//transmembrane receptor protein tyrosine kinase signaling pathway;GO:0050707//regulation of cytokine secretion;GO:0042531//positive regulation of tyrosine phosphorylation of STAT protein;GO:0043304//regulation of mast cell degranulation;GO:0070667//negative regulation of mast cell proliferation;GO:0006974//cellular response to DNA damage stimulus;GO:0031668//cellular response to extracellular stimulus;GO:0045646//regulation of erythrocyte differentiation;GO:0034136//negative regulation of toll-like receptor 2 signaling pathway;GO:0002553//histamine secretion by mast cell;GO:0060369//positive regulation of Fc receptor mediated stimulatory signaling pathway;GO:0048678//response to axon injury;GO:0032868//response to insulin;GO:0010976//positive regulation of neuron projection development;GO:0034605//cellular response to heat;GO:0050727//regulation of inflammatory response;GO:0097028//dendritic cell differentiation;GO:0002774//Fc receptor mediated inhibitory signaling pathway</t>
  </si>
  <si>
    <t xml:space="preserve">K05854//tyrosine-protein kinase Lyn [EC:2.7.10.2]</t>
  </si>
  <si>
    <t xml:space="preserve">gi|13540677|ref|NP_110484.1|//tyrosine-protein kinase Lyn isoform A [Rattus norvegicus];gi|161760646|ref|NP_001104568.1|//tyrosine-protein kinase Lyn isoform B [Rattus norvegicus]</t>
  </si>
  <si>
    <t xml:space="preserve">Cd37</t>
  </si>
  <si>
    <t xml:space="preserve">GO:0070062//extracellular exosome;GO:0005887//integral component of plasma membrane;GO:0001772//immunological synapse</t>
  </si>
  <si>
    <t xml:space="preserve">GO:0002920//regulation of humoral immune response;GO:0042832//defense response to protozoan;GO:0050688//regulation of defense response to virus;GO:0007166//cell surface receptor signaling pathway;GO:0030886//negative regulation of myeloid dendritic cell activation;GO:0002639//positive regulation of immunoglobulin production;GO:0008285//negative regulation of cell proliferation</t>
  </si>
  <si>
    <t xml:space="preserve">K06475//CD37 antigen</t>
  </si>
  <si>
    <t xml:space="preserve">gi|564327918|ref|XP_006229043.1|//PREDICTED: leukocyte antigen CD37 isoform X1 [Rattus norvegicus];gi|568947257|ref|XP_006540655.1|//PREDICTED: leukocyte antigen CD37 isoform X1 [Mus musculus]</t>
  </si>
  <si>
    <t xml:space="preserve">LOC103693608</t>
  </si>
  <si>
    <t xml:space="preserve">GO:0050890//cognition;GO:0042493//response to drug</t>
  </si>
  <si>
    <t xml:space="preserve">gi|672071881|ref|XP_008767158.1|//PREDICTED: integral membrane protein DGCR2/IDD-like [Rattus norvegicus]</t>
  </si>
  <si>
    <t xml:space="preserve">Col3a1</t>
  </si>
  <si>
    <t xml:space="preserve">GO:0005615//extracellular space;GO:0005586//collagen type III trimer</t>
  </si>
  <si>
    <t xml:space="preserve">GO:0048407//platelet-derived growth factor binding;GO:0005201//extracellular matrix structural constituent;GO:0046872//metal ion binding;GO:0005178//integrin binding;GO:0046332//SMAD binding</t>
  </si>
  <si>
    <t xml:space="preserve">GO:0043588//skin development;GO:0030199//collagen fibril organization;GO:0034097//response to cytokine;GO:0007179//transforming growth factor beta receptor signaling pathway;GO:0018149//peptide cross-linking;GO:0021987//cerebral cortex development;GO:0007229//integrin-mediated signaling pathway;GO:0009612//response to mechanical stimulus;GO:0007507//heart development;GO:0042060//wound healing;GO:0060414//aorta smooth muscle tissue morphogenesis;GO:0048565//digestive tract development;GO:0071230//cellular response to amino acid stimulus;GO:0007568//aging;GO:0007160//cell-matrix adhesion;GO:0035025//positive regulation of Rho protein signal transduction;GO:0050777//negative regulation of immune response;GO:2001223//negative regulation of neuron migration;GO:0009314//response to radiation;GO:0001501//skeletal system development</t>
  </si>
  <si>
    <t xml:space="preserve">gi|56711254|ref|NP_114474.1|//collagen alpha-1(III) chain precursor [Rattus norvegicus]</t>
  </si>
  <si>
    <t xml:space="preserve">Postn</t>
  </si>
  <si>
    <t xml:space="preserve">GO:0005615//extracellular space;GO:0031594//neuromuscular junction;GO:0005802//trans-Golgi network;GO:0005578//proteinaceous extracellular matrix</t>
  </si>
  <si>
    <t xml:space="preserve">GO:0046872//metal ion binding;GO:0050839//cell adhesion molecule binding;GO:0008201//heparin binding</t>
  </si>
  <si>
    <t xml:space="preserve">GO:0009888//tissue development;GO:0071356//cellular response to tumor necrosis factor;GO:0014850//response to muscle activity;GO:0071560//cellular response to transforming growth factor beta stimulus;GO:0032355//response to estradiol;GO:1990138//neuron projection extension;GO:0071307//cellular response to vitamin K;GO:0014911//positive regulation of smooth muscle cell migration;GO:1904209//positive regulation of chemokine (C-C motif) ligand 2 secretion;GO:0008593//regulation of Notch signaling pathway;GO:0009612//response to mechanical stimulus;GO:1900025//negative regulation of substrate adhesion-dependent cell spreading;GO:0001666//response to hypoxia;GO:0044344//cellular response to fibroblast growth factor stimulus;GO:0003073//regulation of systemic arterial blood pressure;GO:0030198//extracellular matrix organization;GO:0001953//negative regulation of cell-matrix adhesion;GO:1990523//bone regeneration</t>
  </si>
  <si>
    <t xml:space="preserve">K19519//transforming growth factor-beta-induced protein</t>
  </si>
  <si>
    <t xml:space="preserve">gi|694266380|gb|AIS73061.1|//periostin isoform R1 [Rattus norvegicus];gi|564336409|ref|XP_006232397.1|//PREDICTED: periostin isoform X1 [Rattus norvegicus];gi|564336411|ref|XP_006232398.1|//PREDICTED: periostin isoform X2 [Rattus norvegicus];gi|157823757|ref|NP_001102020.1|//periostin precursor [Rattus norvegicus] </t>
  </si>
  <si>
    <t xml:space="preserve">Osmr</t>
  </si>
  <si>
    <t xml:space="preserve">GO:0009897//external side of plasma membrane;GO:0016324//apical plasma membrane;GO:0005900//oncostatin-M receptor complex</t>
  </si>
  <si>
    <t xml:space="preserve">GO:0004924//oncostatin-M receptor activity;GO:0019955//cytokine binding;GO:0019838//growth factor binding</t>
  </si>
  <si>
    <t xml:space="preserve">GO:0038165//oncostatin-M-mediated signaling pathway;GO:0008284//positive regulation of cell proliferation</t>
  </si>
  <si>
    <t xml:space="preserve">K05057//oncostatin M receptor</t>
  </si>
  <si>
    <t xml:space="preserve">gi|564335465|ref|XP_006232074.1|//PREDICTED: oncostatin-M-specific receptor subunit beta isoform X1 [Rattus norvegicus];gi|52851389|ref|NP_001005384.1|//oncostatin-M-specific receptor subunit beta precursor [Rattus norvegicus]</t>
  </si>
  <si>
    <t xml:space="preserve">LOC100911261</t>
  </si>
  <si>
    <t xml:space="preserve">K04437//filamin</t>
  </si>
  <si>
    <t xml:space="preserve">gi|564385617|ref|XP_003751493.2|//PREDICTED: filamin-B-like isoform X2 [Rattus norvegicus];gi|672077799|ref|XP_008768824.1|//PREDICTED: filamin-B-like isoform X3 [Rattus norvegicus];gi|672077796|ref|XP_008768823.1|//PREDICTED: filamin-B-like isoform X1 [Rattus norvegicus]</t>
  </si>
  <si>
    <t xml:space="preserve">Kank3</t>
  </si>
  <si>
    <t xml:space="preserve">GO:0051497//negative regulation of stress fiber assembly</t>
  </si>
  <si>
    <t xml:space="preserve">K15503//serine/threonine-protein phosphatase 6 regulatory ankyrin repeat subunit B</t>
  </si>
  <si>
    <t xml:space="preserve">gi|672058128|ref|XP_008763424.1|//PREDICTED: KN motif and ankyrin repeat domain-containing protein 3 isoform X1 [Rattus norvegicus];gi|157823313|ref|NP_001102459.1|//KN motif and ankyrin repeat domain-containing protein 3 [Rattus norvegicus]</t>
  </si>
  <si>
    <t xml:space="preserve">P2ry6</t>
  </si>
  <si>
    <t xml:space="preserve">GO:0016323//basolateral plasma membrane;GO:0016324//apical plasma membrane;GO:0016021//integral component of membrane</t>
  </si>
  <si>
    <t xml:space="preserve">GO:0045028//G-protein coupled purinergic nucleotide receptor activity;GO:0045029//UDP-activated nucleotide receptor activity;GO:0019103//pyrimidine nucleotide binding</t>
  </si>
  <si>
    <t xml:space="preserve">GO:0030321//transepithelial chloride transport;GO:0035589//G-protein coupled purinergic nucleotide receptor signaling pathway;GO:0071407//cellular response to organic cyclic compound;GO:0071380//cellular response to prostaglandin E stimulus;GO:0014911//positive regulation of smooth muscle cell migration</t>
  </si>
  <si>
    <t xml:space="preserve">K04272//purinergic receptor P2Y, G protein-coupled, 6</t>
  </si>
  <si>
    <t xml:space="preserve">gi|16923974|ref|NP_476465.1|//P2Y purinoceptor 6 [Rattus norvegicus]</t>
  </si>
  <si>
    <t xml:space="preserve">Myo1f</t>
  </si>
  <si>
    <t xml:space="preserve">GO:0030864//cortical actin cytoskeleton;GO:0016459//myosin complex;GO:0031941//filamentous actin</t>
  </si>
  <si>
    <t xml:space="preserve">GO:0003779//actin binding;GO:0005524//ATP binding;GO:0003774//motor activity;GO:0005516//calmodulin binding</t>
  </si>
  <si>
    <t xml:space="preserve">GO:0030335//positive regulation of cell migration;GO:0007162//negative regulation of cell adhesion;GO:0043312//neutrophil degranulation;GO:0045088//regulation of innate immune response;GO:0050830//defense response to Gram-positive bacterium;GO:0032956//regulation of actin cytoskeleton organization</t>
  </si>
  <si>
    <t xml:space="preserve">K10356//myosin I</t>
  </si>
  <si>
    <t xml:space="preserve">gi|157821107|ref|NP_001101546.1|//myosin-If [Rattus norvegicus] </t>
  </si>
  <si>
    <t xml:space="preserve">Mx1</t>
  </si>
  <si>
    <t xml:space="preserve">GO:0005634//nucleus;GO:0005789//endoplasmic reticulum membrane;GO:0048471//perinuclear region of cytoplasm</t>
  </si>
  <si>
    <t xml:space="preserve">GO:0005525//GTP binding;GO:0003924//GTPase activity</t>
  </si>
  <si>
    <t xml:space="preserve">GO:0051607//defense response to virus;GO:0045087//innate immune response</t>
  </si>
  <si>
    <t xml:space="preserve">K14754//interferon-induced GTP-binding protein Mx1</t>
  </si>
  <si>
    <t xml:space="preserve">gi|71534287|ref|NP_775119.2|//interferon-induced GTP-binding protein Mx1 [Rattus norvegicus]</t>
  </si>
  <si>
    <t xml:space="preserve">Aspg</t>
  </si>
  <si>
    <t xml:space="preserve">GO:0004622//lysophospholipase activity;GO:0003847//1-alkyl-2-acetylglycerophosphocholine esterase activity;GO:0004067//asparaginase activity</t>
  </si>
  <si>
    <t xml:space="preserve">GO:0016042//lipid catabolic process;GO:0006644//phospholipid metabolic process;GO:0006528//asparagine metabolic process</t>
  </si>
  <si>
    <t xml:space="preserve">K13278//60kDa lysophospholipase [EC:3.1.1.5 3.1.1.47 3.5.1.1]</t>
  </si>
  <si>
    <t xml:space="preserve">gi|21426773|ref|NP_653351.1|//60 kDa lysophospholipase [Rattus norvegicus]</t>
  </si>
  <si>
    <t xml:space="preserve">LOC100911403</t>
  </si>
  <si>
    <t xml:space="preserve">K08090//membrane-spanning 4-domains, subfamily A, member 2;K19928//zona pellucida sperm-binding protein 3</t>
  </si>
  <si>
    <t xml:space="preserve">gi|672014678|ref|XP_008772998.1|//PREDICTED: membrane-spanning 4-domains subfamily A member 4A isoform X2 [Rattus norvegicus];gi|293344621|ref|XP_001075321.2|//PREDICTED: membrane-spanning 4-domains subfamily A member 4A isoform X1 [Rattus norvegicus]</t>
  </si>
  <si>
    <t xml:space="preserve">LOC100912228</t>
  </si>
  <si>
    <t xml:space="preserve">GO:0005615//extracellular space;GO:0005794//Golgi apparatus;GO:0043195//terminal bouton;GO:0043204//perikaryon;GO:0048471//perinuclear region of cytoplasm</t>
  </si>
  <si>
    <t xml:space="preserve">GO:0005184//neuropeptide hormone activity;GO:0031841//neuropeptide Y receptor binding</t>
  </si>
  <si>
    <t xml:space="preserve">GO:1901215//negative regulation of neuron death;GO:0050829//defense response to Gram-negative bacterium;GO:0007586//digestion;GO:1904000//positive regulation of eating behavior;GO:0045776//negative regulation of blood pressure;GO:0021987//cerebral cortex development;GO:0002865//negative regulation of acute inflammatory response to antigenic stimulus;GO:0031175//neuron projection development;GO:0007218//neuropeptide signaling pathway;GO:0050830//defense response to Gram-positive bacterium;GO:0001878//response to yeast;GO:0010811//positive regulation of cell-substrate adhesion;GO:0045087//innate immune response;GO:0050909//sensory perception of taste;GO:0032903//regulation of nerve growth factor production;GO:0021954//central nervous system neuron development;GO:0007568//aging;GO:0032100//positive regulation of appetite;GO:0045964//positive regulation of dopamine metabolic process;GO:1904407//positive regulation of nitric oxide metabolic process;GO:0008343//adult feeding behavior;GO:0019732//antifungal humoral response;GO:0007268//chemical synaptic transmission;GO:0070374//positive regulation of ERK1 and ERK2 cascade;GO:0048572//short-day photoperiodism;GO:0019731//antibacterial humoral response;GO:0008284//positive regulation of cell proliferation;GO:0042117//monocyte activation</t>
  </si>
  <si>
    <t xml:space="preserve">K05232//neuropeptide Y</t>
  </si>
  <si>
    <t xml:space="preserve">gi|6981286|ref|NP_036746.1|//pro-neuropeptide Y preproprotein [Rattus norvegicus]</t>
  </si>
  <si>
    <t xml:space="preserve">Arhgap45</t>
  </si>
  <si>
    <t xml:space="preserve">GO:0016020//membrane</t>
  </si>
  <si>
    <t xml:space="preserve">GO:0046872//metal ion binding;GO:0005096//GTPase activator activity</t>
  </si>
  <si>
    <t xml:space="preserve">GO:0035556//intracellular signal transduction</t>
  </si>
  <si>
    <t xml:space="preserve">K20644//Rho GTPase-activating protein 29/45</t>
  </si>
  <si>
    <t xml:space="preserve">gi|157820943|ref|NP_001101537.1|//minor histocompatibility protein HA-1 [Rattus norvegicus] </t>
  </si>
  <si>
    <t xml:space="preserve">Tnfaip8l2</t>
  </si>
  <si>
    <t xml:space="preserve">GO:0050868//negative regulation of T cell activation;GO:0045087//innate immune response;GO:0050728//negative regulation of inflammatory response</t>
  </si>
  <si>
    <t xml:space="preserve">gi|62078809|ref|NP_001014061.1|//tumor necrosis factor alpha-induced protein 8-like protein 2 [Rattus norvegicus]</t>
  </si>
  <si>
    <t xml:space="preserve">Tmem252</t>
  </si>
  <si>
    <t xml:space="preserve">gi|56090345|ref|NP_001007739.1|//transmembrane protein 252 [Rattus norvegicus]</t>
  </si>
  <si>
    <t xml:space="preserve">RGD1565462</t>
  </si>
  <si>
    <t xml:space="preserve">GO:0005615//extracellular space</t>
  </si>
  <si>
    <t xml:space="preserve">GO:0010951//negative regulation of endopeptidase activity;GO:0034097//response to cytokine;GO:0043434//response to peptide hormone</t>
  </si>
  <si>
    <t xml:space="preserve">gi|672021083|ref|XP_006225932.2|//PREDICTED: serine protease inhibitor A3F-like [Rattus norvegicus]</t>
  </si>
  <si>
    <t xml:space="preserve">Lsp1</t>
  </si>
  <si>
    <t xml:space="preserve">GO:0016020//membrane;GO:0070062//extracellular exosome</t>
  </si>
  <si>
    <t xml:space="preserve">GO:0004871//signal transducer activity</t>
  </si>
  <si>
    <t xml:space="preserve">GO:0007165//signal transduction;GO:0006952//defense response;GO:0006935//chemotaxis</t>
  </si>
  <si>
    <t xml:space="preserve">K14957//lymphocyte-specific protein 1</t>
  </si>
  <si>
    <t xml:space="preserve">gi|149061710|gb|EDM12133.1|//lymphocyte specific 1, isoform CRA_b [Rattus norvegicus];gi|162287322|ref|NP_001020591.1|//lymphocyte-specific protein 1 [Rattus norvegicus];gi|564332298|ref|XP_006230877.1|//PREDICTED: lymphocyte-specific protein 1 isoform X2 [Rattus norvegicus]</t>
  </si>
  <si>
    <t xml:space="preserve">Fam111a</t>
  </si>
  <si>
    <t xml:space="preserve">GO:0005634//nucleus;GO:0000785//chromatin;GO:0005737//cytoplasm</t>
  </si>
  <si>
    <t xml:space="preserve">GO:0006260//DNA replication;GO:0045071//negative regulation of viral genome replication</t>
  </si>
  <si>
    <t xml:space="preserve">gi|157821173|ref|NP_001102633.1|//family with sequence similarity 111, member A [Rattus norvegicus] </t>
  </si>
  <si>
    <t xml:space="preserve">Dock8</t>
  </si>
  <si>
    <t xml:space="preserve">GO:0016020//membrane;GO:0031252//cell leading edge;GO:0005622//intracellular</t>
  </si>
  <si>
    <t xml:space="preserve">GO:0005085//guanyl-nucleotide exchange factor activity</t>
  </si>
  <si>
    <t xml:space="preserve">GO:0001771//immunological synapse formation;GO:0036336//dendritic cell migration;GO:0007264//small GTPase mediated signal transduction;GO:0043547//positive regulation of GTPase activity;GO:0070233//negative regulation of T cell apoptotic process;GO:0061485//memory T cell proliferation</t>
  </si>
  <si>
    <t xml:space="preserve">K13708//dedicator of cytokinesis protein 1;K05727//dedicator of cytokinesis protein 3</t>
  </si>
  <si>
    <t xml:space="preserve">gi|564333343|ref|XP_006231306.1|//PREDICTED: dedicator of cytokinesis protein 8 isoform X1 [Rattus norvegicus];gi|197927178|ref|NP_001032882.2|//dedicator of cytokinesis protein 8 [Rattus norvegicus]</t>
  </si>
  <si>
    <t xml:space="preserve">Top2a</t>
  </si>
  <si>
    <t xml:space="preserve">GO:0000228//nuclear chromosome;GO:0000793//condensed chromosome;GO:0005814//centriole;GO:0005654//nucleoplasm;GO:0005730//nucleolus;GO:0009295//nucleoid;GO:0009330//DNA topoisomerase complex (ATP-hydrolyzing)</t>
  </si>
  <si>
    <t xml:space="preserve">GO:0000287//magnesium ion binding;GO:0005524//ATP binding;GO:0042826//histone deacetylase binding;GO:0003918//DNA topoisomerase type II (ATP-hydrolyzing) activity;GO:0046982//protein heterodimerization activity;GO:0042803//protein homodimerization activity;GO:0005080//protein kinase C binding;GO:0043130//ubiquitin binding;GO:0008022//protein C-terminus binding;GO:0003682//chromatin binding;GO:0008144//drug binding;GO:0043565//sequence-specific DNA binding;GO:0008301//DNA binding, bending</t>
  </si>
  <si>
    <t xml:space="preserve">GO:0002244//hematopoietic progenitor cell differentiation;GO:0006266//DNA ligation;GO:0006268//DNA unwinding involved in DNA replication;GO:0043065//positive regulation of apoptotic process;GO:0040016//embryonic cleavage;GO:0006265//DNA topological change;GO:0006974//cellular response to DNA damage stimulus;GO:0042493//response to drug;GO:0000712//resolution of meiotic recombination intermediates;GO:0000819//sister chromatid segregation;GO:0071107//response to parathyroid hormone;GO:0044774//mitotic DNA integrity checkpoint;GO:0045870//positive regulation of single stranded viral RNA replication via double stranded DNA intermediate;GO:0021707//cerebellar granule cell differentiation;GO:0007568//aging;GO:0042752//regulation of circadian rhythm;GO:0030263//apoptotic chromosome condensation;GO:0045944//positive regulation of transcription from RNA polymerase II promoter;GO:0021702//cerebellar Purkinje cell differentiation;GO:0006312//mitotic recombination</t>
  </si>
  <si>
    <t xml:space="preserve">K03164//DNA topoisomerase II [EC:5.99.1.3]</t>
  </si>
  <si>
    <t xml:space="preserve">gi|1174742|sp|P41516.1|TOP2A_RAT//RecName: Full=DNA topoisomerase 2-alpha; AltName: Full=DNA topoisomerase II, alpha isozyme</t>
  </si>
  <si>
    <t xml:space="preserve">Col15a1</t>
  </si>
  <si>
    <t xml:space="preserve">GO:0070062//extracellular exosome;GO:0005615//extracellular space;GO:0005581//collagen trimer;GO:0005604//basement membrane</t>
  </si>
  <si>
    <t xml:space="preserve">GO:0005198//structural molecule activity</t>
  </si>
  <si>
    <t xml:space="preserve">GO:0007155//cell adhesion</t>
  </si>
  <si>
    <t xml:space="preserve">K08135//collagen, type XV, alpha</t>
  </si>
  <si>
    <t xml:space="preserve">gi|407228400|ref|NP_001094005.1|//collagen alpha-1(XV) chain precursor [Rattus norvegicus]</t>
  </si>
  <si>
    <t xml:space="preserve">LOC108348139</t>
  </si>
  <si>
    <t xml:space="preserve">GO:0005765//lysosomal membrane;GO:0010008//endosome membrane;GO:0042613//MHC class II protein complex;GO:0005771//multivesicular body;GO:0016021//integral component of membrane</t>
  </si>
  <si>
    <t xml:space="preserve">GO:0023026//MHC class II protein complex binding</t>
  </si>
  <si>
    <t xml:space="preserve">GO:0019886//antigen processing and presentation of exogenous peptide antigen via MHC class II;GO:0051085//chaperone mediated protein folding requiring cofactor;GO:0006955//immune response</t>
  </si>
  <si>
    <t xml:space="preserve">gi|258613997|ref|NP_942035.2|//RT1 class II, DM beta precursor [Rattus norvegicus]</t>
  </si>
  <si>
    <t xml:space="preserve">C7</t>
  </si>
  <si>
    <t xml:space="preserve">K03996//complement component 7</t>
  </si>
  <si>
    <t xml:space="preserve">gi|672041790|ref|XP_008759053.1|//PREDICTED: complement component C7 isoform X3 [Rattus norvegicus]</t>
  </si>
  <si>
    <t xml:space="preserve">RT1-Db1</t>
  </si>
  <si>
    <t xml:space="preserve">GO:0005765//lysosomal membrane;GO:0070062//extracellular exosome;GO:0005615//extracellular space;GO:0009897//external side of plasma membrane;GO:0042613//MHC class II protein complex;GO:0016021//integral component of membrane;GO:0031902//late endosome membrane</t>
  </si>
  <si>
    <t xml:space="preserve">GO:0035774//positive regulation of insulin secretion involved in cellular response to glucose stimulus;GO:0002587//negative regulation of antigen processing and presentation of peptide antigen via MHC class II;GO:0016045//detection of bacterium;GO:0042130//negative regulation of T cell proliferation;GO:0042088//T-helper 1 type immune response;GO:0002455//humoral immune response mediated by circulating immunoglobulin;GO:0071548//response to dexamethasone;GO:0032673//regulation of interleukin-4 production;GO:2001179//regulation of interleukin-10 secretion;GO:0051262//protein tetramerization;GO:0002506//polysaccharide assembly with MHC class II protein complex;GO:0050890//cognition;GO:0002862//negative regulation of inflammatory response to antigenic stimulus;GO:0002381//immunoglobulin production involved in immunoglobulin mediated immune response;GO:0019886//antigen processing and presentation of exogenous peptide antigen via MHC class II;GO:0002503//peptide antigen assembly with MHC class II protein complex;GO:0032689//negative regulation of interferon-gamma production</t>
  </si>
  <si>
    <t xml:space="preserve">gi|57114286|ref|NP_001008884.1|//rano class II histocompatibility antigen, D-1 beta chain precursor [Rattus norvegicus]</t>
  </si>
  <si>
    <t xml:space="preserve">St14</t>
  </si>
  <si>
    <t xml:space="preserve">GO:0016323//basolateral plasma membrane;GO:0070062//extracellular exosome;GO:0005615//extracellular space;GO:0005887//integral component of plasma membrane;GO:0019897//extrinsic component of plasma membrane</t>
  </si>
  <si>
    <t xml:space="preserve">GO:0016477//cell migration;GO:0006508//proteolysis;GO:0030216//keratinocyte differentiation;GO:0001843//neural tube closure;GO:0060672//epithelial cell morphogenesis involved in placental branching</t>
  </si>
  <si>
    <t xml:space="preserve">K08670//suppressor of tumorigenicity protein 14 [EC:3.4.21.109]</t>
  </si>
  <si>
    <t xml:space="preserve">gi|16758444|ref|NP_446087.1|//suppressor of tumorigenicity 14 protein [Rattus norvegicus]</t>
  </si>
  <si>
    <t xml:space="preserve">LOC100911766</t>
  </si>
  <si>
    <t xml:space="preserve">GO:0005887//integral component of plasma membrane;GO:0005925//focal adhesion;GO:0031982//vesicle</t>
  </si>
  <si>
    <t xml:space="preserve">GO:0005178//integrin binding;GO:0003823//antigen binding</t>
  </si>
  <si>
    <t xml:space="preserve">GO:0007166//cell surface receptor signaling pathway;GO:0006461//protein complex assembly</t>
  </si>
  <si>
    <t xml:space="preserve">K17294//tetraspanin-4</t>
  </si>
  <si>
    <t xml:space="preserve">gi|149061668|gb|EDM12091.1|//rCG47178, isoform CRA_b [Rattus norvegicus];gi|61556866|ref|NP_001013088.1|//tetraspanin-4 [Rattus norvegicus]</t>
  </si>
  <si>
    <t xml:space="preserve">Cd44</t>
  </si>
  <si>
    <t xml:space="preserve">GO:0016323//basolateral plasma membrane;GO:0070062//extracellular exosome;GO:0005634//nucleus;GO:0005925//focal adhesion;GO:0009897//external side of plasma membrane;GO:0016324//apical plasma membrane;GO:0035692//macrophage migration inhibitory factor receptor complex;GO:0005794//Golgi apparatus;GO:0016021//integral component of membrane</t>
  </si>
  <si>
    <t xml:space="preserve">GO:0019955//cytokine binding;GO:0005114//type II transforming growth factor beta receptor binding;GO:0004896//cytokine receptor activity;GO:0005154//epidermal growth factor receptor binding;GO:0004415//hyalurononglucosaminidase activity;GO:0005540//hyaluronic acid binding;GO:0019901//protein kinase binding;GO:0051219//phosphoprotein binding</t>
  </si>
  <si>
    <t xml:space="preserve">GO:0043154//negative regulation of cysteine-type endopeptidase activity involved in apoptotic process;GO:0050731//positive regulation of peptidyl-tyrosine phosphorylation;GO:0014070//response to organic cyclic compound;GO:0016477//cell migration;GO:2000562//negative regulation of CD4-positive, alpha-beta T cell proliferation;GO:0030214//hyaluronan catabolic process;GO:0051216//cartilage development;GO:0033031//positive regulation of neutrophil apoptotic process;GO:0050728//negative regulation of inflammatory response;GO:1900625//positive regulation of monocyte aggregation;GO:0001658//branching involved in ureteric bud morphogenesis;GO:0043518//negative regulation of DNA damage response, signal transduction by p53 class mediator;GO:0031175//neuron projection development;GO:0002906//negative regulation of mature B cell apoptotic process;GO:0033189//response to vitamin A;GO:0001558//regulation of cell growth;GO:0034116//positive regulation of heterotypic cell-cell adhesion;GO:0010628//positive regulation of gene expression;GO:0034238//macrophage fusion;GO:0001955//blood vessel maturation;GO:0044344//cellular response to fibroblast growth factor stimulus;GO:1902166//negative regulation of intrinsic apoptotic signaling pathway in response to DNA damage by p53 class mediator;GO:0002246//wound healing involved in inflammatory response;GO:0002821//positive regulation of adaptive immune response;GO:0016055//Wnt signaling pathway;GO:0060442//branching involved in prostate gland morphogenesis;GO:0033674//positive regulation of kinase activity;GO:0019221//cytokine-mediated signaling pathway;GO:0033138//positive regulation of peptidyl-serine phosphorylation;GO:0070374//positive regulation of ERK1 and ERK2 cascade;GO:0045590//negative regulation of regulatory T cell differentiation</t>
  </si>
  <si>
    <t xml:space="preserve">K06256//CD44 antigen</t>
  </si>
  <si>
    <t xml:space="preserve">gi|564342033|ref|XP_006234689.1|//PREDICTED: CD44 antigen isoform X1 [Rattus norvegicus];gi|564342037|ref|XP_006234691.1|//PREDICTED: CD44 antigen isoform X4 [Rattus norvegicus];gi|149022757|gb|EDL79651.1|//CD44 antigen, isoform CRA_d [Rattus norvegicus];gi|19923703|ref|NP_037056.2|//CD44 antigen precursor [Rattus norvegicus];gi|672046389|ref|XP_008760280.1|//PREDICTED: CD44 antigen isoform X6 [Rattus norvegicus];gi|672046382|ref|XP_008760277.1|//PREDICTED: CD44 antigen isoform X2 [Rattus norvegicus];gi|568915220|ref|XP_006498712.1|//PREDICTED: CD44 antigen isoform X5 [Mus musculus];gi|1236523|gb|AAA92920.1|//SRC-CD44s [Rattus norvegicus];gi|672046384|ref|XP_008760278.1|//PREDICTED: CD44 antigen isoform X3 [Rattus norvegicus]</t>
  </si>
  <si>
    <t xml:space="preserve">Ncf1</t>
  </si>
  <si>
    <t xml:space="preserve">GO:0030425//dendrite;GO:0005791//rough endoplasmic reticulum;GO:0005794//Golgi apparatus;GO:0005829//cytosol;GO:0019898//extrinsic component of membrane;GO:0043020//NADPH oxidase complex;GO:0043025//neuronal cell body</t>
  </si>
  <si>
    <t xml:space="preserve">GO:0016176//superoxide-generating NADPH oxidase activator activity;GO:0017124//SH3 domain binding;GO:0043325//phosphatidylinositol-3,4-bisphosphate binding;GO:0016175//superoxide-generating NADPH oxidase activity;GO:0035091//phosphatidylinositol binding</t>
  </si>
  <si>
    <t xml:space="preserve">GO:0070947//neutrophil mediated killing of fungus;GO:0045986//negative regulation of smooth muscle contraction;GO:0006742//NADP catabolic process;GO:0055114//oxidation-reduction process;GO:0006691//leukotriene metabolic process;GO:0070946//neutrophil mediated killing of gram-positive bacterium;GO:0008283//cell proliferation;GO:0042554//superoxide anion generation;GO:0001878//response to yeast;GO:0043085//positive regulation of catalytic activity;GO:0006612//protein targeting to membrane;GO:0006968//cellular defense response;GO:0006954//inflammatory response;GO:0006915//apoptotic process;GO:0002679//respiratory burst involved in defense response;GO:0050665//hydrogen peroxide biosynthetic process</t>
  </si>
  <si>
    <t xml:space="preserve">K08011//neutrophil cytosolic factor 1</t>
  </si>
  <si>
    <t xml:space="preserve">gi|40254742|ref|NP_446186.2|//neutrophil cytosolic factor 1 [Rattus norvegicus]</t>
  </si>
  <si>
    <t xml:space="preserve">Vav1</t>
  </si>
  <si>
    <t xml:space="preserve">GO:0005911//cell-cell junction;GO:0005622//intracellular</t>
  </si>
  <si>
    <t xml:space="preserve">GO:0046872//metal ion binding;GO:0005515//protein binding;GO:0030676//Rac guanyl-nucleotide exchange factor activity</t>
  </si>
  <si>
    <t xml:space="preserve">GO:0007186//G-protein coupled receptor signaling pathway;GO:0030593//neutrophil chemotaxis;GO:0008361//regulation of cell size;GO:0045785//positive regulation of cell adhesion;GO:0043547//positive regulation of GTPase activity;GO:0072593//reactive oxygen species metabolic process;GO:0002768//immune response-regulating cell surface receptor signaling pathway;GO:0007229//integrin-mediated signaling pathway;GO:0045954//positive regulation of natural killer cell mediated cytotoxicity;GO:0035023//regulation of Rho protein signal transduction;GO:0030217//T cell differentiation;GO:0048468//cell development;GO:0006909//phagocytosis</t>
  </si>
  <si>
    <t xml:space="preserve">K05730//guanine nucleotide exchange factor VAV</t>
  </si>
  <si>
    <t xml:space="preserve">gi|162287067|ref|NP_036891.2|//proto-oncogene vav [Rattus norvegicus]</t>
  </si>
  <si>
    <t xml:space="preserve">Col7a1</t>
  </si>
  <si>
    <t xml:space="preserve">K16628//collagen, type VII, alpha</t>
  </si>
  <si>
    <t xml:space="preserve">gi|564365444|ref|XP_006243821.1|//PREDICTED: collagen alpha-1(VII) chain isoform X1 [Rattus norvegicus];gi|157819015|ref|NP_001100328.1|//collagen alpha-1(VII) chain precursor [Rattus norvegicus] </t>
  </si>
  <si>
    <t xml:space="preserve">Cd53</t>
  </si>
  <si>
    <t xml:space="preserve">GO:0070062//extracellular exosome;GO:0009986//cell surface;GO:0005887//integral component of plasma membrane;GO:0005911//cell-cell junction;GO:0001772//immunological synapse</t>
  </si>
  <si>
    <t xml:space="preserve">GO:0040008//regulation of growth;GO:0007166//cell surface receptor signaling pathway;GO:0045661//regulation of myoblast differentiation;GO:1901741//positive regulation of myoblast fusion</t>
  </si>
  <si>
    <t xml:space="preserve">K06489//CD53 antigen</t>
  </si>
  <si>
    <t xml:space="preserve">gi|6978633|ref|NP_036655.1|//leukocyte surface antigen CD53 [Rattus norvegicus]</t>
  </si>
  <si>
    <t xml:space="preserve">Rab32</t>
  </si>
  <si>
    <t xml:space="preserve">GO:0045335//phagocytic vesicle;GO:0005783//endoplasmic reticulum;GO:0044233//ER-mitochondrion membrane contact site;GO:0005741//mitochondrial outer membrane;GO:0042470//melanosome;GO:0005769//early endosome;GO:0005802//trans-Golgi network</t>
  </si>
  <si>
    <t xml:space="preserve">GO:0035650//AP-1 adaptor complex binding;GO:0036461//BLOC-2 complex binding;GO:0035651//AP-3 adaptor complex binding;GO:0030742//GTP-dependent protein binding;GO:0005525//GTP binding;GO:0003924//GTPase activity</t>
  </si>
  <si>
    <t xml:space="preserve">GO:0019882//antigen processing and presentation;GO:0090382//phagosome maturation;GO:0007264//small GTPase mediated signal transduction;GO:0035646//endosome to melanosome transport;GO:1903232//melanosome assembly</t>
  </si>
  <si>
    <t xml:space="preserve">K07918//Ras-related protein Rab-32</t>
  </si>
  <si>
    <t xml:space="preserve">gi|157820973|ref|NP_001102372.1|//ras-related protein Rab-32 [Rattus norvegicus] </t>
  </si>
  <si>
    <t xml:space="preserve">Tpcn2</t>
  </si>
  <si>
    <t xml:space="preserve">GO:0005765//lysosomal membrane;GO:0010008//endosome membrane;GO:0016021//integral component of membrane;GO:0005886//plasma membrane</t>
  </si>
  <si>
    <t xml:space="preserve">GO:0072345//NAADP-sensitive calcium-release channel activity;GO:0005245//voltage-gated calcium channel activity;GO:0042802//identical protein binding;GO:0019901//protein kinase binding</t>
  </si>
  <si>
    <t xml:space="preserve">GO:0086010//membrane depolarization during action potential;GO:0006939//smooth muscle contraction;GO:0019722//calcium-mediated signaling;GO:0034765//regulation of ion transmembrane transport;GO:0010506//regulation of autophagy;GO:0051209//release of sequestered calcium ion into cytosol;GO:0007040//lysosome organization</t>
  </si>
  <si>
    <t xml:space="preserve">K14077//two pore calcium channel protein 2</t>
  </si>
  <si>
    <t xml:space="preserve">gi|564332235|ref|XP_006230846.1|//PREDICTED: two pore calcium channel protein 2 isoform X1 [Rattus norvegicus];gi|157817292|ref|NP_001101036.1|//two pore calcium channel protein 2 [Rattus norvegicus] </t>
  </si>
  <si>
    <t xml:space="preserve">Ifi47</t>
  </si>
  <si>
    <t xml:space="preserve">K17072//interferon gamma inducible protein 47</t>
  </si>
  <si>
    <t xml:space="preserve">gi|309951088|ref|NP_742016.2|//interferon gamma inducible protein 47 [Rattus norvegicus] </t>
  </si>
  <si>
    <t xml:space="preserve">RT1-Ba</t>
  </si>
  <si>
    <t xml:space="preserve">GO:0005765//lysosomal membrane;GO:0070062//extracellular exosome;GO:0009897//external side of plasma membrane;GO:0042613//MHC class II protein complex;GO:0016021//integral component of membrane;GO:0031902//late endosome membrane</t>
  </si>
  <si>
    <t xml:space="preserve">GO:0042605//peptide antigen binding;GO:0046982//protein heterodimerization activity;GO:0023026//MHC class II protein complex binding</t>
  </si>
  <si>
    <t xml:space="preserve">GO:0071385//cellular response to glucocorticoid stimulus;GO:0002506//polysaccharide assembly with MHC class II protein complex;GO:0002587//negative regulation of antigen processing and presentation of peptide antigen via MHC class II;GO:0050890//cognition;GO:0042130//negative regulation of T cell proliferation;GO:0034341//response to interferon-gamma;GO:0019886//antigen processing and presentation of exogenous peptide antigen via MHC class II;GO:0002503//peptide antigen assembly with MHC class II protein complex;GO:0045582//positive regulation of T cell differentiation</t>
  </si>
  <si>
    <t xml:space="preserve">gi|57012346|ref|NP_001008831.1|//rano class II histocompatibility antigen, B alpha chain precursor [Rattus norvegicus]</t>
  </si>
  <si>
    <t xml:space="preserve">LOC100912573</t>
  </si>
  <si>
    <t xml:space="preserve">K08090//membrane-spanning 4-domains, subfamily A, member 2</t>
  </si>
  <si>
    <t xml:space="preserve">gi|55741532|ref|NP_001006976.1|//membrane-spanning 4-domains, subfamily A, member 6B-like [Rattus norvegicus]</t>
  </si>
  <si>
    <t xml:space="preserve">Fli1</t>
  </si>
  <si>
    <t xml:space="preserve">GO:0000978//RNA polymerase II core promoter proximal region sequence-specific DNA binding;GO:0003682//chromatin binding;GO:0000980//RNA polymerase II distal enhancer sequence-specific DNA binding;GO:0001077//transcriptional activator activity, RNA polymerase II core promoter proximal region sequence-specific binding</t>
  </si>
  <si>
    <t xml:space="preserve">GO:0008015//blood circulation;GO:0009887//animal organ morphogenesis;GO:0035855//megakaryocyte development;GO:0045944//positive regulation of transcription from RNA polymerase II promoter</t>
  </si>
  <si>
    <t xml:space="preserve">K09436//friend leukemia integration 1 transcription factor</t>
  </si>
  <si>
    <t xml:space="preserve">gi|672061299|ref|XP_008764277.1|//PREDICTED: Friend leukemia integration 1 transcription factor isoform X1 [Rattus norvegicus];gi|62821829|ref|NP_001017381.1|//Friend leukemia integration 1 transcription factor [Rattus norvegicus]</t>
  </si>
  <si>
    <t xml:space="preserve">LOC102549712</t>
  </si>
  <si>
    <t xml:space="preserve">K13146//integrator complex subunit 9</t>
  </si>
  <si>
    <t xml:space="preserve">gi|149030292|gb|EDL85348.1|//similar to hypothetical protein FLJ10871 (predicted) [Rattus norvegicus]</t>
  </si>
  <si>
    <t xml:space="preserve">Spi1</t>
  </si>
  <si>
    <t xml:space="preserve">GO:0000790//nuclear chromatin</t>
  </si>
  <si>
    <t xml:space="preserve">GO:0051525//NFAT protein binding;GO:0000978//RNA polymerase II core promoter proximal region sequence-specific DNA binding;GO:0000979//RNA polymerase II core promoter sequence-specific DNA binding;GO:0001205//transcriptional activator activity, RNA polymerase II distal enhancer sequence-specific binding;GO:0000980//RNA polymerase II distal enhancer sequence-specific DNA binding;GO:0001077//transcriptional activator activity, RNA polymerase II core promoter proximal region sequence-specific binding;GO:0001085//RNA polymerase II transcription factor binding;GO:0001078//transcriptional repressor activity, RNA polymerase II core promoter proximal region sequence-specific binding</t>
  </si>
  <si>
    <t xml:space="preserve">GO:1902895//positive regulation of pri-miRNA transcription from RNA polymerase II promoter;GO:0060033//anatomical structure regression;GO:0045347//negative regulation of MHC class II biosynthetic process;GO:0035019//somatic stem cell population maintenance;GO:0000122//negative regulation of transcription from RNA polymerase II promoter;GO:1902262//apoptotic process involved in blood vessel morphogenesis;GO:0030225//macrophage differentiation;GO:0030851//granulocyte differentiation;GO:0044027//hypermethylation of CpG island;GO:0071361//cellular response to ethanol;GO:0030098//lymphocyte differentiation;GO:0002320//lymphoid progenitor cell differentiation;GO:0090241//negative regulation of histone H4 acetylation;GO:0045646//regulation of erythrocyte differentiation;GO:0043966//histone H3 acetylation;GO:0045814//negative regulation of gene expression, epigenetic;GO:0043011//myeloid dendritic cell differentiation</t>
  </si>
  <si>
    <t xml:space="preserve">K09438//transcription factor PU.1</t>
  </si>
  <si>
    <t xml:space="preserve">gi|54312108|ref|NP_001005892.1|//transcription factor PU.1 [Rattus norvegicus];gi|564341813|ref|XP_006234594.1|//PREDICTED: transcription factor PU.1 isoform X1 [Rattus norvegicus]</t>
  </si>
  <si>
    <t xml:space="preserve">Tinagl1</t>
  </si>
  <si>
    <t xml:space="preserve">GO:0031012//extracellular matrix;GO:0070062//extracellular exosome;GO:0005615//extracellular space;GO:0005764//lysosome</t>
  </si>
  <si>
    <t xml:space="preserve">GO:0005044//scavenger receptor activity;GO:0004197//cysteine-type endopeptidase activity;GO:0030247//polysaccharide binding;GO:0043236//laminin binding</t>
  </si>
  <si>
    <t xml:space="preserve">GO:0007155//cell adhesion;GO:0051603//proteolysis involved in cellular protein catabolic process;GO:0006898//receptor-mediated endocytosis;GO:0006955//immune response</t>
  </si>
  <si>
    <t xml:space="preserve">K01363//cathepsin B [EC:3.4.22.1]</t>
  </si>
  <si>
    <t xml:space="preserve">gi|66911417|gb|AAH97299.1|//Tubulointerstitial nephritis antigen-like 1 [Rattus norvegicus];gi|16758354|ref|NP_446034.1|//tubulointerstitial nephritis antigen-like precursor [Rattus norvegicus]</t>
  </si>
  <si>
    <t xml:space="preserve">Ggta1</t>
  </si>
  <si>
    <t xml:space="preserve">GO:0032580//Golgi cisterna membrane;GO:0016021//integral component of membrane</t>
  </si>
  <si>
    <t xml:space="preserve">GO:0046872//metal ion binding;GO:0047276//N-acetyllactosaminide 3-alpha-galactosyltransferase activity</t>
  </si>
  <si>
    <t xml:space="preserve">GO:0030259//lipid glycosylation;GO:0033580//protein galactosylation at cell surface</t>
  </si>
  <si>
    <t xml:space="preserve">K00743//N-acetyllactosaminide 3-alpha-galactosyltransferase [EC:2.4.1.87]</t>
  </si>
  <si>
    <t xml:space="preserve">gi|21728400|ref|NP_663707.1|//N-acetyllactosaminide alpha-1,3-galactosyltransferase [Rattus norvegicus]</t>
  </si>
  <si>
    <t xml:space="preserve">Serpinb1a</t>
  </si>
  <si>
    <t xml:space="preserve">GO:0016020//membrane;GO:0070062//extracellular exosome;GO:0005615//extracellular space;GO:0005737//cytoplasm</t>
  </si>
  <si>
    <t xml:space="preserve">GO:0010951//negative regulation of endopeptidase activity;GO:0042176//regulation of protein catabolic process</t>
  </si>
  <si>
    <t xml:space="preserve">K13963//serpin B</t>
  </si>
  <si>
    <t xml:space="preserve">gi|72255515|ref|NP_001026812.1|//leukocyte elastase inhibitor A [Rattus norvegicus]</t>
  </si>
  <si>
    <t xml:space="preserve">Xdh</t>
  </si>
  <si>
    <t xml:space="preserve">GO:0005615//extracellular space;GO:0005829//cytosol;GO:0005777//peroxisome;GO:0016529//sarcoplasmic reticulum</t>
  </si>
  <si>
    <t xml:space="preserve">GO:0009055//electron carrier activity;GO:0016614//oxidoreductase activity, acting on CH-OH group of donors;GO:0051537//2 iron, 2 sulfur cluster binding;GO:0004855//xanthine oxidase activity;GO:0005506//iron ion binding;GO:0050660//flavin adenine dinucleotide binding;GO:0004854//xanthine dehydrogenase activity;GO:0042803//protein homodimerization activity;GO:0016903//oxidoreductase activity, acting on the aldehyde or oxo group of donors;GO:0043546//molybdopterin cofactor binding</t>
  </si>
  <si>
    <t xml:space="preserve">GO:0001937//negative regulation of endothelial cell proliferation;GO:0007595//lactation;GO:0010044//response to aluminum ion;GO:0045453//bone resorption;GO:2001213//negative regulation of vasculogenesis;GO:1900747//negative regulation of vascular endothelial growth factor signaling pathway;GO:2000379//positive regulation of reactive oxygen species metabolic process;GO:0010629//negative regulation of gene expression;GO:0055114//oxidation-reduction process;GO:1900745//positive regulation of p38MAPK cascade;GO:0001933//negative regulation of protein phosphorylation;GO:0006919//activation of cysteine-type endopeptidase activity involved in apoptotic process;GO:0051898//negative regulation of protein kinase B signaling;GO:0009115//xanthine catabolic process;GO:0045602//negative regulation of endothelial cell differentiation</t>
  </si>
  <si>
    <t xml:space="preserve">K00106//xanthine dehydrogenase/oxidase [EC:1.17.1.4 1.17.3.2]</t>
  </si>
  <si>
    <t xml:space="preserve">gi|8394544|ref|NP_058850.1|//xanthine dehydrogenase/oxidase [Rattus norvegicus]</t>
  </si>
  <si>
    <t xml:space="preserve">Tlr7</t>
  </si>
  <si>
    <t xml:space="preserve">GO:0005768//endosome;GO:0005783//endoplasmic reticulum;GO:0005887//integral component of plasma membrane;GO:0032009//early phagosome;GO:0005764//lysosome;GO:0043235//receptor complex</t>
  </si>
  <si>
    <t xml:space="preserve">GO:0035197//siRNA binding;GO:0008144//drug binding;GO:0004888//transmembrane signaling receptor activity;GO:0003725//double-stranded RNA binding;GO:0003727//single-stranded RNA binding</t>
  </si>
  <si>
    <t xml:space="preserve">GO:0007252//I-kappaB phosphorylation;GO:0032755//positive regulation of interleukin-6 production;GO:0071260//cellular response to mechanical stimulus;GO:0051607//defense response to virus;GO:0006954//inflammatory response;GO:0042346//positive regulation of NF-kappaB import into nucleus;GO:0001932//regulation of protein phosphorylation;GO:0045359//positive regulation of interferon-beta biosynthetic process;GO:0045078//positive regulation of interferon-gamma biosynthetic process;GO:0034154//toll-like receptor 7 signaling pathway;GO:0001774//microglial cell activation;GO:0002755//MyD88-dependent toll-like receptor signaling pathway;GO:0032722//positive regulation of chemokine production;GO:0045416//positive regulation of interleukin-8 biosynthetic process;GO:0045356//positive regulation of interferon-alpha biosynthetic process</t>
  </si>
  <si>
    <t xml:space="preserve">K05404//toll-like receptor 7</t>
  </si>
  <si>
    <t xml:space="preserve">gi|149035902|gb|EDL90569.1|//rCG63194, partial [Rattus norvegicus];gi|564398991|ref|XP_006256904.1|//PREDICTED: toll-like receptor 7 isoform X2 [Rattus norvegicus];gi|147900684|ref|NP_001091051.1|//toll-like receptor 7 [Rattus norvegicus]</t>
  </si>
  <si>
    <t xml:space="preserve">Dock2</t>
  </si>
  <si>
    <t xml:space="preserve">GO:0005856//cytoskeleton;GO:0012505//endomembrane system;GO:0016020//membrane;GO:0070062//extracellular exosome;GO:0005829//cytosol</t>
  </si>
  <si>
    <t xml:space="preserve">GO:0030676//Rac guanyl-nucleotide exchange factor activity;GO:0005096//GTPase activator activity;GO:0042608//T cell receptor binding</t>
  </si>
  <si>
    <t xml:space="preserve">GO:0001771//immunological synapse formation;GO:0002277//myeloid dendritic cell activation involved in immune response;GO:0046633//alpha-beta T cell proliferation;GO:0001768//establishment of T cell polarity;GO:0030036//actin cytoskeleton organization;GO:0044351//macropinocytosis;GO:0050690//regulation of defense response to virus by virus;GO:0043547//positive regulation of GTPase activity;GO:0045060//negative thymic T cell selection;GO:0050766//positive regulation of phagocytosis;GO:0001766//membrane raft polarization;GO:0007264//small GTPase mediated signal transduction;GO:0045059//positive thymic T cell selection;GO:0006935//chemotaxis</t>
  </si>
  <si>
    <t xml:space="preserve">K12367//dedicator of cytokinesis protein 2</t>
  </si>
  <si>
    <t xml:space="preserve">gi|672067126|ref|XP_008765852.1|//PREDICTED: dedicator of cytokinesis protein 2 isoform X2 [Rattus norvegicus]</t>
  </si>
  <si>
    <t xml:space="preserve">Tspo</t>
  </si>
  <si>
    <t xml:space="preserve">GO:0070062//extracellular exosome;GO:0031965//nuclear membrane;GO:0016021//integral component of membrane;GO:0005741//mitochondrial outer membrane</t>
  </si>
  <si>
    <t xml:space="preserve">GO:0044325//ion channel binding;GO:0005497//androgen binding;GO:0008503//benzodiazepine receptor activity</t>
  </si>
  <si>
    <t xml:space="preserve">GO:0060252//positive regulation of glial cell proliferation;GO:0072656//maintenance of protein location in mitochondrion;GO:0071222//cellular response to lipopolysaccharide;GO:0032570//response to progesterone;GO:0060242//contact inhibition;GO:0051901//positive regulation of mitochondrial depolarization;GO:0043065//positive regulation of apoptotic process;GO:0006821//chloride transport;GO:0010266//response to vitamin B1;GO:0042493//response to drug;GO:0007165//signal transduction;GO:0071294//cellular response to zinc ion;GO:0050810//regulation of steroid biosynthetic process;GO:0045019//negative regulation of nitric oxide biosynthetic process;GO:0010940//positive regulation of necrotic cell death;GO:0010042//response to manganese ion;GO:0030325//adrenal gland development;GO:0051928//positive regulation of calcium ion transport;GO:0031397//negative regulation of protein ubiquitination;GO:0006869//lipid transport;GO:0032720//negative regulation of tumor necrosis factor production;GO:0071476//cellular hypotonic response;GO:0033574//response to testosterone;GO:0008347//glial cell migration;GO:1903579//negative regulation of ATP metabolic process;GO:1903147//negative regulation of autophagy of mitochondrion;GO:2000379//positive regulation of reactive oxygen species metabolic process;GO:0060253//negative regulation of glial cell proliferation;GO:0007568//aging;GO:0048266//behavioral response to pain;GO:0014012//peripheral nervous system axon regeneration;GO:0072655//establishment of protein localization to mitochondrion</t>
  </si>
  <si>
    <t xml:space="preserve">K05770//benzodiazapine receptor</t>
  </si>
  <si>
    <t xml:space="preserve">gi|6978575|ref|NP_036647.1|//translocator protein [Rattus norvegicus]</t>
  </si>
  <si>
    <t xml:space="preserve">Csrp2</t>
  </si>
  <si>
    <t xml:space="preserve">GO:0005634//nucleus;GO:0005925//focal adhesion</t>
  </si>
  <si>
    <t xml:space="preserve">GO:0005515//protein binding;GO:0008270//zinc ion binding</t>
  </si>
  <si>
    <t xml:space="preserve">GO:0045445//myoblast differentiation;GO:0007275//multicellular organism development</t>
  </si>
  <si>
    <t xml:space="preserve">K09377//cysteine and glycine-rich protein</t>
  </si>
  <si>
    <t xml:space="preserve">gi|752407466|ref|XP_011225073.1|//PREDICTED: cysteine and glycine-rich protein 2 isoform X1 [Ailuropoda melanoleuca]</t>
  </si>
  <si>
    <t xml:space="preserve">Adamts13</t>
  </si>
  <si>
    <t xml:space="preserve">GO:0005615//extracellular space;GO:0005578//proteinaceous extracellular matrix</t>
  </si>
  <si>
    <t xml:space="preserve">GO:0004222//metalloendopeptidase activity;GO:0008270//zinc ion binding</t>
  </si>
  <si>
    <t xml:space="preserve">GO:0006508//proteolysis;GO:0007596//blood coagulation;GO:0043171//peptide catabolic process</t>
  </si>
  <si>
    <t xml:space="preserve">K08627//a disintegrin and metalloproteinase with thrombospondin motifs 13 [EC:3.4.24.87]</t>
  </si>
  <si>
    <t xml:space="preserve">gi|672045041|ref|XP_006233941.2|//PREDICTED: A disintegrin and metalloproteinase with thrombospondin motifs 13 [Rattus norvegicus]</t>
  </si>
  <si>
    <t xml:space="preserve">Mgp</t>
  </si>
  <si>
    <t xml:space="preserve">GO:0031012//extracellular matrix;GO:0070062//extracellular exosome;GO:0005615//extracellular space;GO:0005783//endoplasmic reticulum;GO:0043234//protein complex</t>
  </si>
  <si>
    <t xml:space="preserve">GO:0005201//extracellular matrix structural constituent;GO:0005509//calcium ion binding;GO:0048306//calcium-dependent protein binding</t>
  </si>
  <si>
    <t xml:space="preserve">GO:0030324//lung development;GO:0009612//response to mechanical stimulus;GO:0030154//cell differentiation;GO:0051216//cartilage development;GO:0051592//response to calcium ion;GO:0030500//regulation of bone mineralization;GO:0007584//response to nutrient;GO:0006461//protein complex assembly;GO:0051384//response to glucocorticoid;GO:0048754//branching morphogenesis of an epithelial tube</t>
  </si>
  <si>
    <t xml:space="preserve">K19481//matrix Gla protein</t>
  </si>
  <si>
    <t xml:space="preserve">gi|6981204|ref|NP_036994.1|//matrix Gla protein precursor [Rattus norvegicus]</t>
  </si>
  <si>
    <t xml:space="preserve">Tax1bp3</t>
  </si>
  <si>
    <t xml:space="preserve">GO:0070062//extracellular exosome;GO:0005634//nucleus;GO:0005829//cytosol;GO:0005886//plasma membrane</t>
  </si>
  <si>
    <t xml:space="preserve">GO:0008022//protein C-terminus binding;GO:0008013//beta-catenin binding</t>
  </si>
  <si>
    <t xml:space="preserve">GO:2000009//negative regulation of protein localization to cell surface;GO:0007266//Rho protein signal transduction;GO:0090630//activation of GTPase activity;GO:0030178//negative regulation of Wnt signaling pathway;GO:0008285//negative regulation of cell proliferation</t>
  </si>
  <si>
    <t xml:space="preserve">K15682//ligand of Numb protein X 3/4 [EC:2.3.2.27];K08876//SCY1-like protein 1</t>
  </si>
  <si>
    <t xml:space="preserve">gi|11993943|ref|NP_055419.1|//tax1-binding protein 3 isoform 1 [Homo sapiens];gi|70794746|ref|NP_001020590.1|//tax1-binding protein 3 [Rattus norvegicus]</t>
  </si>
  <si>
    <t xml:space="preserve">Tnfrsf1b</t>
  </si>
  <si>
    <t xml:space="preserve">GO:0043196//varicosity;GO:0005634//nucleus;GO:0005887//integral component of plasma membrane;GO:0045121//membrane raft;GO:0043025//neuronal cell body;GO:0048471//perinuclear region of cytoplasm</t>
  </si>
  <si>
    <t xml:space="preserve">GO:0031625//ubiquitin protein ligase binding;GO:0005031//tumor necrosis factor-activated receptor activity</t>
  </si>
  <si>
    <t xml:space="preserve">GO:0008630//intrinsic apoptotic signaling pathway in response to DNA damage;GO:0050779//RNA destabilization;GO:0097191//extrinsic apoptotic signaling pathway;GO:0042127//regulation of cell proliferation;GO:0051044//positive regulation of membrane protein ectodomain proteolysis;GO:0071222//cellular response to lipopolysaccharide;GO:0050728//negative regulation of inflammatory response;GO:0007568//aging;GO:0007275//multicellular organism development;GO:0071363//cellular response to growth factor stimulus;GO:0006955//immune response;GO:0043410//positive regulation of MAPK cascade;GO:0033209//tumor necrosis factor-mediated signaling pathway;GO:0042981//regulation of apoptotic process</t>
  </si>
  <si>
    <t xml:space="preserve">K05141//tumor necrosis factor receptor superfamily member 1B</t>
  </si>
  <si>
    <t xml:space="preserve">gi|30794230|ref|NP_569110.1|//tumor necrosis factor receptor superfamily member 1B precursor [Rattus norvegicus]</t>
  </si>
  <si>
    <t xml:space="preserve">Oxtr</t>
  </si>
  <si>
    <t xml:space="preserve">GO:0005887//integral component of plasma membrane;GO:0005913//cell-cell adherens junction;GO:0016324//apical plasma membrane;GO:0005622//intracellular;GO:0005902//microvillus</t>
  </si>
  <si>
    <t xml:space="preserve">GO:0004990//oxytocin receptor activity;GO:0005515//protein binding;GO:0005000//vasopressin receptor activity;GO:0017046//peptide hormone binding</t>
  </si>
  <si>
    <t xml:space="preserve">GO:0034059//response to anoxia;GO:0045777//positive regulation of blood pressure;GO:0001967//suckling behavior;GO:0001992//regulation of systemic arterial blood pressure by vasopressin;GO:0032570//response to progesterone;GO:0044849//estrous cycle;GO:0051965//positive regulation of synapse assembly;GO:0070371//ERK1 and ERK2 cascade;GO:0032355//response to estradiol;GO:0051968//positive regulation of synaptic transmission, glutamatergic;GO:0042713//sperm ejaculation;GO:0060406//positive regulation of penile erection;GO:0021537//telencephalon development;GO:0007565//female pregnancy;GO:0042493//response to drug;GO:0035176//social behavior;GO:0007507//heart development;GO:0001975//response to amphetamine;GO:0032230//positive regulation of synaptic transmission, GABAergic;GO:0060137//maternal process involved in parturition;GO:0007595//lactation;GO:0010701//positive regulation of norepinephrine secretion;GO:0034097//response to cytokine;GO:0045907//positive regulation of vasoconstriction;GO:0007186//G-protein coupled receptor signaling pathway;GO:0042755//eating behavior;GO:0060455//negative regulation of gastric acid secretion;GO:0043434//response to peptide hormone;GO:0070474//positive regulation of uterine smooth muscle contraction;GO:0048565//digestive tract development;GO:0032870//cellular response to hormone stimulus;GO:0007613//memory;GO:0030431//sleep;GO:0007204//positive regulation of cytosolic calcium ion concentration;GO:0042220//response to cocaine;GO:0042711//maternal behavior</t>
  </si>
  <si>
    <t xml:space="preserve">K04229//oxytocin receptor</t>
  </si>
  <si>
    <t xml:space="preserve">gi|9845279|ref|NP_037003.2|//oxytocin receptor [Rattus norvegicus]</t>
  </si>
  <si>
    <t xml:space="preserve">Cxcl1</t>
  </si>
  <si>
    <t xml:space="preserve">GO:0005615//extracellular space;GO:0005623//cell</t>
  </si>
  <si>
    <t xml:space="preserve">GO:0008083//growth factor activity;GO:0045236//CXCR chemokine receptor binding;GO:0008009//chemokine activity</t>
  </si>
  <si>
    <t xml:space="preserve">GO:0032930//positive regulation of superoxide anion generation;GO:0032496//response to lipopolysaccharide;GO:0010332//response to gamma radiation;GO:1902035//positive regulation of hematopoietic stem cell proliferation;GO:0032355//response to estradiol;GO:0051384//response to glucocorticoid;GO:0007186//G-protein coupled receptor signaling pathway;GO:0090023//positive regulation of neutrophil chemotaxis;GO:0070098//chemokine-mediated signaling pathway;GO:0070965//positive regulation of neutrophil mediated killing of fungus;GO:0010765//positive regulation of sodium ion transport;GO:0009408//response to heat;GO:0002526//acute inflammatory response;GO:0043268//positive regulation of potassium ion transport;GO:0001975//response to amphetamine;GO:0007204//positive regulation of cytosolic calcium ion concentration;GO:0006955//immune response</t>
  </si>
  <si>
    <t xml:space="preserve">K05505//C-X-C motif chemokine 1/2/3</t>
  </si>
  <si>
    <t xml:space="preserve">gi|13540652|ref|NP_110472.1|//growth-regulated alpha protein precursor [Rattus norvegicus]</t>
  </si>
  <si>
    <t xml:space="preserve">FAM187A</t>
  </si>
  <si>
    <t xml:space="preserve">gi|62078457|ref|NP_001013883.1|//Ig-like V-type domain-containing protein FAM187A precursor [Rattus norvegicus]</t>
  </si>
  <si>
    <t xml:space="preserve">Dok3</t>
  </si>
  <si>
    <t xml:space="preserve">GO:0005737//cytoplasm;GO:0005886//plasma membrane</t>
  </si>
  <si>
    <t xml:space="preserve">GO:0005158//insulin receptor binding</t>
  </si>
  <si>
    <t xml:space="preserve">GO:0007265//Ras protein signal transduction</t>
  </si>
  <si>
    <t xml:space="preserve">K14752//docking protein 1;K20234//docking protein 2</t>
  </si>
  <si>
    <t xml:space="preserve">gi|157823803|ref|NP_001100806.1|//docking protein 3 [Rattus norvegicus]</t>
  </si>
  <si>
    <t xml:space="preserve">Trim47</t>
  </si>
  <si>
    <t xml:space="preserve">GO:0008270//zinc ion binding</t>
  </si>
  <si>
    <t xml:space="preserve">K12023//tripartite motif-containing protein 47</t>
  </si>
  <si>
    <t xml:space="preserve">gi|157818923|ref|NP_001103055.1|//tripartite motif-containing protein 47 [Rattus norvegicus]</t>
  </si>
  <si>
    <t xml:space="preserve">Cd14</t>
  </si>
  <si>
    <t xml:space="preserve">GO:0070062//extracellular exosome;GO:0005615//extracellular space;GO:0031362//anchored component of external side of plasma membrane;GO:0045121//membrane raft;GO:0005794//Golgi apparatus;GO:0046696//lipopolysaccharide receptor complex</t>
  </si>
  <si>
    <t xml:space="preserve">GO:0001530//lipopolysaccharide binding;GO:0005515//protein binding;GO:0070891//lipoteichoic acid binding</t>
  </si>
  <si>
    <t xml:space="preserve">GO:0032481//positive regulation of type I interferon production;GO:0032026//response to magnesium ion;GO:0045807//positive regulation of endocytosis;GO:0045471//response to ethanol;GO:0032760//positive regulation of tumor necrosis factor production;GO:0051602//response to electrical stimulus;GO:0031663//lipopolysaccharide-mediated signaling pathway;GO:0032729//positive regulation of interferon-gamma production;GO:0034142//toll-like receptor 4 signaling pathway;GO:0071727//cellular response to triacyl bacterial lipopeptide;GO:0071223//cellular response to lipoteichoic acid;GO:0009408//response to heat;GO:0006954//inflammatory response;GO:0071726//cellular response to diacyl bacterial lipopeptide;GO:0006898//receptor-mediated endocytosis;GO:0034612//response to tumor necrosis factor;GO:0050715//positive regulation of cytokine secretion</t>
  </si>
  <si>
    <t xml:space="preserve">K04391//monocyte differentiation antigen CD14</t>
  </si>
  <si>
    <t xml:space="preserve">gi|11120688|ref|NP_068512.1|//monocyte differentiation antigen CD14 precursor [Rattus norvegicus];gi|564393111|ref|XP_006254665.1|//PREDICTED: monocyte differentiation antigen CD14 isoform X1 [Rattus norvegicus]</t>
  </si>
  <si>
    <t xml:space="preserve">Cxcl16</t>
  </si>
  <si>
    <t xml:space="preserve">GO:0005615//extracellular space;GO:0016021//integral component of membrane</t>
  </si>
  <si>
    <t xml:space="preserve">GO:0005041//low-density lipoprotein receptor activity;GO:0005044//scavenger receptor activity;GO:0008009//chemokine activity</t>
  </si>
  <si>
    <t xml:space="preserve">GO:0010818//T cell chemotaxis;GO:0030335//positive regulation of cell migration;GO:0006898//receptor-mediated endocytosis;GO:0034341//response to interferon-gamma;GO:0034612//response to tumor necrosis factor;GO:0071222//cellular response to lipopolysaccharide;GO:0030307//positive regulation of cell growth</t>
  </si>
  <si>
    <t xml:space="preserve">K10035//C-X-C motif chemokine 16</t>
  </si>
  <si>
    <t xml:space="preserve">gi|62945312|ref|NP_001017478.1|//C-X-C motif chemokine 16 precursor [Rattus norvegicus]</t>
  </si>
  <si>
    <t xml:space="preserve">Tcerg1l</t>
  </si>
  <si>
    <t xml:space="preserve">K12824//transcription elongation regulator 1</t>
  </si>
  <si>
    <t xml:space="preserve">gi|194272139|ref|NP_001123549.1|//transcription elongation regulator 1-like protein [Rattus norvegicus] </t>
  </si>
  <si>
    <t xml:space="preserve">Fmod</t>
  </si>
  <si>
    <t xml:space="preserve">GO:0005615//extracellular space;GO:0005622//intracellular;GO:0005578//proteinaceous extracellular matrix</t>
  </si>
  <si>
    <t xml:space="preserve">GO:0008201//heparin binding;GO:0048495//Roundabout binding</t>
  </si>
  <si>
    <t xml:space="preserve">GO:0048846//axon extension involved in axon guidance;GO:0035385//Roundabout signaling pathway;GO:0030199//collagen fibril organization;GO:0042060//wound healing;GO:0050770//regulation of axonogenesis;GO:0042476//odontogenesis</t>
  </si>
  <si>
    <t xml:space="preserve">K08121//fibromodulin</t>
  </si>
  <si>
    <t xml:space="preserve">gi|18104933|ref|NP_542429.1|//fibromodulin precursor [Rattus norvegicus]</t>
  </si>
  <si>
    <t xml:space="preserve">Fxyd5</t>
  </si>
  <si>
    <t xml:space="preserve">GO:0003779//actin binding;GO:0005216//ion channel activity;GO:0017080//sodium channel regulator activity;GO:0045296//cadherin binding</t>
  </si>
  <si>
    <t xml:space="preserve">GO:2000649//regulation of sodium ion transmembrane transporter activity</t>
  </si>
  <si>
    <t xml:space="preserve">K13362//FXYD domain-containing ion transport regulator 5</t>
  </si>
  <si>
    <t xml:space="preserve">gi|397739035|ref|NP_068709.2|//FXYD domain-containing ion transport regulator 5 precursor [Rattus norvegicus]</t>
  </si>
  <si>
    <t xml:space="preserve">Il13ra1</t>
  </si>
  <si>
    <t xml:space="preserve">GO:0016515//interleukin-13 receptor activity</t>
  </si>
  <si>
    <t xml:space="preserve">GO:0030890//positive regulation of B cell proliferation;GO:0002639//positive regulation of immunoglobulin production;GO:0035772//interleukin-13-mediated signaling pathway</t>
  </si>
  <si>
    <t xml:space="preserve">K05076//interleukin 13 receptor alpha-1</t>
  </si>
  <si>
    <t xml:space="preserve">gi|62899063|ref|NP_665732.2|//interleukin-13 receptor subunit alpha-1 precursor [Rattus norvegicus]</t>
  </si>
  <si>
    <t xml:space="preserve">Serpine1</t>
  </si>
  <si>
    <t xml:space="preserve">GO:0031012//extracellular matrix;GO:0070062//extracellular exosome;GO:0005615//extracellular space;GO:0042583//chromaffin granule</t>
  </si>
  <si>
    <t xml:space="preserve">GO:0002020//protease binding;GO:0004867//serine-type endopeptidase inhibitor activity;GO:0005102//receptor binding</t>
  </si>
  <si>
    <t xml:space="preserve">GO:0071316//cellular response to nicotine;GO:0010951//negative regulation of endopeptidase activity;GO:0035690//cellular response to drug;GO:0071260//cellular response to mechanical stimulus;GO:0071222//cellular response to lipopolysaccharide;GO:0043627//response to estrogen;GO:0051918//negative regulation of fibrinolysis;GO:0071560//cellular response to transforming growth factor beta stimulus;GO:0071347//cellular response to interleukin-1;GO:0045576//mast cell activation;GO:0045766//positive regulation of angiogenesis;GO:0010469//regulation of receptor activity;GO:0035865//cellular response to potassium ion;GO:0070301//cellular response to hydrogen peroxide;GO:1904045//cellular response to aldosterone;GO:0046697//decidualization;GO:0071377//cellular response to glucagon stimulus;GO:0061044//negative regulation of vascular wound healing;GO:0090026//positive regulation of monocyte chemotaxis;GO:0032757//positive regulation of interleukin-8 production;GO:0048146//positive regulation of fibroblast proliferation;GO:0010628//positive regulation of gene expression;GO:2000352//negative regulation of endothelial cell apoptotic process;GO:0071549//cellular response to dexamethasone stimulus;GO:0071333//cellular response to glucose stimulus;GO:1990830//cellular response to leukemia inhibitory factor;GO:0055093//response to hyperoxia;GO:0001300//chronological cell aging;GO:0071258//cellular response to gravity;GO:0071456//cellular response to hypoxia;GO:0071409//cellular response to cycloheximide;GO:0071404//cellular response to low-density lipoprotein particle stimulus;GO:0050829//defense response to Gram-negative bacterium;GO:0070849//response to epidermal growth factor;GO:0042246//tissue regeneration;GO:1990090//cellular response to nerve growth factor stimulus;GO:0071320//cellular response to cAMP;GO:0035491//positive regulation of leukotriene production involved in inflammatory response;GO:0090280//positive regulation of calcium ion import;GO:1904639//cellular response to resveratrol;GO:0071318//cellular response to ATP;GO:0051549//positive regulation of keratinocyte migration;GO:0034616//response to laminar fluid shear stress;GO:0036120//cellular response to platelet-derived growth factor stimulus;GO:1902042//negative regulation of extrinsic apoptotic signaling pathway via death domain receptors;GO:0071372//cellular response to follicle-stimulating hormone stimulus;GO:0033629//negative regulation of cell adhesion mediated by integrin;GO:0010757//negative regulation of plasminogen activation;GO:0071321//cellular response to cGMP;GO:0044344//cellular response to fibroblast growth factor stimulus;GO:0008585//female gonad development;GO:0032869//cellular response to insulin stimulus;GO:0014912//negative regulation of smooth muscle cell migration;GO:0042594//response to starvation;GO:2000098//negative regulation of smooth muscle cell-matrix adhesion;GO:0048260//positive regulation of receptor-mediated endocytosis</t>
  </si>
  <si>
    <t xml:space="preserve">K03982//plasminogen activator inhibitor 1</t>
  </si>
  <si>
    <t xml:space="preserve">gi|6981332|ref|NP_036752.1|//plasminogen activator inhibitor 1 precursor [Rattus norvegicus]</t>
  </si>
  <si>
    <t xml:space="preserve">Fam46a</t>
  </si>
  <si>
    <t xml:space="preserve">GO:0030193//regulation of blood coagulation;GO:0010468//regulation of gene expression</t>
  </si>
  <si>
    <t xml:space="preserve">K05742//solute carrier family 9 (sodium/hydrogen exchanger), member 1</t>
  </si>
  <si>
    <t xml:space="preserve">gi|157820523|ref|NP_001100314.1|//protein FAM46A [Rattus norvegicus] ;gi|564364751|ref|XP_006243536.1|//PREDICTED: protein FAM46A isoform X1 [Rattus norvegicus]</t>
  </si>
  <si>
    <t xml:space="preserve">Cmklr1</t>
  </si>
  <si>
    <t xml:space="preserve">GO:0001637//G-protein coupled chemoattractant receptor activity</t>
  </si>
  <si>
    <t xml:space="preserve">GO:0007186//G-protein coupled receptor signaling pathway;GO:0050848//regulation of calcium-mediated signaling;GO:0010759//positive regulation of macrophage chemotaxis;GO:0032695//negative regulation of interleukin-12 production;GO:0045600//positive regulation of fat cell differentiation;GO:0032088//negative regulation of NF-kappaB transcription factor activity</t>
  </si>
  <si>
    <t xml:space="preserve">K04245//chemokine-like receptor 1</t>
  </si>
  <si>
    <t xml:space="preserve">gi|83035131|ref|NP_071554.2|//chemokine-like receptor 1 [Rattus norvegicus]</t>
  </si>
  <si>
    <t xml:space="preserve">Fes</t>
  </si>
  <si>
    <t xml:space="preserve">GO:0005925//focal adhesion;GO:0005794//Golgi apparatus;GO:0015630//microtubule cytoskeleton;GO:0031234//extrinsic component of cytoplasmic side of plasma membrane;GO:0031410//cytoplasmic vesicle</t>
  </si>
  <si>
    <t xml:space="preserve">GO:0004715//non-membrane spanning protein tyrosine kinase activity;GO:0005524//ATP binding;GO:0034987//immunoglobulin receptor binding;GO:0008017//microtubule binding;GO:0035091//phosphatidylinositol binding</t>
  </si>
  <si>
    <t xml:space="preserve">GO:0038083//peptidyl-tyrosine autophosphorylation;GO:0042127//regulation of cell proliferation;GO:0010976//positive regulation of neuron projection development;GO:0031116//positive regulation of microtubule polymerization;GO:0008360//regulation of cell shape;GO:0045639//positive regulation of myeloid cell differentiation;GO:2000145//regulation of cell motility;GO:0007173//epidermal growth factor receptor signaling pathway;GO:0043304//regulation of mast cell degranulation;GO:0006935//chemotaxis;GO:0001578//microtubule bundle formation;GO:0045087//innate immune response;GO:0030155//regulation of cell adhesion;GO:2000251//positive regulation of actin cytoskeleton reorganization</t>
  </si>
  <si>
    <t xml:space="preserve">K07527//tyrosine-protein kinase Fes/Fps [EC:2.7.10.2]</t>
  </si>
  <si>
    <t xml:space="preserve">gi|157817059|ref|NP_001101958.1|//tyrosine-protein kinase Fes/Fps [Rattus norvegicus] </t>
  </si>
  <si>
    <t xml:space="preserve">LOC103694908</t>
  </si>
  <si>
    <t xml:space="preserve">GO:0070062//extracellular exosome;GO:0009897//external side of plasma membrane;GO:0016021//integral component of membrane</t>
  </si>
  <si>
    <t xml:space="preserve">GO:0019770//IgG receptor activity;GO:0019864//IgG binding</t>
  </si>
  <si>
    <t xml:space="preserve">GO:0001812//positive regulation of type I hypersensitivity;GO:0006911//phagocytosis, engulfment;GO:0001820//serotonin secretion;GO:0006910//phagocytosis, recognition;GO:0030593//neutrophil chemotaxis;GO:0001788//antibody-dependent cellular cytotoxicity;GO:0001805//positive regulation of type III hypersensitivity;GO:0038094//Fc-gamma receptor signaling pathway;GO:0050766//positive regulation of phagocytosis;GO:0042590//antigen processing and presentation of exogenous peptide antigen via MHC class I;GO:0042535//positive regulation of tumor necrosis factor biosynthetic process;GO:0021675//nerve development;GO:0001798//positive regulation of type IIa hypersensitivity;GO:0045576//mast cell activation</t>
  </si>
  <si>
    <t xml:space="preserve">K16824//low affinity immunoglobulin gamma Fc receptor II-c;K06472//low affinity immunoglobulin gamma Fc receptor II-a;K06463//low affinity immunoglobulin gamma Fc receptor III</t>
  </si>
  <si>
    <t xml:space="preserve">gi|672089796|ref|XP_008772126.1|//PREDICTED: low affinity immunoglobulin gamma Fc region receptor III-like [Rattus norvegicus]</t>
  </si>
  <si>
    <t xml:space="preserve">Tnfrsf14</t>
  </si>
  <si>
    <t xml:space="preserve">GO:0005887//integral component of plasma membrane;GO:0009897//external side of plasma membrane</t>
  </si>
  <si>
    <t xml:space="preserve">GO:0002741//positive regulation of cytokine secretion involved in immune response;GO:0050731//positive regulation of peptidyl-tyrosine phosphorylation;GO:0050829//defense response to Gram-negative bacterium;GO:0097190//apoptotic signaling pathway;GO:0032496//response to lipopolysaccharide;GO:0006954//inflammatory response;GO:0046642//negative regulation of alpha-beta T cell proliferation;GO:0007275//multicellular organism development;GO:0043410//positive regulation of MAPK cascade;GO:0050830//defense response to Gram-positive bacterium;GO:0033209//tumor necrosis factor-mediated signaling pathway;GO:2000406//positive regulation of T cell migration;GO:0042981//regulation of apoptotic process</t>
  </si>
  <si>
    <t xml:space="preserve">K05152//tumor necrosis factor receptor superfamily member 14</t>
  </si>
  <si>
    <t xml:space="preserve">gi|149024782|gb|EDL81279.1|//tumor necrosis factor receptor superfamily, member 14 (herpesvirus entry mediator) [Rattus norvegicus];gi|564354544|ref|XP_006239649.1|//PREDICTED: tumor necrosis factor receptor superfamily member 14 isoform X2 [Rattus norvegicus]</t>
  </si>
  <si>
    <t xml:space="preserve">Tifab</t>
  </si>
  <si>
    <t xml:space="preserve">GO:0005622//intracellular</t>
  </si>
  <si>
    <t xml:space="preserve">GO:0007249//I-kappaB kinase/NF-kappaB signaling</t>
  </si>
  <si>
    <t xml:space="preserve">gi|68163499|ref|NP_001020200.1|//TRAF-interacting protein with FHA domain-containing protein B [Rattus norvegicus]</t>
  </si>
  <si>
    <t xml:space="preserve">S100a11</t>
  </si>
  <si>
    <t xml:space="preserve">GO:0001726//ruffle;GO:0070062//extracellular exosome;GO:0005615//extracellular space;GO:0005634//nucleus;GO:0005737//cytoplasm</t>
  </si>
  <si>
    <t xml:space="preserve">GO:0044548//S100 protein binding;GO:0005509//calcium ion binding;GO:0048306//calcium-dependent protein binding;GO:0042803//protein homodimerization activity</t>
  </si>
  <si>
    <t xml:space="preserve">GO:0042127//regulation of cell proliferation;GO:0007283//spermatogenesis</t>
  </si>
  <si>
    <t xml:space="preserve">K17274//calpactin-1 light chain</t>
  </si>
  <si>
    <t xml:space="preserve">gi|51854249|ref|NP_001004095.1|//protein S100-A11 [Rattus norvegicus]</t>
  </si>
  <si>
    <t xml:space="preserve">Asap3</t>
  </si>
  <si>
    <t xml:space="preserve">GO:0001726//ruffle;GO:0005925//focal adhesion;GO:0005737//cytoplasm</t>
  </si>
  <si>
    <t xml:space="preserve">GO:0016477//cell migration;GO:0043547//positive regulation of GTPase activity;GO:0051492//regulation of stress fiber assembly</t>
  </si>
  <si>
    <t xml:space="preserve">K12488//Arf-GAP with SH3 domain, ANK repeat and PH domain-containing protein</t>
  </si>
  <si>
    <t xml:space="preserve">gi|672054835|ref|XP_008762543.1|//PREDICTED: arf-GAP with SH3 domain, ANK repeat and PH domain-containing protein 3 isoform X2 [Rattus norvegicus]</t>
  </si>
  <si>
    <t xml:space="preserve">Vkorc1l1</t>
  </si>
  <si>
    <t xml:space="preserve">GO:0048038//quinone binding;GO:0047057//vitamin-K-epoxide reductase (warfarin-sensitive) activity</t>
  </si>
  <si>
    <t xml:space="preserve">GO:0042373//vitamin K metabolic process;GO:0034599//cellular response to oxidative stress;GO:0055114//oxidation-reduction process;GO:0017187//peptidyl-glutamic acid carboxylation</t>
  </si>
  <si>
    <t xml:space="preserve">K05357//vitamin-K-epoxide reductase (warfarin-sensitive) [EC:1.17.4.4]</t>
  </si>
  <si>
    <t xml:space="preserve">gi|672061119|ref|XP_008764223.1|//PREDICTED: vitamin K epoxide reductase complex subunit 1-like protein 1 isoform X2 [Rattus norvegicus];gi|42627869|ref|NP_976083.1|//vitamin K epoxide reductase complex subunit 1-like protein 1 [Rattus norvegicus]</t>
  </si>
  <si>
    <t xml:space="preserve">Card11</t>
  </si>
  <si>
    <t xml:space="preserve">GO:0042101//T cell receptor complex;GO:0070062//extracellular exosome;GO:0045121//membrane raft;GO:0001772//immunological synapse;GO:0005737//cytoplasm</t>
  </si>
  <si>
    <t xml:space="preserve">GO:0050700//CARD domain binding</t>
  </si>
  <si>
    <t xml:space="preserve">GO:0045061//thymic T cell selection;GO:0045577//regulation of B cell differentiation;GO:0051092//positive regulation of NF-kappaB transcription factor activity;GO:0042102//positive regulation of T cell proliferation;GO:0045580//regulation of T cell differentiation;GO:0031295//T cell costimulation;GO:0030890//positive regulation of B cell proliferation;GO:0045086//positive regulation of interleukin-2 biosynthetic process;GO:0043123//positive regulation of I-kappaB kinase/NF-kappaB signaling;GO:0042981//regulation of apoptotic process;GO:0050776//regulation of immune response</t>
  </si>
  <si>
    <t xml:space="preserve">K07367//caspase recruitment domain-containing protein 11</t>
  </si>
  <si>
    <t xml:space="preserve">gi|672072378|ref|XP_008767282.1|//PREDICTED: caspase recruitment domain-containing protein 11 isoform X2 [Rattus norvegicus]</t>
  </si>
  <si>
    <t xml:space="preserve">S100a3</t>
  </si>
  <si>
    <t xml:space="preserve">GO:0005730//nucleolus;GO:0005737//cytoplasm</t>
  </si>
  <si>
    <t xml:space="preserve">GO:0005509//calcium ion binding;GO:0008270//zinc ion binding</t>
  </si>
  <si>
    <t xml:space="preserve">K21128//protein S100-A9</t>
  </si>
  <si>
    <t xml:space="preserve">gi|564336996|ref|XP_006232620.1|//PREDICTED: protein S100-A3 isoform X2 [Rattus norvegicus];gi|344242047|gb|EGV98150.1|//Protein S100-A3 [Cricetulus griseus];gi|149047970|gb|EDM00546.1|//S100 calcium binding protein A3, isoform CRA_b [Rattus norvegicus]</t>
  </si>
  <si>
    <t xml:space="preserve">LOC108348112</t>
  </si>
  <si>
    <t xml:space="preserve">GO:0003682//chromatin binding;GO:0070577//lysine-acetylated histone binding</t>
  </si>
  <si>
    <t xml:space="preserve">GO:0006357//regulation of transcription from RNA polymerase II promoter;GO:0016569//covalent chromatin modification;GO:0006334//nucleosome assembly</t>
  </si>
  <si>
    <t xml:space="preserve">K08871//bromodomain-containing protein 2</t>
  </si>
  <si>
    <t xml:space="preserve">gi|672085632|ref|XP_008770941.1|//PREDICTED: bromodomain-containing protein 2 isoform X1 [Rattus norvegicus];gi|564397017|ref|XP_006256159.1|//PREDICTED: bromodomain-containing protein 2 isoform X2 [Rattus norvegicus];gi|47059183|ref|NP_997660.1|//bromodomain-containing protein 2 [Rattus norvegicus]</t>
  </si>
  <si>
    <t xml:space="preserve">Nfkbiz</t>
  </si>
  <si>
    <t xml:space="preserve">K14242//NF-kappa-B inhibitor zeta</t>
  </si>
  <si>
    <t xml:space="preserve">gi|157819395|ref|NP_001100565.1|//NF-kappa-B inhibitor zeta [Rattus norvegicus] </t>
  </si>
  <si>
    <t xml:space="preserve">Stom</t>
  </si>
  <si>
    <t xml:space="preserve">GO:0005856//cytoskeleton;GO:0070062//extracellular exosome;GO:0005783//endoplasmic reticulum;GO:0072562//blood microparticle;GO:0031410//cytoplasmic vesicle;GO:0048471//perinuclear region of cytoplasm;GO:0045121//membrane raft;GO:0005887//integral component of plasma membrane;GO:0005739//mitochondrion</t>
  </si>
  <si>
    <t xml:space="preserve">GO:0070063//RNA polymerase binding;GO:0042803//protein homodimerization activity</t>
  </si>
  <si>
    <t xml:space="preserve">GO:0098779//positive regulation of mitophagy in response to mitochondrial depolarization;GO:0098792//xenophagy;GO:0044829//positive regulation by host of viral genome replication;GO:1901585//regulation of acid-sensing ion channel activity;GO:0051260//protein homooligomerization;GO:0090314//positive regulation of protein targeting to membrane;GO:0002230//positive regulation of defense response to virus by host</t>
  </si>
  <si>
    <t xml:space="preserve">K17286//erythrocyte band 7 integral membrane protein</t>
  </si>
  <si>
    <t xml:space="preserve">gi|58865500|ref|NP_001011965.1|//erythrocyte band 7 integral membrane protein [Rattus norvegicus]</t>
  </si>
  <si>
    <t xml:space="preserve">Cyba</t>
  </si>
  <si>
    <t xml:space="preserve">GO:0030425//dendrite;GO:0005634//nucleus;GO:0005925//focal adhesion;GO:0016324//apical plasma membrane;GO:0097038//perinuclear endoplasmic reticulum;GO:0043025//neuronal cell body;GO:0005768//endosome;GO:0001725//stress fiber;GO:0043020//NADPH oxidase complex;GO:0005794//Golgi apparatus;GO:0005739//mitochondrion</t>
  </si>
  <si>
    <t xml:space="preserve">GO:0009055//electron carrier activity;GO:0020037//heme binding;GO:0046872//metal ion binding;GO:0046982//protein heterodimerization activity;GO:0017124//SH3 domain binding;GO:0016175//superoxide-generating NADPH oxidase activity</t>
  </si>
  <si>
    <t xml:space="preserve">GO:0032930//positive regulation of superoxide anion generation;GO:0071260//cellular response to mechanical stimulus;GO:1903428//positive regulation of reactive oxygen species biosynthetic process;GO:1904385//cellular response to angiotensin;GO:0017004//cytochrome complex assembly;GO:0071356//cellular response to tumor necrosis factor;GO:1900426//positive regulation of defense response to bacterium;GO:1904044//response to aldosterone;GO:0032760//positive regulation of tumor necrosis factor production;GO:0070555//response to interleukin-1;GO:1904845//cellular response to L-glutamine;GO:0042493//response to drug;GO:0001666//response to hypoxia;GO:0071333//cellular response to glucose stimulus;GO:0032755//positive regulation of interleukin-6 production;GO:0070257//positive regulation of mucus secretion;GO:0051279//regulation of release of sequestered calcium ion into cytosol;GO:0033864//positive regulation of NAD(P)H oxidase activity;GO:0030307//positive regulation of cell growth;GO:0055114//oxidation-reduction process;GO:0050766//positive regulation of phagocytosis;GO:0071407//cellular response to organic cyclic compound;GO:0001938//positive regulation of endothelial cell proliferation;GO:0034137//positive regulation of toll-like receptor 2 signaling pathway;GO:0014823//response to activity;GO:0071480//cellular response to gamma radiation;GO:0045730//respiratory burst;GO:0006954//inflammatory response;GO:0014895//smooth muscle hypertrophy;GO:0048661//positive regulation of smooth muscle cell proliferation;GO:0031667//response to nutrient levels;GO:0050665//hydrogen peroxide biosynthetic process;GO:0003106//negative regulation of glomerular filtration by angiotensin</t>
  </si>
  <si>
    <t xml:space="preserve">K08009//cytochrome b-245, alpha polypeptide</t>
  </si>
  <si>
    <t xml:space="preserve">gi|13162359|ref|NP_077074.1|//cytochrome b-245 light chain [Rattus norvegicus]</t>
  </si>
  <si>
    <t xml:space="preserve">LOC100911422</t>
  </si>
  <si>
    <t xml:space="preserve">GO:0005634//nucleus;GO:0005874//microtubule;GO:0005794//Golgi apparatus</t>
  </si>
  <si>
    <t xml:space="preserve">GO:0051301//cell division;GO:0043434//response to peptide hormone;GO:0007097//nuclear migration</t>
  </si>
  <si>
    <t xml:space="preserve">K04515//calcium/calmodulin-dependent protein kinase (CaM kinase) II [EC:2.7.11.17]</t>
  </si>
  <si>
    <t xml:space="preserve">gi|672089738|ref|XP_008772104.1|//PREDICTED: nuclear migration protein nudC-like [Rattus norvegicus]</t>
  </si>
  <si>
    <t xml:space="preserve">Gpr4</t>
  </si>
  <si>
    <t xml:space="preserve">GO:0004930//G-protein coupled receptor activity</t>
  </si>
  <si>
    <t xml:space="preserve">GO:0007186//G-protein coupled receptor signaling pathway;GO:0010447//response to acidic pH;GO:0016525//negative regulation of angiogenesis;GO:0060055//angiogenesis involved in wound healing;GO:0072144//glomerular mesangial cell development</t>
  </si>
  <si>
    <t xml:space="preserve">K04312//G protein-coupled receptor 4</t>
  </si>
  <si>
    <t xml:space="preserve">gi|71043602|ref|NP_001020851.1|//G-protein coupled receptor 4 [Rattus norvegicus]</t>
  </si>
  <si>
    <t xml:space="preserve">Cmtm7</t>
  </si>
  <si>
    <t xml:space="preserve">GO:0005125//cytokine activity</t>
  </si>
  <si>
    <t xml:space="preserve">GO:0002337//B-1a B cell differentiation;GO:0006935//chemotaxis</t>
  </si>
  <si>
    <t xml:space="preserve">gi|157817939|ref|NP_001102770.1|//CKLF-like MARVEL transmembrane domain-containing protein 7 [Rattus norvegicus]</t>
  </si>
  <si>
    <t xml:space="preserve">Ncf4</t>
  </si>
  <si>
    <t xml:space="preserve">GO:0010008//endosome membrane;GO:0005829//cytosol;GO:0043020//NADPH oxidase complex</t>
  </si>
  <si>
    <t xml:space="preserve">GO:0016176//superoxide-generating NADPH oxidase activator activity;GO:0005515//protein binding;GO:0032266//phosphatidylinositol-3-phosphate binding</t>
  </si>
  <si>
    <t xml:space="preserve">GO:0043085//positive regulation of catalytic activity</t>
  </si>
  <si>
    <t xml:space="preserve">K08012//neutrophil cytosolic factor 4</t>
  </si>
  <si>
    <t xml:space="preserve">gi|564360847|ref|XP_006242001.1|//PREDICTED: neutrophil cytosol factor 4 isoform X1 [Rattus norvegicus];gi|187937026|ref|NP_001120776.1|//neutrophil cytosol factor 4 [Rattus norvegicus]</t>
  </si>
  <si>
    <t xml:space="preserve">Bace2</t>
  </si>
  <si>
    <t xml:space="preserve">GO:0005768//endosome;GO:0005783//endoplasmic reticulum;GO:0009986//cell surface;GO:0005794//Golgi apparatus;GO:0016021//integral component of membrane</t>
  </si>
  <si>
    <t xml:space="preserve">GO:0001540//amyloid-beta binding;GO:0004190//aspartic-type endopeptidase activity</t>
  </si>
  <si>
    <t xml:space="preserve">GO:0006509//membrane protein ectodomain proteolysis;GO:0050435//amyloid-beta metabolic process;GO:0042985//negative regulation of amyloid precursor protein biosynthetic process;GO:0030163//protein catabolic process</t>
  </si>
  <si>
    <t xml:space="preserve">K07747//beta-site APP-cleaving enzyme 2 (memapsin 1) [EC:3.4.23.45]</t>
  </si>
  <si>
    <t xml:space="preserve">gi|50657390|ref|NP_001002802.1|//beta-secretase 2 precursor [Rattus norvegicus]</t>
  </si>
  <si>
    <t xml:space="preserve">Adcy4</t>
  </si>
  <si>
    <t xml:space="preserve">GO:0030425//dendrite;GO:0043234//protein complex;GO:0016021//integral component of membrane;GO:0005737//cytoplasm;GO:0005886//plasma membrane</t>
  </si>
  <si>
    <t xml:space="preserve">GO:0031683//G-protein beta/gamma-subunit complex binding;GO:0046872//metal ion binding;GO:0005524//ATP binding;GO:0004016//adenylate cyclase activity</t>
  </si>
  <si>
    <t xml:space="preserve">GO:0007193//adenylate cyclase-inhibiting G-protein coupled receptor signaling pathway;GO:0007190//activation of adenylate cyclase activity;GO:0007189//adenylate cyclase-activating G-protein coupled receptor signaling pathway;GO:0019933//cAMP-mediated signaling</t>
  </si>
  <si>
    <t xml:space="preserve">K08044//adenylate cyclase 4 [EC:4.6.1.1]</t>
  </si>
  <si>
    <t xml:space="preserve">gi|126723574|ref|NP_062158.2|//adenylate cyclase type 4 [Rattus norvegicus]</t>
  </si>
  <si>
    <t xml:space="preserve">Ms4a6bl</t>
  </si>
  <si>
    <t xml:space="preserve">Cxcl11</t>
  </si>
  <si>
    <t xml:space="preserve">GO:0048248//CXCR3 chemokine receptor binding;GO:0008201//heparin binding;GO:0008009//chemokine activity</t>
  </si>
  <si>
    <t xml:space="preserve">GO:0007186//G-protein coupled receptor signaling pathway;GO:0002690//positive regulation of leukocyte chemotaxis;GO:0042127//regulation of cell proliferation;GO:0070098//chemokine-mediated signaling pathway;GO:0032496//response to lipopolysaccharide;GO:0051281//positive regulation of release of sequestered calcium ion into cytosol;GO:0006954//inflammatory response;GO:0030816//positive regulation of cAMP metabolic process;GO:0010818//T cell chemotaxis;GO:0006955//immune response;GO:0043950//positive regulation of cAMP-mediated signaling</t>
  </si>
  <si>
    <t xml:space="preserve">K12672//C-X-C motif chemokine 11</t>
  </si>
  <si>
    <t xml:space="preserve">gi|33636734|ref|NP_891997.1|//C-X-C motif chemokine 11 precursor [Rattus norvegicus]</t>
  </si>
  <si>
    <t xml:space="preserve">Slc2a5</t>
  </si>
  <si>
    <t xml:space="preserve">GO:0070062//extracellular exosome;GO:0005887//integral component of plasma membrane;GO:0016324//apical plasma membrane;GO:0042383//sarcolemma</t>
  </si>
  <si>
    <t xml:space="preserve">GO:0070061//fructose binding;GO:0005353//fructose transmembrane transporter activity;GO:0005355//glucose transmembrane transporter activity</t>
  </si>
  <si>
    <t xml:space="preserve">GO:0003044//regulation of systemic arterial blood pressure mediated by a chemical signal;GO:0071332//cellular response to fructose stimulus;GO:1990539//fructose import across plasma membrane;GO:1904659//glucose transmembrane transport</t>
  </si>
  <si>
    <t xml:space="preserve">K08143//MFS transporter, SP family, solute carrier family 2 (facilitated glucose/fructose transporter), member 5</t>
  </si>
  <si>
    <t xml:space="preserve">gi|13929044|ref|NP_113929.1|//solute carrier family 2, facilitated glucose transporter member 5 [Rattus norvegicus]</t>
  </si>
  <si>
    <t xml:space="preserve">Ccnb2</t>
  </si>
  <si>
    <t xml:space="preserve">GO:0016020//membrane;GO:0005634//nucleus;GO:0005813//centrosome</t>
  </si>
  <si>
    <t xml:space="preserve">GO:0043029//T cell homeostasis;GO:0051301//cell division;GO:0048538//thymus development;GO:0001701//in utero embryonic development;GO:0040007//growth</t>
  </si>
  <si>
    <t xml:space="preserve">K05868//cyclin B</t>
  </si>
  <si>
    <t xml:space="preserve">gi|57164093|ref|NP_001009470.1|//G2/mitotic-specific cyclin-B2 [Rattus norvegicus]</t>
  </si>
  <si>
    <t xml:space="preserve">Fam205a</t>
  </si>
  <si>
    <t xml:space="preserve">gi|564305176|ref|XP_006225314.1|//PREDICTED: protein FAM205A-like isoform X1 [Rattus norvegicus];gi|672019239|ref|XP_008774156.1|//PREDICTED: protein FAM205A-like isoform X2 [Rattus norvegicus]</t>
  </si>
  <si>
    <t xml:space="preserve">Rarres1</t>
  </si>
  <si>
    <t xml:space="preserve">GO:0070062//extracellular exosome</t>
  </si>
  <si>
    <t xml:space="preserve">GO:0008285//negative regulation of cell proliferation</t>
  </si>
  <si>
    <t xml:space="preserve">gi|62339361|ref|NP_001014790.1|//retinoic acid receptor responder protein 1 precursor [Rattus norvegicus]</t>
  </si>
  <si>
    <t xml:space="preserve">Upp1</t>
  </si>
  <si>
    <t xml:space="preserve">GO:0004850//uridine phosphorylase activity</t>
  </si>
  <si>
    <t xml:space="preserve">GO:0006218//uridine catabolic process;GO:0042149//cellular response to glucose starvation;GO:0044206//UMP salvage;GO:0009166//nucleotide catabolic process</t>
  </si>
  <si>
    <t xml:space="preserve">K00757//uridine phosphorylase [EC:2.4.2.3]</t>
  </si>
  <si>
    <t xml:space="preserve">gi|71795615|ref|NP_001025196.1|//uridine phosphorylase 1 [Rattus norvegicus];gi|564384890|ref|XP_006251549.1|//PREDICTED: uridine phosphorylase 1 isoform X2 [Rattus norvegicus]</t>
  </si>
  <si>
    <t xml:space="preserve">Grp</t>
  </si>
  <si>
    <t xml:space="preserve">GO:0005615//extracellular space;GO:0016235//aggresome;GO:0005578//proteinaceous extracellular matrix;GO:0048471//perinuclear region of cytoplasm</t>
  </si>
  <si>
    <t xml:space="preserve">GO:0005184//neuropeptide hormone activity</t>
  </si>
  <si>
    <t xml:space="preserve">GO:0045668//negative regulation of osteoblast differentiation;GO:0007218//neuropeptide signaling pathway</t>
  </si>
  <si>
    <t xml:space="preserve">K05224//gastrin-releasing peptide</t>
  </si>
  <si>
    <t xml:space="preserve">gi|291327531|ref|NP_598254.2|//gastrin-releasing peptide preproprotein [Rattus norvegicus]</t>
  </si>
  <si>
    <t xml:space="preserve">Lyc2</t>
  </si>
  <si>
    <t xml:space="preserve">GO:0070062//extracellular exosome;GO:0005615//extracellular space;GO:0030140//trans-Golgi network transport vesicle;GO:0030141//secretory granule;GO:0005576//extracellular region;GO:0000137//Golgi cis cisterna;GO:0005902//microvillus;GO:0048237//rough endoplasmic reticulum lumen</t>
  </si>
  <si>
    <t xml:space="preserve">GO:0019835//cytolysis;GO:0050829//defense response to Gram-negative bacterium;GO:0001895//retina homeostasis;GO:0042742//defense response to bacterium;GO:0050830//defense response to Gram-positive bacterium</t>
  </si>
  <si>
    <t xml:space="preserve">K13915//lysozyme C [EC:3.2.1.17];K01185//lysozyme [EC:3.2.1.17]</t>
  </si>
  <si>
    <t xml:space="preserve">gi|149066891|gb|EDM16624.1|//rCG48647, isoform CRA_a [Rattus norvegicus];gi|294585|gb|AAA41552.1|//lysozyme [Rattus norvegicus]</t>
  </si>
  <si>
    <t xml:space="preserve">LOC100134871</t>
  </si>
  <si>
    <t xml:space="preserve">GO:0070062//extracellular exosome;GO:0072562//blood microparticle;GO:0031838//haptoglobin-hemoglobin complex;GO:0005833//hemoglobin complex</t>
  </si>
  <si>
    <t xml:space="preserve">GO:0020037//heme binding;GO:0005506//iron ion binding;GO:0031722//hemoglobin beta binding;GO:0019825//oxygen binding;GO:0031720//haptoglobin binding;GO:0004601//peroxidase activity;GO:0005344//oxygen transporter activity;GO:0031721//hemoglobin alpha binding</t>
  </si>
  <si>
    <t xml:space="preserve">GO:0010999//regulation of eIF2 alpha phosphorylation by heme;GO:0015671//oxygen transport;GO:0051291//protein heterooligomerization;GO:0070293//renal absorption;GO:0042542//response to hydrogen peroxide;GO:0006749//glutathione metabolic process;GO:0048821//erythrocyte development;GO:0042744//hydrogen peroxide catabolic process;GO:0070527//platelet aggregation;GO:0010942//positive regulation of cell death</t>
  </si>
  <si>
    <t xml:space="preserve">K13823//hemoglobin subunit beta</t>
  </si>
  <si>
    <t xml:space="preserve">gi|164448680|ref|NP_001106694.1|//hemoglobin subunit beta-2 [Rattus norvegicus]</t>
  </si>
  <si>
    <t xml:space="preserve">Hck</t>
  </si>
  <si>
    <t xml:space="preserve">GO:0005634//nucleus;GO:0042995//cell projection;GO:0005925//focal adhesion;GO:0005764//lysosome;GO:0005884//actin filament;GO:0005901//caveola;GO:0031234//extrinsic component of cytoplasmic side of plasma membrane;GO:0030133//transport vesicle;GO:0005829//cytosol;GO:0005794//Golgi apparatus</t>
  </si>
  <si>
    <t xml:space="preserve">GO:0004715//non-membrane spanning protein tyrosine kinase activity;GO:0005524//ATP binding;GO:0005102//receptor binding</t>
  </si>
  <si>
    <t xml:space="preserve">GO:0030154//cell differentiation;GO:0038083//peptidyl-tyrosine autophosphorylation;GO:0071801//regulation of podosome assembly;GO:0043066//negative regulation of apoptotic process;GO:0008360//regulation of cell shape;GO:0051090//regulation of sequence-specific DNA binding transcription factor activity;GO:0006954//inflammatory response;GO:0007169//transmembrane receptor protein tyrosine kinase signaling pathway;GO:0050830//defense response to Gram-positive bacterium;GO:0050764//regulation of phagocytosis;GO:0045087//innate immune response;GO:0006887//exocytosis;GO:0008284//positive regulation of cell proliferation;GO:2000251//positive regulation of actin cytoskeleton reorganization</t>
  </si>
  <si>
    <t xml:space="preserve">K08893//hemopoietic cell kinase [EC:2.7.10.2]</t>
  </si>
  <si>
    <t xml:space="preserve">gi|34734058|ref|NP_037317.2|//tyrosine-protein kinase HCK [Rattus norvegicus]</t>
  </si>
  <si>
    <t xml:space="preserve">Obscn</t>
  </si>
  <si>
    <t xml:space="preserve">K17531//obscurin-RhoGEF [EC:2.7.11.1]</t>
  </si>
  <si>
    <t xml:space="preserve">gi|578802376|ref|XP_006711890.1|//PREDICTED: obscurin isoform X38 [Homo sapiens]</t>
  </si>
  <si>
    <t xml:space="preserve">Slfn13</t>
  </si>
  <si>
    <t xml:space="preserve">GO:0005654//nucleoplasm;GO:0016235//aggresome;GO:0005737//cytoplasm</t>
  </si>
  <si>
    <t xml:space="preserve">GO:0005524//ATP binding;GO:0000049//tRNA binding</t>
  </si>
  <si>
    <t xml:space="preserve">GO:0051607//defense response to virus;GO:2000134//negative regulation of G1/S transition of mitotic cell cycle</t>
  </si>
  <si>
    <t xml:space="preserve">gi|564373464|ref|XP_006247062.1|//PREDICTED: schlafen family member 13 isoform X3 [Rattus norvegicus];gi|564373460|ref|XP_006247060.1|//PREDICTED: schlafen family member 13 isoform X2 [Rattus norvegicus]</t>
  </si>
  <si>
    <t xml:space="preserve">Slc38a4</t>
  </si>
  <si>
    <t xml:space="preserve">GO:0015293//symporter activity;GO:0015171//amino acid transmembrane transporter activity</t>
  </si>
  <si>
    <t xml:space="preserve">GO:0006865//amino acid transport;GO:0003333//amino acid transmembrane transport;GO:0006814//sodium ion transport</t>
  </si>
  <si>
    <t xml:space="preserve">K14991//solute carrier family 38 (sodium-coupled neutral amino acid transporter), member 4</t>
  </si>
  <si>
    <t xml:space="preserve">gi|18543357|ref|NP_570104.1|//sodium-coupled neutral amino acid transporter 4 [Rattus norvegicus]</t>
  </si>
  <si>
    <t xml:space="preserve">Gabrq</t>
  </si>
  <si>
    <t xml:space="preserve">GO:0005887//integral component of plasma membrane;GO:0030054//cell junction;GO:0034707//chloride channel complex;GO:1902711//GABA-A receptor complex;GO:0045211//postsynaptic membrane</t>
  </si>
  <si>
    <t xml:space="preserve">GO:0005230//extracellular ligand-gated ion channel activity;GO:0004890//GABA-A receptor activity;GO:0005254//chloride channel activity</t>
  </si>
  <si>
    <t xml:space="preserve">GO:0006821//chloride transport;GO:0007214//gamma-aminobutyric acid signaling pathway;GO:0034220//ion transmembrane transport</t>
  </si>
  <si>
    <t xml:space="preserve">K05192//gamma-aminobutyric acid receptor subunit theta</t>
  </si>
  <si>
    <t xml:space="preserve">gi|149027093|gb|EDL82835.1|//gamma-aminobutyric acid A receptor, theta, isoform CRA_b [Rattus norvegicus];gi|39930467|ref|NP_113921.1|//gamma-aminobutyric acid receptor subunit theta precursor [Rattus norvegicus]</t>
  </si>
  <si>
    <t xml:space="preserve">Pex12</t>
  </si>
  <si>
    <t xml:space="preserve">GO:0005779//integral component of peroxisomal membrane;GO:1990429//peroxisomal importomer complex</t>
  </si>
  <si>
    <t xml:space="preserve">GO:0008022//protein C-terminus binding;GO:0008270//zinc ion binding;GO:0004842//ubiquitin-protein transferase activity</t>
  </si>
  <si>
    <t xml:space="preserve">GO:0006513//protein monoubiquitination;GO:0016558//protein import into peroxisome matrix</t>
  </si>
  <si>
    <t xml:space="preserve">K13345//peroxin-12</t>
  </si>
  <si>
    <t xml:space="preserve">gi|16758802|ref|NP_446373.1|//peroxisome assembly protein 12 [Rattus norvegicus]</t>
  </si>
  <si>
    <t xml:space="preserve">Trhr</t>
  </si>
  <si>
    <t xml:space="preserve">GO:0004997//thyrotropin-releasing hormone receptor activity;GO:0042803//protein homodimerization activity</t>
  </si>
  <si>
    <t xml:space="preserve">GO:0007186//G-protein coupled receptor signaling pathway;GO:0090073//positive regulation of protein homodimerization activity;GO:0007204//positive regulation of cytosolic calcium ion concentration</t>
  </si>
  <si>
    <t xml:space="preserve">K04282//thyrotropin-releasing hormone receptor</t>
  </si>
  <si>
    <t xml:space="preserve">gi|564359980|ref|XP_006241673.1|//PREDICTED: thyrotropin-releasing hormone receptor isoform X1 [Rattus norvegicus];gi|7110729|ref|NP_037179.1|//thyrotropin-releasing hormone receptor [Rattus norvegicus];gi|8477168|gb|AAB29946.2|//thyrotropin-releasing hormone receptor [Rattus sp.]</t>
  </si>
  <si>
    <t xml:space="preserve">Arhgap30</t>
  </si>
  <si>
    <t xml:space="preserve">K20645//Rho GTPase-activating protein 30</t>
  </si>
  <si>
    <t xml:space="preserve">gi|157818617|ref|NP_001102547.1|//rho GTPase-activating protein 30 [Rattus norvegicus] </t>
  </si>
  <si>
    <t xml:space="preserve">Csf3r</t>
  </si>
  <si>
    <t xml:space="preserve">GO:0004896//cytokine receptor activity;GO:0051916//granulocyte colony-stimulating factor binding</t>
  </si>
  <si>
    <t xml:space="preserve">GO:0007155//cell adhesion;GO:0030593//neutrophil chemotaxis;GO:0045637//regulation of myeloid cell differentiation</t>
  </si>
  <si>
    <t xml:space="preserve">K05061//granulocyte colony-stimulating factor receptor</t>
  </si>
  <si>
    <t xml:space="preserve">gi|157821433|ref|NP_001100155.1|//granulocyte colony-stimulating factor receptor precursor [Rattus norvegicus] ;gi|672053656|ref|XP_008762225.1|//PREDICTED: granulocyte colony-stimulating factor receptor isoform X2 [Rattus norvegicus]</t>
  </si>
  <si>
    <t xml:space="preserve">Slc19a3</t>
  </si>
  <si>
    <t xml:space="preserve">GO:0008517//folic acid transporter activity;GO:0015403//thiamine uptake transmembrane transporter activity</t>
  </si>
  <si>
    <t xml:space="preserve">GO:0015884//folic acid transport;GO:0015888//thiamine transport</t>
  </si>
  <si>
    <t xml:space="preserve">K14610//solute carrier family 19 (thiamine transporter), member 2/3</t>
  </si>
  <si>
    <t xml:space="preserve">gi|157822875|ref|NP_001101698.1|//thiamine transporter 2 [Rattus norvegicus] </t>
  </si>
  <si>
    <t xml:space="preserve">LOC100911730</t>
  </si>
  <si>
    <t xml:space="preserve">GO:0005887//integral component of plasma membrane;GO:0005925//focal adhesion;GO:0005604//basement membrane</t>
  </si>
  <si>
    <t xml:space="preserve">GO:0016477//cell migration;GO:0042098//T cell proliferation;GO:0007166//cell surface receptor signaling pathway</t>
  </si>
  <si>
    <t xml:space="preserve">K06537//CD151 antigen</t>
  </si>
  <si>
    <t xml:space="preserve">gi|11968106|ref|NP_071968.1|//CD151 antigen [Rattus norvegicus]</t>
  </si>
  <si>
    <t xml:space="preserve">Cenpf</t>
  </si>
  <si>
    <t xml:space="preserve">K11499//centromere protein F</t>
  </si>
  <si>
    <t xml:space="preserve">gi|281371331|ref|NP_001094297.1|//centromere protein F [Rattus norvegicus]</t>
  </si>
  <si>
    <t xml:space="preserve">C5ar2</t>
  </si>
  <si>
    <t xml:space="preserve">GO:0016021//integral component of membrane;GO:0045177//apical part of cell;GO:0009925//basal plasma membrane</t>
  </si>
  <si>
    <t xml:space="preserve">GO:0007186//G-protein coupled receptor signaling pathway;GO:2000482//regulation of interleukin-8 secretion;GO:0032720//negative regulation of tumor necrosis factor production;GO:1900165//negative regulation of interleukin-6 secretion;GO:0090024//negative regulation of neutrophil chemotaxis;GO:0006954//inflammatory response;GO:0070374//positive regulation of ERK1 and ERK2 cascade;GO:0050679//positive regulation of epithelial cell proliferation</t>
  </si>
  <si>
    <t xml:space="preserve">K04171//G protein-coupled receptor 77</t>
  </si>
  <si>
    <t xml:space="preserve">gi|564326422|ref|XP_006228414.1|//PREDICTED: C5a anaphylatoxin chemotactic receptor 2 isoform X2 [Rattus norvegicus];gi|54262196|ref|NP_001003710.2|//C5a anaphylatoxin chemotactic receptor 2 [Rattus norvegicus]</t>
  </si>
  <si>
    <t xml:space="preserve">Clec7a</t>
  </si>
  <si>
    <t xml:space="preserve">GO:0005654//nucleoplasm;GO:0016021//integral component of membrane</t>
  </si>
  <si>
    <t xml:space="preserve">GO:0030246//carbohydrate binding;GO:0008329//signaling pattern recognition receptor activity</t>
  </si>
  <si>
    <t xml:space="preserve">GO:0002366//leukocyte activation involved in immune response;GO:0002221//pattern recognition receptor signaling pathway;GO:0006910//phagocytosis, recognition;GO:0071226//cellular response to molecule of fungal origin</t>
  </si>
  <si>
    <t xml:space="preserve">K10074//C-type lectin domain family 7 member A</t>
  </si>
  <si>
    <t xml:space="preserve">gi|197267597|dbj|BAG69161.1|//C-type lectin domain family 7 member A transcript variant 2 [Rattus norvegicus];gi|290563188|ref|NP_001166857.1|//C-type lectin domain family 7 member A [Rattus norvegicus]</t>
  </si>
  <si>
    <t xml:space="preserve">Anxa1</t>
  </si>
  <si>
    <t xml:space="preserve">GO:0016323//basolateral plasma membrane;GO:0005615//extracellular space;GO:0016324//apical plasma membrane;GO:0031232//extrinsic component of external side of plasma membrane;GO:0005913//cell-cell adherens junction;GO:0031514//motile cilium;GO:0016328//lateral plasma membrane;GO:0030659//cytoplasmic vesicle membrane;GO:0070062//extracellular exosome;GO:0005654//nucleoplasm;GO:0005925//focal adhesion;GO:0001533//cornified envelope;GO:0031313//extrinsic component of endosome membrane;GO:0001891//phagocytic cup;GO:0042629//mast cell granule;GO:0031901//early endosome membrane;GO:0043234//protein complex;GO:0042383//sarcolemma;GO:0031966//mitochondrial membrane</t>
  </si>
  <si>
    <t xml:space="preserve">GO:0019834//phospholipase A2 inhibitor activity;GO:0005544//calcium-dependent phospholipid binding;GO:0098641//cadherin binding involved in cell-cell adhesion;GO:0030674//protein binding, bridging;GO:0004386//helicase activity;GO:0033676//double-stranded DNA-dependent ATPase activity;GO:0042803//protein homodimerization activity;GO:0036310//annealing helicase activity;GO:0003697//single-stranded DNA binding;GO:0005509//calcium ion binding;GO:0005198//structural molecule activity;GO:0048306//calcium-dependent protein binding;GO:0003727//single-stranded RNA binding</t>
  </si>
  <si>
    <t xml:space="preserve">GO:0045920//negative regulation of exocytosis;GO:0000733//DNA strand renaturation;GO:0031340//positive regulation of vesicle fusion;GO:0036292//DNA rewinding;GO:0042102//positive regulation of T cell proliferation;GO:0007166//cell surface receptor signaling pathway;GO:0030073//insulin secretion;GO:0044849//estrous cycle;GO:0030850//prostate gland development;GO:0070459//prolactin secretion;GO:0018149//peptide cross-linking;GO:0050482//arachidonic acid secretion;GO:0032355//response to estradiol;GO:0070555//response to interleukin-1;GO:0045087//innate immune response;GO:0006909//phagocytosis;GO:0070301//cellular response to hydrogen peroxide;GO:0042493//response to drug;GO:0071621//granulocyte chemotaxis;GO:0031018//endocrine pancreas development;GO:0008360//regulation of cell shape;GO:2000483//negative regulation of interleukin-8 secretion;GO:0090303//positive regulation of wound healing;GO:0032652//regulation of interleukin-1 production;GO:0031394//positive regulation of prostaglandin biosynthetic process;GO:0030216//keratinocyte differentiation;GO:0071385//cellular response to glucocorticoid stimulus;GO:0033031//positive regulation of neutrophil apoptotic process;GO:0032508//DNA duplex unwinding;GO:0014839//myoblast migration involved in skeletal muscle regeneration;GO:1900138//negative regulation of phospholipase A2 activity;GO:0045629//negative regulation of T-helper 2 cell differentiation;GO:0032743//positive regulation of interleukin-2 production;GO:0002548//monocyte chemotaxis;GO:1900087//positive regulation of G1/S transition of mitotic cell cycle;GO:0031532//actin cytoskeleton reorganization;GO:0010165//response to X-ray;GO:0070365//hepatocyte differentiation;GO:0046883//regulation of hormone secretion;GO:0045627//positive regulation of T-helper 1 cell differentiation;GO:0042063//gliogenesis;GO:0043434//response to peptide hormone;GO:0050727//regulation of inflammatory response;GO:0002685//regulation of leukocyte migration;GO:0097350//neutrophil clearance;GO:0007187//G-protein coupled receptor signaling pathway, coupled to cyclic nucleotide second messenger</t>
  </si>
  <si>
    <t xml:space="preserve">K17091//annexin A1</t>
  </si>
  <si>
    <t xml:space="preserve">gi|564333152|ref|XP_006231221.1|//PREDICTED: annexin A1 isoform X2 [Rattus norvegicus]</t>
  </si>
  <si>
    <t xml:space="preserve">Pik3cg</t>
  </si>
  <si>
    <t xml:space="preserve">GO:0005944//phosphatidylinositol 3-kinase complex, class IB;GO:0005737//cytoplasm;GO:0005886//plasma membrane</t>
  </si>
  <si>
    <t xml:space="preserve">GO:0004674//protein serine/threonine kinase activity;GO:0005524//ATP binding;GO:0016303//1-phosphatidylinositol-3-kinase activity;GO:0046875//ephrin receptor binding;GO:0035005//1-phosphatidylinositol-4-phosphate 3-kinase activity;GO:0046934//phosphatidylinositol-4,5-bisphosphate 3-kinase activity</t>
  </si>
  <si>
    <t xml:space="preserve">GO:0097284//hepatocyte apoptotic process;GO:0002675//positive regulation of acute inflammatory response;GO:0051897//positive regulation of protein kinase B signaling;GO:0036092//phosphatidylinositol-3-phosphate biosynthetic process;GO:0010897//negative regulation of triglyceride catabolic process;GO:0014065//phosphatidylinositol 3-kinase signaling;GO:0071320//cellular response to cAMP;GO:0046854//phosphatidylinositol phosphorylation;GO:0002376//immune system process;GO:0006897//endocytosis;GO:0032252//secretory granule localization;GO:0006935//chemotaxis;GO:2000270//negative regulation of fibroblast apoptotic process;GO:0007186//G-protein coupled receptor signaling pathway;GO:0001525//angiogenesis;GO:0043406//positive regulation of MAP kinase activity;GO:1903169//regulation of calcium ion transmembrane transport;GO:0007204//positive regulation of cytosolic calcium ion concentration</t>
  </si>
  <si>
    <t xml:space="preserve">K21289//phosphatidylinositol-4,5-bisphosphate 3-kinase catalytic subunit gamma [EC:2.7.1.153]</t>
  </si>
  <si>
    <t xml:space="preserve">gi|392348758|ref|XP_003750188.1|//PREDICTED: phosphatidylinositol 4,5-bisphosphate 3-kinase catalytic subunit gamma isoform isoform X2 [Rattus norvegicus]</t>
  </si>
  <si>
    <t xml:space="preserve">Nlrp3</t>
  </si>
  <si>
    <t xml:space="preserve">GO:0005634//nucleus;GO:0005783//endoplasmic reticulum;GO:0072559//NLRP3 inflammasome complex;GO:0005576//extracellular region</t>
  </si>
  <si>
    <t xml:space="preserve">GO:0005524//ATP binding;GO:0043565//sequence-specific DNA binding;GO:0008134//transcription factor binding</t>
  </si>
  <si>
    <t xml:space="preserve">GO:0045630//positive regulation of T-helper 2 cell differentiation;GO:0050713//negative regulation of interleukin-1 beta secretion;GO:0071222//cellular response to lipopolysaccharide;GO:2000321//positive regulation of T-helper 17 cell differentiation;GO:0032754//positive regulation of interleukin-5 production;GO:0002674//negative regulation of acute inflammatory response;GO:0032088//negative regulation of NF-kappaB transcription factor activity;GO:0032753//positive regulation of interleukin-4 production;GO:0045087//innate immune response;GO:0050718//positive regulation of interleukin-1 beta secretion;GO:2000553//positive regulation of T-helper 2 cell cytokine production;GO:0051092//positive regulation of NF-kappaB transcription factor activity;GO:0051607//defense response to virus;GO:0044546//NLRP3 inflammasome complex assembly;GO:0042347//negative regulation of NF-kappaB import into nucleus;GO:0032621//interleukin-18 production;GO:0045944//positive regulation of transcription from RNA polymerase II promoter;GO:0032736//positive regulation of interleukin-13 production;GO:0006919//activation of cysteine-type endopeptidase activity involved in apoptotic process</t>
  </si>
  <si>
    <t xml:space="preserve">K12800//NACHT, LRR and PYD domains-containing protein 3</t>
  </si>
  <si>
    <t xml:space="preserve">gi|300798702|ref|NP_001178571.1|//NACHT, LRR and PYD domains-containing protein 3 [Rattus norvegicus] ;gi|564372207|ref|XP_006246517.1|//PREDICTED: NACHT, LRR and PYD domains-containing protein 3 isoform X2 [Rattus norvegicus];gi|564372211|ref|XP_006246519.1|//PREDICTED: NACHT, LRR and PYD domains-containing protein 3 isoform X3 [Rattus norvegicus]</t>
  </si>
  <si>
    <t xml:space="preserve">Il2rg</t>
  </si>
  <si>
    <t xml:space="preserve">GO:0004896//cytokine receptor activity;GO:0019976//interleukin-2 binding</t>
  </si>
  <si>
    <t xml:space="preserve">GO:0033089//positive regulation of T cell differentiation in thymus;GO:0019221//cytokine-mediated signaling pathway;GO:0032831//positive regulation of CD4-positive, CD25-positive, alpha-beta regulatory T cell differentiation;GO:0045579//positive regulation of B cell differentiation;GO:0010628//positive regulation of gene expression</t>
  </si>
  <si>
    <t xml:space="preserve">K05070//interleukin 2 receptor gamma</t>
  </si>
  <si>
    <t xml:space="preserve">gi|820375848|ref|NP_001295464.1|//cytokine receptor common subunit gamma isoform b precursor [Mus musculus];gi|61097900|ref|NP_543165.1|//cytokine receptor common subunit gamma precursor [Rattus norvegicus]</t>
  </si>
  <si>
    <t xml:space="preserve">LOC100910957</t>
  </si>
  <si>
    <t xml:space="preserve">GO:0005654//nucleoplasm;GO:0016021//integral component of membrane;GO:0005778//peroxisomal membrane</t>
  </si>
  <si>
    <t xml:space="preserve">GO:0008289//lipid binding;GO:0000062//fatty-acyl-CoA binding</t>
  </si>
  <si>
    <t xml:space="preserve">GO:0006810//transport;GO:0030242//autophagy of peroxisome;GO:0035973//aggrephagy</t>
  </si>
  <si>
    <t xml:space="preserve">K13239//peroxisomal 3,2-trans-enoyl-CoA isomerase [EC:5.3.3.8]</t>
  </si>
  <si>
    <t xml:space="preserve">gi|564304813|ref|XP_006225225.1|//PREDICTED: acyl-CoA-binding domain-containing protein 5-like [Rattus norvegicus]</t>
  </si>
  <si>
    <t xml:space="preserve">Cd33</t>
  </si>
  <si>
    <t xml:space="preserve">K06473//CD33 antigen;K06549//sialic acid binding Ig-like lectin 5/14</t>
  </si>
  <si>
    <t xml:space="preserve">gi|672013488|ref|XP_008772739.1|//PREDICTED: LOW QUALITY PROTEIN: myeloid cell surface antigen CD33 [Rattus norvegicus];gi|149056119|gb|EDM07550.1|//rCG54544 [Rattus norvegicus]</t>
  </si>
  <si>
    <t xml:space="preserve">LOC498750</t>
  </si>
  <si>
    <t xml:space="preserve">gi|62945376|ref|NP_001017510.1|//uncharacterized protein LOC498750 [Rattus norvegicus]</t>
  </si>
  <si>
    <t xml:space="preserve">Gpsm3</t>
  </si>
  <si>
    <t xml:space="preserve">GO:0030695//GTPase regulator activity</t>
  </si>
  <si>
    <t xml:space="preserve">GO:0002690//positive regulation of leukocyte chemotaxis;GO:0006955//immune response;GO:0050790//regulation of catalytic activity;GO:1900017//positive regulation of cytokine production involved in inflammatory response</t>
  </si>
  <si>
    <t xml:space="preserve">K15838//G-protein signaling modulator 3</t>
  </si>
  <si>
    <t xml:space="preserve">gi|51571901|ref|NP_001003974.1|//G-protein-signaling modulator 3 [Rattus norvegicus]</t>
  </si>
  <si>
    <t xml:space="preserve">Hif3a</t>
  </si>
  <si>
    <t xml:space="preserve">GO:0016607//nuclear speck;GO:0005739//mitochondrion</t>
  </si>
  <si>
    <t xml:space="preserve">GO:0000981//RNA polymerase II transcription factor activity, sequence-specific DNA binding;GO:0003677//DNA binding;GO:0003713//transcription coactivator activity;GO:0003714//transcription corepressor activity;GO:0046983//protein dimerization activity</t>
  </si>
  <si>
    <t xml:space="preserve">GO:0071456//cellular response to hypoxia;GO:0001525//angiogenesis;GO:0045944//positive regulation of transcription from RNA polymerase II promoter;GO:0006915//apoptotic process;GO:1903507//negative regulation of nucleic acid-templated transcription</t>
  </si>
  <si>
    <t xml:space="preserve">K09096//hypoxia-inducible factor 3 alpha</t>
  </si>
  <si>
    <t xml:space="preserve">gi|11968112|ref|NP_071973.1|//hypoxia-inducible factor 3-alpha [Rattus norvegicus]</t>
  </si>
  <si>
    <t xml:space="preserve">Slpi</t>
  </si>
  <si>
    <t xml:space="preserve">GO:0031012//extracellular matrix;GO:0070062//extracellular exosome;GO:0005615//extracellular space</t>
  </si>
  <si>
    <t xml:space="preserve">GO:0004867//serine-type endopeptidase inhibitor activity;GO:0019899//enzyme binding</t>
  </si>
  <si>
    <t xml:space="preserve">GO:0010951//negative regulation of endopeptidase activity;GO:0032091//negative regulation of protein binding;GO:0045071//negative regulation of viral genome replication;GO:0032496//response to lipopolysaccharide;GO:0019731//antibacterial humoral response;GO:0045087//innate immune response;GO:0050728//negative regulation of inflammatory response</t>
  </si>
  <si>
    <t xml:space="preserve">K17106//whey acidic protein</t>
  </si>
  <si>
    <t xml:space="preserve">gi|16758102|ref|NP_445824.1|//secretory leukocyte peptidase inhibitor precursor [Rattus norvegicus]</t>
  </si>
  <si>
    <t xml:space="preserve">Mefv</t>
  </si>
  <si>
    <t xml:space="preserve">GO:0001726//ruffle;GO:0005634//nucleus;GO:0005874//microtubule;GO:0005875//microtubule associated complex;GO:0031410//cytoplasmic vesicle;GO:0005776//autophagosome;GO:0030027//lamellipodium</t>
  </si>
  <si>
    <t xml:space="preserve">GO:0003779//actin binding;GO:0008270//zinc ion binding</t>
  </si>
  <si>
    <t xml:space="preserve">GO:0032695//negative regulation of interleukin-12 production;GO:0034021//response to silicon dioxide;GO:2001056//positive regulation of cysteine-type endopeptidase activity;GO:0032496//response to lipopolysaccharide;GO:0032691//negative regulation of interleukin-1 beta production;GO:1900016//negative regulation of cytokine production involved in inflammatory response;GO:1900226//negative regulation of NLRP3 inflammasome complex assembly;GO:0010508//positive regulation of autophagy;GO:0071641//negative regulation of macrophage inflammatory protein 1 alpha production;GO:0034341//response to interferon-gamma</t>
  </si>
  <si>
    <t xml:space="preserve">K12803//pyrin</t>
  </si>
  <si>
    <t xml:space="preserve">gi|149042691|gb|EDL96328.1|//Mediterranean fever, isoform CRA_c [Rattus norvegicus];gi|13928876|ref|NP_113822.1|//pyrin [Rattus norvegicus]</t>
  </si>
  <si>
    <t xml:space="preserve">Slc10a6</t>
  </si>
  <si>
    <t xml:space="preserve">GO:0043250//sodium-dependent organic anion transmembrane transporter activity;GO:0008508//bile acid:sodium symporter activity</t>
  </si>
  <si>
    <t xml:space="preserve">GO:0055085//transmembrane transport;GO:0015721//bile acid and bile salt transport;GO:0006814//sodium ion transport;GO:0043251//sodium-dependent organic anion transport</t>
  </si>
  <si>
    <t xml:space="preserve">K14346//solute carrier family 10 (sodium/bile acid cotransporter), member 6</t>
  </si>
  <si>
    <t xml:space="preserve">gi|37591183|ref|NP_932166.1|//solute carrier family 10 member 6 [Rattus norvegicus]</t>
  </si>
  <si>
    <t xml:space="preserve">Cdk1</t>
  </si>
  <si>
    <t xml:space="preserve">GO:0016020//membrane;GO:0070062//extracellular exosome;GO:0072686//mitotic spindle;GO:0000784//nuclear chromosome, telomeric region;GO:0005813//centrosome;GO:0005739//mitochondrion;GO:0005876//spindle microtubule;GO:0030496//midbody</t>
  </si>
  <si>
    <t xml:space="preserve">GO:0008353//RNA polymerase II carboxy-terminal domain kinase activity;GO:0004693//cyclin-dependent protein serine/threonine kinase activity;GO:0005524//ATP binding;GO:0035173//histone kinase activity;GO:0003682//chromatin binding;GO:0030544//Hsp70 protein binding;GO:0030332//cyclin binding</t>
  </si>
  <si>
    <t xml:space="preserve">GO:0031100//animal organ regeneration;GO:0014070//response to organic cyclic compound;GO:0055015//ventricular cardiac muscle cell development;GO:0007095//mitotic G2 DNA damage checkpoint;GO:0009636//response to toxic substance;GO:0045471//response to ethanol;GO:0034501//protein localization to kinetochore;GO:0016572//histone phosphorylation;GO:0090166//Golgi disassembly;GO:0070301//cellular response to hydrogen peroxide;GO:0014075//response to amine;GO:0030261//chromosome condensation;GO:0042493//response to drug;GO:0007569//cell aging;GO:0014823//response to activity;GO:0060045//positive regulation of cardiac muscle cell proliferation;GO:0048678//response to axon injury;GO:0033160//positive regulation of protein import into nucleus, translocation;GO:0045931//positive regulation of mitotic cell cycle;GO:0043066//negative regulation of apoptotic process;GO:0010628//positive regulation of gene expression;GO:0046688//response to copper ion;GO:0045740//positive regulation of DNA replication;GO:0018107//peptidyl-threonine phosphorylation;GO:0046686//response to cadmium ion;GO:0018105//peptidyl-serine phosphorylation;GO:0051301//cell division;GO:0006461//protein complex assembly;GO:0030855//epithelial cell differentiation</t>
  </si>
  <si>
    <t xml:space="preserve">K02087//cyclin-dependent kinase 1 [EC:2.7.11.22 2.7.11.23]</t>
  </si>
  <si>
    <t xml:space="preserve">gi|9506475|ref|NP_062169.1|//cyclin-dependent kinase 1 [Rattus norvegicus]</t>
  </si>
  <si>
    <t xml:space="preserve">Sla</t>
  </si>
  <si>
    <t xml:space="preserve">GO:0005768//endosome;GO:0016323//basolateral plasma membrane;GO:0005634//nucleus;GO:0016021//integral component of membrane;GO:0048471//perinuclear region of cytoplasm</t>
  </si>
  <si>
    <t xml:space="preserve">GO:0016785//transferase activity, transferring selenium-containing groups;GO:0052693//epoxyqueuosine reductase activity;GO:0043826//sulfur oxygenase reductase activity;GO:0000049//tRNA binding;GO:0043883//malolactic enzyme activity;GO:0043738//reduced coenzyme F420 dehydrogenase activity;GO:0008748//N-ethylmaleimide reductase activity;GO:0005515//protein binding;GO:0004322//ferroxidase activity;GO:0005507//copper ion binding;GO:0043914//NADPH:sulfur oxidoreductase activity;GO:0008198//ferrous iron binding</t>
  </si>
  <si>
    <t xml:space="preserve">GO:0006879//cellular iron ion homeostasis;GO:0006826//iron ion transport;GO:0097056//selenocysteinyl-tRNA(Sec) biosynthetic process;GO:0001514//selenocysteine incorporation;GO:0055114//oxidation-reduction process;GO:0006825//copper ion transport;GO:0030218//erythrocyte differentiation</t>
  </si>
  <si>
    <t xml:space="preserve">gi|30017421|ref|NP_835198.1|//src-like-adapter [Rattus norvegicus]</t>
  </si>
  <si>
    <t xml:space="preserve">Cnn2</t>
  </si>
  <si>
    <t xml:space="preserve">GO:0016020//membrane;GO:0070062//extracellular exosome;GO:0001725//stress fiber;GO:0005913//cell-cell adherens junction;GO:0005925//focal adhesion</t>
  </si>
  <si>
    <t xml:space="preserve">GO:0003779//actin binding;GO:0098641//cadherin binding involved in cell-cell adhesion;GO:0005516//calmodulin binding</t>
  </si>
  <si>
    <t xml:space="preserve">GO:0031032//actomyosin structure organization;GO:0071260//cellular response to mechanical stimulus;GO:0042060//wound healing;GO:0042127//regulation of cell proliferation;GO:0030336//negative regulation of cell migration;GO:0010628//positive regulation of gene expression;GO:0032970//regulation of actin filament-based process;GO:0050765//negative regulation of phagocytosis;GO:0030097//hemopoiesis</t>
  </si>
  <si>
    <t xml:space="preserve">K07441//beta-1,4-N-acetylglucosaminyltransferase [EC:2.4.1.141];K06712//butyrophilin;K20526//transgelin</t>
  </si>
  <si>
    <t xml:space="preserve">gi|564358403|ref|XP_006241100.1|//PREDICTED: calponin-2 isoform X2 [Rattus norvegicus]</t>
  </si>
  <si>
    <t xml:space="preserve">Tagap</t>
  </si>
  <si>
    <t xml:space="preserve">GO:0007165//signal transduction;GO:0051607//defense response to virus</t>
  </si>
  <si>
    <t xml:space="preserve">K20654//T-cell activation Rho GTPase-activating protein</t>
  </si>
  <si>
    <t xml:space="preserve">gi|827342578|ref|NP_001296378.1|//T-cell activation Rho GTPase-activating protein [Rattus norvegicus] ;gi|564296362|ref|XP_006222972.1|//PREDICTED: T-cell activation Rho GTPase-activating protein isoform X2 [Rattus norvegicus]</t>
  </si>
  <si>
    <t xml:space="preserve">C4b</t>
  </si>
  <si>
    <t xml:space="preserve">gi|50657362|ref|NP_001002805.1|//complement component 4, gene 2 precursor [Rattus norvegicus]</t>
  </si>
  <si>
    <t xml:space="preserve">Nusap1</t>
  </si>
  <si>
    <t xml:space="preserve">K14321//nucleoporin-like protein 2</t>
  </si>
  <si>
    <t xml:space="preserve">gi|564342392|ref|XP_006234832.1|//PREDICTED: nucleolar and spindle-associated protein 1 isoform X5 [Rattus norvegicus];gi|157820737|ref|NP_001101232.1|//nucleolar and spindle-associated protein 1 [Rattus norvegicus] ;gi|564342390|ref|XP_006234831.1|//PREDICTED: nucleolar and spindle-associated protein 1 isoform X2 [Rattus norvegicus];gi|171846762|gb|AAI61947.1|//Nusap1 protein [Rattus norvegicus];gi|672046567|ref|XP_008760323.1|//PREDICTED: nucleolar and spindle-associated protein 1 isoform X3 [Rattus norvegicus];gi|672046569|ref|XP_008760324.1|//PREDICTED: nucleolar and spindle-associated protein 1 isoform X4 [Rattus norvegicus]</t>
  </si>
  <si>
    <t xml:space="preserve">LOC103690014</t>
  </si>
  <si>
    <t xml:space="preserve">GO:0070062//extracellular exosome;GO:0005654//nucleoplasm;GO:0032154//cleavage furrow;GO:0051233//spindle midzone;GO:0097149//centralspindlin complex;GO:0031234//extrinsic component of cytoplasmic side of plasma membrane;GO:0031410//cytoplasmic vesicle;GO:0030496//midbody</t>
  </si>
  <si>
    <t xml:space="preserve">GO:0008017//microtubule binding;GO:0019901//protein kinase binding;GO:0046872//metal ion binding;GO:0043015//gamma-tubulin binding;GO:0005547//phosphatidylinositol-3,4,5-trisphosphate binding;GO:0048487//beta-tubulin binding;GO:0043014//alpha-tubulin binding;GO:0005096//GTPase activator activity</t>
  </si>
  <si>
    <t xml:space="preserve">GO:0032467//positive regulation of cytokinesis;GO:0000915//actomyosin contractile ring assembly;GO:0008272//sulfate transport;GO:0035556//intracellular signal transduction;GO:0043547//positive regulation of GTPase activity;GO:0007283//spermatogenesis;GO:0051256//mitotic spindle midzone assembly;GO:0007405//neuroblast proliferation;GO:0000281//mitotic cytokinesis;GO:0051988//regulation of attachment of spindle microtubules to kinetochore;GO:0009790//embryo development</t>
  </si>
  <si>
    <t xml:space="preserve">K16733//Rac GTPase-activating protein 1</t>
  </si>
  <si>
    <t xml:space="preserve">gi|157822001|ref|NP_001101582.1|//rac GTPase-activating protein 1 [Rattus norvegicus]</t>
  </si>
  <si>
    <t xml:space="preserve">Psd4</t>
  </si>
  <si>
    <t xml:space="preserve">GO:0032012//regulation of ARF protein signal transduction</t>
  </si>
  <si>
    <t xml:space="preserve">K12494//PH and SEC7 domain-containing protein</t>
  </si>
  <si>
    <t xml:space="preserve">gi|564339525|ref|XP_006233655.1|//PREDICTED: PH and SEC7 domain-containing protein 4 isoform X2 [Rattus norvegicus];gi|199561637|ref|NP_001128353.1|//PH and SEC7 domain-containing protein 4 [Rattus norvegicus] </t>
  </si>
  <si>
    <t xml:space="preserve">Fam110d</t>
  </si>
  <si>
    <t xml:space="preserve">K00685//arginine-tRNA-protein transferase [EC:2.3.2.8]</t>
  </si>
  <si>
    <t xml:space="preserve">gi|157816983|ref|NP_001102740.1|//protein FAM110D [Rattus norvegicus]</t>
  </si>
  <si>
    <t xml:space="preserve">Msr1</t>
  </si>
  <si>
    <t xml:space="preserve">K06558//macrophage scavenger receptor 1</t>
  </si>
  <si>
    <t xml:space="preserve">gi|564389351|ref|XP_006253268.1|//PREDICTED: macrophage scavenger receptor types I and II isoform X1 [Rattus norvegicus];gi|564389353|ref|XP_006253269.1|//PREDICTED: macrophage scavenger receptor types I and II isoform X2 [Rattus norvegicus]</t>
  </si>
  <si>
    <t xml:space="preserve">Zc3h12a</t>
  </si>
  <si>
    <t xml:space="preserve">GO:0005856//cytoskeleton;GO:0005654//nucleoplasm;GO:0042406//extrinsic component of endoplasmic reticulum membrane;GO:0030867//rough endoplasmic reticulum membrane;GO:0043234//protein complex;GO:0000932//P-body;GO:0005886//plasma membrane</t>
  </si>
  <si>
    <t xml:space="preserve">GO:0043022//ribosome binding;GO:0043765//T/G mismatch-specific endonuclease activity;GO:0003677//DNA binding;GO:0004843//thiol-dependent ubiquitin-specific protease activity;GO:0035613//RNA stem-loop binding;GO:0042578//phosphoric ester hydrolase activity;GO:0004532//exoribonuclease activity;GO:0004521//endoribonuclease activity;GO:0046872//metal ion binding;GO:0005515//protein binding;GO:0003682//chromatin binding;GO:0035925//mRNA 3'-UTR AU-rich region binding;GO:0035198//miRNA binding;GO:0044824//retroviral 3' processing activity</t>
  </si>
  <si>
    <t xml:space="preserve">GO:1903003//positive regulation of protein deubiquitination;GO:0050713//negative regulation of interleukin-1 beta secretion;GO:0071222//cellular response to lipopolysaccharide;GO:0010595//positive regulation of endothelial cell migration;GO:0071356//cellular response to tumor necrosis factor;GO:0055118//negative regulation of cardiac muscle contraction;GO:2000627//positive regulation of miRNA catabolic process;GO:0071347//cellular response to interleukin-1;GO:0090503//RNA phosphodiester bond hydrolysis, exonucleolytic;GO:0045766//positive regulation of angiogenesis;GO:1900119//positive regulation of execution phase of apoptosis;GO:0032088//negative regulation of NF-kappaB transcription factor activity;GO:0051259//protein oligomerization;GO:1903936//cellular response to sodium arsenite;GO:1902714//negative regulation of interferon-gamma secretion;GO:1990869//cellular response to chemokine;GO:0045600//positive regulation of fat cell differentiation;GO:0061014//positive regulation of mRNA catabolic process;GO:0045019//negative regulation of nitric oxide biosynthetic process;GO:1900165//negative regulation of interleukin-6 secretion;GO:1900016//negative regulation of cytokine production involved in inflammatory response;GO:0001933//negative regulation of protein phosphorylation;GO:1904468//negative regulation of tumor necrosis factor secretion;GO:0034599//cellular response to oxidative stress;GO:0045944//positive regulation of transcription from RNA polymerase II promoter;GO:0098586//cellular response to virus;GO:0007399//nervous system development;GO:0010884//positive regulation of lipid storage;GO:0042149//cellular response to glucose starvation;GO:0000294//nuclear-transcribed mRNA catabolic process, endonucleolytic cleavage-dependent decay;GO:1903799//negative regulation of production of miRNAs involved in gene silencing by miRNA;GO:0006974//cellular response to DNA damage stimulus;GO:0010656//negative regulation of muscle cell apoptotic process;GO:0044828//negative regulation by host of viral genome replication;GO:2000379//positive regulation of reactive oxygen species metabolic process;GO:1904628//cellular response to phorbol 13-acetate 12-myristate;GO:0010508//positive regulation of autophagy;GO:1904637//cellular response to ionomycin;GO:0061158//3'-UTR-mediated mRNA destabilization;GO:1900745//positive regulation of p38MAPK cascade;GO:0042347//negative regulation of NF-kappaB import into nucleus;GO:0090502//RNA phosphodiester bond hydrolysis, endonucleolytic;GO:0002230//positive regulation of defense response to virus by host;GO:0042307//positive regulation of protein import into nucleus</t>
  </si>
  <si>
    <t xml:space="preserve">K18668//ribonuclease ZC3H12 [EC:3.1.-.-]</t>
  </si>
  <si>
    <t xml:space="preserve">gi|117940029|ref|NP_001071139.1|//ribonuclease ZC3H12A [Rattus norvegicus]</t>
  </si>
  <si>
    <t xml:space="preserve">Nupr1</t>
  </si>
  <si>
    <t xml:space="preserve">GO:0003677//DNA binding;GO:0005515//protein binding;GO:0003682//chromatin binding</t>
  </si>
  <si>
    <t xml:space="preserve">GO:2000194//regulation of female gonad development;GO:0045786//negative regulation of cell cycle;GO:0042771//intrinsic apoptotic signaling pathway in response to DNA damage by p53 class mediator;GO:0002526//acute inflammatory response;GO:0006473//protein acetylation;GO:0016049//cell growth;GO:0048147//negative regulation of fibroblast proliferation;GO:0008584//male gonad development;GO:0009636//response to toxic substance;GO:0006357//regulation of transcription from RNA polymerase II promoter;GO:0043065//positive regulation of apoptotic process;GO:0035914//skeletal muscle cell differentiation;GO:0031401//positive regulation of protein modification process;GO:0006461//protein complex assembly</t>
  </si>
  <si>
    <t xml:space="preserve">K15626//nuclear protein, 1</t>
  </si>
  <si>
    <t xml:space="preserve">gi|149067879|gb|EDM17431.1|//nuclear protein 1, isoform CRA_b [Rattus norvegicus]</t>
  </si>
  <si>
    <t xml:space="preserve">Fmo2</t>
  </si>
  <si>
    <t xml:space="preserve">GO:0031090//organelle membrane;GO:0016021//integral component of membrane;GO:0005789//endoplasmic reticulum membrane</t>
  </si>
  <si>
    <t xml:space="preserve">GO:0050661//NADP binding;GO:0004499//N,N-dimethylaniline monooxygenase activity;GO:0050660//flavin adenine dinucleotide binding</t>
  </si>
  <si>
    <t xml:space="preserve">GO:0072592//oxygen metabolic process;GO:0009404//toxin metabolic process;GO:0006082//organic acid metabolic process;GO:0006805//xenobiotic metabolic process;GO:0017144//drug metabolic process;GO:0070995//NADPH oxidation</t>
  </si>
  <si>
    <t xml:space="preserve">K00485//dimethylaniline monooxygenase (N-oxide forming) [EC:1.14.13.8]</t>
  </si>
  <si>
    <t xml:space="preserve">gi|78214354|ref|NP_653338.2|//dimethylaniline monooxygenase [N-oxide-forming] 2 [Rattus norvegicus]</t>
  </si>
  <si>
    <t xml:space="preserve">Fam19a3</t>
  </si>
  <si>
    <t xml:space="preserve">gi|149030420|gb|EDL85457.1|//rCG51971 [Rattus norvegicus]</t>
  </si>
  <si>
    <t xml:space="preserve">Wdfy4</t>
  </si>
  <si>
    <t xml:space="preserve">GO:0012505//endomembrane system;GO:0019898//extrinsic component of membrane</t>
  </si>
  <si>
    <t xml:space="preserve">GO:0005543//phospholipid binding</t>
  </si>
  <si>
    <t xml:space="preserve">K18953//factor associated with neutral sphingomyelinase activation</t>
  </si>
  <si>
    <t xml:space="preserve">gi|564388246|ref|XP_006252824.1|//PREDICTED: WD repeat- and FYVE domain-containing protein 4 isoform X5 [Rattus norvegicus];gi|564388240|ref|XP_006252821.1|//PREDICTED: WD repeat- and FYVE domain-containing protein 4 isoform X4 [Rattus norvegicus]</t>
  </si>
  <si>
    <t xml:space="preserve">Gbp2</t>
  </si>
  <si>
    <t xml:space="preserve">GO:0031410//cytoplasmic vesicle;GO:0020005//symbiont-containing vacuole membrane;GO:0000139//Golgi membrane;GO:0048471//perinuclear region of cytoplasm</t>
  </si>
  <si>
    <t xml:space="preserve">GO:0071346//cellular response to interferon-gamma;GO:0044406//adhesion of symbiont to host;GO:0035458//cellular response to interferon-beta;GO:0042832//defense response to protozoan;GO:0071222//cellular response to lipopolysaccharide;GO:0050830//defense response to Gram-positive bacterium</t>
  </si>
  <si>
    <t xml:space="preserve">K20897//guanylate-binding protein 2;K20899//guanylate-binding protein 1/3/4/7</t>
  </si>
  <si>
    <t xml:space="preserve">gi|19424350|ref|NP_598308.1|//guanylate-binding protein 1 [Rattus norvegicus]</t>
  </si>
  <si>
    <t xml:space="preserve">Atf3</t>
  </si>
  <si>
    <t xml:space="preserve">GO:0005730//nucleolus;GO:1990622//CHOP-ATF3 complex</t>
  </si>
  <si>
    <t xml:space="preserve">GO:0000978//RNA polymerase II core promoter proximal region sequence-specific DNA binding;GO:0046982//protein heterodimerization activity;GO:0042803//protein homodimerization activity;GO:0001078//transcriptional repressor activity, RNA polymerase II core promoter proximal region sequence-specific binding</t>
  </si>
  <si>
    <t xml:space="preserve">GO:0001709//cell fate determination;GO:0034198//cellular response to amino acid starvation;GO:1903984//positive regulation of TRAIL-activated apoptotic signaling pathway;GO:0006094//gluconeogenesis;GO:0000122//negative regulation of transcription from RNA polymerase II promoter;GO:1990440//positive regulation of transcription from RNA polymerase II promoter in response to endoplasmic reticulum stress;GO:0070373//negative regulation of ERK1 and ERK2 cascade;GO:0035914//skeletal muscle cell differentiation;GO:0030968//endoplasmic reticulum unfolded protein response;GO:0008284//positive regulation of cell proliferation</t>
  </si>
  <si>
    <t xml:space="preserve">K09032//activating transcription factor 3</t>
  </si>
  <si>
    <t xml:space="preserve">gi|6978541|ref|NP_037044.1|//cyclic AMP-dependent transcription factor ATF-3 [Rattus norvegicus]</t>
  </si>
  <si>
    <t xml:space="preserve">Tlr13</t>
  </si>
  <si>
    <t xml:space="preserve">GO:0005768//endosome;GO:0016021//integral component of membrane</t>
  </si>
  <si>
    <t xml:space="preserve">GO:0003725//double-stranded RNA binding;GO:0042803//protein homodimerization activity;GO:0019843//rRNA binding</t>
  </si>
  <si>
    <t xml:space="preserve">GO:0098542//defense response to other organism;GO:0002755//MyD88-dependent toll-like receptor signaling pathway;GO:0043408//regulation of MAPK cascade;GO:0009615//response to virus;GO:0034178//toll-like receptor 13 signaling pathway;GO:0006954//inflammatory response</t>
  </si>
  <si>
    <t xml:space="preserve">K18808//toll-like receptor 13</t>
  </si>
  <si>
    <t xml:space="preserve">gi|672088004|ref|XP_008771576.1|//PREDICTED: LOW QUALITY PROTEIN: toll-like receptor 13 [Rattus norvegicus]</t>
  </si>
  <si>
    <t xml:space="preserve">Lyl1</t>
  </si>
  <si>
    <t xml:space="preserve">GO:0000981//RNA polymerase II transcription factor activity, sequence-specific DNA binding;GO:0000977//RNA polymerase II regulatory region sequence-specific DNA binding;GO:0046983//protein dimerization activity</t>
  </si>
  <si>
    <t xml:space="preserve">GO:0006357//regulation of transcription from RNA polymerase II promoter;GO:0060216//definitive hemopoiesis;GO:0030183//B cell differentiation;GO:0001955//blood vessel maturation;GO:0045893//positive regulation of transcription, DNA-templated</t>
  </si>
  <si>
    <t xml:space="preserve">K15604//protein lyl-1</t>
  </si>
  <si>
    <t xml:space="preserve">gi|56090489|ref|NP_001007678.1|//protein lyl-1 [Rattus norvegicus]</t>
  </si>
  <si>
    <t xml:space="preserve">Steap4</t>
  </si>
  <si>
    <t xml:space="preserve">GO:0005768//endosome;GO:0070062//extracellular exosome;GO:0005887//integral component of plasma membrane;GO:0000139//Golgi membrane</t>
  </si>
  <si>
    <t xml:space="preserve">GO:0008823//cupric reductase activity;GO:0046872//metal ion binding;GO:0052851//ferric-chelate reductase (NADPH) activity</t>
  </si>
  <si>
    <t xml:space="preserve">GO:0055072//iron ion homeostasis;GO:0045444//fat cell differentiation;GO:0015677//copper ion import;GO:0055114//oxidation-reduction process</t>
  </si>
  <si>
    <t xml:space="preserve">K19876//metalloreductase STEAP4 [EC:1.16.1.-]</t>
  </si>
  <si>
    <t xml:space="preserve">gi|112984288|ref|NP_001037730.1|//metalloreductase STEAP4 [Rattus norvegicus]</t>
  </si>
  <si>
    <t xml:space="preserve">Il10rb</t>
  </si>
  <si>
    <t xml:space="preserve">GO:0070062//extracellular exosome;GO:0016021//integral component of membrane;GO:0005886//plasma membrane</t>
  </si>
  <si>
    <t xml:space="preserve">GO:0004920//interleukin-10 receptor activity;GO:0005515//protein binding</t>
  </si>
  <si>
    <t xml:space="preserve">GO:0051607//defense response to virus</t>
  </si>
  <si>
    <t xml:space="preserve">K05135//interleukin 10 receptor beta</t>
  </si>
  <si>
    <t xml:space="preserve">gi|157819685|ref|NP_001100581.1|//interleukin-10 receptor subunit beta precursor [Rattus norvegicus] ;gi|564376084|ref|XP_006248124.1|//PREDICTED: interleukin-10 receptor subunit beta isoform X1 [Rattus norvegicus];gi|564376086|ref|XP_006248125.1|//PREDICTED: interleukin-10 receptor subunit beta isoform X2 [Rattus norvegicus]</t>
  </si>
  <si>
    <t xml:space="preserve">Tlr2</t>
  </si>
  <si>
    <t xml:space="preserve">GO:0031226//intrinsic component of plasma membrane;GO:0042995//cell projection;GO:0009897//external side of plasma membrane;GO:0031410//cytoplasmic vesicle;GO:0035354//Toll-like receptor 1-Toll-like receptor 2 protein complex;GO:0044297//cell body;GO:0045121//membrane raft;GO:0005794//Golgi apparatus;GO:0035355//Toll-like receptor 2-Toll-like receptor 6 protein complex;GO:0016021//integral component of membrane</t>
  </si>
  <si>
    <t xml:space="preserve">GO:0046982//protein heterodimerization activity;GO:0042834//peptidoglycan binding;GO:0042497//triacyl lipopeptide binding;GO:0035325//Toll-like receptor binding;GO:0001530//lipopolysaccharide binding;GO:0042498//diacyl lipopeptide binding;GO:0004888//transmembrane signaling receptor activity;GO:0070891//lipoteichoic acid binding;GO:0008329//signaling pattern recognition receptor activity</t>
  </si>
  <si>
    <t xml:space="preserve">GO:0052063//induction by symbiont of defense-related host nitric oxide production;GO:0048714//positive regulation of oligodendrocyte differentiation;GO:0034123//positive regulation of toll-like receptor signaling pathway;GO:0032570//response to progesterone;GO:0034134//toll-like receptor 2 signaling pathway;GO:0042495//detection of triacyl bacterial lipopeptide;GO:0001774//microglial cell activation;GO:1901224//positive regulation of NIK/NF-kappaB signaling;GO:0008285//negative regulation of cell proliferation;GO:0002238//response to molecule of fungal origin;GO:0032757//positive regulation of interleukin-8 production;GO:0001666//response to hypoxia;GO:0071726//cellular response to diacyl bacterial lipopeptide;GO:0044130//negative regulation of growth of symbiont in host;GO:0045944//positive regulation of transcription from RNA polymerase II promoter;GO:1904417//positive regulation of xenophagy;GO:0045429//positive regulation of nitric oxide biosynthetic process;GO:0070542//response to fatty acid;GO:0007252//I-kappaB phosphorylation;GO:0032755//positive regulation of interleukin-6 production;GO:0032733//positive regulation of interleukin-10 production;GO:0032695//negative regulation of interleukin-12 production;GO:0032289//central nervous system myelin formation;GO:0032496//response to lipopolysaccharide;GO:0050729//positive regulation of inflammatory response;GO:0009636//response to toxic substance;GO:0006691//leukotriene metabolic process;GO:0032741//positive regulation of interleukin-18 production;GO:0051770//positive regulation of nitric-oxide synthase biosynthetic process;GO:0032735//positive regulation of interleukin-12 production;GO:0060907//positive regulation of macrophage cytokine production;GO:0050830//defense response to Gram-positive bacterium;GO:0032728//positive regulation of interferon-beta production;GO:0051092//positive regulation of NF-kappaB transcription factor activity;GO:0032868//response to insulin;GO:0071223//cellular response to lipoteichoic acid;GO:0071727//cellular response to triacyl bacterial lipopeptide;GO:0002374//cytokine secretion involved in immune response;GO:0042346//positive regulation of NF-kappaB import into nucleus;GO:0030177//positive regulation of Wnt signaling pathway;GO:0042535//positive regulation of tumor necrosis factor biosynthetic process;GO:0032700//negative regulation of interleukin-17 production;GO:0071224//cellular response to peptidoglycan;GO:0042892//chloramphenicol transport;GO:0042496//detection of diacyl bacterial lipopeptide;GO:0002730//regulation of dendritic cell cytokine production;GO:0002755//MyD88-dependent toll-like receptor signaling pathway;GO:0050715//positive regulation of cytokine secretion;GO:0070374//positive regulation of ERK1 and ERK2 cascade;GO:0002687//positive regulation of leukocyte migration;GO:0032722//positive regulation of chemokine production;GO:0002752//cell surface pattern recognition receptor signaling pathway</t>
  </si>
  <si>
    <t xml:space="preserve">K10159//toll-like receptor 2</t>
  </si>
  <si>
    <t xml:space="preserve">gi|672042714|ref|XP_008759324.1|//PREDICTED: toll-like receptor 2 isoform X1 [Rattus norvegicus];gi|38454274|ref|NP_942064.1|//toll-like receptor 2 precursor [Rattus norvegicus]</t>
  </si>
  <si>
    <t xml:space="preserve">LOC103693210</t>
  </si>
  <si>
    <t xml:space="preserve">gi|157817935|ref|NP_001102260.1|//transmembrane protein 14A [Rattus norvegicus] </t>
  </si>
  <si>
    <t xml:space="preserve">Gpr183</t>
  </si>
  <si>
    <t xml:space="preserve">GO:0008142//oxysterol binding;GO:0004930//G-protein coupled receptor activity</t>
  </si>
  <si>
    <t xml:space="preserve">GO:0007186//G-protein coupled receptor signaling pathway;GO:0030316//osteoclast differentiation;GO:0061470//T follicular helper cell differentiation;GO:0002407//dendritic cell chemotaxis;GO:0002250//adaptive immune response;GO:0002313//mature B cell differentiation involved in immune response;GO:0030890//positive regulation of B cell proliferation;GO:0010818//T cell chemotaxis;GO:0006959//humoral immune response;GO:2000458//regulation of astrocyte chemotaxis;GO:0070374//positive regulation of ERK1 and ERK2 cascade;GO:0036145//dendritic cell homeostasis</t>
  </si>
  <si>
    <t xml:space="preserve">K04305//Epstein-Barr virus induced gene 2</t>
  </si>
  <si>
    <t xml:space="preserve">gi|157820511|ref|NP_001102856.1|//G-protein coupled receptor 183 [Rattus norvegicus]</t>
  </si>
  <si>
    <t xml:space="preserve">Stra6</t>
  </si>
  <si>
    <t xml:space="preserve">GO:0043234//protein complex;GO:0016021//integral component of membrane;GO:0005886//plasma membrane</t>
  </si>
  <si>
    <t xml:space="preserve">GO:0005515//protein binding;GO:0051183//vitamin transporter activity;GO:0004872//receptor activity</t>
  </si>
  <si>
    <t xml:space="preserve">GO:0030540//female genitalia development;GO:0001822//kidney development;GO:0060539//diaphragm development;GO:0048745//smooth muscle tissue development;GO:0071939//vitamin A import;GO:0048520//positive regulation of behavior;GO:0060900//embryonic camera-type eye formation;GO:0048546//digestive tract morphogenesis;GO:0061156//pulmonary artery morphogenesis;GO:0003184//pulmonary valve morphogenesis;GO:0034633//retinol transport;GO:0042573//retinoic acid metabolic process;GO:0046427//positive regulation of JAK-STAT cascade;GO:0003281//ventricular septum development;GO:0061038//uterus morphogenesis;GO:0097070//ductus arteriosus closure;GO:0043583//ear development;GO:0061143//alveolar primary septum development;GO:0061029//eyelid development in camera-type eye;GO:0060426//lung vasculature development;GO:0042297//vocal learning;GO:0043585//nose morphogenesis;GO:0007631//feeding behavior;GO:0030325//adrenal gland development;GO:0048589//developmental growth;GO:0060325//face morphogenesis;GO:0050905//neuromuscular process;GO:0048566//embryonic digestive tract development;GO:0061205//paramesonephric duct development</t>
  </si>
  <si>
    <t xml:space="preserve">gi|71361637|ref|NP_001025095.1|//stimulated by retinoic acid gene 6 protein homolog [Rattus norvegicus]</t>
  </si>
  <si>
    <t xml:space="preserve">Tacc3</t>
  </si>
  <si>
    <t xml:space="preserve">GO:0005813//centrosome;GO:0005737//cytoplasm</t>
  </si>
  <si>
    <t xml:space="preserve">GO:0019904//protein domain specific binding</t>
  </si>
  <si>
    <t xml:space="preserve">GO:0032886//regulation of microtubule-based process;GO:0042994//cytoplasmic sequestering of transcription factor;GO:0001666//response to hypoxia;GO:0022008//neurogenesis;GO:0021987//cerebral cortex development;GO:0051726//regulation of cell cycle;GO:0030953//astral microtubule organization;GO:0030097//hemopoiesis;GO:0022027//interkinetic nuclear migration</t>
  </si>
  <si>
    <t xml:space="preserve">K14283//transforming acidic coiled-coil-containing protein 3</t>
  </si>
  <si>
    <t xml:space="preserve">gi|564384522|ref|XP_006251391.1|//PREDICTED: transforming acidic coiled-coil-containing protein 3 isoform X1 [Rattus norvegicus];gi|564384524|ref|XP_006251392.1|//PREDICTED: transforming acidic coiled-coil-containing protein 3 isoform X2 [Rattus norvegicus];gi|564384526|ref|XP_006251393.1|//PREDICTED: transforming acidic coiled-coil-containing protein 3 isoform X3 [Rattus norvegicus];gi|52486979|ref|NP_001004424.1|//transforming acidic coiled-coil-containing protein 3 [Rattus norvegicus]</t>
  </si>
  <si>
    <t xml:space="preserve">Mcm5</t>
  </si>
  <si>
    <t xml:space="preserve">GO:0016020//membrane;GO:0000784//nuclear chromosome, telomeric region;GO:0005654//nucleoplasm;GO:0042555//MCM complex</t>
  </si>
  <si>
    <t xml:space="preserve">GO:0003688//DNA replication origin binding;GO:0005524//ATP binding;GO:0003682//chromatin binding;GO:0003678//DNA helicase activity</t>
  </si>
  <si>
    <t xml:space="preserve">GO:0006270//DNA replication initiation;GO:0007049//cell cycle;GO:0032508//DNA duplex unwinding</t>
  </si>
  <si>
    <t xml:space="preserve">K02209//DNA replication licensing factor MCM5 [EC:3.6.4.12]</t>
  </si>
  <si>
    <t xml:space="preserve">gi|157823053|ref|NP_001099640.1|//DNA replication licensing factor MCM5 [Rattus norvegicus] ;gi|183986534|gb|AAI66442.1|//Mcm5 protein [Rattus norvegicus]</t>
  </si>
  <si>
    <t xml:space="preserve">Il1b</t>
  </si>
  <si>
    <t xml:space="preserve">GO:0070062//extracellular exosome;GO:0005615//extracellular space;GO:0030141//secretory granule;GO:0005829//cytosol;GO:0005764//lysosome;GO:0005776//autophagosome</t>
  </si>
  <si>
    <t xml:space="preserve">GO:0005125//cytokine activity;GO:0019904//protein domain specific binding;GO:0005149//interleukin-1 receptor binding</t>
  </si>
  <si>
    <t xml:space="preserve">GO:0043491//protein kinase B signaling;GO:0030728//ovulation;GO:0032308//positive regulation of prostaglandin secretion;GO:0050796//regulation of insulin secretion;GO:0030213//hyaluronan biosynthetic process;GO:0009408//response to heat;GO:0050996//positive regulation of lipid catabolic process;GO:0070487//monocyte aggregation;GO:0071333//cellular response to glucose stimulus;GO:0045944//positive regulation of transcription from RNA polymerase II promoter;GO:0045429//positive regulation of nitric oxide biosynthetic process;GO:0031622//positive regulation of fever generation;GO:0043278//response to morphine;GO:0071639//positive regulation of monocyte chemotactic protein-1 production;GO:0032611//interleukin-1 beta production;GO:0071398//cellular response to fatty acid;GO:0070164//negative regulation of adiponectin secretion;GO:0000122//negative regulation of transcription from RNA polymerase II promoter;GO:0035234//ectopic germ cell programmed cell death;GO:0045840//positive regulation of mitotic nuclear division;GO:0043525//positive regulation of neuron apoptotic process;GO:0035634//response to stilbenoid;GO:0051092//positive regulation of NF-kappaB transcription factor activity;GO:2000178//negative regulation of neural precursor cell proliferation;GO:0043507//positive regulation of JUN kinase activity;GO:0045665//negative regulation of neuron differentiation;GO:0007613//memory;GO:0010829//negative regulation of glucose transport;GO:0048711//positive regulation of astrocyte differentiation;GO:0050999//regulation of nitric-oxide synthase activity;GO:0071260//cellular response to mechanical stimulus;GO:0035690//cellular response to drug;GO:0043407//negative regulation of MAP kinase activity;GO:0010332//response to gamma radiation;GO:0045471//response to ethanol;GO:0046627//negative regulation of insulin receptor signaling pathway;GO:0032355//response to estradiol;GO:0045766//positive regulation of angiogenesis;GO:0031663//lipopolysaccharide-mediated signaling pathway;GO:2000173//negative regulation of branching morphogenesis of a nerve;GO:2000778//positive regulation of interleukin-6 secretion;GO:0033591//response to L-ascorbic acid;GO:0032729//positive regulation of interferon-gamma production;GO:0034116//positive regulation of heterotypic cell-cell adhesion;GO:0035176//social behavior;GO:0051044//positive regulation of membrane protein ectodomain proteolysis;GO:0033092//positive regulation of immature T cell proliferation in thymus;GO:0032757//positive regulation of interleukin-8 production;GO:0033280//response to vitamin D;GO:0001666//response to hypoxia;GO:0035902//response to immobilization stress;GO:0045086//positive regulation of interleukin-2 biosynthetic process;GO:0032725//positive regulation of granulocyte macrophage colony-stimulating factor production;GO:0019221//cytokine-mediated signaling pathway;GO:2001240//negative regulation of extrinsic apoptotic signaling pathway in absence of ligand;GO:0033198//response to ATP;GO:0010575//positive regulation of vascular endothelial growth factor production;GO:0051781//positive regulation of cell division;GO:0010193//response to ozone;GO:0050766//positive regulation of phagocytosis;GO:0050995//negative regulation of lipid catabolic process;GO:0071407//cellular response to organic cyclic compound;GO:0030730//sequestering of triglyceride;GO:0071548//response to dexamethasone;GO:0002439//chronic inflammatory response to antigenic stimulus;GO:0014050//negative regulation of glutamate secretion;GO:0035505//positive regulation of myosin light chain kinase activity;GO:0000187//activation of MAPK activity;GO:0090023//positive regulation of neutrophil chemotaxis;GO:0045410//positive regulation of interleukin-6 biosynthetic process;GO:0060559//positive regulation of calcidiol 1-monooxygenase activity;GO:0071236//cellular response to antibiotic;GO:0042060//wound healing;GO:0042346//positive regulation of NF-kappaB import into nucleus;GO:0045080//positive regulation of chemokine biosynthetic process;GO:0007204//positive regulation of cytosolic calcium ion concentration;GO:1903140//regulation of establishment of endothelial barrier;GO:0070374//positive regulation of ERK1 and ERK2 cascade</t>
  </si>
  <si>
    <t xml:space="preserve">K04519//interleukin 1 beta</t>
  </si>
  <si>
    <t xml:space="preserve">gi|158186736|ref|NP_113700.2|//interleukin-1 beta precursor [Rattus norvegicus]</t>
  </si>
  <si>
    <t xml:space="preserve">Il21r</t>
  </si>
  <si>
    <t xml:space="preserve">GO:0004896//cytokine receptor activity</t>
  </si>
  <si>
    <t xml:space="preserve">GO:0019221//cytokine-mediated signaling pathway</t>
  </si>
  <si>
    <t xml:space="preserve">K05075//interleukin 21 receptor</t>
  </si>
  <si>
    <t xml:space="preserve">gi|60223063|ref|NP_001012487.1|//interleukin-21 receptor precursor [Rattus norvegicus]</t>
  </si>
  <si>
    <t xml:space="preserve">Il20rb</t>
  </si>
  <si>
    <t xml:space="preserve">GO:0004896//cytokine receptor activity;GO:0042015//interleukin-20 binding</t>
  </si>
  <si>
    <t xml:space="preserve">GO:0032733//positive regulation of interleukin-10 production;GO:0048873//homeostasis of number of cells within a tissue;GO:0002765//immune response-inhibiting signal transduction;GO:0001808//negative regulation of type IV hypersensitivity;GO:0042130//negative regulation of T cell proliferation;GO:0032703//negative regulation of interleukin-2 production;GO:0019221//cytokine-mediated signaling pathway;GO:0032753//positive regulation of interleukin-4 production;GO:0032689//negative regulation of interferon-gamma production</t>
  </si>
  <si>
    <t xml:space="preserve">K05137//interleukin 20 receptor beta</t>
  </si>
  <si>
    <t xml:space="preserve">gi|290746395|ref|NP_001166909.1|//interleukin-20 receptor subunit beta [Rattus norvegicus]</t>
  </si>
  <si>
    <t xml:space="preserve">LOC103694855</t>
  </si>
  <si>
    <t xml:space="preserve">GO:0072562//blood microparticle;GO:0005833//hemoglobin complex</t>
  </si>
  <si>
    <t xml:space="preserve">GO:0020037//heme binding;GO:0005506//iron ion binding;GO:0005344//oxygen transporter activity;GO:0019825//oxygen binding</t>
  </si>
  <si>
    <t xml:space="preserve">GO:0015671//oxygen transport</t>
  </si>
  <si>
    <t xml:space="preserve">gi|818015|emb|CAA47872.1|//zero beta-1 globin [Rattus norvegicus];gi|672037974|ref|XP_006229975.2|//PREDICTED: hemoglobin, beta adult major chain isoform X1 [Rattus norvegicus]</t>
  </si>
  <si>
    <t xml:space="preserve">Was</t>
  </si>
  <si>
    <t xml:space="preserve">GO:0005856//cytoskeleton;GO:0012506//vesicle membrane;GO:0070062//extracellular exosome;GO:0005911//cell-cell junction;GO:0005737//cytoplasm</t>
  </si>
  <si>
    <t xml:space="preserve">GO:0003779//actin binding;GO:0042802//identical protein binding;GO:0043274//phospholipase binding;GO:0017124//SH3 domain binding;GO:0019901//protein kinase binding</t>
  </si>
  <si>
    <t xml:space="preserve">GO:0016197//endosomal transport;GO:0030048//actin filament-based movement;GO:0042110//T cell activation;GO:0002625//regulation of T cell antigen processing and presentation;GO:2000146//negative regulation of cell motility;GO:2000601//positive regulation of Arp2/3 complex-mediated actin nucleation</t>
  </si>
  <si>
    <t xml:space="preserve">K05747//Wiskott-Aldrich syndrome protein</t>
  </si>
  <si>
    <t xml:space="preserve">gi|157816991|ref|NP_001101718.1|//wiskott-Aldrich syndrome protein [Rattus norvegicus] </t>
  </si>
  <si>
    <t xml:space="preserve">Kif22</t>
  </si>
  <si>
    <t xml:space="preserve">GO:0072686//mitotic spindle;GO:0005634//nucleus;GO:0005874//microtubule;GO:0005925//focal adhesion;GO:0000785//chromatin;GO:0005737//cytoplasm;GO:0005871//kinesin complex</t>
  </si>
  <si>
    <t xml:space="preserve">GO:0003677//DNA binding;GO:0005524//ATP binding;GO:0003777//microtubule motor activity;GO:0008017//microtubule binding;GO:0016887//ATPase activity</t>
  </si>
  <si>
    <t xml:space="preserve">GO:0007018//microtubule-based movement;GO:0006281//DNA repair;GO:0007080//mitotic metaphase plate congression;GO:0007062//sister chromatid cohesion</t>
  </si>
  <si>
    <t xml:space="preserve">K10403//kinesin family member 22</t>
  </si>
  <si>
    <t xml:space="preserve">gi|57528246|ref|NP_001009645.1|//kinesin-like protein KIF22 [Rattus norvegicus]</t>
  </si>
  <si>
    <t xml:space="preserve">Gna15</t>
  </si>
  <si>
    <t xml:space="preserve">GO:0005829//cytosol;GO:0005834//heterotrimeric G-protein complex</t>
  </si>
  <si>
    <t xml:space="preserve">GO:0031683//G-protein beta/gamma-subunit complex binding;GO:0046872//metal ion binding;GO:0001664//G-protein coupled receptor binding;GO:0004871//signal transducer activity;GO:0005525//GTP binding;GO:0003924//GTPase activity</t>
  </si>
  <si>
    <t xml:space="preserve">GO:0007204//positive regulation of cytosolic calcium ion concentration;GO:0060158//phospholipase C-activating dopamine receptor signaling pathway</t>
  </si>
  <si>
    <t xml:space="preserve">K04637//guanine nucleotide-binding protein subunit alpha-15</t>
  </si>
  <si>
    <t xml:space="preserve">gi|564358342|ref|XP_006241083.1|//PREDICTED: guanine nucleotide-binding protein subunit alpha-15 isoform X1 [Rattus norvegicus];gi|25742654|ref|NP_445994.1|//guanine nucleotide-binding protein subunit alpha-15 [Rattus norvegicus]</t>
  </si>
  <si>
    <t xml:space="preserve">Magel2</t>
  </si>
  <si>
    <t xml:space="preserve">K12464//melanoma-associated antigen D1;K19482//necdin</t>
  </si>
  <si>
    <t xml:space="preserve">gi|392344312|ref|XP_001054803.2|//PREDICTED: MAGE-like protein 2 [Rattus norvegicus]</t>
  </si>
  <si>
    <t xml:space="preserve">Lat2</t>
  </si>
  <si>
    <t xml:space="preserve">GO:0016323//basolateral plasma membrane;GO:0070062//extracellular exosome;GO:0005887//integral component of plasma membrane;GO:0045121//membrane raft;GO:0042629//mast cell granule</t>
  </si>
  <si>
    <t xml:space="preserve">GO:0015175//neutral amino acid transmembrane transporter activity;GO:0019534//toxin transporter activity;GO:0015101//organic cation transmembrane transporter activity;GO:0042605//peptide antigen binding;GO:0015179//L-amino acid transmembrane transporter activity;GO:0015297//antiporter activity;GO:0042169//SH2 domain binding</t>
  </si>
  <si>
    <t xml:space="preserve">GO:0015695//organic cation transport;GO:0050853//B cell receptor signaling pathway;GO:1902475//L-alpha-amino acid transmembrane transport;GO:0019722//calcium-mediated signaling;GO:0002250//adaptive immune response;GO:0043303//mast cell degranulation;GO:0015807//L-amino acid transport;GO:1901998//toxin transport;GO:0015804//neutral amino acid transport;GO:0042113//B cell activation</t>
  </si>
  <si>
    <t xml:space="preserve">gi|149063097|gb|EDM13420.1|//linker for activation of T cells family, member 2, isoform CRA_a [Rattus norvegicus];gi|149063098|gb|EDM13421.1|//linker for activation of T cells family, member 2, isoform CRA_b [Rattus norvegicus];gi|27753974|ref|NP_776212.1|//linker for activation of T-cells family member 2 precursor [Rattus norvegicus]</t>
  </si>
  <si>
    <t xml:space="preserve">Polr2h</t>
  </si>
  <si>
    <t xml:space="preserve">GO:0005665//DNA-directed RNA polymerase II, core complex;GO:0005829//cytosol;GO:0005666//DNA-directed RNA polymerase III complex;GO:0005736//DNA-directed RNA polymerase I complex</t>
  </si>
  <si>
    <t xml:space="preserve">GO:0003677//DNA binding;GO:0001055//RNA polymerase II activity;GO:0001056//RNA polymerase III activity;GO:0001054//RNA polymerase I activity</t>
  </si>
  <si>
    <t xml:space="preserve">GO:0032481//positive regulation of type I interferon production;GO:0045815//positive regulation of gene expression, epigenetic;GO:0006361//transcription initiation from RNA polymerase I promoter;GO:0042795//snRNA transcription from RNA polymerase II promoter;GO:0006370//7-methylguanosine mRNA capping;GO:0006283//transcription-coupled nucleotide-excision repair;GO:0035019//somatic stem cell population maintenance;GO:0006368//transcription elongation from RNA polymerase II promoter;GO:0006362//transcription elongation from RNA polymerase I promoter;GO:0008543//fibroblast growth factor receptor signaling pathway;GO:0006363//termination of RNA polymerase I transcription;GO:0000398//mRNA splicing, via spliceosome;GO:0050434//positive regulation of viral transcription;GO:0031047//gene silencing by RNA;GO:0006367//transcription initiation from RNA polymerase II promoter;GO:0006383//transcription from RNA polymerase III promoter</t>
  </si>
  <si>
    <t xml:space="preserve">K03016//DNA-directed RNA polymerases I, II, and III subunit RPABC3</t>
  </si>
  <si>
    <t xml:space="preserve">gi|14589953|ref|NP_006223.2|//DNA-directed RNA polymerases I, II, and III subunit RPABC3 isoform 2 [Homo sapiens]</t>
  </si>
  <si>
    <t xml:space="preserve">Mcm6</t>
  </si>
  <si>
    <t xml:space="preserve">GO:0000784//nuclear chromosome, telomeric region;GO:0005654//nucleoplasm;GO:0042555//MCM complex</t>
  </si>
  <si>
    <t xml:space="preserve">GO:0003697//single-stranded DNA binding;GO:0005524//ATP binding;GO:0042802//identical protein binding;GO:0004003//ATP-dependent DNA helicase activity</t>
  </si>
  <si>
    <t xml:space="preserve">GO:0006268//DNA unwinding involved in DNA replication;GO:0006270//DNA replication initiation;GO:0007049//cell cycle</t>
  </si>
  <si>
    <t xml:space="preserve">K02542//DNA replication licensing factor MCM6 [EC:3.6.4.12]</t>
  </si>
  <si>
    <t xml:space="preserve">gi|158749644|ref|NP_058983.1|//DNA replication licensing factor MCM6 [Rattus norvegicus]</t>
  </si>
  <si>
    <t xml:space="preserve">Ccl7</t>
  </si>
  <si>
    <t xml:space="preserve">GO:0008201//heparin binding;GO:0031727//CCR2 chemokine receptor binding;GO:0008009//chemokine activity;GO:0031726//CCR1 chemokine receptor binding</t>
  </si>
  <si>
    <t xml:space="preserve">GO:0043547//positive regulation of GTPase activity;GO:0050729//positive regulation of inflammatory response;GO:0071356//cellular response to tumor necrosis factor;GO:0010332//response to gamma radiation;GO:0071346//cellular response to interferon-gamma;GO:0071347//cellular response to interleukin-1;GO:0002548//monocyte chemotaxis;GO:0071361//cellular response to ethanol;GO:0007186//G-protein coupled receptor signaling pathway;GO:2000503//positive regulation of natural killer cell chemotaxis;GO:0048245//eosinophil chemotaxis;GO:0030593//neutrophil chemotaxis;GO:0070098//chemokine-mediated signaling pathway;GO:0008360//regulation of cell shape;GO:0007010//cytoskeleton organization;GO:0070374//positive regulation of ERK1 and ERK2 cascade</t>
  </si>
  <si>
    <t xml:space="preserve">K14624//C-C motif chemokine 2;K05509//C-C motif chemokine 7</t>
  </si>
  <si>
    <t xml:space="preserve">gi|56090537|ref|NP_001007613.1|//C-C motif chemokine 7 precursor [Rattus norvegicus]</t>
  </si>
  <si>
    <t xml:space="preserve">Pik3r6</t>
  </si>
  <si>
    <t xml:space="preserve">GO:0046935//1-phosphatidylinositol-3-kinase regulator activity;GO:0046934//phosphatidylinositol-4,5-bisphosphate 3-kinase activity</t>
  </si>
  <si>
    <t xml:space="preserve">GO:0007186//G-protein coupled receptor signaling pathway;GO:0042269//regulation of natural killer cell mediated cytotoxicity;GO:0043406//positive regulation of MAP kinase activity;GO:0043551//regulation of phosphatidylinositol 3-kinase activity;GO:0045582//positive regulation of T cell differentiation;GO:0045766//positive regulation of angiogenesis;GO:0046854//phosphatidylinositol phosphorylation</t>
  </si>
  <si>
    <t xml:space="preserve">K21290//phosphoinositide-3-kinase regulatory subunit 5/6</t>
  </si>
  <si>
    <t xml:space="preserve">gi|672068001|ref|XP_008766073.1|//PREDICTED: phosphoinositide 3-kinase regulatory subunit 6 isoform X1 [Rattus norvegicus]</t>
  </si>
  <si>
    <t xml:space="preserve">Nfs1</t>
  </si>
  <si>
    <t xml:space="preserve">GO:0005759//mitochondrial matrix;GO:0005654//nucleoplasm;GO:0005730//nucleolus;GO:0005829//cytosol</t>
  </si>
  <si>
    <t xml:space="preserve">GO:0046872//metal ion binding;GO:0030170//pyridoxal phosphate binding;GO:0042803//protein homodimerization activity;GO:0051536//iron-sulfur cluster binding;GO:0031071//cysteine desulfurase activity</t>
  </si>
  <si>
    <t xml:space="preserve">GO:0006777//Mo-molybdopterin cofactor biosynthetic process;GO:0044571//[2Fe-2S] cluster assembly;GO:0018283//iron incorporation into metallo-sulfur cluster</t>
  </si>
  <si>
    <t xml:space="preserve">K04487//cysteine desulfurase [EC:2.8.1.7]</t>
  </si>
  <si>
    <t xml:space="preserve">gi|564343871|ref|XP_006235427.1|//PREDICTED: cysteine desulfurase, mitochondrial isoform X1 [Rattus norvegicus];gi|76880449|ref|NP_445914.2|//cysteine desulfurase, mitochondrial [Rattus norvegicus]</t>
  </si>
  <si>
    <t xml:space="preserve">Ugt1a7c</t>
  </si>
  <si>
    <t xml:space="preserve">GO:0005783//endoplasmic reticulum;GO:0016021//integral component of membrane</t>
  </si>
  <si>
    <t xml:space="preserve">GO:0015020//glucuronosyltransferase activity</t>
  </si>
  <si>
    <t xml:space="preserve">GO:0046226//coumarin catabolic process;GO:0014070//response to organic cyclic compound;GO:0001889//liver development;GO:0009813//flavonoid biosynthetic process;GO:0052697//xenobiotic glucuronidation;GO:0006711//estrogen catabolic process;GO:0052696//flavonoid glucuronidation</t>
  </si>
  <si>
    <t xml:space="preserve">K00699//glucuronosyltransferase [EC:2.4.1.17]</t>
  </si>
  <si>
    <t xml:space="preserve">gi|51260641|gb|AAH78732.1|//Ugt1a7c protein [Rattus norvegicus]</t>
  </si>
  <si>
    <t xml:space="preserve">Tpx2</t>
  </si>
  <si>
    <t xml:space="preserve">GO:0000922//spindle pole;GO:0005654//nucleoplasm;GO:0005818//aster;GO:0043203//axon hillock;GO:0005737//cytoplasm;GO:0005844//polysome;GO:0005876//spindle microtubule</t>
  </si>
  <si>
    <t xml:space="preserve">GO:0061676//importin-alpha family protein binding;GO:0000166//nucleotide binding;GO:0008494//translation activator activity;GO:0042802//identical protein binding;GO:0003730//mRNA 3'-UTR binding;GO:0019901//protein kinase binding</t>
  </si>
  <si>
    <t xml:space="preserve">GO:0007147//female meiosis II;GO:0032147//activation of protein kinase activity;GO:0001556//oocyte maturation;GO:0045836//positive regulation of meiotic nuclear division;GO:0007283//spermatogenesis;GO:0045948//positive regulation of translational initiation;GO:0006915//apoptotic process;GO:0090307//mitotic spindle assembly;GO:0051301//cell division;GO:0007275//multicellular organism development;GO:0060236//regulation of mitotic spindle organization</t>
  </si>
  <si>
    <t xml:space="preserve">K16812//targeting protein for Xklp2</t>
  </si>
  <si>
    <t xml:space="preserve">gi|564343675|ref|XP_006235336.1|//PREDICTED: targeting protein for Xklp2 isoform X2 [Rattus norvegicus];gi|157821445|ref|NP_001101260.1|//targeting protein for Xklp2 [Rattus norvegicus] </t>
  </si>
  <si>
    <t xml:space="preserve">Dio3</t>
  </si>
  <si>
    <t xml:space="preserve">GO:0010008//endosome membrane;GO:0016021//integral component of membrane;GO:0005886//plasma membrane</t>
  </si>
  <si>
    <t xml:space="preserve">GO:0042446//hormone biosynthetic process;GO:0055114//oxidation-reduction process</t>
  </si>
  <si>
    <t xml:space="preserve">K07754//thyroxine 5-deiodinase [EC:1.21.99.3]</t>
  </si>
  <si>
    <t xml:space="preserve">gi|255982585|ref|NP_058906.3|//thyroxine 5-deiodinase [Rattus norvegicus]</t>
  </si>
  <si>
    <t xml:space="preserve">Tfec</t>
  </si>
  <si>
    <t xml:space="preserve">GO:0005654//nucleoplasm;GO:0005737//cytoplasm</t>
  </si>
  <si>
    <t xml:space="preserve">GO:0003677//DNA binding;GO:0046983//protein dimerization activity</t>
  </si>
  <si>
    <t xml:space="preserve">GO:0006355//regulation of transcription, DNA-templated;GO:0034605//cellular response to heat</t>
  </si>
  <si>
    <t xml:space="preserve">K15591//transcription factor EC</t>
  </si>
  <si>
    <t xml:space="preserve">gi|158187526|ref|NP_071774.1|//transcription factor EC [Rattus norvegicus];gi|564345901|ref|XP_006236190.1|//PREDICTED: transcription factor EC isoform X1 [Rattus norvegicus]</t>
  </si>
  <si>
    <t xml:space="preserve">LOC103689947</t>
  </si>
  <si>
    <t xml:space="preserve">GO:0016020//membrane;GO:0070062//extracellular exosome;GO:0005615//extracellular space;GO:0005730//nucleolus;GO:0005829//cytosol</t>
  </si>
  <si>
    <t xml:space="preserve">GO:0008430//selenium binding</t>
  </si>
  <si>
    <t xml:space="preserve">GO:0050873//brown fat cell differentiation;GO:0015031//protein transport</t>
  </si>
  <si>
    <t xml:space="preserve">K17285//selenium-binding protein 1</t>
  </si>
  <si>
    <t xml:space="preserve">gi|18266692|ref|NP_543168.1|//selenium-binding protein 1 [Rattus norvegicus]</t>
  </si>
  <si>
    <t xml:space="preserve">Fcgr1a</t>
  </si>
  <si>
    <t xml:space="preserve">GO:0009897//external side of plasma membrane;GO:0045121//membrane raft;GO:0016021//integral component of membrane</t>
  </si>
  <si>
    <t xml:space="preserve">GO:0019770//IgG receptor activity;GO:0019864//IgG binding;GO:0031774//leukotriene receptor binding</t>
  </si>
  <si>
    <t xml:space="preserve">GO:0006910//phagocytosis, recognition;GO:0060100//positive regulation of phagocytosis, engulfment;GO:0001788//antibody-dependent cellular cytotoxicity;GO:0042742//defense response to bacterium;GO:0001805//positive regulation of type III hypersensitivity;GO:0038094//Fc-gamma receptor signaling pathway;GO:0042590//antigen processing and presentation of exogenous peptide antigen via MHC class I;GO:0001798//positive regulation of type IIa hypersensitivity;GO:0032355//response to estradiol;GO:0006898//receptor-mediated endocytosis;GO:0071871//response to epinephrine;GO:0045087//innate immune response</t>
  </si>
  <si>
    <t xml:space="preserve">K06498//high affinity immunoglobulin gamma Fc receptor I</t>
  </si>
  <si>
    <t xml:space="preserve">gi|158631264|ref|NP_001094306.1|//high affinity immunoglobulin gamma Fc receptor I precursor [Rattus norvegicus]</t>
  </si>
  <si>
    <t xml:space="preserve">Cd300a</t>
  </si>
  <si>
    <t xml:space="preserve">GO:0070062//extracellular exosome;GO:0016021//integral component of membrane;GO:0005886//plasma membrane;GO:0042629//mast cell granule</t>
  </si>
  <si>
    <t xml:space="preserve">GO:0038023//signaling receptor activity;GO:0008429//phosphatidylethanolamine binding;GO:0019902//phosphatase binding;GO:0001786//phosphatidylserine binding</t>
  </si>
  <si>
    <t xml:space="preserve">GO:1902567//negative regulation of eosinophil activation;GO:2000417//negative regulation of eosinophil migration;GO:0043407//negative regulation of MAP kinase activity;GO:0032516//positive regulation of phosphoprotein phosphatase activity;GO:0043305//negative regulation of mast cell degranulation;GO:0060101//negative regulation of phagocytosis, engulfment;GO:0048147//negative regulation of fibroblast proliferation;GO:0014063//negative regulation of serotonin secretion;GO:1902564//negative regulation of neutrophil activation;GO:0050856//regulation of T cell receptor signaling pathway;GO:1902569//negative regulation of activation of Janus kinase activity;GO:0051134//negative regulation of NK T cell activation;GO:0006898//receptor-mediated endocytosis;GO:0050859//negative regulation of B cell receptor signaling pathway;GO:0030889//negative regulation of B cell proliferation;GO:0002552//serotonin secretion by mast cell</t>
  </si>
  <si>
    <t xml:space="preserve">K06719//CD300 antigen</t>
  </si>
  <si>
    <t xml:space="preserve">gi|329112553|ref|NP_001192277.1|//CMRF35-like molecule 8 precursor [Rattus norvegicus]</t>
  </si>
  <si>
    <t xml:space="preserve">LOC500300</t>
  </si>
  <si>
    <t xml:space="preserve">GO:0005739//mitochondrion</t>
  </si>
  <si>
    <t xml:space="preserve">gi|66793441|ref|NP_001019505.2|//protein DEPP [Rattus norvegicus] </t>
  </si>
  <si>
    <t xml:space="preserve">Wdr62</t>
  </si>
  <si>
    <t xml:space="preserve">K18598//echinoderm microtubule-associated protein-like 6;K17917//sorting nexin-1/2</t>
  </si>
  <si>
    <t xml:space="preserve">gi|330340432|ref|NP_001178552.2|//WD repeat-containing protein 62 [Rattus norvegicus];gi|564327435|ref|XP_006228859.1|//PREDICTED: WD repeat-containing protein 62 isoform X1 [Rattus norvegicus]</t>
  </si>
  <si>
    <t xml:space="preserve">Adm</t>
  </si>
  <si>
    <t xml:space="preserve">GO:0005615//extracellular space;GO:0005737//cytoplasm</t>
  </si>
  <si>
    <t xml:space="preserve">GO:0031700//adrenomedullin receptor binding;GO:0005179//hormone activity</t>
  </si>
  <si>
    <t xml:space="preserve">GO:0031100//animal organ regeneration;GO:0045906//negative regulation of vasoconstriction;GO:0043065//positive regulation of apoptotic process;GO:0043116//negative regulation of vascular permeability;GO:0060712//spongiotrophoblast layer development;GO:0045766//positive regulation of angiogenesis;GO:0001878//response to yeast;GO:0030819//positive regulation of cAMP biosynthetic process;GO:0008285//negative regulation of cell proliferation;GO:0009611//response to wounding;GO:0046879//hormone secretion;GO:0007565//female pregnancy;GO:0008209//androgen metabolic process;GO:0007507//heart development;GO:0001666//response to hypoxia;GO:0019933//cAMP-mediated signaling;GO:0042475//odontogenesis of dentin-containing tooth;GO:0019732//antifungal humoral response;GO:0001843//neural tube closure;GO:0019731//antibacterial humoral response;GO:0097084//vascular smooth muscle cell development;GO:0050829//defense response to Gram-negative bacterium;GO:0032496//response to lipopolysaccharide;GO:0031102//neuron projection regeneration;GO:0050830//defense response to Gram-positive bacterium;GO:0051384//response to glucocorticoid;GO:0010460//positive regulation of heart rate;GO:0032868//response to insulin;GO:2001214//positive regulation of vasculogenesis;GO:0009409//response to cold;GO:0007568//aging;GO:0002026//regulation of the force of heart contraction;GO:0060670//branching involved in labyrinthine layer morphogenesis;GO:0042594//response to starvation;GO:0007204//positive regulation of cytosolic calcium ion concentration;GO:0048589//developmental growth;GO:0002031//G-protein coupled receptor internalization;GO:0008284//positive regulation of cell proliferation</t>
  </si>
  <si>
    <t xml:space="preserve">K12333//adrenomedullin</t>
  </si>
  <si>
    <t xml:space="preserve">gi|6978507|ref|NP_036847.1|//ADM precursor [Rattus norvegicus]</t>
  </si>
  <si>
    <t xml:space="preserve">Tk1</t>
  </si>
  <si>
    <t xml:space="preserve">GO:0005524//ATP binding;GO:0042802//identical protein binding;GO:0008270//zinc ion binding;GO:0004797//thymidine kinase activity</t>
  </si>
  <si>
    <t xml:space="preserve">GO:0016310//phosphorylation;GO:0001889//liver development;GO:0051289//protein homotetramerization;GO:0009165//nucleotide biosynthetic process;GO:0051414//response to cortisol;GO:0046688//response to copper ion;GO:0048565//digestive tract development;GO:0060138//fetal process involved in parturition;GO:0009636//response to toxic substance;GO:0009157//deoxyribonucleoside monophosphate biosynthetic process;GO:0071897//DNA biosynthetic process;GO:0014856//skeletal muscle cell proliferation;GO:0031667//response to nutrient levels;GO:0046104//thymidine metabolic process</t>
  </si>
  <si>
    <t xml:space="preserve">K00857//thymidine kinase [EC:2.7.1.21]</t>
  </si>
  <si>
    <t xml:space="preserve">gi|149054920|gb|EDM06737.1|//rCG32815, isoform CRA_c [Rattus norvegicus];gi|158186787|ref|NP_434687.1|//thymidine kinase, cytosolic [Rattus norvegicus]</t>
  </si>
  <si>
    <t xml:space="preserve">Ms4a6a</t>
  </si>
  <si>
    <t xml:space="preserve">gi|672014692|ref|XP_001075502.5|//PREDICTED: membrane-spanning 4-domains subfamily A member 6D [Rattus norvegicus]</t>
  </si>
  <si>
    <t xml:space="preserve">A3galt2</t>
  </si>
  <si>
    <t xml:space="preserve">GO:0032580//Golgi cisterna membrane;GO:0016021//integral component of membrane;GO:0031982//vesicle</t>
  </si>
  <si>
    <t xml:space="preserve">GO:0046872//metal ion binding;GO:0047276//N-acetyllactosaminide 3-alpha-galactosyltransferase activity;GO:0001962//alpha-1,3-galactosyltransferase activity</t>
  </si>
  <si>
    <t xml:space="preserve">GO:0006688//glycosphingolipid biosynthetic process;GO:0030259//lipid glycosylation;GO:0033580//protein galactosylation at cell surface</t>
  </si>
  <si>
    <t xml:space="preserve">K20736//alpha-1,3-galactosyltransferase 2 [EC:2.4.1.87]</t>
  </si>
  <si>
    <t xml:space="preserve">gi|19924055|ref|NP_612533.1|//alpha-1,3-galactosyltransferase 2 [Rattus norvegicus]</t>
  </si>
  <si>
    <t xml:space="preserve">Il18rap</t>
  </si>
  <si>
    <t xml:space="preserve">GO:0004908//interleukin-1 receptor activity</t>
  </si>
  <si>
    <t xml:space="preserve">GO:0007165//signal transduction</t>
  </si>
  <si>
    <t xml:space="preserve">K05174//interleukin 18 receptor accessory protein</t>
  </si>
  <si>
    <t xml:space="preserve">gi|149046277|gb|EDL99170.1|//rCG22315 [Rattus norvegicus]</t>
  </si>
  <si>
    <t xml:space="preserve">Ckap2</t>
  </si>
  <si>
    <t xml:space="preserve">GO:0005881//cytoplasmic microtubule;GO:0005813//centrosome</t>
  </si>
  <si>
    <t xml:space="preserve">GO:0000281//mitotic cytokinesis;GO:0045944//positive regulation of transcription from RNA polymerase II promoter;GO:0007026//negative regulation of microtubule depolymerization;GO:0006915//apoptotic process</t>
  </si>
  <si>
    <t xml:space="preserve">K16769//cytoskeleton-associated protein 2</t>
  </si>
  <si>
    <t xml:space="preserve">gi|281306796|ref|NP_001162610.1|//cytoskeleton-associated protein 2 [Rattus norvegicus]</t>
  </si>
  <si>
    <t xml:space="preserve">LOC100910581</t>
  </si>
  <si>
    <t xml:space="preserve">GO:0004864//protein phosphatase inhibitor activity;GO:0019902//phosphatase binding</t>
  </si>
  <si>
    <t xml:space="preserve">GO:0010923//negative regulation of phosphatase activity</t>
  </si>
  <si>
    <t xml:space="preserve">K17574//protein phosphatase 1 regulatory subunit 35</t>
  </si>
  <si>
    <t xml:space="preserve">gi|157822313|ref|NP_001102921.1|//protein phosphatase 1 regulatory subunit 35 [Rattus norvegicus]</t>
  </si>
  <si>
    <t xml:space="preserve">Hlx</t>
  </si>
  <si>
    <t xml:space="preserve">GO:0043565//sequence-specific DNA binding</t>
  </si>
  <si>
    <t xml:space="preserve">GO:0001889//liver development;GO:0006355//regulation of transcription, DNA-templated;GO:0045627//positive regulation of T-helper 1 cell differentiation;GO:0045629//negative regulation of T-helper 2 cell differentiation;GO:0048484//enteric nervous system development;GO:0046622//positive regulation of organ growth;GO:0007519//skeletal muscle tissue development;GO:0048557//embryonic digestive tract morphogenesis;GO:0008284//positive regulation of cell proliferation</t>
  </si>
  <si>
    <t xml:space="preserve">K09339//homeobox protein HLX1</t>
  </si>
  <si>
    <t xml:space="preserve">gi|117940019|ref|NP_001071142.1|//H2.0-like homeobox protein [Rattus norvegicus]</t>
  </si>
  <si>
    <t xml:space="preserve">F2rl1</t>
  </si>
  <si>
    <t xml:space="preserve">GO:0005887//integral component of plasma membrane;GO:0031143//pseudopodium;GO:0005769//early endosome</t>
  </si>
  <si>
    <t xml:space="preserve">GO:0031681//G-protein beta-subunit binding;GO:0001965//G-protein alpha-subunit binding;GO:0015057//thrombin-activated receptor activity;GO:0032795//heterotrimeric G-protein binding</t>
  </si>
  <si>
    <t xml:space="preserve">GO:0032930//positive regulation of superoxide anion generation;GO:0046330//positive regulation of JNK cascade;GO:0010804//negative regulation of tumor necrosis factor-mediated signaling pathway;GO:0060100//positive regulation of phagocytosis, engulfment;GO:0030193//regulation of blood coagulation;GO:0072608//interleukin-10 secretion;GO:0072643//interferon-gamma secretion;GO:0002286//T cell activation involved in immune response;GO:2000778//positive regulation of interleukin-6 secretion;GO:0002690//positive regulation of leukocyte chemotaxis;GO:0014068//positive regulation of phosphatidylinositol 3-kinase signaling;GO:0034141//positive regulation of toll-like receptor 3 signaling pathway;GO:0035025//positive regulation of Rho protein signal transduction;GO:0045944//positive regulation of transcription from RNA polymerase II promoter;GO:1900135//positive regulation of renin secretion into blood stream;GO:0061028//establishment of endothelial barrier;GO:0034140//negative regulation of toll-like receptor 3 signaling pathway;GO:0034145//positive regulation of toll-like receptor 4 signaling pathway;GO:0002741//positive regulation of cytokine secretion involved in immune response;GO:0050702//interleukin-1 beta secretion;GO:0043311//positive regulation of eosinophil degranulation;GO:0030836//positive regulation of actin filament depolymerization;GO:0090198//negative regulation of chemokine secretion;GO:0050927//positive regulation of positive chemotaxis;GO:0097029//mature conventional dendritic cell differentiation;GO:0046329//negative regulation of JNK cascade;GO:0034137//positive regulation of toll-like receptor 2 signaling pathway;GO:0003104//positive regulation of glomerular filtration;GO:0042119//neutrophil activation;GO:0051607//defense response to virus;GO:0031274//positive regulation of pseudopodium assembly;GO:0006954//inflammatory response;GO:0070661//leukocyte proliferation;GO:0043123//positive regulation of I-kappaB kinase/NF-kappaB signaling;GO:2000484//positive regulation of interleukin-8 secretion;GO:0007204//positive regulation of cytosolic calcium ion concentration;GO:0070374//positive regulation of ERK1 and ERK2 cascade;GO:0070493//thrombin-activated receptor signaling pathway;GO:0070963//positive regulation of neutrophil mediated killing of gram-negative bacterium;GO:0035926//chemokine (C-C motif) ligand 2 secretion</t>
  </si>
  <si>
    <t xml:space="preserve">K04234//coagulation factor II (thrombin) receptor-like 1</t>
  </si>
  <si>
    <t xml:space="preserve">gi|16758770|ref|NP_446349.1|//proteinase-activated receptor 2 precursor [Rattus norvegicus]</t>
  </si>
  <si>
    <t xml:space="preserve">Clec10a</t>
  </si>
  <si>
    <t xml:space="preserve">GO:0002248//connective tissue replacement involved in inflammatory response wound healing</t>
  </si>
  <si>
    <t xml:space="preserve">K06721//C-type lectin domain family 10 member A</t>
  </si>
  <si>
    <t xml:space="preserve">gi|564372953|ref|XP_006246865.1|//PREDICTED: C-type lectin domain family 10 member A isoform X2 [Rattus norvegicus];gi|61889079|ref|NP_071788.2|//C-type lectin domain family 10 member A [Rattus norvegicus]</t>
  </si>
  <si>
    <t xml:space="preserve">C5ar1</t>
  </si>
  <si>
    <t xml:space="preserve">GO:0016323//basolateral plasma membrane;GO:0009986//cell surface;GO:0016021//integral component of membrane;GO:0045177//apical part of cell</t>
  </si>
  <si>
    <t xml:space="preserve">GO:0001856//complement component C5a binding;GO:0004878//complement component C5a receptor activity</t>
  </si>
  <si>
    <t xml:space="preserve">GO:0031100//animal organ regeneration;GO:0032494//response to peptidoglycan;GO:0090023//positive regulation of neutrophil chemotaxis;GO:0010575//positive regulation of vascular endothelial growth factor production;GO:0010759//positive regulation of macrophage chemotaxis;GO:0043524//negative regulation of neuron apoptotic process;GO:0032496//response to lipopolysaccharide;GO:0042789//mRNA transcription from RNA polymerase II promoter;GO:0006954//inflammatory response;GO:0038178//complement component C5a signaling pathway;GO:0021534//cell proliferation in hindbrain;GO:0007204//positive regulation of cytosolic calcium ion concentration;GO:0070374//positive regulation of ERK1 and ERK2 cascade;GO:0050830//defense response to Gram-positive bacterium;GO:0045766//positive regulation of angiogenesis;GO:0050679//positive regulation of epithelial cell proliferation</t>
  </si>
  <si>
    <t xml:space="preserve">K04010//C5a anaphylatoxin chemotactic receptor</t>
  </si>
  <si>
    <t xml:space="preserve">gi|16758418|ref|NP_446071.1|//C5a anaphylatoxin chemotactic receptor 1 [Rattus norvegicus]</t>
  </si>
  <si>
    <t xml:space="preserve">LOC108348298</t>
  </si>
  <si>
    <t xml:space="preserve">GO:0016020//membrane;GO:0005730//nucleolus;GO:0005913//cell-cell adherens junction;GO:0022625//cytosolic large ribosomal subunit</t>
  </si>
  <si>
    <t xml:space="preserve">GO:0098641//cadherin binding involved in cell-cell adhesion</t>
  </si>
  <si>
    <t xml:space="preserve">GO:0000470//maturation of LSU-rRNA;GO:0001649//osteoblast differentiation;GO:0032880//regulation of protein localization;GO:0006412//translation;GO:2000772//regulation of cellular senescence;GO:0042981//regulation of apoptotic process</t>
  </si>
  <si>
    <t xml:space="preserve">K14775//ribosome biogenesis protein UTP30</t>
  </si>
  <si>
    <t xml:space="preserve">gi|672066617|ref|XP_008765724.1|//PREDICTED: ribosomal L1 domain-containing protein 1 [Rattus norvegicus]</t>
  </si>
  <si>
    <t xml:space="preserve">Map3k8</t>
  </si>
  <si>
    <t xml:space="preserve">GO:0005829//cytosol</t>
  </si>
  <si>
    <t xml:space="preserve">GO:0000287//magnesium ion binding;GO:0004709//MAP kinase kinase kinase activity;GO:0005524//ATP binding</t>
  </si>
  <si>
    <t xml:space="preserve">GO:0002376//immune system process;GO:0000186//activation of MAPKK activity;GO:0006915//apoptotic process</t>
  </si>
  <si>
    <t xml:space="preserve">K04415//mitogen-activated protein kinase kinase kinase 8 [EC:2.7.11.25]</t>
  </si>
  <si>
    <t xml:space="preserve">gi|16758708|ref|NP_446299.1|//mitogen-activated protein kinase kinase kinase 8 [Rattus norvegicus];gi|564391680|ref|XP_006254110.1|//PREDICTED: mitogen-activated protein kinase kinase kinase 8 isoform X1 [Rattus norvegicus]</t>
  </si>
  <si>
    <t xml:space="preserve">C3ar1</t>
  </si>
  <si>
    <t xml:space="preserve">GO:0005829//cytosol;GO:0016021//integral component of membrane;GO:0005886//plasma membrane</t>
  </si>
  <si>
    <t xml:space="preserve">GO:0001850//complement component C3a binding</t>
  </si>
  <si>
    <t xml:space="preserve">GO:0007186//G-protein coupled receptor signaling pathway;GO:0008217//regulation of blood pressure;GO:0090023//positive regulation of neutrophil chemotaxis;GO:0010575//positive regulation of vascular endothelial growth factor production;GO:0002462//tolerance induction to nonself antigen;GO:0010759//positive regulation of macrophage chemotaxis;GO:0002430//complement receptor mediated signaling pathway;GO:0072126//positive regulation of glomerular mesangial cell proliferation;GO:0048661//positive regulation of smooth muscle cell proliferation;GO:0007204//positive regulation of cytosolic calcium ion concentration;GO:2000573//positive regulation of DNA biosynthetic process;GO:0045766//positive regulation of angiogenesis</t>
  </si>
  <si>
    <t xml:space="preserve">K04009//C3a anaphylatoxin chemotactic receptor</t>
  </si>
  <si>
    <t xml:space="preserve">gi|149049524|gb|EDM01978.1|//complement component 3a receptor 1 [Rattus norvegicus];gi|14091740|ref|NP_114449.1|//C3a anaphylatoxin chemotactic receptor [Rattus norvegicus]</t>
  </si>
  <si>
    <t xml:space="preserve">LOC102546968</t>
  </si>
  <si>
    <t xml:space="preserve">GO:0042612//MHC class I protein complex;GO:0016021//integral component of membrane</t>
  </si>
  <si>
    <t xml:space="preserve">GO:0042605//peptide antigen binding;GO:0005102//receptor binding</t>
  </si>
  <si>
    <t xml:space="preserve">GO:0006955//immune response;GO:0002474//antigen processing and presentation of peptide antigen via MHC class I</t>
  </si>
  <si>
    <t xml:space="preserve">gi|672085904|ref|XP_008771011.1|//PREDICTED: LOW QUALITY PROTEIN: H-2 class I histocompatibility antigen, Q9 alpha chain-like isoform X2 [Rattus norvegicus]</t>
  </si>
  <si>
    <t xml:space="preserve">Aplnr</t>
  </si>
  <si>
    <t xml:space="preserve">GO:0042277//peptide binding;GO:0004930//G-protein coupled receptor activity</t>
  </si>
  <si>
    <t xml:space="preserve">GO:0007186//G-protein coupled receptor signaling pathway;GO:0007369//gastrulation;GO:0007507//heart development;GO:0050878//regulation of body fluid levels</t>
  </si>
  <si>
    <t xml:space="preserve">K04174//apelin receptor</t>
  </si>
  <si>
    <t xml:space="preserve">gi|13786192|ref|NP_112639.1|//apelin receptor [Rattus norvegicus]</t>
  </si>
  <si>
    <t xml:space="preserve">Prss22</t>
  </si>
  <si>
    <t xml:space="preserve">GO:0046658//anchored component of plasma membrane;GO:0019897//extrinsic component of plasma membrane</t>
  </si>
  <si>
    <t xml:space="preserve">GO:0006508//proteolysis</t>
  </si>
  <si>
    <t xml:space="preserve">K09626//brain-specific serine protease 4 [EC:3.4.21.-]</t>
  </si>
  <si>
    <t xml:space="preserve">gi|157821041|ref|NP_001100454.1|//brain-specific serine protease 4 precursor [Rattus norvegicus] </t>
  </si>
  <si>
    <t xml:space="preserve">Casp4</t>
  </si>
  <si>
    <t xml:space="preserve">GO:0016020//membrane;GO:0005783//endoplasmic reticulum;GO:0072557//IPAF inflammasome complex;GO:0043005//neuron projection;GO:0043025//neuronal cell body;GO:0072559//NLRP3 inflammasome complex;GO:0072558//NLRP1 inflammasome complex;GO:0005576//extracellular region;GO:0005739//mitochondrion;GO:0097169//AIM2 inflammasome complex</t>
  </si>
  <si>
    <t xml:space="preserve">GO:0097110//scaffold protein binding;GO:0097153//cysteine-type endopeptidase activity involved in apoptotic process</t>
  </si>
  <si>
    <t xml:space="preserve">GO:0021762//substantia nigra development;GO:0070269//pyroptosis;GO:0050718//positive regulation of interleukin-1 beta secretion;GO:0071260//cellular response to mechanical stimulus;GO:1904646//cellular response to amyloid-beta;GO:0050727//regulation of inflammatory response;GO:0007015//actin filament organization;GO:0070059//intrinsic apoptotic signaling pathway in response to endoplasmic reticulum stress;GO:0035234//ectopic germ cell programmed cell death;GO:0006919//activation of cysteine-type endopeptidase activity involved in apoptotic process;GO:0045087//innate immune response</t>
  </si>
  <si>
    <t xml:space="preserve">K04394//caspase 4 [EC:3.4.22.57];K12808//caspase 11 [EC:3.4.22.64]</t>
  </si>
  <si>
    <t xml:space="preserve">gi|76253906|ref|NP_446188.2|//caspase 4 [Rattus norvegicus]</t>
  </si>
  <si>
    <t xml:space="preserve">Ifitm1</t>
  </si>
  <si>
    <t xml:space="preserve">GO:0007507//heart development;GO:0001756//somitogenesis;GO:0051607//defense response to virus;GO:0046597//negative regulation of viral entry into host cell;GO:0001503//ossification;GO:0045087//innate immune response</t>
  </si>
  <si>
    <t xml:space="preserve">K06566//interferon induced transmembrane protein;K19831//interferon induced transmembrane protein 1</t>
  </si>
  <si>
    <t xml:space="preserve">gi|157821317|ref|NP_001099784.1|//interferon-induced transmembrane protein 1 [Rattus norvegicus];gi|564331689|ref|XP_006230592.1|//PREDICTED: interferon-induced transmembrane protein 1 isoform X1 [Rattus norvegicus]</t>
  </si>
  <si>
    <t xml:space="preserve">Tal1</t>
  </si>
  <si>
    <t xml:space="preserve">GO:0033193//Lsd1/2 complex;GO:0005667//transcription factor complex;GO:0000118//histone deacetylase complex;GO:0000790//nuclear chromatin</t>
  </si>
  <si>
    <t xml:space="preserve">GO:0000981//RNA polymerase II transcription factor activity, sequence-specific DNA binding;GO:0070888//E-box binding;GO:0042826//histone deacetylase binding;GO:0046982//protein heterodimerization activity;GO:0001085//RNA polymerase II transcription factor binding;GO:0000979//RNA polymerase II core promoter sequence-specific DNA binding;GO:0003682//chromatin binding;GO:0000980//RNA polymerase II distal enhancer sequence-specific DNA binding</t>
  </si>
  <si>
    <t xml:space="preserve">GO:0042127//regulation of cell proliferation;GO:0051781//positive regulation of cell division;GO:0060018//astrocyte fate commitment;GO:0060217//hemangioblast cell differentiation;GO:0021527//spinal cord association neuron differentiation;GO:0000122//negative regulation of transcription from RNA polymerase II promoter;GO:2000036//regulation of stem cell population maintenance;GO:0045799//positive regulation of chromatin assembly or disassembly;GO:0030220//platelet formation;GO:0060216//definitive hemopoiesis;GO:0001525//angiogenesis;GO:0060218//hematopoietic stem cell differentiation;GO:0035855//megakaryocyte development;GO:0043249//erythrocyte maturation;GO:0045931//positive regulation of mitotic cell cycle;GO:0060375//regulation of mast cell differentiation;GO:0007626//locomotory behavior;GO:0031334//positive regulation of protein complex assembly;GO:0045944//positive regulation of transcription from RNA polymerase II promoter;GO:0045648//positive regulation of erythrocyte differentiation</t>
  </si>
  <si>
    <t xml:space="preserve">K09068//T-cell acute lymphocytic leukemia protein</t>
  </si>
  <si>
    <t xml:space="preserve">gi|565671770|ref|NP_001101428.2|//T-cell acute lymphocytic leukemia protein 1 [Rattus norvegicus] </t>
  </si>
  <si>
    <t xml:space="preserve">Lilrb3</t>
  </si>
  <si>
    <t xml:space="preserve">GO:0045671//negative regulation of osteoclast differentiation</t>
  </si>
  <si>
    <t xml:space="preserve">K06512//leukocyte immunoglobulin-like receptor</t>
  </si>
  <si>
    <t xml:space="preserve">gi|564296785|ref|XP_006223102.1|//PREDICTED: leukocyte immunoglobulin-like receptor subfamily B member 3 isoform X1 [Rattus norvegicus];gi|564296798|ref|XP_006223108.1|//PREDICTED: leukocyte immunoglobulin-like receptor subfamily B member 3 isoform X5 [Rattus norvegicus];gi|564296792|ref|XP_006223105.1|//PREDICTED: leukocyte immunoglobulin-like receptor subfamily B member 3 isoform X3 [Rattus norvegicus];gi|564296796|ref|XP_006223107.1|//PREDICTED: leukocyte immunoglobulin-like receptor subfamily B member 3 isoform X4 [Rattus norvegicus];gi|392337441|ref|XP_001070618.3|//PREDICTED: leukocyte immunoglobulin-like receptor subfamily B member 3 isoform X2 [Rattus norvegicus];gi|564296803|ref|XP_006223110.1|//PREDICTED: leukocyte immunoglobulin-like receptor subfamily B member 3 isoform X6 [Rattus norvegicus]</t>
  </si>
  <si>
    <t xml:space="preserve">Fcna</t>
  </si>
  <si>
    <t xml:space="preserve">GO:0005576//extracellular region;GO:0031232//extrinsic component of external side of plasma membrane;GO:0005581//collagen trimer</t>
  </si>
  <si>
    <t xml:space="preserve">GO:0030246//carbohydrate binding;GO:0046872//metal ion binding;GO:0005515//protein binding;GO:0097367//carbohydrate derivative binding;GO:0008329//signaling pattern recognition receptor activity</t>
  </si>
  <si>
    <t xml:space="preserve">GO:0007186//G-protein coupled receptor signaling pathway;GO:0001867//complement activation, lectin pathway;GO:2000484//positive regulation of interleukin-8 secretion;GO:0002752//cell surface pattern recognition receptor signaling pathway</t>
  </si>
  <si>
    <t xml:space="preserve">K10104//ficolin</t>
  </si>
  <si>
    <t xml:space="preserve">gi|672044741|ref|XP_008759836.1|//PREDICTED: ficolin-1 isoform X1 [Rattus norvegicus];gi|56961645|ref|NP_112638.2|//ficolin-1 precursor [Rattus norvegicus]</t>
  </si>
  <si>
    <t xml:space="preserve">Slc7a7</t>
  </si>
  <si>
    <t xml:space="preserve">GO:0016323//basolateral plasma membrane;GO:0005887//integral component of plasma membrane</t>
  </si>
  <si>
    <t xml:space="preserve">GO:0015174//basic amino acid transmembrane transporter activity;GO:0015179//L-amino acid transmembrane transporter activity;GO:0015297//antiporter activity</t>
  </si>
  <si>
    <t xml:space="preserve">GO:0015807//L-amino acid transport;GO:1990822//basic amino acid transmembrane transport;GO:1902475//L-alpha-amino acid transmembrane transport;GO:0000821//regulation of arginine metabolic process</t>
  </si>
  <si>
    <t xml:space="preserve">K13867//solute carrier family 7 (L-type amino acid transporter), member 7</t>
  </si>
  <si>
    <t xml:space="preserve">gi|13786176|ref|NP_112631.1|//Y+L amino acid transporter 1 [Rattus norvegicus]</t>
  </si>
  <si>
    <t xml:space="preserve">Fhl3</t>
  </si>
  <si>
    <t xml:space="preserve">GO:0001725//stress fiber;GO:0005634//nucleus;GO:0005925//focal adhesion;GO:0030018//Z disc</t>
  </si>
  <si>
    <t xml:space="preserve">GO:0030036//actin cytoskeleton organization</t>
  </si>
  <si>
    <t xml:space="preserve">K12827//splicing factor 3A subunit 3</t>
  </si>
  <si>
    <t xml:space="preserve">gi|157818687|ref|NP_001101449.1|//four and a half LIM domains protein 3 [Rattus norvegicus] ;gi|672053696|ref|XP_008762238.1|//PREDICTED: four and a half LIM domains protein 3 isoform X1 [Rattus norvegicus]</t>
  </si>
  <si>
    <t xml:space="preserve">Plcg2</t>
  </si>
  <si>
    <t xml:space="preserve">GO:0070062//extracellular exosome;GO:0005829//cytosol;GO:0005886//plasma membrane</t>
  </si>
  <si>
    <t xml:space="preserve">GO:0004435//phosphatidylinositol phospholipase C activity;GO:0005515//protein binding;GO:0004871//signal transducer activity</t>
  </si>
  <si>
    <t xml:space="preserve">GO:0033198//response to ATP;GO:0010468//regulation of gene expression;GO:0032481//positive regulation of type I interferon production;GO:0043069//negative regulation of programmed cell death;GO:0032026//response to magnesium ion;GO:0002092//positive regulation of receptor internalization;GO:0006661//phosphatidylinositol biosynthetic process;GO:0032496//response to lipopolysaccharide;GO:0035556//intracellular signal transduction;GO:0032959//inositol trisphosphate biosynthetic process;GO:0050853//B cell receptor signaling pathway;GO:0009395//phospholipid catabolic process;GO:0050852//T cell receptor signaling pathway;GO:0002316//follicular B cell differentiation;GO:0032237//activation of store-operated calcium channel activity;GO:0038095//Fc-epsilon receptor signaling pathway;GO:0051209//release of sequestered calcium ion into cytosol</t>
  </si>
  <si>
    <t xml:space="preserve">K05859//phosphatidylinositol phospholipase C, gamma-2 [EC:3.1.4.11]</t>
  </si>
  <si>
    <t xml:space="preserve">gi|672085219|ref|XP_008770829.1|//PREDICTED: 1-phosphatidylinositol 4,5-bisphosphate phosphodiesterase gamma-2 isoform X1 [Rattus norvegicus];gi|8393984|ref|NP_058864.1|//1-phosphatidylinositol 4,5-bisphosphate phosphodiesterase gamma-2 [Rattus norvegicus]</t>
  </si>
  <si>
    <t xml:space="preserve">Cybb</t>
  </si>
  <si>
    <t xml:space="preserve">GO:0030425//dendrite;GO:0005635//nuclear envelope;GO:0005791//rough endoplasmic reticulum;GO:0043025//neuronal cell body;GO:0048471//perinuclear region of cytoplasm;GO:0045335//phagocytic vesicle;GO:0043020//NADPH oxidase complex;GO:0005794//Golgi apparatus;GO:0005739//mitochondrion</t>
  </si>
  <si>
    <t xml:space="preserve">GO:0009055//electron carrier activity;GO:0016174//NAD(P)H oxidase activity;GO:0005244//voltage-gated ion channel activity;GO:0020037//heme binding;GO:0052693//epoxyqueuosine reductase activity;GO:0043826//sulfur oxygenase reductase activity;GO:0046982//protein heterodimerization activity;GO:0050660//flavin adenine dinucleotide binding;GO:0043883//malolactic enzyme activity;GO:0043738//reduced coenzyme F420 dehydrogenase activity;GO:0008748//N-ethylmaleimide reductase activity;GO:0046872//metal ion binding;GO:0043914//NADPH:sulfur oxidoreductase activity;GO:0016175//superoxide-generating NADPH oxidase activity</t>
  </si>
  <si>
    <t xml:space="preserve">GO:0055114//oxidation-reduction process;GO:1904044//response to aldosterone;GO:1990776//response to angiotensin;GO:0007584//response to nutrient;GO:0042554//superoxide anion generation;GO:0045766//positive regulation of angiogenesis;GO:1904845//cellular response to L-glutamine;GO:0097411//hypoxia-inducible factor-1alpha signaling pathway;GO:0045087//innate immune response;GO:0071276//cellular response to cadmium ion;GO:0071361//cellular response to ethanol;GO:0042493//response to drug;GO:0034765//regulation of ion transmembrane transport;GO:0045730//respiratory burst;GO:0006954//inflammatory response;GO:0042535//positive regulation of tumor necrosis factor biosynthetic process;GO:0050665//hydrogen peroxide biosynthetic process</t>
  </si>
  <si>
    <t xml:space="preserve">K08008//NADPH oxidase</t>
  </si>
  <si>
    <t xml:space="preserve">gi|13027416|ref|NP_076455.1|//cytochrome b-245, beta polypeptide [Rattus norvegicus]</t>
  </si>
  <si>
    <t xml:space="preserve">LOC102553270</t>
  </si>
  <si>
    <t xml:space="preserve">K20493//leucine-rich repeat-containing protein 16</t>
  </si>
  <si>
    <t xml:space="preserve">gi|564363679|ref|XP_006243117.1|//PREDICTED: uncharacterized protein LOC102553270 isoform X5 [Rattus norvegicus];gi|672062288|ref|XP_008764575.1|//PREDICTED: uncharacterized protein LOC102553270 isoform X7 [Rattus norvegicus]</t>
  </si>
  <si>
    <t xml:space="preserve">Ccnb1</t>
  </si>
  <si>
    <t xml:space="preserve">GO:0016020//membrane;GO:0000922//spindle pole;GO:0000942//condensed nuclear chromosome outer kinetochore;GO:0005813//centrosome;GO:0005737//cytoplasm</t>
  </si>
  <si>
    <t xml:space="preserve">GO:0005113//patched binding;GO:0035173//histone kinase activity;GO:0019901//protein kinase binding;GO:0032403//protein complex binding</t>
  </si>
  <si>
    <t xml:space="preserve">GO:0071456//cellular response to hypoxia;GO:0090266//regulation of mitotic cell cycle spindle assembly checkpoint;GO:0055015//ventricular cardiac muscle cell development;GO:0010629//negative regulation of gene expression;GO:0007283//spermatogenesis;GO:0033129//positive regulation of histone phosphorylation;GO:0042246//tissue regeneration;GO:0071398//cellular response to fatty acid;GO:0007080//mitotic metaphase plate congression;GO:0071407//cellular response to organic cyclic compound;GO:0071283//cellular response to iron(III) ion;GO:0009612//response to mechanical stimulus;GO:0042493//response to drug;GO:0060045//positive regulation of cardiac muscle cell proliferation;GO:0048146//positive regulation of fibroblast proliferation;GO:0045931//positive regulation of mitotic cell cycle;GO:0001556//oocyte maturation;GO:0001701//in utero embryonic development;GO:0048565//digestive tract development;GO:0060623//regulation of chromosome condensation;GO:0001933//negative regulation of protein phosphorylation;GO:0051987//positive regulation of attachment of spindle microtubules to kinetochore;GO:0046680//response to DDT;GO:0051301//cell division;GO:0007052//mitotic spindle organization;GO:0031442//positive regulation of mRNA 3'-end processing;GO:0006461//protein complex assembly;GO:2000775//histone H3-S10 phosphorylation involved in chromosome condensation</t>
  </si>
  <si>
    <t xml:space="preserve">gi|25282457|ref|NP_741988.1|//G2/mitotic-specific cyclin-B1 [Rattus norvegicus]</t>
  </si>
  <si>
    <t xml:space="preserve">Klra1</t>
  </si>
  <si>
    <t xml:space="preserve">K17517//C-type lectin domain family 12 member B;K17515//C-type lectin domain family 9 member A;K10073//C-type lectin domain family 5 member A;K10069//C-type lectin domain family 1 member A;K10075//killer cell lectin-like receptor subfamily F member 1</t>
  </si>
  <si>
    <t xml:space="preserve">gi|672051459|ref|XP_008761626.1|//PREDICTED: killer cell lectin-like receptor 2 isoform X1 [Rattus norvegicus];gi|57222300|ref|NP_001009486.1|//killer cell lectin-like receptor 2 [Rattus norvegicus]</t>
  </si>
  <si>
    <t xml:space="preserve">Ms4a7</t>
  </si>
  <si>
    <t xml:space="preserve">gi|672039829|ref|XP_008758478.1|//PREDICTED: membrane-spanning 4-domains subfamily A member 7 isoform X1 [Rattus norvegicus];gi|157823009|ref|NP_001099808.1|//membrane-spanning 4-domains subfamily A member 7 [Rattus norvegicus] </t>
  </si>
  <si>
    <t xml:space="preserve">Sdc1</t>
  </si>
  <si>
    <t xml:space="preserve">GO:0070062//extracellular exosome;GO:0005925//focal adhesion;GO:0009897//external side of plasma membrane;GO:0043234//protein complex;GO:0016021//integral component of membrane;GO:0005737//cytoplasm</t>
  </si>
  <si>
    <t xml:space="preserve">GO:0008022//protein C-terminus binding;GO:0050840//extracellular matrix binding</t>
  </si>
  <si>
    <t xml:space="preserve">GO:1903543//positive regulation of exosomal secretion;GO:0016477//cell migration;GO:0009636//response to toxic substance;GO:0048627//myoblast development;GO:0051384//response to glucocorticoid;GO:0042476//odontogenesis;GO:0055002//striated muscle cell development;GO:0051591//response to cAMP;GO:0042060//wound healing;GO:0060009//Sertoli cell development;GO:0042542//response to hydrogen peroxide;GO:0006954//inflammatory response;GO:0051592//response to calcium ion;GO:0060070//canonical Wnt signaling pathway;GO:0007155//cell adhesion;GO:0001657//ureteric bud development;GO:1903553//positive regulation of extracellular exosome assembly</t>
  </si>
  <si>
    <t xml:space="preserve">K06257//syndecan 1</t>
  </si>
  <si>
    <t xml:space="preserve">gi|6981518|ref|NP_037158.1|//syndecan-1 precursor [Rattus norvegicus]</t>
  </si>
  <si>
    <t xml:space="preserve">Capg</t>
  </si>
  <si>
    <t xml:space="preserve">GO:0005814//centriole;GO:0070062//extracellular exosome;GO:0072686//mitotic spindle;GO:0005654//nucleoplasm;GO:0005730//nucleolus;GO:0005913//cell-cell adherens junction;GO:0042470//melanosome;GO:0090543//Flemming body</t>
  </si>
  <si>
    <t xml:space="preserve">GO:0003779//actin binding;GO:0098641//cadherin binding involved in cell-cell adhesion;GO:0019904//protein domain specific binding;GO:0032403//protein complex binding</t>
  </si>
  <si>
    <t xml:space="preserve">GO:0022617//extracellular matrix disassembly;GO:0071803//positive regulation of podosome assembly;GO:0051016//barbed-end actin filament capping;GO:0030031//cell projection assembly</t>
  </si>
  <si>
    <t xml:space="preserve">K10368//capping protein (actin filament), gelsolin-like</t>
  </si>
  <si>
    <t xml:space="preserve">gi|61556900|ref|NP_001013104.1|//macrophage-capping protein [Rattus norvegicus]</t>
  </si>
  <si>
    <t xml:space="preserve">Lyve1</t>
  </si>
  <si>
    <t xml:space="preserve">GO:0004888//transmembrane signaling receptor activity;GO:0005540//hyaluronic acid binding</t>
  </si>
  <si>
    <t xml:space="preserve">GO:0006810//transport;GO:0007155//cell adhesion;GO:0006027//glycosaminoglycan catabolic process</t>
  </si>
  <si>
    <t xml:space="preserve">K19012//lymphatic vessel endothelial hyaluronan receptor 1</t>
  </si>
  <si>
    <t xml:space="preserve">gi|157820637|ref|NP_001099756.1|//lymphatic vessel endothelial hyaluronic acid receptor 1 [Rattus norvegicus] </t>
  </si>
  <si>
    <t xml:space="preserve">Map3k6</t>
  </si>
  <si>
    <t xml:space="preserve">GO:0000287//magnesium ion binding;GO:0004709//MAP kinase kinase kinase activity;GO:0005515//protein binding;GO:0005524//ATP binding</t>
  </si>
  <si>
    <t xml:space="preserve">GO:0000186//activation of MAPKK activity</t>
  </si>
  <si>
    <t xml:space="preserve">K04425//mitogen-activated protein kinase kinase kinase 6 [EC:2.7.11.25]</t>
  </si>
  <si>
    <t xml:space="preserve">gi|564353196|ref|XP_006239082.1|//PREDICTED: mitogen-activated protein kinase kinase kinase 6 isoform X2 [Rattus norvegicus];gi|672054079|ref|XP_008762359.1|//PREDICTED: mitogen-activated protein kinase kinase kinase 6 isoform X3 [Rattus norvegicus];gi|564353198|ref|XP_006239083.1|//PREDICTED: mitogen-activated protein kinase kinase kinase 6 isoform X4 [Rattus norvegicus];gi|564353200|ref|XP_006239084.1|//PREDICTED: mitogen-activated protein kinase kinase kinase 6 isoform X5 [Rattus norvegicus];gi|157816917|ref|NP_001101379.1|//mitogen-activated protein kinase kinase kinase 6 [Rattus norvegicus] ;gi|564353194|ref|XP_006239081.1|//PREDICTED: mitogen-activated protein kinase kinase kinase 6 isoform X1 [Rattus norvegicus]</t>
  </si>
  <si>
    <t xml:space="preserve">Epsti1</t>
  </si>
  <si>
    <t xml:space="preserve">gi|112984176|ref|NP_001037722.1|//epithelial-stromal interaction protein 1 [Rattus norvegicus]</t>
  </si>
  <si>
    <t xml:space="preserve">Bub1b</t>
  </si>
  <si>
    <t xml:space="preserve">K06637//mitotic checkpoint serine/threonine-protein kinase BUB1 beta [EC:2.7.11.1]</t>
  </si>
  <si>
    <t xml:space="preserve">gi|747165376|ref|NP_612549.1|//mitotic checkpoint serine/threonine-protein kinase BUB1 beta [Rattus norvegicus]</t>
  </si>
  <si>
    <t xml:space="preserve">Tbxas1</t>
  </si>
  <si>
    <t xml:space="preserve">GO:0016705//oxidoreductase activity, acting on paired donors, with incorporation or reduction of molecular oxygen;GO:0020037//heme binding;GO:0005506//iron ion binding;GO:0004497//monooxygenase activity;GO:0004796//thromboxane-A synthase activity</t>
  </si>
  <si>
    <t xml:space="preserve">GO:0030644//cellular chloride ion homeostasis;GO:0045907//positive regulation of vasoconstriction;GO:0070542//response to fatty acid;GO:0001516//prostaglandin biosynthetic process;GO:0055114//oxidation-reduction process;GO:0045471//response to ethanol</t>
  </si>
  <si>
    <t xml:space="preserve">K01832//thromboxane-A synthase [EC:5.3.99.5]</t>
  </si>
  <si>
    <t xml:space="preserve">gi|672049083|ref|XP_008760983.1|//PREDICTED: thromboxane-A synthase isoform X3 [Rattus norvegicus];gi|6981634|ref|NP_036819.1|//thromboxane-A synthase [Rattus norvegicus];gi|672049081|ref|XP_008760982.1|//PREDICTED: thromboxane-A synthase isoform X2 [Rattus norvegicus]</t>
  </si>
  <si>
    <t xml:space="preserve">Kif11</t>
  </si>
  <si>
    <t xml:space="preserve">GO:0016020//membrane;GO:0072686//mitotic spindle;GO:0000922//spindle pole;GO:0005737//cytoplasm;GO:0005871//kinesin complex;GO:0005876//spindle microtubule</t>
  </si>
  <si>
    <t xml:space="preserve">GO:0005524//ATP binding;GO:0008017//microtubule binding;GO:0008574//ATP-dependent microtubule motor activity, plus-end-directed;GO:0019901//protein kinase binding;GO:0032403//protein complex binding</t>
  </si>
  <si>
    <t xml:space="preserve">GO:0007018//microtubule-based movement;GO:0007059//chromosome segregation;GO:0090307//mitotic spindle assembly;GO:0051301//cell division;GO:0046602//regulation of mitotic centrosome separation</t>
  </si>
  <si>
    <t xml:space="preserve">K10398//kinesin family member 11</t>
  </si>
  <si>
    <t xml:space="preserve">gi|281332137|ref|NP_001162583.1|//kinesin-like protein KIF11 [Rattus norvegicus]</t>
  </si>
  <si>
    <t xml:space="preserve">Mmp19</t>
  </si>
  <si>
    <t xml:space="preserve">GO:0005886//plasma membrane;GO:0031225//anchored component of membrane;GO:0005578//proteinaceous extracellular matrix</t>
  </si>
  <si>
    <t xml:space="preserve">GO:0004252//serine-type endopeptidase activity;GO:0004222//metalloendopeptidase activity;GO:0005509//calcium ion binding;GO:0008270//zinc ion binding</t>
  </si>
  <si>
    <t xml:space="preserve">GO:0001525//angiogenesis;GO:0030154//cell differentiation;GO:0051591//response to cAMP;GO:0001541//ovarian follicle development;GO:0006508//proteolysis;GO:0001542//ovulation from ovarian follicle;GO:0009725//response to hormone;GO:0001554//luteolysis;GO:0030574//collagen catabolic process</t>
  </si>
  <si>
    <t xml:space="preserve">K07998//matrix metalloproteinase-19 (RASI) [EC:3.4.24.-]</t>
  </si>
  <si>
    <t xml:space="preserve">gi|157820645|ref|NP_001100629.1|//matrix metalloproteinase-19 precursor [Rattus norvegicus]</t>
  </si>
  <si>
    <t xml:space="preserve">Kif18b</t>
  </si>
  <si>
    <t xml:space="preserve">GO:0005634//nucleus;GO:0000235//astral microtubule;GO:0035371//microtubule plus-end;GO:0005871//kinesin complex</t>
  </si>
  <si>
    <t xml:space="preserve">GO:0005524//ATP binding;GO:0019894//kinesin binding;GO:0008017//microtubule binding;GO:0008574//ATP-dependent microtubule motor activity, plus-end-directed</t>
  </si>
  <si>
    <t xml:space="preserve">GO:0000070//mitotic sister chromatid segregation;GO:0007018//microtubule-based movement;GO:0051302//regulation of cell division;GO:0007019//microtubule depolymerization</t>
  </si>
  <si>
    <t xml:space="preserve">K10401//kinesin family member 18/19</t>
  </si>
  <si>
    <t xml:space="preserve">gi|672069503|ref|XP_008766505.1|//PREDICTED: kinesin-like protein KIF18B isoform X2 [Rattus norvegicus];gi|84781652|ref|NP_001034108.1|//kinesin-like protein KIF18B [Rattus norvegicus]</t>
  </si>
  <si>
    <t xml:space="preserve">Itgax</t>
  </si>
  <si>
    <t xml:space="preserve">GO:0008305//integrin complex;GO:0009897//external side of plasma membrane</t>
  </si>
  <si>
    <t xml:space="preserve">GO:0046872//metal ion binding</t>
  </si>
  <si>
    <t xml:space="preserve">GO:0050798//activated T cell proliferation;GO:1903955//positive regulation of protein targeting to mitochondrion;GO:0007229//integrin-mediated signaling pathway;GO:0034113//heterotypic cell-cell adhesion;GO:0051607//defense response to virus</t>
  </si>
  <si>
    <t xml:space="preserve">K06462//integrin alpha X</t>
  </si>
  <si>
    <t xml:space="preserve">gi|564331298|ref|XP_006230444.1|//PREDICTED: integrin alpha-X isoform X2 [Rattus norvegicus];gi|293356227|ref|XP_574569.3|//PREDICTED: integrin alpha-X isoform X1 [Rattus norvegicus]</t>
  </si>
  <si>
    <t xml:space="preserve">Alas2</t>
  </si>
  <si>
    <t xml:space="preserve">GO:0005759//mitochondrial matrix;GO:0005743//mitochondrial inner membrane</t>
  </si>
  <si>
    <t xml:space="preserve">GO:0016594//glycine binding;GO:0003870//5-aminolevulinate synthase activity;GO:0030170//pyridoxal phosphate binding;GO:0050662//coenzyme binding</t>
  </si>
  <si>
    <t xml:space="preserve">GO:0006879//cellular iron ion homeostasis;GO:0007595//lactation;GO:0042493//response to drug;GO:1901423//response to benzene;GO:0060135//maternal process involved in female pregnancy;GO:0097421//liver regeneration;GO:0006782//protoporphyrinogen IX biosynthetic process;GO:0042541//hemoglobin biosynthetic process;GO:0001666//response to hypoxia;GO:0030218//erythrocyte differentiation;GO:0032025//response to cobalt ion;GO:0010288//response to lead ion;GO:0070542//response to fatty acid</t>
  </si>
  <si>
    <t xml:space="preserve">K00643//5-aminolevulinate synthase [EC:2.3.1.37]</t>
  </si>
  <si>
    <t xml:space="preserve">gi|6978485|ref|NP_037329.1|//5-aminolevulinate synthase, erythroid-specific, mitochondrial [Rattus norvegicus]</t>
  </si>
  <si>
    <t xml:space="preserve">LOC100910944</t>
  </si>
  <si>
    <t xml:space="preserve">GO:0005743//mitochondrial inner membrane;GO:0016021//integral component of membrane</t>
  </si>
  <si>
    <t xml:space="preserve">GO:0001302//replicative cell aging;GO:0034614//cellular response to reactive oxygen species;GO:2000379//positive regulation of reactive oxygen species metabolic process;GO:0042742//defense response to bacterium;GO:0008284//positive regulation of cell proliferation</t>
  </si>
  <si>
    <t xml:space="preserve">gi|528758629|gb|EPY78288.1|//hypothetical protein CB1_001108037 [Camelus ferus]</t>
  </si>
  <si>
    <t xml:space="preserve">Ly86</t>
  </si>
  <si>
    <t xml:space="preserve">GO:0005576//extracellular region</t>
  </si>
  <si>
    <t xml:space="preserve">GO:0031666//positive regulation of lipopolysaccharide-mediated signaling pathway;GO:0045087//innate immune response;GO:0006954//inflammatory response</t>
  </si>
  <si>
    <t xml:space="preserve">K05400//lymphocyte antigen 96</t>
  </si>
  <si>
    <t xml:space="preserve">gi|157821741|ref|NP_001099598.1|//lymphocyte antigen 86 [Rattus norvegicus] </t>
  </si>
  <si>
    <t xml:space="preserve">Tspan8</t>
  </si>
  <si>
    <t xml:space="preserve">GO:0070062//extracellular exosome;GO:0005887//integral component of plasma membrane</t>
  </si>
  <si>
    <t xml:space="preserve">GO:0030195//negative regulation of blood coagulation;GO:0007166//cell surface receptor signaling pathway</t>
  </si>
  <si>
    <t xml:space="preserve">K17349//tetraspanin-8</t>
  </si>
  <si>
    <t xml:space="preserve">gi|19424176|ref|NP_598210.1|//tetraspanin-8 [Rattus norvegicus]</t>
  </si>
  <si>
    <t xml:space="preserve">Ccl6</t>
  </si>
  <si>
    <t xml:space="preserve">GO:0008009//chemokine activity;GO:0048020//CCR chemokine receptor binding</t>
  </si>
  <si>
    <t xml:space="preserve">GO:0007186//G-protein coupled receptor signaling pathway;GO:0048247//lymphocyte chemotaxis;GO:0030593//neutrophil chemotaxis;GO:0070098//chemokine-mediated signaling pathway;GO:0043547//positive regulation of GTPase activity;GO:0050729//positive regulation of inflammatory response;GO:0071356//cellular response to tumor necrosis factor;GO:0006915//apoptotic process;GO:0071346//cellular response to interferon-gamma;GO:0071347//cellular response to interleukin-1;GO:0002548//monocyte chemotaxis;GO:0070374//positive regulation of ERK1 and ERK2 cascade</t>
  </si>
  <si>
    <t xml:space="preserve">K05510//C-C motif chemokine 6/9;K05511//C-C motif chemokine 15/23</t>
  </si>
  <si>
    <t xml:space="preserve">gi|149053674|gb|EDM05491.1|//rCG32832 [Rattus norvegicus]</t>
  </si>
  <si>
    <t xml:space="preserve">Plac8</t>
  </si>
  <si>
    <t xml:space="preserve">Cdca3</t>
  </si>
  <si>
    <t xml:space="preserve">GO:0005829//cytosol;GO:0005911//cell-cell junction</t>
  </si>
  <si>
    <t xml:space="preserve">GO:0051301//cell division;GO:0016567//protein ubiquitination</t>
  </si>
  <si>
    <t xml:space="preserve">gi|564348911|ref|XP_006237404.1|//PREDICTED: cell division cycle-associated protein 3 isoform X2 [Rattus norvegicus];gi|56090612|ref|NP_001007649.1|//cell division cycle-associated protein 3 [Rattus norvegicus]</t>
  </si>
  <si>
    <t xml:space="preserve">LOC103694873</t>
  </si>
  <si>
    <t xml:space="preserve">gi|564321978|ref|XP_006223922.1|//PREDICTED: uncharacterized protein C22orf15 isoform X1 [Rattus norvegicus];gi|564321984|ref|XP_006223925.1|//PREDICTED: uncharacterized protein C22orf15 isoform X3 [Rattus norvegicus];gi|564321986|ref|XP_006223926.1|//PREDICTED: uncharacterized protein C22orf15 isoform X4 [Rattus norvegicus];gi|672031630|ref|XP_008773160.1|//PREDICTED: uncharacterized protein C22orf15 isoform X2 [Rattus norvegicus]</t>
  </si>
  <si>
    <t xml:space="preserve">Gja4</t>
  </si>
  <si>
    <t xml:space="preserve">GO:0005922//connexin complex;GO:0016021//integral component of membrane</t>
  </si>
  <si>
    <t xml:space="preserve">GO:0007267//cell-cell signaling;GO:0048265//response to pain;GO:0001568//blood vessel development;GO:0006816//calcium ion transport;GO:0003158//endothelium development</t>
  </si>
  <si>
    <t xml:space="preserve">K07613//gap junction protein, alpha 4</t>
  </si>
  <si>
    <t xml:space="preserve">gi|11067369|ref|NP_067686.1|//gap junction alpha-4 protein [Rattus norvegicus]</t>
  </si>
  <si>
    <t xml:space="preserve">Tlr8</t>
  </si>
  <si>
    <t xml:space="preserve">GO:0005622//intracellular;GO:0016021//integral component of membrane</t>
  </si>
  <si>
    <t xml:space="preserve">GO:0003677//DNA binding;GO:0005515//protein binding;GO:0008144//drug binding;GO:0003725//double-stranded RNA binding;GO:0003727//single-stranded RNA binding</t>
  </si>
  <si>
    <t xml:space="preserve">GO:0071260//cellular response to mechanical stimulus;GO:0051607//defense response to virus;GO:0006954//inflammatory response;GO:0001932//regulation of protein phosphorylation;GO:0045359//positive regulation of interferon-beta biosynthetic process;GO:0050707//regulation of cytokine secretion;GO:0007249//I-kappaB kinase/NF-kappaB signaling;GO:0034158//toll-like receptor 8 signaling pathway;GO:0045078//positive regulation of interferon-gamma biosynthetic process;GO:0001774//microglial cell activation;GO:0002755//MyD88-dependent toll-like receptor signaling pathway;GO:0045416//positive regulation of interleukin-8 biosynthetic process;GO:0045356//positive regulation of interferon-alpha biosynthetic process</t>
  </si>
  <si>
    <t xml:space="preserve">K10170//toll-like receptor 8</t>
  </si>
  <si>
    <t xml:space="preserve">gi|149035901|gb|EDL90568.1|//rCG49623 [Rattus norvegicus]</t>
  </si>
  <si>
    <t xml:space="preserve">Themis2</t>
  </si>
  <si>
    <t xml:space="preserve">GO:0050852//T cell receptor signaling pathway;GO:0006954//inflammatory response</t>
  </si>
  <si>
    <t xml:space="preserve">gi|407228396|ref|NP_001258409.1|//protein THEMIS2 [Rattus norvegicus]</t>
  </si>
  <si>
    <t xml:space="preserve">Mrgprx3</t>
  </si>
  <si>
    <t xml:space="preserve">GO:0007186//G-protein coupled receptor signaling pathway</t>
  </si>
  <si>
    <t xml:space="preserve">K08396//Mas-related G protein-coupled receptor member X</t>
  </si>
  <si>
    <t xml:space="preserve">gi|59709471|ref|NP_665730.2|//mas-related G-protein coupled receptor member A [Rattus norvegicus]</t>
  </si>
  <si>
    <t xml:space="preserve">Rbm47</t>
  </si>
  <si>
    <t xml:space="preserve">GO:0005515//protein binding;GO:0000166//nucleotide binding</t>
  </si>
  <si>
    <t xml:space="preserve">GO:0002244//hematopoietic progenitor cell differentiation;GO:0016554//cytidine to uridine editing</t>
  </si>
  <si>
    <t xml:space="preserve">K13161//heterogeneous nuclear ribonucleoprotein R;K11972//E3 ubiquitin-protein ligase RNF19A [EC:2.3.2.27]</t>
  </si>
  <si>
    <t xml:space="preserve">gi|54312090|ref|NP_001005882.1|//RNA-binding protein 47 [Rattus norvegicus]</t>
  </si>
  <si>
    <t xml:space="preserve">Adgrg5</t>
  </si>
  <si>
    <t xml:space="preserve">GO:0007186//G-protein coupled receptor signaling pathway;GO:0007166//cell surface receptor signaling pathway</t>
  </si>
  <si>
    <t xml:space="preserve">K08459//G protein-coupled receptor 114</t>
  </si>
  <si>
    <t xml:space="preserve">gi|672084121|ref|XP_008770519.1|//PREDICTED: probable G-protein coupled receptor 114 isoform X1 [Rattus norvegicus];gi|672084140|ref|XP_008770528.1|//PREDICTED: probable G-protein coupled receptor 114 isoform X5 [Rattus norvegicus];gi|672084123|ref|XP_008770520.1|//PREDICTED: probable G-protein coupled receptor 114 isoform X2 [Rattus norvegicus];gi|672084125|ref|XP_008770521.1|//PREDICTED: probable G-protein coupled receptor 114 isoform X3 [Rattus norvegicus];gi|564394510|ref|XP_006255163.1|//PREDICTED: probable G-protein coupled receptor 114 isoform X4 [Rattus norvegicus];gi|672084142|ref|XP_008770529.1|//PREDICTED: probable G-protein coupled receptor 114 isoform X6 [Rattus norvegicus]</t>
  </si>
  <si>
    <t xml:space="preserve">Fam64a</t>
  </si>
  <si>
    <t xml:space="preserve">GO:0051301//cell division</t>
  </si>
  <si>
    <t xml:space="preserve">gi|166795897|ref|NP_001107253.2|//protein FAM64A [Rattus norvegicus]</t>
  </si>
  <si>
    <t xml:space="preserve">Gngt2</t>
  </si>
  <si>
    <t xml:space="preserve">GO:0005834//heterotrimeric G-protein complex</t>
  </si>
  <si>
    <t xml:space="preserve">GO:0004871//signal transducer activity;GO:0003924//GTPase activity</t>
  </si>
  <si>
    <t xml:space="preserve">K04549//guanine nucleotide-binding protein G(I)/G(S)/G(O) subunit gamma-T2</t>
  </si>
  <si>
    <t xml:space="preserve">gi|209413716|ref|NP_001129239.1|//guanine nucleotide-binding protein G(I)/G(S)/G(O) subunit gamma-T2 [Rattus norvegicus]</t>
  </si>
  <si>
    <t xml:space="preserve">Birc3</t>
  </si>
  <si>
    <t xml:space="preserve">GO:0005654//nucleoplasm;GO:0045121//membrane raft;GO:0043234//protein complex;GO:0005737//cytoplasm;GO:0005876//spindle microtubule</t>
  </si>
  <si>
    <t xml:space="preserve">GO:0043027//cysteine-type endopeptidase inhibitor activity involved in apoptotic process;GO:0008270//zinc ion binding;GO:0004842//ubiquitin-protein transferase activity</t>
  </si>
  <si>
    <t xml:space="preserve">GO:0034121//regulation of toll-like receptor signaling pathway;GO:0051291//protein heterooligomerization;GO:0031398//positive regulation of protein ubiquitination;GO:0060546//negative regulation of necroptotic process;GO:0007283//spermatogenesis;GO:0042326//negative regulation of phosphorylation;GO:0090307//mitotic spindle assembly;GO:2000378//negative regulation of reactive oxygen species metabolic process;GO:1990001//inhibition of cysteine-type endopeptidase activity involved in apoptotic process</t>
  </si>
  <si>
    <t xml:space="preserve">K16060//baculoviral IAP repeat-containing protein 2/3</t>
  </si>
  <si>
    <t xml:space="preserve">gi|53733400|gb|AAH83555.1|//Baculoviral IAP repeat-containing 3 [Rattus norvegicus];gi|347921974|ref|NP_076477.3|//baculoviral IAP repeat-containing protein 3 [Rattus norvegicus] </t>
  </si>
  <si>
    <t xml:space="preserve">Elf4</t>
  </si>
  <si>
    <t xml:space="preserve">GO:0016605//PML body;GO:0031965//nuclear membrane;GO:0005794//Golgi apparatus</t>
  </si>
  <si>
    <t xml:space="preserve">GO:0000978//RNA polymerase II core promoter proximal region sequence-specific DNA binding;GO:0001077//transcriptional activator activity, RNA polymerase II core promoter proximal region sequence-specific binding</t>
  </si>
  <si>
    <t xml:space="preserve">GO:0001787//natural killer cell proliferation;GO:0030154//cell differentiation;GO:0045944//positive regulation of transcription from RNA polymerase II promoter;GO:0001866//NK T cell proliferation;GO:0045087//innate immune response</t>
  </si>
  <si>
    <t xml:space="preserve">K09428//E74-like factor 1/2/4</t>
  </si>
  <si>
    <t xml:space="preserve">gi|300795379|ref|NP_001178664.1|//ETS-related transcription factor Elf-4 [Rattus norvegicus] </t>
  </si>
  <si>
    <t xml:space="preserve">Runx3</t>
  </si>
  <si>
    <t xml:space="preserve">GO:0000790//nuclear chromatin;GO:0005737//cytoplasm</t>
  </si>
  <si>
    <t xml:space="preserve">GO:0000981//RNA polymerase II transcription factor activity, sequence-specific DNA binding;GO:0005524//ATP binding;GO:0000977//RNA polymerase II regulatory region sequence-specific DNA binding;GO:0042826//histone deacetylase binding;GO:0046332//SMAD binding</t>
  </si>
  <si>
    <t xml:space="preserve">GO:0045786//negative regulation of cell cycle;GO:0001503//ossification;GO:0042789//mRNA transcription from RNA polymerase II promoter;GO:0000122//negative regulation of transcription from RNA polymerase II promoter;GO:0071559//response to transforming growth factor beta;GO:2001238//positive regulation of extrinsic apoptotic signaling pathway;GO:0007411//axon guidance;GO:0030097//hemopoiesis;GO:0006468//protein phosphorylation;GO:0032609//interferon-gamma production;GO:0048469//cell maturation;GO:0002062//chondrocyte differentiation;GO:0031069//hair follicle morphogenesis;GO:0045944//positive regulation of transcription from RNA polymerase II promoter;GO:0050680//negative regulation of epithelial cell proliferation;GO:0045595//regulation of cell differentiation</t>
  </si>
  <si>
    <t xml:space="preserve">K09279//runt-related transcription factor 3</t>
  </si>
  <si>
    <t xml:space="preserve">gi|18426856|ref|NP_569109.1|//runt-related transcription factor 3 [Rattus norvegicus]</t>
  </si>
  <si>
    <t xml:space="preserve">Cdc20</t>
  </si>
  <si>
    <t xml:space="preserve">GO:0000922//spindle pole;GO:0005654//nucleoplasm;GO:0005813//centrosome;GO:0005680//anaphase-promoting complex;GO:0048471//perinuclear region of cytoplasm</t>
  </si>
  <si>
    <t xml:space="preserve">GO:0010997//anaphase-promoting complex binding;GO:0097027//ubiquitin-protein transferase activator activity;GO:0008022//protein C-terminus binding;GO:0042826//histone deacetylase binding</t>
  </si>
  <si>
    <t xml:space="preserve">GO:0040020//regulation of meiotic nuclear division;GO:1904668//positive regulation of ubiquitin protein ligase activity;GO:0050773//regulation of dendrite development;GO:0090307//mitotic spindle assembly;GO:0000089//mitotic metaphase;GO:0051301//cell division;GO:0031145//anaphase-promoting complex-dependent catabolic process;GO:0007064//mitotic sister chromatid cohesion;GO:0031915//positive regulation of synaptic plasticity;GO:0008284//positive regulation of cell proliferation;GO:0090129//positive regulation of synapse maturation</t>
  </si>
  <si>
    <t xml:space="preserve">K03363//cell division cycle 20, cofactor of APC complex</t>
  </si>
  <si>
    <t xml:space="preserve">gi|25282463|ref|NP_741990.1|//cell division cycle protein 20 homolog [Rattus norvegicus]</t>
  </si>
  <si>
    <t xml:space="preserve">Gpr31</t>
  </si>
  <si>
    <t xml:space="preserve">K08406//G protein-coupled receptor 31</t>
  </si>
  <si>
    <t xml:space="preserve">gi|281332076|ref|NP_001162603.1|//12-(S)-hydroxy-5,8,10,14-eicosatetraenoic acid receptor [Rattus norvegicus]</t>
  </si>
  <si>
    <t xml:space="preserve">Crhr2</t>
  </si>
  <si>
    <t xml:space="preserve">GO:0030425//dendrite;GO:0005791//rough endoplasmic reticulum;GO:0070852//cell body fiber;GO:0043204//perikaryon;GO:0043196//varicosity;GO:0009986//cell surface;GO:0005794//Golgi apparatus;GO:0016021//integral component of membrane;GO:0043679//axon terminus;GO:0005886//plasma membrane</t>
  </si>
  <si>
    <t xml:space="preserve">GO:0015056//corticotrophin-releasing factor receptor activity;GO:0017046//peptide hormone binding;GO:0005179//hormone activity;GO:0043404//corticotropin-releasing hormone receptor activity</t>
  </si>
  <si>
    <t xml:space="preserve">GO:0007205//protein kinase C-activating G-protein coupled receptor signaling pathway;GO:0042423//catecholamine biosynthetic process;GO:0045777//positive regulation of blood pressure;GO:0007166//cell surface receptor signaling pathway;GO:0021854//hypothalamus development;GO:0014064//positive regulation of serotonin secretion;GO:0007015//actin filament organization;GO:0032811//negative regulation of epinephrine secretion;GO:0019233//sensory perception of pain;GO:0030819//positive regulation of cAMP biosynthetic process;GO:0043950//positive regulation of cAMP-mediated signaling;GO:0090281//negative regulation of calcium ion import;GO:0061179//negative regulation of insulin secretion involved in cellular response to glucose stimulus;GO:0070372//regulation of ERK1 and ERK2 cascade;GO:0010628//positive regulation of gene expression;GO:0046882//negative regulation of follicle-stimulating hormone secretion;GO:2000252//negative regulation of feeding behavior;GO:0032755//positive regulation of interleukin-6 production;GO:0043951//negative regulation of cAMP-mediated signaling;GO:0071385//cellular response to glucocorticoid stimulus;GO:0033685//negative regulation of luteinizing hormone secretion;GO:0048630//skeletal muscle tissue growth;GO:0010629//negative regulation of gene expression;GO:0010700//negative regulation of norepinephrine secretion;GO:0060291//long-term synaptic potentiation;GO:0030818//negative regulation of cAMP biosynthetic process;GO:0009755//hormone-mediated signaling pathway;GO:0021549//cerebellum development;GO:2000293//negative regulation of defecation;GO:0010460//positive regulation of heart rate;GO:0051092//positive regulation of NF-kappaB transcription factor activity;GO:0016525//negative regulation of angiogenesis;GO:0032874//positive regulation of stress-activated MAPK cascade;GO:0035482//gastric motility;GO:0030855//epithelial cell differentiation</t>
  </si>
  <si>
    <t xml:space="preserve">K04579//corticotropin releasing hormone receptor 2</t>
  </si>
  <si>
    <t xml:space="preserve">gi|564347012|ref|XP_006236620.1|//PREDICTED: corticotropin-releasing factor receptor 2 isoform X3 [Rattus norvegicus];gi|564347010|ref|XP_006236619.1|//PREDICTED: corticotropin-releasing factor receptor 2 isoform X2 [Rattus norvegicus];gi|12083687|ref|NP_073205.1|//corticotropin-releasing factor receptor 2 precursor [Rattus norvegicus];gi|149033297|gb|EDL88098.1|//corticotropin releasing hormone receptor 2, isoform CRA_a [Rattus norvegicus]</t>
  </si>
  <si>
    <t xml:space="preserve">LOC100911725</t>
  </si>
  <si>
    <t xml:space="preserve">GO:0004331//fructose-2,6-bisphosphate 2-phosphatase activity;GO:0005524//ATP binding;GO:0003873//6-phosphofructo-2-kinase activity</t>
  </si>
  <si>
    <t xml:space="preserve">GO:0046835//carbohydrate phosphorylation;GO:0006003//fructose 2,6-bisphosphate metabolic process;GO:0006000//fructose metabolic process;GO:0016311//dephosphorylation</t>
  </si>
  <si>
    <t xml:space="preserve">K19030//6-phosphofructo-2-kinase / fructose-2,6-biphosphatase 4 [EC:2.7.1.105 3.1.3.46]</t>
  </si>
  <si>
    <t xml:space="preserve">gi|564365610|ref|XP_006243903.1|//PREDICTED: 6-phosphofructo-2-kinase/fructose-2,6-bisphosphatase 4 isoform X3 [Rattus norvegicus]</t>
  </si>
  <si>
    <t xml:space="preserve">RGD1563400</t>
  </si>
  <si>
    <t xml:space="preserve">GO:0042288//MHC class I protein binding</t>
  </si>
  <si>
    <t xml:space="preserve">GO:0007169//transmembrane receptor protein tyrosine kinase signaling pathway</t>
  </si>
  <si>
    <t xml:space="preserve">K15411//paired immunoglobulin-like type 2 receptor alpha</t>
  </si>
  <si>
    <t xml:space="preserve">gi|564323654|ref|XP_006227213.1|//PREDICTED: paired immunoglobulin-like type 2 receptor beta-2 isoform X1 [Rattus norvegicus]</t>
  </si>
  <si>
    <t xml:space="preserve">Gmfg</t>
  </si>
  <si>
    <t xml:space="preserve">GO:0003779//actin binding;GO:0008083//growth factor activity;GO:0019207//kinase regulator activity;GO:0071933//Arp2/3 complex binding</t>
  </si>
  <si>
    <t xml:space="preserve">GO:0042325//regulation of phosphorylation;GO:0034316//negative regulation of Arp2/3 complex-mediated actin nucleation;GO:0071846//actin filament debranching;GO:2000249//regulation of actin cytoskeleton reorganization</t>
  </si>
  <si>
    <t xml:space="preserve">K20368//protein cornichon;K05765//cofilin;K08870//twinfilin</t>
  </si>
  <si>
    <t xml:space="preserve">gi|672035567|ref|XP_008757322.1|//PREDICTED: glia maturation factor gamma isoform X3 [Rattus norvegicus];gi|30842809|ref|NP_851605.1|//glia maturation factor gamma [Rattus norvegicus];gi|149056459|gb|EDM07890.1|//glia maturation factor, gamma, isoform CRA_a [Rattus norvegicus]</t>
  </si>
  <si>
    <t xml:space="preserve">Ccdc103</t>
  </si>
  <si>
    <t xml:space="preserve">GO:0031514//motile cilium;GO:0005737//cytoplasm</t>
  </si>
  <si>
    <t xml:space="preserve">GO:0001947//heart looping;GO:0003341//cilium movement;GO:0036159//inner dynein arm assembly;GO:0071907//determination of digestive tract left/right asymmetry;GO:0036158//outer dynein arm assembly</t>
  </si>
  <si>
    <t xml:space="preserve">gi|157817819|ref|NP_001102519.1|//coiled-coil domain-containing protein 103 [Rattus norvegicus] </t>
  </si>
  <si>
    <t xml:space="preserve">Ankle1</t>
  </si>
  <si>
    <t xml:space="preserve">K18441//cytohesin;K01077//alkaline phosphatase [EC:3.1.3.1]</t>
  </si>
  <si>
    <t xml:space="preserve">gi|564318736|ref|XP_006222228.1|//PREDICTED: ankyrin repeat and LEM domain-containing protein 1 isoform X1 [Rattus norvegicus];gi|564318743|ref|XP_006222230.1|//PREDICTED: ankyrin repeat and LEM domain-containing protein 1 isoform X2 [Rattus norvegicus]</t>
  </si>
  <si>
    <t xml:space="preserve">Trim30</t>
  </si>
  <si>
    <t xml:space="preserve">K10648//tripartite motif-containing protein 5 [EC:2.3.2.27]</t>
  </si>
  <si>
    <t xml:space="preserve">gi|564330170|ref|XP_006229979.1|//PREDICTED: tripartite motif-containing protein 30A-like isoform X2 [Rattus norvegicus]</t>
  </si>
  <si>
    <t xml:space="preserve">RGD1559731</t>
  </si>
  <si>
    <t xml:space="preserve">K02599//Notch 1</t>
  </si>
  <si>
    <t xml:space="preserve">gi|672086943|ref|XP_008771282.1|//PREDICTED: deleted in autism-related protein 1 isoform X3, partial [Rattus norvegicus]</t>
  </si>
  <si>
    <t xml:space="preserve">Pik3r5</t>
  </si>
  <si>
    <t xml:space="preserve">GO:0005944//phosphatidylinositol 3-kinase complex, class IB;GO:0005634//nucleus;GO:0005737//cytoplasm;GO:0005886//plasma membrane</t>
  </si>
  <si>
    <t xml:space="preserve">GO:0046935//1-phosphatidylinositol-3-kinase regulator activity</t>
  </si>
  <si>
    <t xml:space="preserve">GO:0043551//regulation of phosphatidylinositol 3-kinase activity</t>
  </si>
  <si>
    <t xml:space="preserve">gi|300794017|ref|NP_001178852.1|//phosphoinositide 3-kinase regulatory subunit 5 [Rattus norvegicus] </t>
  </si>
  <si>
    <t xml:space="preserve">Apol3</t>
  </si>
  <si>
    <t xml:space="preserve">GO:0016020//membrane;GO:0005576//extracellular region</t>
  </si>
  <si>
    <t xml:space="preserve">GO:0008289//lipid binding;GO:0004871//signal transducer activity</t>
  </si>
  <si>
    <t xml:space="preserve">GO:0043123//positive regulation of I-kappaB kinase/NF-kappaB signaling;GO:0006869//lipid transport;GO:0042157//lipoprotein metabolic process</t>
  </si>
  <si>
    <t xml:space="preserve">K14480//apolipoprotein L</t>
  </si>
  <si>
    <t xml:space="preserve">gi|61557187|ref|NP_001013193.1|//apolipoprotein L, 3 [Rattus norvegicus]</t>
  </si>
  <si>
    <t xml:space="preserve">Gatsl3</t>
  </si>
  <si>
    <t xml:space="preserve">GO:0005829//cytosol;GO:0061700//GATOR2 complex</t>
  </si>
  <si>
    <t xml:space="preserve">GO:0034618//arginine binding;GO:0042802//identical protein binding</t>
  </si>
  <si>
    <t xml:space="preserve">GO:1903577//cellular response to L-arginine;GO:1904262//negative regulation of TORC1 signaling</t>
  </si>
  <si>
    <t xml:space="preserve">K19944//TBC1 domain family member 10</t>
  </si>
  <si>
    <t xml:space="preserve">gi|68341959|ref|NP_001020299.1|//GATS-like protein 3 [Rattus norvegicus]</t>
  </si>
  <si>
    <t xml:space="preserve">Ndc80</t>
  </si>
  <si>
    <t xml:space="preserve">GO:0016020//membrane;GO:0000942//condensed nuclear chromosome outer kinetochore;GO:0031262//Ndc80 complex</t>
  </si>
  <si>
    <t xml:space="preserve">GO:0042802//identical protein binding;GO:0005200//structural constituent of cytoskeleton</t>
  </si>
  <si>
    <t xml:space="preserve">GO:0000132//establishment of mitotic spindle orientation;GO:0051315//attachment of mitotic spindle microtubules to kinetochore;GO:0051301//cell division;GO:0007052//mitotic spindle organization</t>
  </si>
  <si>
    <t xml:space="preserve">K11547//kinetochore protein NDC80</t>
  </si>
  <si>
    <t xml:space="preserve">gi|187282132|ref|NP_001119742.1|//kinetochore protein NDC80 homolog [Rattus norvegicus];gi|171847205|gb|AAI61935.1|//Ndc80 protein [Rattus norvegicus]</t>
  </si>
  <si>
    <t xml:space="preserve">LOC681180</t>
  </si>
  <si>
    <t xml:space="preserve">gi|127800019|gb|AAI00255.1|//LOC302192 protein [Rattus norvegicus];gi|672033109|ref|XP_008756340.1|//PREDICTED: disks large homolog 5 isoform X1 [Rattus norvegicus];gi|564389513|ref|XP_006253324.1|//PREDICTED: disks large homolog 5-like isoform X8 [Rattus norvegicus];gi|672063876|ref|XP_008764959.1|//PREDICTED: uncharacterized protein LOC689479 isoform X5 [Rattus norvegicus];gi|672063869|ref|XP_008764956.1|//PREDICTED: disks large homolog 5-like isoform X1 [Rattus norvegicus]</t>
  </si>
  <si>
    <t xml:space="preserve">LOC100909913</t>
  </si>
  <si>
    <t xml:space="preserve">GO:0031012//extracellular matrix;GO:0005615//extracellular space;GO:0009986//cell surface</t>
  </si>
  <si>
    <t xml:space="preserve">GO:0005125//cytokine activity;GO:0042803//protein homodimerization activity;GO:0005109//frizzled binding</t>
  </si>
  <si>
    <t xml:space="preserve">GO:0046697//decidualization;GO:0060070//canonical Wnt signaling pathway;GO:0051091//positive regulation of sequence-specific DNA binding transcription factor activity;GO:0035426//extracellular matrix-cell signaling;GO:0045893//positive regulation of transcription, DNA-templated;GO:0061299//retina vasculature morphogenesis in camera-type eye</t>
  </si>
  <si>
    <t xml:space="preserve">gi|6754808|ref|NP_035013.1|//norrin precursor [Mus musculus]</t>
  </si>
  <si>
    <t xml:space="preserve">Tnfrsf26</t>
  </si>
  <si>
    <t xml:space="preserve">GO:0005887//integral component of plasma membrane;GO:0005739//mitochondrion</t>
  </si>
  <si>
    <t xml:space="preserve">GO:0043120//tumor necrosis factor binding;GO:0005031//tumor necrosis factor-activated receptor activity</t>
  </si>
  <si>
    <t xml:space="preserve">GO:0007275//multicellular organism development;GO:0008625//extrinsic apoptotic signaling pathway via death domain receptors;GO:0006955//immune response;GO:0042127//regulation of cell proliferation;GO:0032496//response to lipopolysaccharide;GO:0042981//regulation of apoptotic process;GO:0006954//inflammatory response</t>
  </si>
  <si>
    <t xml:space="preserve">K01883//cysteinyl-tRNA synthetase [EC:6.1.1.16];K05161//tumor necrosis factor receptor superfamily member 26;K04722//tumor necrosis factor receptor superfamily member 10;K05159//tumor necrosis factor receptor superfamily member 23</t>
  </si>
  <si>
    <t xml:space="preserve">gi|157817817|ref|NP_001101981.1|//tumor necrosis factor receptor superfamily member 26 precursor [Rattus norvegicus] ;gi|564332323|ref|XP_006230889.1|//PREDICTED: tumor necrosis factor receptor superfamily member 26 isoform X1 [Rattus norvegicus]</t>
  </si>
  <si>
    <t xml:space="preserve">Troap</t>
  </si>
  <si>
    <t xml:space="preserve">gi|403420638|ref|NP_001258172.1|//tastin [Rattus norvegicus];gi|564400237|ref|XP_006257410.1|//PREDICTED: tastin isoform X1 [Rattus norvegicus]</t>
  </si>
  <si>
    <t xml:space="preserve">Cdc6</t>
  </si>
  <si>
    <t xml:space="preserve">GO:0000922//spindle pole;GO:0005654//nucleoplasm;GO:0051233//spindle midzone;GO:0005794//Golgi apparatus</t>
  </si>
  <si>
    <t xml:space="preserve">GO:0005524//ATP binding;GO:0003682//chromatin binding;GO:0019900//kinase binding</t>
  </si>
  <si>
    <t xml:space="preserve">GO:0032467//positive regulation of cytokinesis;GO:0006270//DNA replication initiation;GO:0048146//positive regulation of fibroblast proliferation;GO:0051984//positive regulation of chromosome segregation;GO:0030071//regulation of mitotic metaphase/anaphase transition;GO:0045737//positive regulation of cyclin-dependent protein serine/threonine kinase activity</t>
  </si>
  <si>
    <t xml:space="preserve">K02213//cell division control protein 6</t>
  </si>
  <si>
    <t xml:space="preserve">gi|564374304|ref|XP_006247417.1|//PREDICTED: cell division control protein 6 homolog isoform X2 [Rattus norvegicus];gi|157819347|ref|NP_001101768.1|//cell division control protein 6 homolog [Rattus norvegicus] </t>
  </si>
  <si>
    <t xml:space="preserve">Cyp2d1</t>
  </si>
  <si>
    <t xml:space="preserve">GO:0031090//organelle membrane;GO:0016021//integral component of membrane;GO:0005739//mitochondrion;GO:0005789//endoplasmic reticulum membrane</t>
  </si>
  <si>
    <t xml:space="preserve">GO:0008395//steroid hydroxylase activity;GO:0020037//heme binding;GO:0005506//iron ion binding;GO:0070330//aromatase activity;GO:0008392//arachidonic acid epoxygenase activity</t>
  </si>
  <si>
    <t xml:space="preserve">GO:0014070//response to organic cyclic compound;GO:0042738//exogenous drug catabolic process;GO:0019369//arachidonic acid metabolic process;GO:0006805//xenobiotic metabolic process;GO:0055114//oxidation-reduction process</t>
  </si>
  <si>
    <t xml:space="preserve">K07414//cytochrome P450 family 2 subfamily D [EC:1.14.14.1]</t>
  </si>
  <si>
    <t xml:space="preserve">gi|23463315|ref|NP_695225.1|//cytochrome P450 2D1 [Rattus norvegicus]</t>
  </si>
  <si>
    <t xml:space="preserve">Lilrb3a</t>
  </si>
  <si>
    <t xml:space="preserve">GO:0001782//B cell homeostasis;GO:0019221//cytokine-mediated signaling pathway;GO:0043011//myeloid dendritic cell differentiation;GO:0002250//adaptive immune response;GO:0019724//B cell mediated immunity</t>
  </si>
  <si>
    <t xml:space="preserve">gi|564296726|ref|XP_006223086.1|//PREDICTED: leukocyte immunoglobulin-like receptor subfamily B member 3 isoform X5 [Rattus norvegicus];gi|564296720|ref|XP_006223083.1|//PREDICTED: leukocyte immunoglobulin-like receptor subfamily B member 3 isoform X2 [Rattus norvegicus];gi|564296724|ref|XP_006223085.1|//PREDICTED: leukocyte immunoglobulin-like receptor subfamily B member 3 isoform X4 [Rattus norvegicus];gi|392334665|ref|XP_001066042.3|//PREDICTED: leukocyte immunoglobulin-like receptor subfamily B member 3 isoform X1 [Rattus norvegicus];gi|927261919|ref|NP_001300853.1|//leukocyte immunoglobulin-like receptor subfamily B member 3-like precursor [Rattus norvegicus];gi|564296722|ref|XP_006223084.1|//PREDICTED: leukocyte immunoglobulin-like receptor subfamily B member 3 isoform X3 [Rattus norvegicus]</t>
  </si>
  <si>
    <t xml:space="preserve">Lilrb3b</t>
  </si>
  <si>
    <t xml:space="preserve">Ptgis</t>
  </si>
  <si>
    <t xml:space="preserve">GO:0005615//extracellular space;GO:0005634//nucleus;GO:0005901//caveola;GO:0016021//integral component of membrane;GO:0005789//endoplasmic reticulum membrane</t>
  </si>
  <si>
    <t xml:space="preserve">GO:0016705//oxidoreductase activity, acting on paired donors, with incorporation or reduction of molecular oxygen;GO:0020037//heme binding;GO:0005506//iron ion binding;GO:0004497//monooxygenase activity;GO:0008116//prostaglandin-I synthase activity</t>
  </si>
  <si>
    <t xml:space="preserve">GO:0071456//cellular response to hypoxia;GO:0046697//decidualization;GO:0097190//apoptotic signaling pathway;GO:0035360//positive regulation of peroxisome proliferator activated receptor signaling pathway;GO:0045019//negative regulation of nitric oxide biosynthetic process;GO:0050728//negative regulation of inflammatory response;GO:0055114//oxidation-reduction process;GO:0007566//embryo implantation;GO:0071354//cellular response to interleukin-6;GO:0071347//cellular response to interleukin-1;GO:1900119//positive regulation of execution phase of apoptosis;GO:0045766//positive regulation of angiogenesis;GO:0001516//prostaglandin biosynthetic process;GO:0032088//negative regulation of NF-kappaB transcription factor activity</t>
  </si>
  <si>
    <t xml:space="preserve">K01831//prostacyclin synthase [EC:5.3.99.4]</t>
  </si>
  <si>
    <t xml:space="preserve">gi|13928752|ref|NP_113745.1|//prostacyclin synthase precursor [Rattus norvegicus]</t>
  </si>
  <si>
    <t xml:space="preserve">F10</t>
  </si>
  <si>
    <t xml:space="preserve">GO:0016020//membrane;GO:0005783//endoplasmic reticulum;GO:0005576//extracellular region</t>
  </si>
  <si>
    <t xml:space="preserve">GO:0004252//serine-type endopeptidase activity;GO:0005509//calcium ion binding;GO:0005543//phospholipid binding</t>
  </si>
  <si>
    <t xml:space="preserve">GO:0051897//positive regulation of protein kinase B signaling;GO:0006508//proteolysis;GO:0007596//blood coagulation</t>
  </si>
  <si>
    <t xml:space="preserve">K01314//coagulation factor X [EC:3.4.21.6]</t>
  </si>
  <si>
    <t xml:space="preserve">gi|149057627|gb|EDM08870.1|//coagulation factor X [Rattus norvegicus]</t>
  </si>
  <si>
    <t xml:space="preserve">LOC102555039</t>
  </si>
  <si>
    <t xml:space="preserve">K04257//olfactory receptor;K10279//F-box and leucine-rich repeat protein 13</t>
  </si>
  <si>
    <t xml:space="preserve">gi|672080093|ref|XP_006249348.2|//PREDICTED: MLV-related proviral Env polyprotein-like [Rattus norvegicus]</t>
  </si>
  <si>
    <t xml:space="preserve">Mcub</t>
  </si>
  <si>
    <t xml:space="preserve">GO:1990246//uniplex complex;GO:0031305//integral component of mitochondrial inner membrane</t>
  </si>
  <si>
    <t xml:space="preserve">GO:0005515//protein binding;GO:0019855//calcium channel inhibitor activity;GO:0015292//uniporter activity;GO:0005262//calcium channel activity</t>
  </si>
  <si>
    <t xml:space="preserve">GO:0051560//mitochondrial calcium ion homeostasis;GO:0036444//mitochondrial calcium uptake</t>
  </si>
  <si>
    <t xml:space="preserve">K20858//calcium uniporter protein, mitochondrial</t>
  </si>
  <si>
    <t xml:space="preserve">gi|564300965|ref|XP_006224316.1|//PREDICTED: mitochondrial calcium uniporter regulatory subunit MCUb isoform X2 [Rattus norvegicus];gi|149025951|gb|EDL82194.1|//similar to hypothetical protein FLJ20647 (predicted), isoform CRA_b [Rattus norvegicus]</t>
  </si>
  <si>
    <t xml:space="preserve">LOC100363268</t>
  </si>
  <si>
    <t xml:space="preserve">GO:0005747//mitochondrial respiratory chain complex I</t>
  </si>
  <si>
    <t xml:space="preserve">GO:0006810//transport;GO:0032981//mitochondrial respiratory chain complex I assembly;GO:0055114//oxidation-reduction process</t>
  </si>
  <si>
    <t xml:space="preserve">K03938//NADH dehydrogenase (ubiquinone) Fe-S protein 5</t>
  </si>
  <si>
    <t xml:space="preserve">gi|72086149|ref|NP_001025223.1|//NADH dehydrogenase [ubiquinone] iron-sulfur protein 5 [Rattus norvegicus]</t>
  </si>
  <si>
    <t xml:space="preserve">Serpina10</t>
  </si>
  <si>
    <t xml:space="preserve">GO:0004867//serine-type endopeptidase inhibitor activity;GO:0008201//heparin binding</t>
  </si>
  <si>
    <t xml:space="preserve">GO:0060046//regulation of acrosome reaction;GO:0007596//blood coagulation;GO:0010951//negative regulation of endopeptidase activity;GO:0042246//tissue regeneration</t>
  </si>
  <si>
    <t xml:space="preserve">gi|564357155|ref|XP_006240580.1|//PREDICTED: protein Z-dependent protease inhibitor isoform X2 [Rattus norvegicus];gi|56961653|ref|NP_598301.2|//protein Z-dependent protease inhibitor precursor [Rattus norvegicus]</t>
  </si>
  <si>
    <t xml:space="preserve">Cyp4b1</t>
  </si>
  <si>
    <t xml:space="preserve">GO:0020037//heme binding;GO:0005506//iron ion binding;GO:0008144//drug binding;GO:0015643//toxic substance binding;GO:0070330//aromatase activity;GO:0018585//fluorene oxygenase activity</t>
  </si>
  <si>
    <t xml:space="preserve">GO:0042738//exogenous drug catabolic process;GO:0018879//biphenyl metabolic process;GO:0018917//fluorene metabolic process;GO:0055114//oxidation-reduction process</t>
  </si>
  <si>
    <t xml:space="preserve">K07426//cytochrome P450 family 4 subfamily B polypeptide 1 [EC:1.14.14.1]</t>
  </si>
  <si>
    <t xml:space="preserve">gi|23397411|ref|NP_058695.2|//cytochrome P450 4B1 [Rattus norvegicus]</t>
  </si>
  <si>
    <t xml:space="preserve">Hjurp</t>
  </si>
  <si>
    <t xml:space="preserve">GO:0005730//nucleolus;GO:0000777//condensed chromosome kinetochore;GO:0005737//cytoplasm</t>
  </si>
  <si>
    <t xml:space="preserve">GO:0042393//histone binding;GO:0042802//identical protein binding</t>
  </si>
  <si>
    <t xml:space="preserve">GO:0007059//chromosome segregation;GO:0043254//regulation of protein complex assembly;GO:0034080//CENP-A containing nucleosome assembly;GO:0051101//regulation of DNA binding</t>
  </si>
  <si>
    <t xml:space="preserve">gi|564369492|ref|XP_006245455.1|//PREDICTED: Holliday junction recognition protein isoform X1 [Rattus norvegicus];gi|300796955|ref|NP_001178742.1|//Holliday junction recognition protein [Rattus norvegicus]</t>
  </si>
  <si>
    <t xml:space="preserve">Ube2c</t>
  </si>
  <si>
    <t xml:space="preserve">GO:0005737//cytoplasm;GO:0005680//anaphase-promoting complex</t>
  </si>
  <si>
    <t xml:space="preserve">GO:0061630//ubiquitin protein ligase activity;GO:0005524//ATP binding;GO:0031625//ubiquitin protein ligase binding;GO:0061631//ubiquitin conjugating enzyme activity</t>
  </si>
  <si>
    <t xml:space="preserve">GO:0070936//protein K48-linked ubiquitination;GO:0010994//free ubiquitin chain polymerization;GO:0031145//anaphase-promoting complex-dependent catabolic process;GO:0030071//regulation of mitotic metaphase/anaphase transition;GO:0070979//protein K11-linked ubiquitination;GO:0031536//positive regulation of exit from mitosis</t>
  </si>
  <si>
    <t xml:space="preserve">K06688//ubiquitin-conjugating enzyme E2 C [EC:2.3.2.23]</t>
  </si>
  <si>
    <t xml:space="preserve">gi|157818349|ref|NP_001100012.1|//ubiquitin-conjugating enzyme E2 C [Rattus norvegicus]</t>
  </si>
  <si>
    <t xml:space="preserve">Tmem106a</t>
  </si>
  <si>
    <t xml:space="preserve">GO:0070062//extracellular exosome;GO:0016021//integral component of membrane</t>
  </si>
  <si>
    <t xml:space="preserve">gi|68163401|ref|NP_001020138.1|//transmembrane protein 106A [Rattus norvegicus];gi|672068485|ref|XP_008766199.1|//PREDICTED: transmembrane protein 106A isoform X1 [Rattus norvegicus]</t>
  </si>
  <si>
    <t xml:space="preserve">Arl11</t>
  </si>
  <si>
    <t xml:space="preserve">GO:0005525//GTP binding</t>
  </si>
  <si>
    <t xml:space="preserve">GO:0002244//hematopoietic progenitor cell differentiation;GO:0007264//small GTPase mediated signal transduction</t>
  </si>
  <si>
    <t xml:space="preserve">K07959//ADP-ribosylation factor-like protein 11</t>
  </si>
  <si>
    <t xml:space="preserve">gi|61740633|ref|NP_001013451.1|//ADP-ribosylation factor-like protein 11 [Rattus norvegicus]</t>
  </si>
  <si>
    <t xml:space="preserve">Maff</t>
  </si>
  <si>
    <t xml:space="preserve">K09037//transcription factor MAFF/G/K</t>
  </si>
  <si>
    <t xml:space="preserve">gi|672060207|ref|XP_006242091.2|//PREDICTED: transcription factor MafF isoform X1 [Rattus norvegicus];gi|194474012|ref|NP_001124045.1|//transcription factor MafF [Rattus norvegicus] </t>
  </si>
  <si>
    <t xml:space="preserve">Tlr1</t>
  </si>
  <si>
    <t xml:space="preserve">GO:0045335//phagocytic vesicle;GO:0005887//integral component of plasma membrane;GO:0045121//membrane raft;GO:0005794//Golgi apparatus;GO:0035355//Toll-like receptor 2-Toll-like receptor 6 protein complex;GO:0035354//Toll-like receptor 1-Toll-like receptor 2 protein complex</t>
  </si>
  <si>
    <t xml:space="preserve">GO:0035663//Toll-like receptor 2 binding;GO:0004888//transmembrane signaling receptor activity;GO:0046982//protein heterodimerization activity;GO:0042497//triacyl lipopeptide binding</t>
  </si>
  <si>
    <t xml:space="preserve">GO:0045410//positive regulation of interleukin-6 biosynthetic process;GO:0034130//toll-like receptor 1 signaling pathway;GO:0007250//activation of NF-kappaB-inducing kinase activity;GO:0071727//cellular response to triacyl bacterial lipopeptide;GO:0042742//defense response to bacterium;GO:0006954//inflammatory response;GO:0071726//cellular response to diacyl bacterial lipopeptide;GO:0042535//positive regulation of tumor necrosis factor biosynthetic process;GO:0050707//regulation of cytokine secretion;GO:0042495//detection of triacyl bacterial lipopeptide;GO:0001774//microglial cell activation;GO:0002755//MyD88-dependent toll-like receptor signaling pathway</t>
  </si>
  <si>
    <t xml:space="preserve">K05398//toll-like receptor 1;K10169//toll-like receptor 6</t>
  </si>
  <si>
    <t xml:space="preserve">gi|149035377|gb|EDL90081.1|//rCG56938 [Rattus norvegicus]</t>
  </si>
  <si>
    <t xml:space="preserve">RGD1559575</t>
  </si>
  <si>
    <t xml:space="preserve">gi|109488030|ref|XP_220362.3|//PREDICTED: uncharacterized protein RGD1559575 [Rattus norvegicus]</t>
  </si>
  <si>
    <t xml:space="preserve">Ano2</t>
  </si>
  <si>
    <t xml:space="preserve">GO:0005654//nucleoplasm;GO:0034707//chloride channel complex;GO:0005886//plasma membrane</t>
  </si>
  <si>
    <t xml:space="preserve">GO:0005229//intracellular calcium activated chloride channel activity;GO:0017128//phospholipid scramblase activity;GO:0046982//protein heterodimerization activity;GO:0042803//protein homodimerization activity</t>
  </si>
  <si>
    <t xml:space="preserve">GO:1902476//chloride transmembrane transport</t>
  </si>
  <si>
    <t xml:space="preserve">K19497//anoctamin-2</t>
  </si>
  <si>
    <t xml:space="preserve">gi|392340131|ref|XP_003753992.1|//PREDICTED: anoctamin-2 isoform X2 [Rattus norvegicus]</t>
  </si>
  <si>
    <t xml:space="preserve">Trpv4</t>
  </si>
  <si>
    <t xml:space="preserve">GO:0005929//cilium;GO:0005925//focal adhesion;GO:0016324//apical plasma membrane;GO:0005881//cytoplasmic microtubule;GO:0031410//cytoplasmic vesicle;GO:0032587//ruffle membrane;GO:0030027//lamellipodium;GO:0030175//filopodium;GO:0030864//cortical actin cytoskeleton;GO:0030426//growth cone;GO:0009986//cell surface;GO:0005887//integral component of plasma membrane;GO:0005829//cytosol</t>
  </si>
  <si>
    <t xml:space="preserve">GO:0051015//actin filament binding;GO:0005524//ATP binding;GO:0015275//stretch-activated, cation-selective, calcium channel activity;GO:0008017//microtubule binding;GO:0042169//SH2 domain binding;GO:0005080//protein kinase C binding;GO:0048487//beta-tubulin binding;GO:0043014//alpha-tubulin binding;GO:0005034//osmosensor activity;GO:0005516//calmodulin binding</t>
  </si>
  <si>
    <t xml:space="preserve">GO:0008217//regulation of blood pressure;GO:0030103//vasopressin secretion;GO:0046330//positive regulation of JNK cascade;GO:0071642//positive regulation of macrophage inflammatory protein 1 alpha production;GO:0042593//glucose homeostasis;GO:0007015//actin filament organization;GO:0043117//positive regulation of vascular permeability;GO:2000778//positive regulation of interleukin-6 secretion;GO:0031117//positive regulation of microtubule depolymerization;GO:0002024//diet induced thermogenesis;GO:0071651//positive regulation of chemokine (C-C motif) ligand 5 production;GO:0010628//positive regulation of gene expression;GO:0047484//regulation of response to osmotic stress;GO:0097497//blood vessel endothelial cell delamination;GO:1903759//signal transduction involved in regulation of aerobic respiration;GO:0070542//response to fatty acid;GO:0070588//calcium ion transmembrane transport;GO:0007043//cell-cell junction assembly;GO:0071477//cellular hypotonic salinity response;GO:0043622//cortical microtubule organization;GO:1900744//regulation of p38MAPK cascade;GO:0010759//positive regulation of macrophage chemotaxis;GO:0050729//positive regulation of inflammatory response;GO:0032496//response to lipopolysaccharide;GO:0071639//positive regulation of monocyte chemotactic protein-1 production;GO:0000122//negative regulation of transcription from RNA polymerase II promoter;GO:0010977//negative regulation of neuron projection development;GO:2000340//positive regulation of chemokine (C-X-C motif) ligand 1 production;GO:0031532//actin cytoskeleton reorganization;GO:0032868//response to insulin;GO:0042538//hyperosmotic salinity response;GO:0050891//multicellular organismal water homeostasis;GO:0034605//cellular response to heat;GO:0002027//regulation of heart rate;GO:0007231//osmosensory signaling pathway;GO:0070509//calcium ion import;GO:2000507//positive regulation of energy homeostasis;GO:0007204//positive regulation of cytosolic calcium ion concentration;GO:0046785//microtubule polymerization;GO:0070374//positive regulation of ERK1 and ERK2 cascade;GO:1903444//negative regulation of brown fat cell differentiation</t>
  </si>
  <si>
    <t xml:space="preserve">K04973//transient receptor potential cation channel subfamily V member 4</t>
  </si>
  <si>
    <t xml:space="preserve">gi|13027424|ref|NP_076460.1|//transient receptor potential cation channel subfamily V member 4 [Rattus norvegicus]</t>
  </si>
  <si>
    <t xml:space="preserve">Kif2c</t>
  </si>
  <si>
    <t xml:space="preserve">GO:0016020//membrane;GO:0005634//nucleus;GO:0005881//cytoplasmic microtubule;GO:0035371//microtubule plus-end;GO:0005737//cytoplasm;GO:0000777//condensed chromosome kinetochore;GO:0000776//kinetochore;GO:0005871//kinesin complex</t>
  </si>
  <si>
    <t xml:space="preserve">GO:0005524//ATP binding;GO:0003777//microtubule motor activity;GO:0051010//microtubule plus-end binding;GO:0016887//ATPase activity</t>
  </si>
  <si>
    <t xml:space="preserve">GO:0007018//microtubule-based movement;GO:0051983//regulation of chromosome segregation;GO:0007080//mitotic metaphase plate congression;GO:0030951//establishment or maintenance of microtubule cytoskeleton polarity;GO:0051301//cell division;GO:0007019//microtubule depolymerization</t>
  </si>
  <si>
    <t xml:space="preserve">K10393//kinesin family member 2/24</t>
  </si>
  <si>
    <t xml:space="preserve">gi|145699093|ref|NP_608302.2|//kinesin-like protein KIF2C isoform 2 [Rattus norvegicus];gi|564352294|ref|XP_006238695.1|//PREDICTED: kinesin-like protein KIF2C isoform X2 [Rattus norvegicus];gi|564352292|ref|XP_006238694.1|//PREDICTED: kinesin-like protein KIF2C isoform X1 [Rattus norvegicus];gi|145699112|ref|NP_001078838.1|//kinesin-like protein KIF2C isoform 1 [Rattus norvegicus];gi|767806570|ref|NP_001292358.1|//kinesin-like protein KIF2C isoform 3 [Rattus norvegicus]</t>
  </si>
  <si>
    <t xml:space="preserve">Cd6</t>
  </si>
  <si>
    <t xml:space="preserve">GO:0042101//T cell receptor complex;GO:0001772//immunological synapse;GO:0044214//spanning component of plasma membrane</t>
  </si>
  <si>
    <t xml:space="preserve">GO:0001530//lipopolysaccharide binding;GO:0005044//scavenger receptor activity;GO:0070891//lipoteichoic acid binding;GO:0019901//protein kinase binding</t>
  </si>
  <si>
    <t xml:space="preserve">GO:0001771//immunological synapse formation;GO:0006898//receptor-mediated endocytosis;GO:0001934//positive regulation of protein phosphorylation;GO:0042102//positive regulation of T cell proliferation;GO:0002438//acute inflammatory response to antigenic stimulus;GO:0031663//lipopolysaccharide-mediated signaling pathway;GO:0007157//heterophilic cell-cell adhesion via plasma membrane cell adhesion molecules;GO:1900017//positive regulation of cytokine production involved in inflammatory response</t>
  </si>
  <si>
    <t xml:space="preserve">K06456//T-cell surface glycoprotein CD6</t>
  </si>
  <si>
    <t xml:space="preserve">gi|672039681|ref|XP_008758440.1|//PREDICTED: T-cell differentiation antigen CD6 isoform X2 [Rattus norvegicus];gi|564332824|ref|XP_006231083.1|//PREDICTED: T-cell differentiation antigen CD6 isoform X1 [Rattus norvegicus];gi|672039683|ref|XP_008758441.1|//PREDICTED: T-cell differentiation antigen CD6 isoform X3 [Rattus norvegicus];gi|77539059|ref|NP_783167.2|//T-cell differentiation antigen CD6 precursor [Rattus norvegicus]</t>
  </si>
  <si>
    <t xml:space="preserve">Ripk3</t>
  </si>
  <si>
    <t xml:space="preserve">GO:0005739//mitochondrion;GO:0005886//plasma membrane;GO:0097342//ripoptosome</t>
  </si>
  <si>
    <t xml:space="preserve">GO:0004704//NF-kappaB-inducing kinase activity;GO:0005524//ATP binding;GO:0042802//identical protein binding;GO:0032403//protein complex binding</t>
  </si>
  <si>
    <t xml:space="preserve">GO:0032649//regulation of interferon-gamma production;GO:0038061//NIK/NF-kappaB signaling;GO:0033077//T cell differentiation in thymus;GO:0051260//protein homooligomerization;GO:0046006//regulation of activated T cell proliferation;GO:0048536//spleen development;GO:1990000//amyloid fibril formation;GO:0051353//positive regulation of oxidoreductase activity;GO:2000452//regulation of CD8-positive, alpha-beta cytotoxic T cell extravasation;GO:0060545//positive regulation of necroptotic process;GO:0010922//positive regulation of phosphatase activity;GO:0051291//protein heterooligomerization;GO:0051351//positive regulation of ligase activity;GO:2000379//positive regulation of reactive oxygen species metabolic process;GO:0090312//positive regulation of protein deacetylation;GO:0051092//positive regulation of NF-kappaB transcription factor activity;GO:0032147//activation of protein kinase activity;GO:0048538//thymus development;GO:0001914//regulation of T cell mediated cytotoxicity;GO:0048535//lymph node development;GO:0016032//viral process;GO:0046777//protein autophosphorylation;GO:0070235//regulation of activation-induced cell death of T cells;GO:0007249//I-kappaB kinase/NF-kappaB signaling;GO:2001244//positive regulation of intrinsic apoptotic signaling pathway</t>
  </si>
  <si>
    <t xml:space="preserve">K08847//receptor-interacting serine/threonine-protein kinase 3 [EC:2.7.11.1]</t>
  </si>
  <si>
    <t xml:space="preserve">gi|21326477|ref|NP_647558.1|//receptor-interacting serine/threonine-protein kinase 3 [Rattus norvegicus]</t>
  </si>
  <si>
    <t xml:space="preserve">LOC108348140</t>
  </si>
  <si>
    <t xml:space="preserve">GO:0051289//protein homotetramerization</t>
  </si>
  <si>
    <t xml:space="preserve">gi|564396756|ref|XP_006256047.1|//PREDICTED: RT1 class Ib, locus T18 isoform X3 [Rattus norvegicus];gi|672085736|ref|XP_008770964.1|//PREDICTED: RT1 class Ib, locus T18 isoform X1 [Rattus norvegicus];gi|672085740|ref|XP_008770966.1|//PREDICTED: RT1 class Ib, locus T18 isoform X2 [Rattus norvegicus];gi|50657372|ref|NP_001002821.1|//RT1 class Ib, locus T18 precursor [Rattus norvegicus]</t>
  </si>
  <si>
    <t xml:space="preserve">Fgr</t>
  </si>
  <si>
    <t xml:space="preserve">GO:0070062//extracellular exosome;GO:0005829//cytosol;GO:0031234//extrinsic component of cytoplasmic side of plasma membrane;GO:0005743//mitochondrial inner membrane;GO:0005758//mitochondrial intermembrane space;GO:0015629//actin cytoskeleton;GO:0032587//ruffle membrane</t>
  </si>
  <si>
    <t xml:space="preserve">GO:0034988//Fc-gamma receptor I complex binding;GO:0001784//phosphotyrosine residue binding;GO:0004715//non-membrane spanning protein tyrosine kinase activity;GO:0005524//ATP binding;GO:0019901//protein kinase binding</t>
  </si>
  <si>
    <t xml:space="preserve">GO:0045859//regulation of protein kinase activity;GO:0030154//cell differentiation;GO:0030335//positive regulation of cell migration;GO:0038083//peptidyl-tyrosine autophosphorylation;GO:0043306//positive regulation of mast cell degranulation;GO:0014068//positive regulation of phosphatidylinositol 3-kinase signaling;GO:0042127//regulation of cell proliferation;GO:0045088//regulation of innate immune response;GO:0008360//regulation of cell shape;GO:0032956//regulation of actin cytoskeleton organization;GO:0043552//positive regulation of phosphatidylinositol 3-kinase activity;GO:0007169//transmembrane receptor protein tyrosine kinase signaling pathway;GO:0007229//integrin-mediated signaling pathway;GO:0050830//defense response to Gram-positive bacterium;GO:0050764//regulation of phagocytosis;GO:0050715//positive regulation of cytokine secretion</t>
  </si>
  <si>
    <t xml:space="preserve">K08891//tyrosine-protein kinase Fgr [EC:2.7.10.2]</t>
  </si>
  <si>
    <t xml:space="preserve">gi|564353313|ref|XP_006239140.1|//PREDICTED: tyrosine-protein kinase Fgr isoform X2 [Rattus norvegicus]</t>
  </si>
  <si>
    <t xml:space="preserve">Birc5</t>
  </si>
  <si>
    <t xml:space="preserve">GO:0016324//apical plasma membrane;GO:0005881//cytoplasmic microtubule;GO:0032133//chromosome passenger complex;GO:0030496//midbody;GO:0000228//nuclear chromosome;GO:0005814//centriole;GO:0005829//cytosol;GO:0031021//interphase microtubule organizing center;GO:0000777//condensed chromosome kinetochore;GO:0005876//spindle microtubule</t>
  </si>
  <si>
    <t xml:space="preserve">GO:0043027//cysteine-type endopeptidase inhibitor activity involved in apoptotic process;GO:0046982//protein heterodimerization activity;GO:0051087//chaperone binding;GO:0008017//microtubule binding;GO:0042803//protein homodimerization activity;GO:0004842//ubiquitin-protein transferase activity;GO:0008536//Ran GTPase binding;GO:0008270//zinc ion binding;GO:0048037//cofactor binding</t>
  </si>
  <si>
    <t xml:space="preserve">GO:0007059//chromosome segregation;GO:0016567//protein ubiquitination;GO:0051303//establishment of chromosome localization;GO:0061469//regulation of type B pancreatic cell proliferation;GO:0061178//regulation of insulin secretion involved in cellular response to glucose stimulus;GO:1990001//inhibition of cysteine-type endopeptidase activity involved in apoptotic process;GO:0051384//response to glucocorticoid;GO:0031536//positive regulation of exit from mitosis;GO:0071361//cellular response to ethanol;GO:0045892//negative regulation of transcription, DNA-templated;GO:0042493//response to drug;GO:0006468//protein phosphorylation;GO:0043524//negative regulation of neuron apoptotic process;GO:0043434//response to peptide hormone;GO:0036216//cellular response to stem cell factor stimulus;GO:0090307//mitotic spindle assembly;GO:0051301//cell division;GO:0009790//embryo development;GO:0000086//G2/M transition of mitotic cell cycle;GO:0009966//regulation of signal transduction;GO:0031503//protein complex localization</t>
  </si>
  <si>
    <t xml:space="preserve">K08731//baculoviral IAP repeat-containing protein 5</t>
  </si>
  <si>
    <t xml:space="preserve">gi|11560097|ref|NP_071610.1|//baculoviral IAP repeat-containing protein 5 [Rattus norvegicus]</t>
  </si>
  <si>
    <t xml:space="preserve">Fut7</t>
  </si>
  <si>
    <t xml:space="preserve">GO:0008417//fucosyltransferase activity</t>
  </si>
  <si>
    <t xml:space="preserve">GO:0002522//leukocyte migration involved in immune response;GO:0002361//CD4-positive, CD25-positive, alpha-beta regulatory T cell differentiation;GO:0006486//protein glycosylation;GO:0036065//fucosylation</t>
  </si>
  <si>
    <t xml:space="preserve">K07635//galactoside alpha-1,3-fucosyltransferase 7 [EC:2.4.1.-]</t>
  </si>
  <si>
    <t xml:space="preserve">gi|149039368|gb|EDL93588.1|//fucosyltransferase 7 [Rattus norvegicus];gi|564339509|ref|XP_006233647.1|//PREDICTED: alpha-(1,3)-fucosyltransferase 7 isoform X1 [Rattus norvegicus];gi|41054896|ref|NP_955785.1|//alpha-(1,3)-fucosyltransferase 7 [Rattus norvegicus] ;gi|564339511|ref|XP_006233648.1|//PREDICTED: alpha-(1,3)-fucosyltransferase 7 isoform X2 [Rattus norvegicus];gi|564339513|ref|XP_006233649.1|//PREDICTED: alpha-(1,3)-fucosyltransferase 7 isoform X4 [Rattus norvegicus]</t>
  </si>
  <si>
    <t xml:space="preserve">LOC102552659</t>
  </si>
  <si>
    <t xml:space="preserve">GO:0010008//endosome membrane;GO:0005634//nucleus;GO:0016324//apical plasma membrane;GO:0031410//cytoplasmic vesicle;GO:0043219//lateral loop;GO:0005902//microvillus;GO:0009925//basal plasma membrane;GO:0043235//receptor complex;GO:0048471//perinuclear region of cytoplasm;GO:0045121//membrane raft;GO:0016021//integral component of membrane;GO:0045211//postsynaptic membrane</t>
  </si>
  <si>
    <t xml:space="preserve">GO:0003677//DNA binding;GO:0005524//ATP binding;GO:0042802//identical protein binding;GO:0019903//protein phosphatase binding;GO:0031625//ubiquitin protein ligase binding;GO:0046982//protein heterodimerization activity;GO:0019838//growth factor binding;GO:0004716//signal transducer, downstream of receptor, with protein tyrosine kinase activity;GO:0051879//Hsp90 protein binding;GO:0008022//protein C-terminus binding;GO:0001042//RNA polymerase I core binding;GO:0004714//transmembrane receptor protein tyrosine kinase activity</t>
  </si>
  <si>
    <t xml:space="preserve">GO:0007528//neuromuscular junction development;GO:0032570//response to progesterone;GO:0044849//estrous cycle;GO:0042493//response to drug;GO:0007507//heart development;GO:0008045//motor neuron axon guidance;GO:0070372//regulation of ERK1 and ERK2 cascade;GO:0014068//positive regulation of phosphatidylinositol 3-kinase signaling;GO:0048709//oligodendrocyte differentiation;GO:0043066//negative regulation of apoptotic process;GO:0046777//protein autophosphorylation;GO:0007422//peripheral nervous system development;GO:0007519//skeletal muscle tissue development;GO:0090314//positive regulation of protein targeting to membrane;GO:0045945//positive regulation of transcription from RNA polymerase III promoter;GO:0048485//sympathetic nervous system development;GO:0045785//positive regulation of cell adhesion;GO:0045727//positive regulation of translation;GO:0043547//positive regulation of GTPase activity;GO:0030307//positive regulation of cell growth;GO:0033088//negative regulation of immature T cell proliferation in thymus;GO:0007169//transmembrane receptor protein tyrosine kinase signaling pathway;GO:0046579//positive regulation of Ras protein signal transduction;GO:0018108//peptidyl-tyrosine phosphorylation;GO:0060056//mammary gland involution;GO:0042552//myelination;GO:0032886//regulation of microtubule-based process;GO:0001889//liver development;GO:0048678//response to axon injury;GO:0043406//positive regulation of MAP kinase activity;GO:0042060//wound healing;GO:0071364//cellular response to epidermal growth factor stimulus;GO:0043586//tongue development;GO:0045943//positive regulation of transcription from RNA polymerase I promoter;GO:0050679//positive regulation of epithelial cell proliferation</t>
  </si>
  <si>
    <t xml:space="preserve">K05083//receptor tyrosine-protein kinase erbB-2 [EC:2.7.10.1]</t>
  </si>
  <si>
    <t xml:space="preserve">gi|149054113|gb|EDM05930.1|//v-erb-b2 erythroblastic leukemia viral oncogene homolog 2, neuro/glioblastoma derived oncogene homolog (avian), isoform CRA_a [Rattus norvegicus]</t>
  </si>
  <si>
    <t xml:space="preserve">Gapt</t>
  </si>
  <si>
    <t xml:space="preserve">GO:0002381//immunoglobulin production involved in immunoglobulin mediated immune response;GO:0001782//B cell homeostasis;GO:0002322//B cell proliferation involved in immune response</t>
  </si>
  <si>
    <t xml:space="preserve">gi|157823571|ref|NP_001102961.1|//protein GAPT [Rattus norvegicus]</t>
  </si>
  <si>
    <t xml:space="preserve">Tnfsf13b</t>
  </si>
  <si>
    <t xml:space="preserve">GO:0005615//extracellular space;GO:0016021//integral component of membrane;GO:0005886//plasma membrane;GO:0048471//perinuclear region of cytoplasm</t>
  </si>
  <si>
    <t xml:space="preserve">GO:0005164//tumor necrosis factor receptor binding;GO:0005125//cytokine activity</t>
  </si>
  <si>
    <t xml:space="preserve">GO:0030890//positive regulation of B cell proliferation;GO:0048305//immunoglobulin secretion;GO:0031296//B cell costimulation;GO:0002636//positive regulation of germinal center formation;GO:0042102//positive regulation of T cell proliferation;GO:0001782//B cell homeostasis;GO:0031295//T cell costimulation</t>
  </si>
  <si>
    <t xml:space="preserve">K05476//tumor necrosis factor ligand superfamily member 13B</t>
  </si>
  <si>
    <t xml:space="preserve">gi|564390078|ref|XP_006253542.1|//PREDICTED: tumor necrosis factor ligand superfamily member 13B isoform X1 [Rattus norvegicus];gi|157819609|ref|NP_001102582.1|//tumor necrosis factor ligand superfamily member 13B [Rattus norvegicus] ;gi|564390084|ref|XP_006253545.1|//PREDICTED: tumor necrosis factor ligand superfamily member 13B isoform X4 [Rattus norvegicus];gi|564390080|ref|XP_006253543.1|//PREDICTED: tumor necrosis factor ligand superfamily member 13B isoform X2 [Rattus norvegicus];gi|972854041|tpe|CTQ86179.1|//TPA: tumor necrosis factor ligand 7a [Rattus norvegicus]</t>
  </si>
  <si>
    <t xml:space="preserve">Naip6</t>
  </si>
  <si>
    <t xml:space="preserve">K12807//baculoviral IAP repeat-containing protein 1</t>
  </si>
  <si>
    <t xml:space="preserve">gi|149059188|gb|EDM10195.1|//rCG44672 [Rattus norvegicus]</t>
  </si>
  <si>
    <t xml:space="preserve">LOC102546864</t>
  </si>
  <si>
    <t xml:space="preserve">K08431//G protein-coupled receptor 146;K04246//G protein-coupled receptor 30</t>
  </si>
  <si>
    <t xml:space="preserve">gi|564315040|ref|XP_006221342.1|//PREDICTED: uncharacterized protein LOC102546864 [Rattus norvegicus]</t>
  </si>
  <si>
    <t xml:space="preserve">Plscr2</t>
  </si>
  <si>
    <t xml:space="preserve">GO:0005634//nucleus;GO:0016021//integral component of membrane;GO:0005737//cytoplasm;GO:0005886//plasma membrane</t>
  </si>
  <si>
    <t xml:space="preserve">GO:0046872//metal ion binding;GO:0017128//phospholipid scramblase activity;GO:0017124//SH3 domain binding</t>
  </si>
  <si>
    <t xml:space="preserve">GO:0071222//cellular response to lipopolysaccharide</t>
  </si>
  <si>
    <t xml:space="preserve">gi|149018896|gb|EDL77537.1|//rCG25051 [Rattus norvegicus]</t>
  </si>
  <si>
    <t xml:space="preserve">Rps6</t>
  </si>
  <si>
    <t xml:space="preserve">GO:0016020//membrane;GO:0030425//dendrite;GO:0005654//nucleoplasm;GO:0048471//perinuclear region of cytoplasm;GO:0044297//cell body;GO:0005730//nucleolus;GO:0036464//cytoplasmic ribonucleoprotein granule;GO:0022627//cytosolic small ribosomal subunit;GO:0005844//polysome</t>
  </si>
  <si>
    <t xml:space="preserve">GO:0003729//mRNA binding;GO:0003735//structural constituent of ribosome;GO:0019901//protein kinase binding</t>
  </si>
  <si>
    <t xml:space="preserve">GO:0001890//placenta development;GO:0033077//T cell differentiation in thymus;GO:0042593//glucose homeostasis;GO:0000028//ribosomal small subunit assembly;GO:0048821//erythrocyte development;GO:0043065//positive regulation of apoptotic process;GO:0006924//activation-induced cell death of T cells;GO:0071361//cellular response to ethanol;GO:0007369//gastrulation;GO:0031929//TOR signaling;GO:0032868//response to insulin;GO:0000184//nuclear-transcribed mRNA catabolic process, nonsense-mediated decay;GO:0043066//negative regulation of apoptotic process;GO:0006364//rRNA processing;GO:0007093//mitotic cell cycle checkpoint;GO:0006614//SRP-dependent cotranslational protein targeting to membrane;GO:0006413//translational initiation;GO:0000082//G1/S transition of mitotic cell cycle;GO:1903347//negative regulation of bicellular tight junction assembly;GO:0019083//viral transcription;GO:0002309//T cell proliferation involved in immune response;GO:0022605//oogenesis stage</t>
  </si>
  <si>
    <t xml:space="preserve">K02991//small subunit ribosomal protein S6e</t>
  </si>
  <si>
    <t xml:space="preserve">gi|6677809|ref|NP_033122.1|//40S ribosomal protein S6 [Mus musculus]</t>
  </si>
  <si>
    <t xml:space="preserve">Knstrn</t>
  </si>
  <si>
    <t xml:space="preserve">GO:0072686//mitotic spindle;GO:0000922//spindle pole;GO:0005634//nucleus;GO:0035371//microtubule plus-end;GO:0000777//condensed chromosome kinetochore;GO:0005737//cytoplasm</t>
  </si>
  <si>
    <t xml:space="preserve">GO:0000070//mitotic sister chromatid segregation;GO:0007051//spindle organization;GO:0051301//cell division;GO:0051988//regulation of attachment of spindle microtubules to kinetochore</t>
  </si>
  <si>
    <t xml:space="preserve">gi|564342366|ref|XP_006234819.1|//PREDICTED: small kinetochore-associated protein isoform X1 [Rattus norvegicus];gi|51948504|ref|NP_001004264.1|//small kinetochore-associated protein [Rattus norvegicus];gi|564342368|ref|XP_006234820.1|//PREDICTED: small kinetochore-associated protein isoform X2 [Rattus norvegicus]</t>
  </si>
  <si>
    <t xml:space="preserve">LOC108348074</t>
  </si>
  <si>
    <t xml:space="preserve">Mc4r</t>
  </si>
  <si>
    <t xml:space="preserve">GO:0005634//nucleus;GO:0016021//integral component of membrane;GO:0005886//plasma membrane</t>
  </si>
  <si>
    <t xml:space="preserve">GO:0017046//peptide hormone binding;GO:0031625//ubiquitin protein ligase binding;GO:0042923//neuropeptide binding;GO:0004980//melanocyte-stimulating hormone receptor activity</t>
  </si>
  <si>
    <t xml:space="preserve">GO:0007186//G-protein coupled receptor signaling pathway;GO:2000252//negative regulation of feeding behavior;GO:2000821//regulation of grooming behavior;GO:0002024//diet induced thermogenesis;GO:0032868//response to insulin;GO:0030073//insulin secretion;GO:0045780//positive regulation of bone resorption;GO:0006112//energy reserve metabolic process;GO:0030819//positive regulation of cAMP biosynthetic process</t>
  </si>
  <si>
    <t xml:space="preserve">K04202//melanocortin 4 receptor</t>
  </si>
  <si>
    <t xml:space="preserve">gi|25742776|ref|NP_037231.1|//melanocortin receptor 4 [Rattus norvegicus]</t>
  </si>
  <si>
    <t xml:space="preserve">Cd101</t>
  </si>
  <si>
    <t xml:space="preserve">GO:0002763//positive regulation of myeloid leukocyte differentiation</t>
  </si>
  <si>
    <t xml:space="preserve">K06522//immunoglobulin superfamily, member 2/3</t>
  </si>
  <si>
    <t xml:space="preserve">gi|403420584|ref|NP_001258146.1|//immunoglobulin superfamily member 2 precursor [Rattus norvegicus];gi|672043655|ref|XP_008759584.1|//PREDICTED: immunoglobulin superfamily member 2 isoform X1 [Rattus norvegicus]</t>
  </si>
  <si>
    <t xml:space="preserve">Cd40</t>
  </si>
  <si>
    <t xml:space="preserve">GO:0043196//varicosity;GO:0043231//intracellular membrane-bounded organelle;GO:0070062//extracellular exosome;GO:0005615//extracellular space;GO:0009897//external side of plasma membrane;GO:0035631//CD40 receptor complex;GO:0005737//cytoplasm;GO:0043025//neuronal cell body</t>
  </si>
  <si>
    <t xml:space="preserve">GO:0019904//protein domain specific binding;GO:0031625//ubiquitin protein ligase binding;GO:0003823//antigen binding;GO:0005031//tumor necrosis factor-activated receptor activity</t>
  </si>
  <si>
    <t xml:space="preserve">GO:0071260//cellular response to mechanical stimulus;GO:0097190//apoptotic signaling pathway;GO:0071222//cellular response to lipopolysaccharide;GO:0032496//response to lipopolysaccharide;GO:0043491//protein kinase B signaling;GO:0043547//positive regulation of GTPase activity;GO:0036018//cellular response to erythropoietin;GO:0030890//positive regulation of B cell proliferation;GO:0032735//positive regulation of interleukin-12 production;GO:0071347//cellular response to interleukin-1;GO:0034341//response to interferon-gamma;GO:2000353//positive regulation of endothelial cell apoptotic process;GO:0006874//cellular calcium ion homeostasis;GO:0033209//tumor necrosis factor-mediated signaling pathway;GO:0090037//positive regulation of protein kinase C signaling;GO:0033590//response to cobalamin;GO:0042832//defense response to protozoan;GO:0051092//positive regulation of NF-kappaB transcription factor activity;GO:0043406//positive regulation of MAP kinase activity;GO:0051607//defense response to virus;GO:0006954//inflammatory response;GO:0043123//positive regulation of I-kappaB kinase/NF-kappaB signaling;GO:0002768//immune response-regulating cell surface receptor signaling pathway;GO:0048304//positive regulation of isotype switching to IgG isotypes;GO:0045944//positive regulation of transcription from RNA polymerase II promoter;GO:0051023//regulation of immunoglobulin secretion;GO:1901652//response to peptide</t>
  </si>
  <si>
    <t xml:space="preserve">K03160//tumor necrosis factor receptor superfamily member 5</t>
  </si>
  <si>
    <t xml:space="preserve">gi|149042895|gb|EDL96469.1|//tumor necrosis factor receptor superfamily, member 5, isoform CRA_b [Rattus norvegicus];gi|672047966|ref|XP_008760686.1|//PREDICTED: tumor necrosis factor receptor superfamily member 5 isoform X3 [Rattus norvegicus];gi|564344249|ref|XP_006235573.1|//PREDICTED: tumor necrosis factor receptor superfamily member 5 isoform X1 [Rattus norvegicus];gi|68534951|ref|NP_599187.1|//tumor necrosis factor receptor superfamily member 5 precursor [Rattus norvegicus];gi|672047964|ref|XP_008760685.1|//PREDICTED: tumor necrosis factor receptor superfamily member 5 isoform X2 [Rattus norvegicus]</t>
  </si>
  <si>
    <t xml:space="preserve">Espl1</t>
  </si>
  <si>
    <t xml:space="preserve">GO:0072686//mitotic spindle;GO:0005634//nucleus;GO:0005813//centrosome;GO:0005737//cytoplasm</t>
  </si>
  <si>
    <t xml:space="preserve">GO:1901970//positive regulation of mitotic sister chromatid separation;GO:0006508//proteolysis;GO:0045143//homologous chromosome segregation;GO:0051307//meiotic chromosome separation;GO:0000212//meiotic spindle organization</t>
  </si>
  <si>
    <t xml:space="preserve">K02365//separase [EC:3.4.22.49]</t>
  </si>
  <si>
    <t xml:space="preserve">gi|282158055|ref|NP_001164073.1|//separin [Rattus norvegicus] </t>
  </si>
  <si>
    <t xml:space="preserve">Aspn</t>
  </si>
  <si>
    <t xml:space="preserve">GO:0042995//cell projection;GO:0046930//pore complex;GO:0005737//cytoplasm;GO:0005578//proteinaceous extracellular matrix</t>
  </si>
  <si>
    <t xml:space="preserve">GO:0015288//porin activity;GO:0004860//protein kinase inhibitor activity;GO:0005518//collagen binding;GO:0005509//calcium ion binding</t>
  </si>
  <si>
    <t xml:space="preserve">GO:0030282//bone mineralization;GO:0055085//transmembrane transport;GO:0046426//negative regulation of JAK-STAT cascade;GO:0006469//negative regulation of protein kinase activity;GO:0070171//negative regulation of tooth mineralization;GO:0030512//negative regulation of transforming growth factor beta receptor signaling pathway;GO:0019221//cytokine-mediated signaling pathway;GO:1902617//response to fluoride</t>
  </si>
  <si>
    <t xml:space="preserve">K08120//asporin</t>
  </si>
  <si>
    <t xml:space="preserve">gi|62078745|ref|NP_001014030.1|//asporin precursor [Rattus norvegicus]</t>
  </si>
  <si>
    <t xml:space="preserve">Alox15</t>
  </si>
  <si>
    <t xml:space="preserve">GO:0005811//lipid droplet;GO:0005829//cytosol;GO:0031234//extrinsic component of cytoplasmic side of plasma membrane;GO:0042383//sarcolemma</t>
  </si>
  <si>
    <t xml:space="preserve">GO:0004052//arachidonate 12-lipoxygenase activity;GO:0019870//potassium channel inhibitor activity;GO:0005506//iron ion binding;GO:0047977//hepoxilin-epoxide hydrolase activity;GO:0050473//arachidonate 15-lipoxygenase activity;GO:0005546//phosphatidylinositol-4,5-bisphosphate binding;GO:0051120//hepoxilin A3 synthase activity</t>
  </si>
  <si>
    <t xml:space="preserve">GO:0006646//phosphatidylethanolamine biosynthetic process;GO:0019395//fatty acid oxidation;GO:1901074//regulation of engulfment of apoptotic cell;GO:0019369//arachidonic acid metabolic process;GO:0034976//response to endoplasmic reticulum stress;GO:0030307//positive regulation of cell growth;GO:2001303//lipoxin A4 biosynthetic process;GO:0035358//regulation of peroxisome proliferator activated receptor signaling pathway;GO:0071277//cellular response to calcium ion;GO:0030838//positive regulation of actin filament polymerization;GO:0010811//positive regulation of cell-substrate adhesion;GO:0035963//cellular response to interleukin-13;GO:0042391//regulation of membrane potential;GO:0034116//positive regulation of heterotypic cell-cell adhesion;GO:0002820//negative regulation of adaptive immune response;GO:0030282//bone mineralization;GO:0046456//icosanoid biosynthetic process;GO:0045794//negative regulation of cell volume;GO:0042060//wound healing;GO:0043066//negative regulation of apoptotic process;GO:0019372//lipoxygenase pathway;GO:0070374//positive regulation of ERK1 and ERK2 cascade;GO:0051122//hepoxilin biosynthetic process;GO:0008284//positive regulation of cell proliferation</t>
  </si>
  <si>
    <t xml:space="preserve">K00460//arachidonate 15-lipoxygenase [EC:1.13.11.33]</t>
  </si>
  <si>
    <t xml:space="preserve">gi|31542125|ref|NP_112272.2|//arachidonate 15-lipoxygenase [Rattus norvegicus];gi|564372993|ref|XP_006246885.1|//PREDICTED: arachidonate 15-lipoxygenase isoform X1 [Rattus norvegicus];gi|564372995|ref|XP_006246886.1|//PREDICTED: arachidonate 15-lipoxygenase isoform X2 [Rattus norvegicus]</t>
  </si>
  <si>
    <t xml:space="preserve">Kifc1</t>
  </si>
  <si>
    <t xml:space="preserve">GO:0005783//endoplasmic reticulum;GO:0005874//microtubule;GO:0016272//prefoldin complex;GO:0005730//nucleolus;GO:0005829//cytosol;GO:0070603//SWI/SNF superfamily-type complex;GO:0005819//spindle;GO:0016021//integral component of membrane;GO:0005769//early endosome;GO:0005871//kinesin complex;GO:0030686//90S preribosome;GO:0016605//PML body;GO:0005815//microtubule organizing center;GO:0042613//MHC class II protein complex;GO:0000775//chromosome, centromeric region;GO:0032040//small-subunit processome;GO:0042612//MHC class I protein complex</t>
  </si>
  <si>
    <t xml:space="preserve">GO:0003677//DNA binding;GO:0003714//transcription corepressor activity;GO:0005524//ATP binding;GO:0047485//protein N-terminus binding;GO:0030295//protein kinase activator activity;GO:0031625//ubiquitin protein ligase binding;GO:0005085//guanyl-nucleotide exchange factor activity;GO:0035064//methylated histone binding;GO:0051087//chaperone binding;GO:0019901//protein kinase binding;GO:0050681//androgen receptor binding;GO:0008270//zinc ion binding;GO:0016887//ATPase activity;GO:0002039//p53 binding;GO:0042803//protein homodimerization activity;GO:0008017//microtubule binding;GO:0005385//zinc ion transmembrane transporter activity;GO:0023026//MHC class II protein complex binding;GO:0042605//peptide antigen binding;GO:0051082//unfolded protein binding;GO:0003777//microtubule motor activity;GO:0008134//transcription factor binding</t>
  </si>
  <si>
    <t xml:space="preserve">GO:0006338//chromatin remodeling;GO:1903955//positive regulation of protein targeting to mitochondrion;GO:0043547//positive regulation of GTPase activity;GO:0045580//regulation of T cell differentiation;GO:0002587//negative regulation of antigen processing and presentation of peptide antigen via MHC class II;GO:0007283//spermatogenesis;GO:0030521//androgen receptor signaling pathway;GO:0007080//mitotic metaphase plate congression;GO:0007264//small GTPase mediated signal transduction;GO:0006974//cellular response to DNA damage stimulus;GO:0071577//zinc II ion transmembrane transport;GO:0006457//protein folding;GO:0045892//negative regulation of transcription, DNA-templated;GO:0031396//regulation of protein ubiquitination;GO:0000462//maturation of SSU-rRNA from tricistronic rRNA transcript (SSU-rRNA, 5.8S rRNA, LSU-rRNA);GO:0007018//microtubule-based movement;GO:0006334//nucleosome assembly;GO:0006882//cellular zinc ion homeostasis;GO:0032147//activation of protein kinase activity;GO:1901216//positive regulation of neuron death;GO:0019885//antigen processing and presentation of endogenous peptide antigen via MHC class I;GO:0006915//apoptotic process;GO:0051131//chaperone-mediated protein complex assembly;GO:0090307//mitotic spindle assembly;GO:0031060//regulation of histone methylation;GO:0051301//cell division;GO:0019886//antigen processing and presentation of exogenous peptide antigen via MHC class II;GO:0006955//immune response</t>
  </si>
  <si>
    <t xml:space="preserve">K10405//kinesin family member C1</t>
  </si>
  <si>
    <t xml:space="preserve">gi|54312052|ref|NP_001005878.1|//kinesin-like protein KIFC1 [Rattus norvegicus]</t>
  </si>
  <si>
    <t xml:space="preserve">Adam32</t>
  </si>
  <si>
    <t xml:space="preserve">K16070//disintegrin and metalloproteinase domain-containing protein 32 [EC:3.4.24.-]</t>
  </si>
  <si>
    <t xml:space="preserve">gi|672080536|ref|XP_008769583.1|//PREDICTED: disintegrin and metalloproteinase domain-containing protein 32 isoform X1 [Rattus norvegicus];gi|672080538|ref|XP_008769584.1|//PREDICTED: disintegrin and metalloproteinase domain-containing protein 32 isoform X2 [Rattus norvegicus];gi|281604194|ref|NP_001164053.1|//disintegrin and metalloproteinase domain-containing protein 32 precursor [Rattus norvegicus]</t>
  </si>
  <si>
    <t xml:space="preserve">Avil</t>
  </si>
  <si>
    <t xml:space="preserve">GO:0005856//cytoskeleton;GO:0030424//axon;GO:0005737//cytoplasm</t>
  </si>
  <si>
    <t xml:space="preserve">GO:0003779//actin binding</t>
  </si>
  <si>
    <t xml:space="preserve">GO:0051693//actin filament capping;GO:0060271//cilium assembly;GO:0010976//positive regulation of neuron projection development</t>
  </si>
  <si>
    <t xml:space="preserve">K08017//advillin</t>
  </si>
  <si>
    <t xml:space="preserve">gi|341865592|ref|NP_077377.2|//advillin [Rattus norvegicus]</t>
  </si>
  <si>
    <t xml:space="preserve">Nuf2</t>
  </si>
  <si>
    <t xml:space="preserve">GO:0016020//membrane;GO:0005634//nucleus;GO:0000777//condensed chromosome kinetochore;GO:0031262//Ndc80 complex</t>
  </si>
  <si>
    <t xml:space="preserve">GO:0051301//cell division;GO:0008608//attachment of spindle microtubules to kinetochore</t>
  </si>
  <si>
    <t xml:space="preserve">K11548//kinetochore protein Nuf2</t>
  </si>
  <si>
    <t xml:space="preserve">gi|58865624|ref|NP_001012028.1|//kinetochore protein Nuf2 [Rattus norvegicus]</t>
  </si>
  <si>
    <t xml:space="preserve">LOC108348155</t>
  </si>
  <si>
    <t xml:space="preserve">gi|169234832|ref|NP_001108516.1|//similar to paired immunoglobin-like type 2 receptor beta precursor [Rattus norvegicus];gi|672072531|ref|XP_008767322.1|//PREDICTED: similar to paired immunoglobin-like type 2 receptor beta isoform X1 [Rattus norvegicus]</t>
  </si>
  <si>
    <t xml:space="preserve">S100a6</t>
  </si>
  <si>
    <t xml:space="preserve">GO:0001726//ruffle;GO:0070062//extracellular exosome;GO:0005635//nuclear envelope;GO:0005829//cytosol;GO:0031234//extrinsic component of cytoplasmic side of plasma membrane;GO:0048471//perinuclear region of cytoplasm</t>
  </si>
  <si>
    <t xml:space="preserve">GO:0005523//tropomyosin binding;GO:0044548//S100 protein binding;GO:0005509//calcium ion binding;GO:0008270//zinc ion binding;GO:0015075//ion transmembrane transporter activity;GO:0048306//calcium-dependent protein binding;GO:0042803//protein homodimerization activity</t>
  </si>
  <si>
    <t xml:space="preserve">GO:0034220//ion transmembrane transport</t>
  </si>
  <si>
    <t xml:space="preserve">K21128//protein S100-A9;K21127//protein S100-A8;K17274//calpactin-1 light chain</t>
  </si>
  <si>
    <t xml:space="preserve">gi|16758986|ref|NP_445937.1|//protein S100-A6 [Rattus norvegicus]</t>
  </si>
  <si>
    <t xml:space="preserve">Glra1</t>
  </si>
  <si>
    <t xml:space="preserve">GO:0030425//dendrite;GO:0005783//endoplasmic reticulum;GO:0009897//external side of plasma membrane;GO:0030054//cell junction;GO:0034707//chloride channel complex;GO:0043204//perikaryon;GO:0005887//integral component of plasma membrane;GO:0060077//inhibitory synapse;GO:0045211//postsynaptic membrane</t>
  </si>
  <si>
    <t xml:space="preserve">GO:0022824//transmitter-gated ion channel activity;GO:0030977//taurine binding;GO:0016594//glycine binding;GO:0016934//extracellular-glycine-gated chloride channel activity;GO:0008270//zinc ion binding</t>
  </si>
  <si>
    <t xml:space="preserve">GO:0007601//visual perception;GO:0051260//protein homooligomerization;GO:0002087//regulation of respiratory gaseous exchange by neurological system process;GO:0060012//synaptic transmission, glycinergic;GO:0007218//neuropeptide signaling pathway;GO:1902476//chloride transmembrane transport;GO:0071361//cellular response to ethanol;GO:0051291//protein heterooligomerization;GO:0001964//startle response;GO:2000344//positive regulation of acrosome reaction;GO:0071294//cellular response to zinc ion;GO:0060080//inhibitory postsynaptic potential;GO:0051970//negative regulation of transmission of nerve impulse;GO:0050884//neuromuscular process controlling posture;GO:0006936//muscle contraction;GO:0071230//cellular response to amino acid stimulus;GO:0001508//action potential;GO:0007628//adult walking behavior;GO:0060013//righting reflex</t>
  </si>
  <si>
    <t xml:space="preserve">K05193//glycine receptor alpha-1</t>
  </si>
  <si>
    <t xml:space="preserve">gi|6980950|ref|NP_037265.1|//glycine receptor subunit alpha-1 precursor [Rattus norvegicus];gi|12230887|sp|P07727.4|GLRA1_RAT//RecName: Full=Glycine receptor subunit alpha-1; AltName: Full=Glycine receptor 48 kDa subunit; AltName: Full=Glycine receptor strychnine-binding subunit; Flags: Precursor</t>
  </si>
  <si>
    <t xml:space="preserve">Glipr2</t>
  </si>
  <si>
    <t xml:space="preserve">GO:0070062//extracellular exosome;GO:0000139//Golgi membrane</t>
  </si>
  <si>
    <t xml:space="preserve">GO:0010634//positive regulation of epithelial cell migration;GO:0010718//positive regulation of epithelial to mesenchymal transition;GO:0070374//positive regulation of ERK1 and ERK2 cascade</t>
  </si>
  <si>
    <t xml:space="preserve">K19919//cysteine-rich secretory protein;K19867//LIM domain-binding protein 3;K14388//solute carrier family 5 (sodium-coupled monocarboxylate transporter), member 8/12</t>
  </si>
  <si>
    <t xml:space="preserve">gi|149045781|gb|EDL98781.1|//rCG54881 [Rattus norvegicus];gi|564305242|ref|XP_006225338.1|//PREDICTED: golgi-associated plant pathogenesis-related protein 1 isoform X1 [Rattus norvegicus]</t>
  </si>
  <si>
    <t xml:space="preserve">LOC102557105</t>
  </si>
  <si>
    <t xml:space="preserve">gi|672072880|ref|XP_008767426.1|//PREDICTED: MLV-related proviral Env polyprotein-like [Rattus norvegicus]</t>
  </si>
  <si>
    <t xml:space="preserve">Myo1g</t>
  </si>
  <si>
    <t xml:space="preserve">GO:0070062//extracellular exosome;GO:0016459//myosin complex;GO:0031256//leading edge membrane;GO:0001891//phagocytic cup;GO:0005902//microvillus;GO:0030027//lamellipodium;GO:0030175//filopodium</t>
  </si>
  <si>
    <t xml:space="preserve">GO:0005547//phosphatidylinositol-3,4,5-trisphosphate binding;GO:0005524//ATP binding;GO:0003774//motor activity;GO:0043325//phosphatidylinositol-3,4-bisphosphate binding;GO:0005546//phosphatidylinositol-4,5-bisphosphate binding</t>
  </si>
  <si>
    <t xml:space="preserve">GO:0072678//T cell migration;GO:0038096//Fc-gamma receptor signaling pathway involved in phagocytosis;GO:0071976//cell gliding;GO:0031589//cell-substrate adhesion;GO:0002456//T cell mediated immunity;GO:0006887//exocytosis</t>
  </si>
  <si>
    <t xml:space="preserve">gi|564384300|ref|XP_006251283.1|//PREDICTED: unconventional myosin-Ig isoform X2 [Rattus norvegicus];gi|564384294|ref|XP_006251280.1|//PREDICTED: unconventional myosin-Ig isoform X1 [Rattus norvegicus];gi|198386353|ref|NP_001128315.1|//unconventional myosin-Ig [Rattus norvegicus]</t>
  </si>
  <si>
    <t xml:space="preserve">Ccna2</t>
  </si>
  <si>
    <t xml:space="preserve">GO:0001939//female pronucleus;GO:0005654//nucleoplasm;GO:0097124//cyclin A2-CDK2 complex;GO:0005794//Golgi apparatus;GO:0001940//male pronucleus</t>
  </si>
  <si>
    <t xml:space="preserve">GO:0019901//protein kinase binding</t>
  </si>
  <si>
    <t xml:space="preserve">GO:0031100//animal organ regeneration;GO:0071456//cellular response to hypoxia;GO:0071373//cellular response to luteinizing hormone stimulus;GO:0045893//positive regulation of transcription, DNA-templated;GO:1990314//cellular response to insulin-like growth factor stimulus;GO:0036120//cellular response to platelet-derived growth factor stimulus;GO:0044320//cellular response to leptin stimulus;GO:0071732//cellular response to nitric oxide;GO:0048146//positive regulation of fibroblast proliferation;GO:0071314//cellular response to cocaine;GO:0010389//regulation of G2/M transition of mitotic cell cycle;GO:0051301//cell division;GO:0033762//response to glucagon;GO:0090102//cochlea development;GO:0007265//Ras protein signal transduction;GO:0071392//cellular response to estradiol stimulus;GO:0000079//regulation of cyclin-dependent protein serine/threonine kinase activity</t>
  </si>
  <si>
    <t xml:space="preserve">K06627//cyclin A</t>
  </si>
  <si>
    <t xml:space="preserve">gi|118150676|ref|NP_446154.3|//cyclin-A2 [Rattus norvegicus];gi|672042034|ref|XP_008759125.1|//PREDICTED: cyclin-A2 isoform X2 [Rattus norvegicus];gi|564336217|ref|XP_006232328.1|//PREDICTED: cyclin-A2 isoform X1 [Rattus norvegicus]</t>
  </si>
  <si>
    <t xml:space="preserve">LOC498276</t>
  </si>
  <si>
    <t xml:space="preserve">gi|209862917|ref|NP_001129464.1|//Fc gamma receptor II beta [Rattus norvegicus]</t>
  </si>
  <si>
    <t xml:space="preserve">Hpgds</t>
  </si>
  <si>
    <t xml:space="preserve">GO:0000287//magnesium ion binding;GO:0004364//glutathione transferase activity;GO:0004667//prostaglandin-D synthase activity;GO:0005509//calcium ion binding;GO:0042803//protein homodimerization activity</t>
  </si>
  <si>
    <t xml:space="preserve">GO:2000255//negative regulation of male germ cell proliferation;GO:0001516//prostaglandin biosynthetic process</t>
  </si>
  <si>
    <t xml:space="preserve">K04097//prostaglandin-H2 D-isomerase / glutathione transferase [EC:5.3.99.2 2.5.1.18]</t>
  </si>
  <si>
    <t xml:space="preserve">gi|13928888|ref|NP_113832.1|//hematopoietic prostaglandin D synthase [Rattus norvegicus];gi|564347130|ref|XP_006236665.1|//PREDICTED: hematopoietic prostaglandin D synthase isoform X2 [Rattus norvegicus];gi|564347128|ref|XP_006236664.1|//PREDICTED: hematopoietic prostaglandin D synthase isoform X1 [Rattus norvegicus]</t>
  </si>
  <si>
    <t xml:space="preserve">Cd86</t>
  </si>
  <si>
    <t xml:space="preserve">GO:0043231//intracellular membrane-bounded organelle;GO:0070062//extracellular exosome;GO:0009897//external side of plasma membrane;GO:0016021//integral component of membrane</t>
  </si>
  <si>
    <t xml:space="preserve">GO:0005102//receptor binding</t>
  </si>
  <si>
    <t xml:space="preserve">GO:0042493//response to drug;GO:0051607//defense response to virus;GO:0071222//cellular response to lipopolysaccharide;GO:0007568//aging;GO:0034341//response to interferon-gamma;GO:0071248//cellular response to metal ion;GO:0002309//T cell proliferation involved in immune response;GO:0002668//negative regulation of T cell anergy;GO:0071345//cellular response to cytokine stimulus;GO:0001878//response to yeast;GO:0043011//myeloid dendritic cell differentiation;GO:0042113//B cell activation;GO:0042104//positive regulation of activated T cell proliferation;GO:0034138//toll-like receptor 3 signaling pathway</t>
  </si>
  <si>
    <t xml:space="preserve">K05413//CD86 antigen</t>
  </si>
  <si>
    <t xml:space="preserve">gi|149060561|gb|EDM11275.1|//cd86 antigen, isoform CRA_a [Rattus norvegicus];gi|11464989|ref|NP_064466.1|//T-lymphocyte activation antigen CD86 precursor [Rattus norvegicus]</t>
  </si>
  <si>
    <t xml:space="preserve">LOC689064</t>
  </si>
  <si>
    <t xml:space="preserve">Nlrc4</t>
  </si>
  <si>
    <t xml:space="preserve">GO:0005634//nucleus;GO:0072557//IPAF inflammasome complex;GO:0005876//spindle microtubule</t>
  </si>
  <si>
    <t xml:space="preserve">GO:0005524//ATP binding;GO:0004869//cysteine-type endopeptidase inhibitor activity;GO:0042803//protein homodimerization activity;GO:0004842//ubiquitin-protein transferase activity</t>
  </si>
  <si>
    <t xml:space="preserve">GO:0050702//interleukin-1 beta secretion;GO:0070269//pyroptosis;GO:0002218//activation of innate immune response;GO:0051092//positive regulation of NF-kappaB transcription factor activity;GO:0016567//protein ubiquitination;GO:0042742//defense response to bacterium;GO:0051260//protein homooligomerization;GO:0006954//inflammatory response;GO:0016045//detection of bacterium;GO:0090307//mitotic spindle assembly;GO:0006919//activation of cysteine-type endopeptidase activity involved in apoptotic process;GO:0009966//regulation of signal transduction;GO:1990001//inhibition of cysteine-type endopeptidase activity involved in apoptotic process</t>
  </si>
  <si>
    <t xml:space="preserve">K12805//NLR family CARD domain-containing protein 4</t>
  </si>
  <si>
    <t xml:space="preserve">gi|672020420|ref|XP_008774408.1|//PREDICTED: NLR family CARD domain-containing protein 4 isoform X3 [Rattus norvegicus];gi|564306806|ref|XP_006225761.1|//PREDICTED: NLR family CARD domain-containing protein 4 isoform X2 [Rattus norvegicus];gi|827012496|ref|NP_001296361.1|//NLR family CARD domain-containing protein 4 [Rattus norvegicus]</t>
  </si>
  <si>
    <t xml:space="preserve">Calca</t>
  </si>
  <si>
    <t xml:space="preserve">GO:0005615//extracellular space;GO:0005634//nucleus;GO:0005829//cytosol;GO:0043195//terminal bouton;GO:0043025//neuronal cell body</t>
  </si>
  <si>
    <t xml:space="preserve">GO:0042802//identical protein binding;GO:0031716//calcitonin receptor binding;GO:0005184//neuropeptide hormone activity;GO:0032403//protein complex binding</t>
  </si>
  <si>
    <t xml:space="preserve">GO:0007528//neuromuscular junction development;GO:0051482//positive regulation of cytosolic calcium ion concentration involved in phospholipase C-activating G-protein coupled signaling pathway;GO:0007159//leukocyte cell-cell adhesion;GO:0071356//cellular response to tumor necrosis factor;GO:0007566//embryo implantation;GO:0045778//positive regulation of ossification;GO:0045779//negative regulation of bone resorption;GO:0007218//neuropeptide signaling pathway;GO:0045651//positive regulation of macrophage differentiation;GO:0001878//response to yeast;GO:0045087//innate immune response;GO:0001935//endothelial cell proliferation;GO:0045892//negative regulation of transcription, DNA-templated;GO:0001984//artery vasodilation involved in baroreceptor response to increased systemic arterial blood pressure;GO:0043542//endothelial cell migration;GO:0032147//activation of protein kinase activity;GO:0032757//positive regulation of interleukin-8 production;GO:0009408//response to heat;GO:0007631//feeding behavior;GO:0019732//antifungal humoral response;GO:0048240//sperm capacitation;GO:0019731//antibacterial humoral response;GO:0045671//negative regulation of osteoclast differentiation;GO:0050829//defense response to Gram-negative bacterium;GO:0045986//negative regulation of smooth muscle contraction;GO:0045785//positive regulation of cell adhesion;GO:0032730//positive regulation of interleukin-1 alpha production;GO:1990090//cellular response to nerve growth factor stimulus;GO:0001944//vasculature development;GO:0010523//negative regulation of calcium ion transport into cytosol;GO:0007189//adenylate cyclase-activating G-protein coupled receptor signaling pathway;GO:0048265//response to pain;GO:0002548//monocyte chemotaxis;GO:0050830//defense response to Gram-positive bacterium;GO:0050965//detection of temperature stimulus involved in sensory perception of pain;GO:0098779//positive regulation of mitophagy in response to mitochondrial depolarization;GO:0031645//negative regulation of neurological system process;GO:0002027//regulation of heart rate;GO:0006954//inflammatory response;GO:0007568//aging;GO:0007190//activation of adenylate cyclase activity;GO:0030279//negative regulation of ossification;GO:0002031//G-protein coupled receptor internalization</t>
  </si>
  <si>
    <t xml:space="preserve">K12332//calcitonin</t>
  </si>
  <si>
    <t xml:space="preserve">gi|76880482|ref|NP_001029127.1|//calcitonin gene-related peptide 1 isoform Cgrp preproprotein [Rattus norvegicus];gi|8567332|ref|NP_059034.1|//calcitonin gene-related peptide 1 isoform Calca preproprotein [Rattus norvegicus]</t>
  </si>
  <si>
    <t xml:space="preserve">Rgs1</t>
  </si>
  <si>
    <t xml:space="preserve">GO:0005829//cytosol;GO:0031234//extrinsic component of cytoplasmic side of plasma membrane</t>
  </si>
  <si>
    <t xml:space="preserve">GO:0001965//G-protein alpha-subunit binding;GO:0005096//GTPase activator activity</t>
  </si>
  <si>
    <t xml:space="preserve">GO:0008277//regulation of G-protein coupled receptor protein signaling pathway;GO:0061737//leukotriene signaling pathway;GO:0009968//negative regulation of signal transduction;GO:0043547//positive regulation of GTPase activity</t>
  </si>
  <si>
    <t xml:space="preserve">gi|998455151|sp|P97844.3|RGS1_RAT//RecName: Full=Regulator of G-protein signaling 1; Short=RGS1;gi|71895007|ref|NP_062209.1|//regulator of G-protein signaling 1 [Rattus norvegicus]</t>
  </si>
  <si>
    <t xml:space="preserve">Tnnt1</t>
  </si>
  <si>
    <t xml:space="preserve">GO:0005861//troponin complex</t>
  </si>
  <si>
    <t xml:space="preserve">GO:0005523//tropomyosin binding;GO:0031014//troponin T binding</t>
  </si>
  <si>
    <t xml:space="preserve">GO:0045932//negative regulation of muscle contraction;GO:0031444//slow-twitch skeletal muscle fiber contraction;GO:0014883//transition between fast and slow fiber</t>
  </si>
  <si>
    <t xml:space="preserve">K10372//troponin T, slow skeletal muscle</t>
  </si>
  <si>
    <t xml:space="preserve">gi|471270240|ref|NP_599215.2|//troponin T, slow skeletal muscle isoform 1 [Rattus norvegicus];gi|471270248|ref|NP_001264190.1|//troponin T, slow skeletal muscle isoform 3 [Rattus norvegicus];gi|471270250|ref|NP_001264191.1|//troponin T, slow skeletal muscle isoform 4 [Rattus norvegicus];gi|471270242|ref|NP_001264189.1|//troponin T, slow skeletal muscle isoform 2 [Rattus norvegicus]</t>
  </si>
  <si>
    <t xml:space="preserve">S100a9</t>
  </si>
  <si>
    <t xml:space="preserve">GO:0005856//cytoskeleton;GO:0031012//extracellular matrix;GO:0070062//extracellular exosome;GO:0005615//extracellular space;GO:0005634//nucleus;GO:0005737//cytoplasm;GO:0005886//plasma membrane</t>
  </si>
  <si>
    <t xml:space="preserve">GO:0016209//antioxidant activity;GO:0005509//calcium ion binding;GO:0050786//RAGE receptor binding;GO:0008270//zinc ion binding;GO:0035662//Toll-like receptor 4 binding;GO:0008017//microtubule binding;GO:0050544//arachidonic acid binding</t>
  </si>
  <si>
    <t xml:space="preserve">GO:0032496//response to lipopolysaccharide;GO:0050729//positive regulation of inflammatory response;GO:0014002//astrocyte development;GO:0045471//response to ethanol;GO:0002523//leukocyte migration involved in inflammatory response;GO:0002793//positive regulation of peptide secretion;GO:0006914//autophagy;GO:0045087//innate immune response;GO:0031532//actin cytoskeleton reorganization;GO:0030593//neutrophil chemotaxis;GO:0010043//response to zinc ion;GO:0006417//regulation of translation;GO:0045113//regulation of integrin biosynthetic process;GO:0035606//peptidyl-cysteine S-trans-nitrosylation;GO:2001244//positive regulation of intrinsic apoptotic signaling pathway;GO:0002544//chronic inflammatory response;GO:0098869//cellular oxidant detoxification;GO:0070488//neutrophil aggregation;GO:0006919//activation of cysteine-type endopeptidase activity involved in apoptotic process;GO:0030194//positive regulation of blood coagulation</t>
  </si>
  <si>
    <t xml:space="preserve">gi|16758364|ref|NP_446039.1|//protein S100-A9 [Rattus norvegicus];gi|564337450|ref|XP_006232842.1|//PREDICTED: protein S100-A9 isoform X1 [Rattus norvegicus]</t>
  </si>
  <si>
    <t xml:space="preserve">Ccl5</t>
  </si>
  <si>
    <t xml:space="preserve">GO:0004435//phosphatidylinositol phospholipase C activity;GO:0046817//chemokine receptor antagonist activity;GO:0031726//CCR1 chemokine receptor binding;GO:0043621//protein self-association;GO:0042803//protein homodimerization activity;GO:0031729//CCR4 chemokine receptor binding;GO:0004672//protein kinase activity;GO:0008201//heparin binding;GO:0016004//phospholipase activator activity;GO:0031730//CCR5 chemokine receptor binding;GO:0008009//chemokine activity;GO:0042056//chemoattractant activity;GO:0030298//receptor signaling protein tyrosine kinase activator activity</t>
  </si>
  <si>
    <t xml:space="preserve">GO:0010820//positive regulation of T cell chemotaxis;GO:0018894//dibenzo-p-dioxin metabolic process;GO:0045666//positive regulation of neuron differentiation;GO:0043491//protein kinase B signaling;GO:0043627//response to estrogen;GO:0050796//regulation of insulin secretion;GO:0071346//cellular response to interferon-gamma;GO:0071560//cellular response to transforming growth factor beta stimulus;GO:0090026//positive regulation of monocyte chemotaxis;GO:0014068//positive regulation of phosphatidylinositol 3-kinase signaling;GO:0031584//activation of phospholipase D activity;GO:0051262//protein tetramerization;GO:0002544//chronic inflammatory response;GO:0031622//positive regulation of fever generation;GO:0010759//positive regulation of macrophage chemotaxis;GO:0045744//negative regulation of G-protein coupled receptor protein signaling pathway;GO:2000110//negative regulation of macrophage apoptotic process;GO:0009636//response to toxic substance;GO:0071448//cellular response to alkyl hydroperoxide;GO:0009651//response to salt stress;GO:0031269//pseudopodium assembly;GO:0070233//negative regulation of T cell apoptotic process;GO:0006874//cellular calcium ion homeostasis;GO:0051384//response to glucocorticoid;GO:0030593//neutrophil chemotaxis;GO:0014823//response to activity;GO:0032868//response to insulin;GO:0007568//aging;GO:0071230//cellular response to amino acid stimulus;GO:2000343//positive regulation of chemokine (C-X-C motif) ligand 2 production;GO:0070100//negative regulation of chemokine-mediated signaling pathway;GO:0042102//positive regulation of T cell proliferation;GO:0035688//T-helper 1 cell diapedesis;GO:0071356//cellular response to tumor necrosis factor;GO:0045672//positive regulation of osteoclast differentiation;GO:0033634//positive regulation of cell-cell adhesion mediated by integrin;GO:0071347//cellular response to interleukin-1;GO:0043922//negative regulation by host of viral transcription;GO:0045766//positive regulation of angiogenesis;GO:0031663//lipopolysaccharide-mediated signaling pathway;GO:0071361//cellular response to ethanol;GO:0070234//positive regulation of T cell apoptotic process;GO:0048245//eosinophil chemotaxis;GO:0042493//response to drug;GO:0061098//positive regulation of protein tyrosine kinase activity;GO:0010628//positive regulation of gene expression;GO:0071403//cellular response to high density lipoprotein particle stimulus;GO:0050918//positive chemotaxis;GO:0051928//positive regulation of calcium ion transport;GO:0043623//cellular protein complex assembly;GO:1901215//negative regulation of neuron death;GO:0043547//positive regulation of GTPase activity;GO:0042531//positive regulation of tyrosine phosphorylation of STAT protein;GO:0060754//positive regulation of mast cell chemotaxis;GO:0045071//negative regulation of viral genome replication;GO:0071307//cellular response to vitamin K;GO:0014911//positive regulation of smooth muscle cell migration;GO:0071315//cellular response to morphine;GO:0070723//response to cholesterol;GO:2000503//positive regulation of natural killer cell chemotaxis;GO:0042119//neutrophil activation;GO:0034112//positive regulation of homotypic cell-cell adhesion;GO:0044344//cellular response to fibroblast growth factor stimulus;GO:0048661//positive regulation of smooth muscle cell proliferation;GO:0031328//positive regulation of cellular biosynthetic process;GO:0070374//positive regulation of ERK1 and ERK2 cascade;GO:0002230//positive regulation of defense response to virus by host;GO:0006887//exocytosis;GO:0050679//positive regulation of epithelial cell proliferation</t>
  </si>
  <si>
    <t xml:space="preserve">K12499//C-C motif chemokine 5</t>
  </si>
  <si>
    <t xml:space="preserve">gi|61889094|ref|NP_112378.2|//C-C motif chemokine 5 precursor [Rattus norvegicus]</t>
  </si>
  <si>
    <t xml:space="preserve">LOC685716</t>
  </si>
  <si>
    <t xml:space="preserve">K06556//CD200 antigen</t>
  </si>
  <si>
    <t xml:space="preserve">gi|564314408|ref|XP_003752561.2|//PREDICTED: OX-2 membrane glycoprotein-like isoform X1 [Rattus norvegicus]</t>
  </si>
  <si>
    <t xml:space="preserve">LOC680910</t>
  </si>
  <si>
    <t xml:space="preserve">LOC100911599</t>
  </si>
  <si>
    <t xml:space="preserve">GO:0005829//cytosol;GO:0005778//peroxisomal membrane</t>
  </si>
  <si>
    <t xml:space="preserve">GO:0005524//ATP binding;GO:0008022//protein C-terminus binding;GO:0032403//protein complex binding;GO:0042623//ATPase activity, coupled</t>
  </si>
  <si>
    <t xml:space="preserve">GO:0050821//protein stabilization;GO:0016561//protein import into peroxisome matrix, translocation</t>
  </si>
  <si>
    <t xml:space="preserve">K13339//peroxin-6</t>
  </si>
  <si>
    <t xml:space="preserve">gi|564367314|ref|XP_006244569.1|//PREDICTED: peroxisome assembly factor 2-like [Rattus norvegicus]</t>
  </si>
  <si>
    <t xml:space="preserve">Lilrb3l</t>
  </si>
  <si>
    <t xml:space="preserve">gi|564325668|ref|XP_006228095.1|//PREDICTED: leukocyte immunoglobulin-like receptor, subfamily B (with TM and ITIM domains), member 3-like isoform X3 [Rattus norvegicus];gi|564325666|ref|XP_006228094.1|//PREDICTED: leukocyte immunoglobulin-like receptor, subfamily B (with TM and ITIM domains), member 3-like isoform X2 [Rattus norvegicus];gi|82654234|ref|NP_001032434.1|//leukocyte immunoglobulin-like receptor, subfamily B (with TM and ITIM domains), member 3-like precursor [Rattus norvegicus];gi|149029787|gb|EDL84919.1|//rCG56800, isoform CRA_b [Rattus norvegicus];gi|564325670|ref|XP_006228096.1|//PREDICTED: leukocyte immunoglobulin-like receptor, subfamily B (with TM and ITIM domains), member 3-like isoform X4 [Rattus norvegicus]</t>
  </si>
  <si>
    <t xml:space="preserve">Acap1</t>
  </si>
  <si>
    <t xml:space="preserve">GO:0005768//endosome;GO:0016020//membrane</t>
  </si>
  <si>
    <t xml:space="preserve">GO:0046872//metal ion binding;GO:0016787//hydrolase activity;GO:0004871//signal transducer activity;GO:0005096//GTPase activator activity</t>
  </si>
  <si>
    <t xml:space="preserve">GO:0016042//lipid catabolic process;GO:0007165//signal transduction</t>
  </si>
  <si>
    <t xml:space="preserve">K12489//Arf-GAP with coiled-coil, ANK repeat and PH domain-containing protein</t>
  </si>
  <si>
    <t xml:space="preserve">gi|300390201|ref|NP_001099266.2|//arf-GAP with coiled-coil, ANK repeat and PH domain-containing protein 1 [Rattus norvegicus]</t>
  </si>
  <si>
    <t xml:space="preserve">Inmt</t>
  </si>
  <si>
    <t xml:space="preserve">GO:0030748//amine N-methyltransferase activity;GO:0004790//thioether S-methyltransferase activity</t>
  </si>
  <si>
    <t xml:space="preserve">GO:0009308//amine metabolic process;GO:0032259//methylation;GO:0009636//response to toxic substance</t>
  </si>
  <si>
    <t xml:space="preserve">K00562//methyltransferase [EC:2.1.1.49 2.1.1.96]</t>
  </si>
  <si>
    <t xml:space="preserve">gi|157816899|ref|NP_001102492.1|//indolethylamine N-methyltransferase [Rattus norvegicus]</t>
  </si>
  <si>
    <t xml:space="preserve">Slamf8</t>
  </si>
  <si>
    <t xml:space="preserve">GO:0005623//cell;GO:0016021//integral component of membrane</t>
  </si>
  <si>
    <t xml:space="preserve">GO:0004872//receptor activity;GO:0042802//identical protein binding</t>
  </si>
  <si>
    <t xml:space="preserve">GO:0002232//leukocyte chemotaxis involved in inflammatory response;GO:0010760//negative regulation of macrophage chemotaxis;GO:0035690//cellular response to drug;GO:0042742//defense response to bacterium;GO:0090383//phagosome acidification;GO:1902623//negative regulation of neutrophil migration;GO:0090027//negative regulation of monocyte chemotaxis;GO:0060266//negative regulation of respiratory burst involved in inflammatory response;GO:0043549//regulation of kinase activity;GO:0033860//regulation of NAD(P)H oxidase activity;GO:2000509//negative regulation of dendritic cell chemotaxis</t>
  </si>
  <si>
    <t xml:space="preserve">K16853//SLAM family member 8</t>
  </si>
  <si>
    <t xml:space="preserve">gi|157787076|ref|NP_001099443.1|//SLAM family member 8 precursor [Rattus norvegicus] ;gi|564381809|ref|XP_006250346.1|//PREDICTED: SLAM family member 8 isoform X1 [Rattus norvegicus]</t>
  </si>
  <si>
    <t xml:space="preserve">Pbk</t>
  </si>
  <si>
    <t xml:space="preserve">GO:0004674//protein serine/threonine kinase activity;GO:0005524//ATP binding</t>
  </si>
  <si>
    <t xml:space="preserve">GO:0018107//peptidyl-threonine phosphorylation;GO:0034644//cellular response to UV;GO:0018105//peptidyl-serine phosphorylation;GO:0032435//negative regulation of proteasomal ubiquitin-dependent protein catabolic process;GO:0050728//negative regulation of inflammatory response;GO:0032873//negative regulation of stress-activated MAPK cascade</t>
  </si>
  <si>
    <t xml:space="preserve">K08865//PDZ-binding kinase [EC:2.7.12.2]</t>
  </si>
  <si>
    <t xml:space="preserve">gi|564386482|ref|XP_006252164.1|//PREDICTED: lymphokine-activated killer T-cell-originated protein kinase isoform X2 [Rattus norvegicus]</t>
  </si>
  <si>
    <t xml:space="preserve">Nrg4</t>
  </si>
  <si>
    <t xml:space="preserve">GO:0005615//extracellular space;GO:0005622//intracellular;GO:0016021//integral component of membrane;GO:0005886//plasma membrane</t>
  </si>
  <si>
    <t xml:space="preserve">GO:0008083//growth factor activity</t>
  </si>
  <si>
    <t xml:space="preserve">GO:0048513//animal organ development;GO:0035556//intracellular signal transduction</t>
  </si>
  <si>
    <t xml:space="preserve">K05458//neuregulin 4</t>
  </si>
  <si>
    <t xml:space="preserve">gi|300798035|ref|NP_001178038.1|//pro-neuregulin-4, membrane-bound isoform [Rattus norvegicus]</t>
  </si>
  <si>
    <t xml:space="preserve">LOC100911825</t>
  </si>
  <si>
    <t xml:space="preserve">gi|209862917|ref|NP_001129464.1|//Fc gamma receptor II beta [Rattus norvegicus];gi|672074912|ref|XP_008767999.1|//PREDICTED: low affinity immunoglobulin gamma Fc region receptor III-like isoform X2 [Rattus norvegicus]</t>
  </si>
  <si>
    <t xml:space="preserve">LOC103689978</t>
  </si>
  <si>
    <t xml:space="preserve">GO:0005730//nucleolus</t>
  </si>
  <si>
    <t xml:space="preserve">GO:0070139//SUMO-specific endopeptidase activity</t>
  </si>
  <si>
    <t xml:space="preserve">GO:0016926//protein desumoylation</t>
  </si>
  <si>
    <t xml:space="preserve">K08594//sentrin-specific protease 5 [EC:3.4.22.68]</t>
  </si>
  <si>
    <t xml:space="preserve">gi|34869267|ref|XP_221369.2|//PREDICTED: sentrin-specific protease 5 isoform X2 [Rattus norvegicus];gi|672071342|ref|XP_008767001.1|//PREDICTED: sentrin-specific protease 5 isoform X1 [Rattus norvegicus]</t>
  </si>
  <si>
    <t xml:space="preserve">Cd8a</t>
  </si>
  <si>
    <t xml:space="preserve">GO:0042803//protein homodimerization activity;GO:0019901//protein kinase binding</t>
  </si>
  <si>
    <t xml:space="preserve">GO:0050850//positive regulation of calcium-mediated signaling;GO:0045065//cytotoxic T cell differentiation;GO:0051607//defense response to virus;GO:0007166//cell surface receptor signaling pathway;GO:0002456//T cell mediated immunity;GO:0006954//inflammatory response</t>
  </si>
  <si>
    <t xml:space="preserve">K06458//T-cell surface glycoprotein CD8 alpha chain</t>
  </si>
  <si>
    <t xml:space="preserve">gi|13928726|ref|NP_113726.1|//T-cell surface glycoprotein CD8 alpha chain precursor [Rattus norvegicus]</t>
  </si>
  <si>
    <t xml:space="preserve">Gimap4</t>
  </si>
  <si>
    <t xml:space="preserve">K09228//KRAB domain-containing zinc finger protein;K15261//poly [ADP-ribose] polymerase 10/14/15 [EC:2.4.2.30];K10884//ATP-dependent DNA helicase 2 subunit 1</t>
  </si>
  <si>
    <t xml:space="preserve">gi|76677905|ref|NP_775176.2|//GTPase IMAP family member 4 [Rattus norvegicus]</t>
  </si>
  <si>
    <t xml:space="preserve">Gcs1</t>
  </si>
  <si>
    <t xml:space="preserve">GO:0070062//extracellular exosome;GO:0016021//integral component of membrane;GO:0005789//endoplasmic reticulum membrane</t>
  </si>
  <si>
    <t xml:space="preserve">GO:0004573//mannosyl-oligosaccharide glucosidase activity</t>
  </si>
  <si>
    <t xml:space="preserve">GO:0009311//oligosaccharide metabolic process;GO:0006487//protein N-linked glycosylation</t>
  </si>
  <si>
    <t xml:space="preserve">K01228//mannosyl-oligosaccharide glucosidase [EC:3.2.1.106]</t>
  </si>
  <si>
    <t xml:space="preserve">gi|13994184|ref|NP_113937.1|//mannosyl-oligosaccharide glucosidase [Rattus norvegicus]</t>
  </si>
  <si>
    <t xml:space="preserve">Echs1</t>
  </si>
  <si>
    <t xml:space="preserve">GO:0005759//mitochondrial matrix;GO:0070062//extracellular exosome</t>
  </si>
  <si>
    <t xml:space="preserve">GO:0004300//enoyl-CoA hydratase activity</t>
  </si>
  <si>
    <t xml:space="preserve">GO:0006635//fatty acid beta-oxidation</t>
  </si>
  <si>
    <t xml:space="preserve">K07511//enoyl-CoA hydratase [EC:4.2.1.17]</t>
  </si>
  <si>
    <t xml:space="preserve">gi|17530977|ref|NP_511178.1|//enoyl-CoA hydratase, mitochondrial precursor [Rattus norvegicus]</t>
  </si>
  <si>
    <t xml:space="preserve">Krt32</t>
  </si>
  <si>
    <t xml:space="preserve">GO:0070062//extracellular exosome;GO:0005882//intermediate filament</t>
  </si>
  <si>
    <t xml:space="preserve">K07604//type I keratin, acidic</t>
  </si>
  <si>
    <t xml:space="preserve">gi|564374384|ref|XP_006247456.1|//PREDICTED: keratin, type I cuticular Ha2 isoform X1 [Rattus norvegicus];gi|57012438|ref|NP_001008818.1|//keratin, type I cuticular Ha2 [Rattus norvegicus]</t>
  </si>
  <si>
    <t xml:space="preserve">Cd8b</t>
  </si>
  <si>
    <t xml:space="preserve">GO:0002250//adaptive immune response</t>
  </si>
  <si>
    <t xml:space="preserve">K06459//T-cell surface glycoprotein CD8 beta chain</t>
  </si>
  <si>
    <t xml:space="preserve">gi|13928728|ref|NP_113727.1|//T-cell surface glycoprotein CD8 beta chain precursor [Rattus norvegicus]</t>
  </si>
  <si>
    <t xml:space="preserve">LOC100909795</t>
  </si>
  <si>
    <t xml:space="preserve">gi|564394198|ref|XP_003751863.2|//PREDICTED: colorectal mutant cancer protein-like [Rattus norvegicus]</t>
  </si>
  <si>
    <t xml:space="preserve">Polq</t>
  </si>
  <si>
    <t xml:space="preserve">GO:0005634//nucleus;GO:0005694//chromosome</t>
  </si>
  <si>
    <t xml:space="preserve">GO:0003677//DNA binding;GO:0003887//DNA-directed DNA polymerase activity;GO:0005524//ATP binding;GO:0051575//5'-deoxyribose-5-phosphate lyase activity;GO:0003682//chromatin binding;GO:0043142//single-stranded DNA-dependent ATPase activity</t>
  </si>
  <si>
    <t xml:space="preserve">GO:0006284//base-excision repair;GO:0071897//DNA biosynthetic process;GO:2000042//negative regulation of double-strand break repair via homologous recombination;GO:0016446//somatic hypermutation of immunoglobulin genes;GO:0006261//DNA-dependent DNA replication;GO:0051260//protein homooligomerization;GO:0097681//double-strand break repair via alternative nonhomologous end joining</t>
  </si>
  <si>
    <t xml:space="preserve">K02349//DNA polymerase theta [EC:2.7.7.7]</t>
  </si>
  <si>
    <t xml:space="preserve">gi|672071106|ref|XP_008766938.1|//PREDICTED: DNA polymerase theta isoform X2 [Rattus norvegicus];gi|157786800|ref|NP_001099348.1|//DNA polymerase theta [Rattus norvegicus] ;gi|564376945|ref|XP_006248452.1|//PREDICTED: DNA polymerase theta isoform X1 [Rattus norvegicus]</t>
  </si>
  <si>
    <t xml:space="preserve">Pdlim2</t>
  </si>
  <si>
    <t xml:space="preserve">GO:0070062//extracellular exosome;GO:0001725//stress fiber;GO:0030864//cortical actin cytoskeleton;GO:0005925//focal adhesion</t>
  </si>
  <si>
    <t xml:space="preserve">GO:0008270//zinc ion binding;GO:0031005//filamin binding;GO:0032036//myosin heavy chain binding;GO:0051371//muscle alpha-actinin binding</t>
  </si>
  <si>
    <t xml:space="preserve">K19867//LIM domain-binding protein 3</t>
  </si>
  <si>
    <t xml:space="preserve">gi|56090295|ref|NP_001007623.1|//PDZ and LIM domain protein 2 [Rattus norvegicus];gi|564386880|ref|XP_006252317.1|//PREDICTED: PDZ and LIM domain protein 2 isoform X2 [Rattus norvegicus]</t>
  </si>
  <si>
    <t xml:space="preserve">Plek2</t>
  </si>
  <si>
    <t xml:space="preserve">GO:0005856//cytoskeleton;GO:0042995//cell projection;GO:0005737//cytoplasm;GO:0005886//plasma membrane</t>
  </si>
  <si>
    <t xml:space="preserve">K19993//pleckstrin</t>
  </si>
  <si>
    <t xml:space="preserve">gi|166795278|ref|NP_001107652.1|//pleckstrin-2 [Rattus norvegicus] </t>
  </si>
  <si>
    <t xml:space="preserve">Pdia5</t>
  </si>
  <si>
    <t xml:space="preserve">GO:0005788//endoplasmic reticulum lumen</t>
  </si>
  <si>
    <t xml:space="preserve">GO:0003756//protein disulfide isomerase activity</t>
  </si>
  <si>
    <t xml:space="preserve">GO:0006457//protein folding;GO:0034976//response to endoplasmic reticulum stress;GO:0045454//cell redox homeostasis</t>
  </si>
  <si>
    <t xml:space="preserve">K09583//protein disulfide isomerase family A, member 5 [EC:5.3.4.1]</t>
  </si>
  <si>
    <t xml:space="preserve">gi|62078977|ref|NP_001014147.1|//protein disulfide-isomerase A5 precursor [Rattus norvegicus]</t>
  </si>
  <si>
    <t xml:space="preserve">Il1rl1</t>
  </si>
  <si>
    <t xml:space="preserve">GO:0005615//extracellular space;GO:0009897//external side of plasma membrane;GO:0016021//integral component of membrane;GO:0005578//proteinaceous extracellular matrix</t>
  </si>
  <si>
    <t xml:space="preserve">GO:0002113//interleukin-33 binding;GO:0002114//interleukin-33 receptor activity;GO:0004908//interleukin-1 receptor activity</t>
  </si>
  <si>
    <t xml:space="preserve">GO:0002826//negative regulation of T-helper 1 type immune response;GO:0043032//positive regulation of macrophage activation;GO:0090197//positive regulation of chemokine secretion;GO:1901653//cellular response to peptide;GO:0050729//positive regulation of inflammatory response;GO:0032754//positive regulation of interleukin-5 production;GO:0043124//negative regulation of I-kappaB kinase/NF-kappaB signaling;GO:0008285//negative regulation of cell proliferation;GO:0038172//interleukin-33-mediated signaling pathway;GO:0032689//negative regulation of interferon-gamma production</t>
  </si>
  <si>
    <t xml:space="preserve">K05171//interleukin 1 receptor-like 1</t>
  </si>
  <si>
    <t xml:space="preserve">gi|189095259|ref|NP_001121161.1|//interleukin-1 receptor-like 1 isoform Fit-1M precursor [Rattus norvegicus];gi|564367920|ref|XP_006244801.1|//PREDICTED: interleukin-1 receptor-like 1 isoform X1 [Rattus norvegicus];gi|6981590|ref|NP_037169.1|//interleukin-1 receptor-like 1 isoform Fit-1S precursor [Rattus norvegicus]</t>
  </si>
  <si>
    <t xml:space="preserve">Ect2</t>
  </si>
  <si>
    <t xml:space="preserve">GO:0005634//nucleus;GO:0032154//cleavage furrow;GO:0097149//centralspindlin complex;GO:0005923//bicellular tight junction;GO:0005737//cytoplasm;GO:0030496//midbody</t>
  </si>
  <si>
    <t xml:space="preserve">GO:0017048//Rho GTPase binding;GO:0004871//signal transducer activity;GO:0042803//protein homodimerization activity;GO:0005089//Rho guanyl-nucleotide exchange factor activity;GO:0005096//GTPase activator activity</t>
  </si>
  <si>
    <t xml:space="preserve">GO:0000902//cell morphogenesis;GO:0032467//positive regulation of cytokinesis;GO:0090630//activation of GTPase activity;GO:0045666//positive regulation of neuron differentiation;GO:0032147//activation of protein kinase activity;GO:0051260//protein homooligomerization;GO:0043123//positive regulation of I-kappaB kinase/NF-kappaB signaling;GO:0043065//positive regulation of apoptotic process;GO:0071277//cellular response to calcium ion;GO:0070830//bicellular tight junction assembly;GO:0071479//cellular response to ionizing radiation;GO:0051988//regulation of attachment of spindle microtubules to kinetochore;GO:0035023//regulation of Rho protein signal transduction;GO:0042307//positive regulation of protein import into nucleus;GO:0070301//cellular response to hydrogen peroxide</t>
  </si>
  <si>
    <t xml:space="preserve">K20704//protein ECT2</t>
  </si>
  <si>
    <t xml:space="preserve">gi|403420598|ref|NP_001102017.2|//protein ECT2 [Rattus norvegicus]</t>
  </si>
  <si>
    <t xml:space="preserve">LOC102553986</t>
  </si>
  <si>
    <t xml:space="preserve">gi|564381640|ref|XP_006250275.1|//PREDICTED: retinoic acid receptor RXR-gamma-like [Rattus norvegicus]</t>
  </si>
  <si>
    <t xml:space="preserve">LOC100909600</t>
  </si>
  <si>
    <t xml:space="preserve">GO:0008081//phosphoric diester hydrolase activity</t>
  </si>
  <si>
    <t xml:space="preserve">GO:0006629//lipid metabolic process</t>
  </si>
  <si>
    <t xml:space="preserve">gi|564315562|ref|XP_006221473.1|//PREDICTED: PI-PLC X domain-containing protein 1 [Rattus norvegicus]</t>
  </si>
  <si>
    <t xml:space="preserve">Melk</t>
  </si>
  <si>
    <t xml:space="preserve">GO:0005634//nucleus;GO:0005938//cell cortex;GO:0005886//plasma membrane</t>
  </si>
  <si>
    <t xml:space="preserve">GO:0008289//lipid binding;GO:0004674//protein serine/threonine kinase activity;GO:0004715//non-membrane spanning protein tyrosine kinase activity;GO:0005515//protein binding;GO:0005524//ATP binding;GO:0005509//calcium ion binding</t>
  </si>
  <si>
    <t xml:space="preserve">GO:0043065//positive regulation of apoptotic process;GO:0061351//neural precursor cell proliferation;GO:0008631//intrinsic apoptotic signaling pathway in response to oxidative stress;GO:0007049//cell cycle;GO:0018108//peptidyl-tyrosine phosphorylation;GO:0046777//protein autophosphorylation</t>
  </si>
  <si>
    <t xml:space="preserve">K08799//maternal embryonic leucine zipper kinase [EC:2.7.11.1]</t>
  </si>
  <si>
    <t xml:space="preserve">gi|157821861|ref|NP_001102132.1|//maternal embryonic leucine zipper kinase [Rattus norvegicus] ;gi|564350836|ref|XP_006238144.1|//PREDICTED: maternal embryonic leucine zipper kinase isoform X1 [Rattus norvegicus]</t>
  </si>
  <si>
    <t xml:space="preserve">Casp1</t>
  </si>
  <si>
    <t xml:space="preserve">GO:0005634//nucleus;GO:0072557//IPAF inflammasome complex;GO:0043005//neuron projection;GO:0072559//NLRP3 inflammasome complex;GO:0072558//NLRP1 inflammasome complex;GO:0005576//extracellular region;GO:0005739//mitochondrion;GO:0097169//AIM2 inflammasome complex</t>
  </si>
  <si>
    <t xml:space="preserve">GO:0030324//lung development;GO:0033198//response to ATP;GO:0071260//cellular response to mechanical stimulus;GO:0051882//mitochondrial depolarization;GO:0007494//midgut development;GO:0032496//response to lipopolysaccharide;GO:0009636//response to toxic substance;GO:0071310//cellular response to organic substance;GO:0043065//positive regulation of apoptotic process;GO:0016485//protein processing;GO:1901998//toxin transport;GO:0097300//programmed necrotic cell death;GO:0046010//positive regulation of circadian sleep/wake cycle, non-REM sleep;GO:0001774//microglial cell activation;GO:0010506//regulation of autophagy;GO:0070269//pyroptosis;GO:0042493//response to drug;GO:0050718//positive regulation of interleukin-1 beta secretion;GO:0050717//positive regulation of interleukin-1 alpha secretion;GO:0007520//myoblast fusion;GO:0001666//response to hypoxia;GO:0060081//membrane hyperpolarization;GO:0050727//regulation of inflammatory response;GO:0043123//positive regulation of I-kappaB kinase/NF-kappaB signaling;GO:0007613//memory</t>
  </si>
  <si>
    <t xml:space="preserve">K04394//caspase 4 [EC:3.4.22.57];K01370//caspase 1 [EC:3.4.22.36]</t>
  </si>
  <si>
    <t xml:space="preserve">gi|31542341|ref|NP_036894.2|//caspase-1 [Rattus norvegicus]</t>
  </si>
  <si>
    <t xml:space="preserve">Nos2</t>
  </si>
  <si>
    <t xml:space="preserve">GO:0012506//vesicle membrane;GO:0005615//extracellular space;GO:0005634//nucleus;GO:0005829//cytosol;GO:0005777//peroxisome;GO:0030863//cortical cytoskeleton;GO:0048471//perinuclear region of cytoplasm</t>
  </si>
  <si>
    <t xml:space="preserve">GO:0050660//flavin adenine dinucleotide binding;GO:0004517//nitric-oxide synthase activity;GO:0005102//receptor binding;GO:0019901//protein kinase binding;GO:0051879//Hsp90 protein binding;GO:0050998//nitric-oxide synthase binding;GO:0034617//tetrahydrobiopterin binding;GO:0005516//calmodulin binding;GO:0034618//arginine binding;GO:0020037//heme binding;GO:0042803//protein homodimerization activity;GO:0045296//cadherin binding;GO:0003779//actin binding;GO:0050661//NADP binding;GO:0046872//metal ion binding;GO:0010181//FMN binding;GO:0008603//cAMP-dependent protein kinase regulator activity;GO:0008013//beta-catenin binding</t>
  </si>
  <si>
    <t xml:space="preserve">GO:0006801//superoxide metabolic process;GO:0045859//regulation of protein kinase activity;GO:0035690//cellular response to drug;GO:0051712//positive regulation of killing of cells of other organism;GO:0042127//regulation of cell proliferation;GO:0042177//negative regulation of protein catabolic process;GO:0071222//cellular response to lipopolysaccharide;GO:0007263//nitric oxide mediated signal transduction;GO:0071356//cellular response to tumor necrosis factor;GO:0032310//prostaglandin secretion;GO:0050796//regulation of insulin secretion;GO:0045776//negative regulation of blood pressure;GO:0071346//cellular response to interferon-gamma;GO:0043065//positive regulation of apoptotic process;GO:0032355//response to estradiol;GO:0071347//cellular response to interleukin-1;GO:0008016//regulation of heart contraction;GO:0071305//cellular response to vitamin D;GO:0001935//endothelial cell proliferation;GO:0009612//response to mechanical stimulus;GO:1900015//regulation of cytokine production involved in inflammatory response;GO:0007199//G-protein coupled receptor signaling pathway coupled to cGMP nucleotide second messenger;GO:0072606//interleukin-8 secretion;GO:0001666//response to hypoxia;GO:0018119//peptidyl-cysteine S-nitrosylation;GO:0035902//response to immobilization stress;GO:0001974//blood vessel remodeling;GO:0016137//glycoside metabolic process;GO:0071285//cellular response to lithium ion;GO:0050829//defense response to Gram-negative bacterium;GO:0010629//negative regulation of gene expression;GO:0055114//oxidation-reduction process;GO:0031284//positive regulation of guanylate cyclase activity;GO:0019934//cGMP-mediated signaling;GO:0071548//response to dexamethasone;GO:0007623//circadian rhythm;GO:0014823//response to activity;GO:0048384//retinoic acid receptor signaling pathway;GO:0042060//wound healing;GO:0007568//aging;GO:0072604//interleukin-6 secretion;GO:0001542//ovulation from ovarian follicle;GO:0006809//nitric oxide biosynthetic process;GO:0071461//cellular response to redox state;GO:0006527//arginine catabolic process</t>
  </si>
  <si>
    <t xml:space="preserve">K13241//nitric-oxide synthase, inducible [EC:1.14.13.39]</t>
  </si>
  <si>
    <t xml:space="preserve">gi|148298711|ref|NP_036743.3|//nitric oxide synthase, inducible [Rattus norvegicus]</t>
  </si>
  <si>
    <t xml:space="preserve">LOC308990</t>
  </si>
  <si>
    <t xml:space="preserve">gi|68163457|ref|NP_001020172.1|//transmembrane protein C16orf54 homolog [Rattus norvegicus]</t>
  </si>
  <si>
    <t xml:space="preserve">Il2rb</t>
  </si>
  <si>
    <t xml:space="preserve">GO:0019976//interleukin-2 binding;GO:0004911//interleukin-2 receptor activity</t>
  </si>
  <si>
    <t xml:space="preserve">GO:0030101//natural killer cell activation;GO:0038110//interleukin-2-mediated signaling pathway;GO:0043066//negative regulation of apoptotic process</t>
  </si>
  <si>
    <t xml:space="preserve">K05069//interleukin 2 receptor beta</t>
  </si>
  <si>
    <t xml:space="preserve">gi|564360935|ref|XP_006242032.1|//PREDICTED: interleukin-2 receptor subunit beta isoform X1 [Rattus norvegicus];gi|6981098|ref|NP_037327.1|//interleukin-2 receptor subunit beta precursor [Rattus norvegicus]</t>
  </si>
  <si>
    <t xml:space="preserve">LOC100359656</t>
  </si>
  <si>
    <t xml:space="preserve">K04275//lysophosphatidic acid receptor 4</t>
  </si>
  <si>
    <t xml:space="preserve">gi|149055543|gb|EDM07127.1|//rCG38062 [Rattus norvegicus]</t>
  </si>
  <si>
    <t xml:space="preserve">F2rl3</t>
  </si>
  <si>
    <t xml:space="preserve">GO:0015057//thrombin-activated receptor activity</t>
  </si>
  <si>
    <t xml:space="preserve">GO:0007596//blood coagulation;GO:0051281//positive regulation of release of sequestered calcium ion into cytosol;GO:0070493//thrombin-activated receptor signaling pathway</t>
  </si>
  <si>
    <t xml:space="preserve">K04236//coagulation factor II (thrombin) receptor-like 3</t>
  </si>
  <si>
    <t xml:space="preserve">gi|17105330|ref|NP_446260.1|//proteinase-activated receptor 4 [Rattus norvegicus]</t>
  </si>
  <si>
    <t xml:space="preserve">Rps20</t>
  </si>
  <si>
    <t xml:space="preserve">GO:0016020//membrane;GO:0031012//extracellular matrix;GO:0070062//extracellular exosome;GO:0005654//nucleoplasm;GO:0022627//cytosolic small ribosomal subunit</t>
  </si>
  <si>
    <t xml:space="preserve">GO:0005515//protein binding;GO:0003735//structural constituent of ribosome</t>
  </si>
  <si>
    <t xml:space="preserve">GO:0006413//translational initiation;GO:0006614//SRP-dependent cotranslational protein targeting to membrane;GO:0000184//nuclear-transcribed mRNA catabolic process, nonsense-mediated decay;GO:0019083//viral transcription;GO:0006364//rRNA processing</t>
  </si>
  <si>
    <t xml:space="preserve">K02969//small subunit ribosomal protein S20e</t>
  </si>
  <si>
    <t xml:space="preserve">gi|4506697|ref|NP_001014.1|//40S ribosomal protein S20 isoform 2 [Homo sapiens]</t>
  </si>
  <si>
    <t xml:space="preserve">RGD1565785</t>
  </si>
  <si>
    <t xml:space="preserve">gi|157818453|ref|NP_001102788.1|//uncharacterized protein CXorf21 homolog [Rattus norvegicus]</t>
  </si>
  <si>
    <t xml:space="preserve">Btk</t>
  </si>
  <si>
    <t xml:space="preserve">GO:0005634//nucleus;GO:0045121//membrane raft;GO:0005829//cytosol;GO:0031234//extrinsic component of cytoplasmic side of plasma membrane;GO:0031410//cytoplasmic vesicle;GO:0042629//mast cell granule;GO:0048471//perinuclear region of cytoplasm</t>
  </si>
  <si>
    <t xml:space="preserve">GO:0005547//phosphatidylinositol-3,4,5-trisphosphate binding;GO:0046872//metal ion binding;GO:0004715//non-membrane spanning protein tyrosine kinase activity;GO:0005524//ATP binding;GO:0042802//identical protein binding</t>
  </si>
  <si>
    <t xml:space="preserve">GO:0001812//positive regulation of type I hypersensitivity;GO:0034614//cellular response to reactive oxygen species;GO:0038083//peptidyl-tyrosine autophosphorylation;GO:0002553//histamine secretion by mast cell;GO:0006355//regulation of transcription, DNA-templated;GO:0042127//regulation of cell proliferation;GO:0001805//positive regulation of type III hypersensitivity;GO:0006915//apoptotic process;GO:0048469//cell maturation;GO:0007169//transmembrane receptor protein tyrosine kinase signaling pathway;GO:0007249//I-kappaB kinase/NF-kappaB signaling;GO:0071226//cellular response to molecule of fungal origin;GO:0001818//negative regulation of cytokine production;GO:0045087//innate immune response</t>
  </si>
  <si>
    <t xml:space="preserve">K07370//Bruton agammaglobulinemia tyrosine kinase [EC:2.7.10.2]</t>
  </si>
  <si>
    <t xml:space="preserve">gi|56119141|ref|NP_001007799.1|//tyrosine-protein kinase BTK [Rattus norvegicus]</t>
  </si>
  <si>
    <t xml:space="preserve">Loxl2</t>
  </si>
  <si>
    <t xml:space="preserve">GO:0016020//membrane;GO:0005615//extracellular space;GO:0005654//nucleoplasm;GO:0005694//chromosome;GO:0005604//basement membrane</t>
  </si>
  <si>
    <t xml:space="preserve">GO:0003714//transcription corepressor activity;GO:0005044//scavenger receptor activity;GO:0003682//chromatin binding;GO:0005507//copper ion binding;GO:0004720//protein-lysine 6-oxidase activity;GO:0035064//methylated histone binding;GO:0070492//oligosaccharide binding</t>
  </si>
  <si>
    <t xml:space="preserve">GO:0045892//negative regulation of transcription, DNA-templated;GO:0043542//endothelial cell migration;GO:0030199//collagen fibril organization;GO:0046688//response to copper ion;GO:0055114//oxidation-reduction process;GO:0001666//response to hypoxia;GO:0016570//histone modification;GO:0032332//positive regulation of chondrocyte differentiation;GO:0006898//receptor-mediated endocytosis;GO:0018277//protein deamination;GO:0001837//epithelial to mesenchymal transition;GO:0001935//endothelial cell proliferation;GO:0002040//sprouting angiogenesis</t>
  </si>
  <si>
    <t xml:space="preserve">K00280//lysyl oxidase-like protein 2/3/4 [EC:1.4.3.-]</t>
  </si>
  <si>
    <t xml:space="preserve">gi|201066363|ref|NP_001099517.2|//lysyl oxidase homolog 2 precursor [Rattus norvegicus]</t>
  </si>
  <si>
    <t xml:space="preserve">Kif15</t>
  </si>
  <si>
    <t xml:space="preserve">GO:0016020//membrane;GO:0005874//microtubule;GO:0005819//spindle;GO:0005737//cytoplasm;GO:0005871//kinesin complex</t>
  </si>
  <si>
    <t xml:space="preserve">GO:0005524//ATP binding;GO:0003777//microtubule motor activity;GO:0008017//microtubule binding;GO:0016887//ATPase activity</t>
  </si>
  <si>
    <t xml:space="preserve">GO:0007018//microtubule-based movement</t>
  </si>
  <si>
    <t xml:space="preserve">K10400//kinesin family member 15</t>
  </si>
  <si>
    <t xml:space="preserve">gi|31745148|ref|NP_853666.1|//kinesin-like protein KIF15 [Rattus norvegicus]</t>
  </si>
  <si>
    <t xml:space="preserve">LOC108353410</t>
  </si>
  <si>
    <t xml:space="preserve">K04257//olfactory receptor;K14401//cleavage and polyadenylation specificity factor subunit 1;K16803//cytoskeleton-associated protein 5;K01495//GTP cyclohydrolase I [EC:3.5.4.16]</t>
  </si>
  <si>
    <t xml:space="preserve">gi|821134116|ref|XP_012374087.1|//PREDICTED: endogenous retrovirus group K member 11 Pol protein-like [Dasypus novemcinctus]</t>
  </si>
  <si>
    <t xml:space="preserve">Mboat1</t>
  </si>
  <si>
    <t xml:space="preserve">K13517//lysophospholipid acyltransferase 1/2 [EC:2.3.1.51 2.3.1.-]</t>
  </si>
  <si>
    <t xml:space="preserve">gi|157819873|ref|NP_001102590.1|//lysophospholipid acyltransferase 1 [Rattus norvegicus]</t>
  </si>
  <si>
    <t xml:space="preserve">Ncf2</t>
  </si>
  <si>
    <t xml:space="preserve">GO:0016020//membrane;GO:0005730//nucleolus;GO:0001669//acrosomal vesicle</t>
  </si>
  <si>
    <t xml:space="preserve">GO:0008022//protein C-terminus binding;GO:0048365//Rac GTPase binding;GO:0016175//superoxide-generating NADPH oxidase activity</t>
  </si>
  <si>
    <t xml:space="preserve">GO:0042493//response to drug;GO:0043525//positive regulation of neuron apoptotic process;GO:0045777//positive regulation of blood pressure;GO:0014823//response to activity;GO:0032496//response to lipopolysaccharide;GO:0032570//response to progesterone;GO:0032870//cellular response to hormone stimulus;GO:0007568//aging;GO:0009749//response to glucose;GO:0055093//response to hyperoxia;GO:0042554//superoxide anion generation;GO:0034616//response to laminar fluid shear stress</t>
  </si>
  <si>
    <t xml:space="preserve">K08010//neutrophil cytosolic factor 2</t>
  </si>
  <si>
    <t xml:space="preserve">gi|155369652|ref|NP_001094454.1|//neutrophil cytosol factor 2 [Rattus norvegicus];gi|564381102|ref|XP_006250075.1|//PREDICTED: neutrophil cytosol factor 2 isoform X2 [Rattus norvegicus];gi|672074500|ref|XP_008767886.1|//PREDICTED: neutrophil cytosol factor 2 isoform X1 [Rattus norvegicus]</t>
  </si>
  <si>
    <t xml:space="preserve">Cd200r1</t>
  </si>
  <si>
    <t xml:space="preserve">GO:0009897//external side of plasma membrane;GO:0016021//integral component of membrane;GO:0043235//receptor complex</t>
  </si>
  <si>
    <t xml:space="preserve">GO:0005515//protein binding;GO:0004872//receptor activity</t>
  </si>
  <si>
    <t xml:space="preserve">K06531//poliovirus receptor-related protein 2;K06081//poliovirus receptor-related protein 1</t>
  </si>
  <si>
    <t xml:space="preserve">gi|13027398|ref|NP_076443.1|//cell surface glycoprotein CD200 receptor 1 precursor [Rattus norvegicus];gi|564376837|ref|XP_006248409.1|//PREDICTED: cell surface glycoprotein CD200 receptor 1 isoform X2 [Rattus norvegicus];gi|672071195|ref|XP_008766965.1|//PREDICTED: cell surface glycoprotein CD200 receptor 1 isoform X1 [Rattus norvegicus]</t>
  </si>
  <si>
    <t xml:space="preserve">Sp5</t>
  </si>
  <si>
    <t xml:space="preserve">GO:0046872//metal ion binding;GO:0000977//RNA polymerase II regulatory region sequence-specific DNA binding</t>
  </si>
  <si>
    <t xml:space="preserve">GO:0071407//cellular response to organic cyclic compound;GO:0006355//regulation of transcription, DNA-templated;GO:0060349//bone morphogenesis;GO:0036342//post-anal tail morphogenesis</t>
  </si>
  <si>
    <t xml:space="preserve">K09195//transcription factor Sp5</t>
  </si>
  <si>
    <t xml:space="preserve">gi|11967967|ref|NP_071880.1|//transcription factor Sp5 [Mus musculus]</t>
  </si>
  <si>
    <t xml:space="preserve">Cytip</t>
  </si>
  <si>
    <t xml:space="preserve">GO:0005654//nucleoplasm;GO:0005938//cell cortex;GO:0005769//early endosome</t>
  </si>
  <si>
    <t xml:space="preserve">GO:0030155//regulation of cell adhesion</t>
  </si>
  <si>
    <t xml:space="preserve">K04465//nuclear receptor subfamily 4 group A member 1;K08789//microtubule-associated serine/threonine kinase [EC:2.7.11.1]</t>
  </si>
  <si>
    <t xml:space="preserve">gi|58865742|ref|NP_001012086.1|//cytohesin-interacting protein [Rattus norvegicus];gi|564340976|ref|XP_006234264.1|//PREDICTED: cytohesin-interacting protein isoform X1 [Rattus norvegicus]</t>
  </si>
  <si>
    <t xml:space="preserve">Rad51b</t>
  </si>
  <si>
    <t xml:space="preserve">GO:0033063//Rad51B-Rad51C-Rad51D-XRCC2 complex;GO:0005657//replication fork</t>
  </si>
  <si>
    <t xml:space="preserve">GO:0004520//endodeoxyribonuclease activity;GO:0000150//recombinase activity;GO:0003697//single-stranded DNA binding;GO:0005524//ATP binding;GO:0008094//DNA-dependent ATPase activity;GO:0003690//double-stranded DNA binding;GO:0000400//four-way junction DNA binding</t>
  </si>
  <si>
    <t xml:space="preserve">GO:0010212//response to ionizing radiation;GO:0061053//somite development;GO:0042148//strand invasion;GO:0007131//reciprocal meiotic recombination;GO:0010971//positive regulation of G2/M transition of mitotic cell cycle;GO:0006312//mitotic recombination;GO:0000707//meiotic DNA recombinase assembly;GO:0001832//blastocyst growth;GO:0008284//positive regulation of cell proliferation</t>
  </si>
  <si>
    <t xml:space="preserve">K10869//RAD51-like protein 1</t>
  </si>
  <si>
    <t xml:space="preserve">gi|149051555|gb|EDM03728.1|//similar to RAD51-like 1 (predicted), isoform CRA_a [Rattus norvegicus]</t>
  </si>
  <si>
    <t xml:space="preserve">Pf4</t>
  </si>
  <si>
    <t xml:space="preserve">GO:0005615//extracellular space;GO:0031091//platelet alpha granule;GO:0043234//protein complex</t>
  </si>
  <si>
    <t xml:space="preserve">GO:0010744//positive regulation of macrophage derived foam cell differentiation;GO:2001240//negative regulation of extrinsic apoptotic signaling pathway in absence of ligand;GO:0045347//negative regulation of MHC class II biosynthetic process;GO:0042127//regulation of cell proliferation;GO:0030168//platelet activation;GO:0032496//response to lipopolysaccharide;GO:0030816//positive regulation of cAMP metabolic process;GO:0032760//positive regulation of tumor necrosis factor production;GO:0045653//negative regulation of megakaryocyte differentiation;GO:0045651//positive regulation of macrophage differentiation;GO:0043950//positive regulation of cAMP-mediated signaling;GO:0007186//G-protein coupled receptor signaling pathway;GO:0016525//negative regulation of angiogenesis;GO:0002690//positive regulation of leukocyte chemotaxis;GO:0070098//chemokine-mediated signaling pathway;GO:0006954//inflammatory response;GO:0045944//positive regulation of transcription from RNA polymerase II promoter;GO:0006955//immune response;GO:0006461//protein complex assembly;GO:0045918//negative regulation of cytolysis</t>
  </si>
  <si>
    <t xml:space="preserve">K05407//platelet factor 4</t>
  </si>
  <si>
    <t xml:space="preserve">gi|56090531|ref|NP_001007730.1|//platelet factor 4 precursor [Rattus norvegicus]</t>
  </si>
  <si>
    <t xml:space="preserve">LOC100361854</t>
  </si>
  <si>
    <t xml:space="preserve">GO:0022627//cytosolic small ribosomal subunit</t>
  </si>
  <si>
    <t xml:space="preserve">GO:0003729//mRNA binding;GO:0003735//structural constituent of ribosome</t>
  </si>
  <si>
    <t xml:space="preserve">GO:0006412//translation</t>
  </si>
  <si>
    <t xml:space="preserve">K02976//small subunit ribosomal protein S26e</t>
  </si>
  <si>
    <t xml:space="preserve">gi|635040021|ref|XP_007995529.1|//PREDICTED: 40S ribosomal protein S26-like [Chlorocebus sabaeus]</t>
  </si>
  <si>
    <t xml:space="preserve">Zfp36l2</t>
  </si>
  <si>
    <t xml:space="preserve">K18753//butyrate response factor 1</t>
  </si>
  <si>
    <t xml:space="preserve">gi|672055271|ref|XP_008762677.1|//PREDICTED: zinc finger protein 36, C3H1 type-like 2 isoform X1 [Rattus norvegicus];gi|79750234|ref|NP_001031703.1|//zinc finger protein 36, C3H1 type-like 2 [Rattus norvegicus]</t>
  </si>
  <si>
    <t xml:space="preserve">Clec4a2</t>
  </si>
  <si>
    <t xml:space="preserve">GO:0097367//carbohydrate derivative binding</t>
  </si>
  <si>
    <t xml:space="preserve">GO:0006955//immune response</t>
  </si>
  <si>
    <t xml:space="preserve">gi|149049520|gb|EDM01974.1|//rCG29675, partial [Rattus norvegicus];gi|54312086|ref|NP_001005880.1|//C-type lectin domain family 4, member A2 [Rattus norvegicus]</t>
  </si>
  <si>
    <t xml:space="preserve">Cenpt</t>
  </si>
  <si>
    <t xml:space="preserve">GO:0005634//nucleus;GO:0000777//condensed chromosome kinetochore</t>
  </si>
  <si>
    <t xml:space="preserve">GO:0003677//DNA binding;GO:0046982//protein heterodimerization activity</t>
  </si>
  <si>
    <t xml:space="preserve">GO:0007059//chromosome segregation;GO:0051301//cell division;GO:0051382//kinetochore assembly</t>
  </si>
  <si>
    <t xml:space="preserve">K11512//centromere protein T</t>
  </si>
  <si>
    <t xml:space="preserve">gi|66730427|ref|NP_001019428.1|//centromere protein T [Rattus norvegicus];gi|564395528|ref|XP_006255556.1|//PREDICTED: centromere protein T isoform X1 [Rattus norvegicus];gi|564395530|ref|XP_006255557.1|//PREDICTED: centromere protein T isoform X2 [Rattus norvegicus]</t>
  </si>
  <si>
    <t xml:space="preserve">Depdc1</t>
  </si>
  <si>
    <t xml:space="preserve">GO:0005654//nucleoplasm;GO:0017053//transcriptional repressor complex</t>
  </si>
  <si>
    <t xml:space="preserve">GO:0045892//negative regulation of transcription, DNA-templated;GO:0035556//intracellular signal transduction</t>
  </si>
  <si>
    <t xml:space="preserve">K20631//Rho GTPase-activating protein 6;K20632//deleted in liver cancer protein</t>
  </si>
  <si>
    <t xml:space="preserve">gi|762205487|ref|NP_001292134.1|//DEP domain-containing protein 1A [Rattus norvegicus];gi|149026338|gb|EDL82581.1|//rCG28484, isoform CRA_b [Rattus norvegicus]</t>
  </si>
  <si>
    <t xml:space="preserve">Tnfrsf10b</t>
  </si>
  <si>
    <t xml:space="preserve">K04722//tumor necrosis factor receptor superfamily member 10</t>
  </si>
  <si>
    <t xml:space="preserve">gi|157820147|ref|NP_001102343.1|//tumor necrosis factor receptor superfamily, member 10b precursor [Rattus norvegicus] </t>
  </si>
  <si>
    <t xml:space="preserve">Tmem235</t>
  </si>
  <si>
    <t xml:space="preserve">GO:0016324//apical plasma membrane;GO:0016021//integral component of membrane;GO:0005737//cytoplasm</t>
  </si>
  <si>
    <t xml:space="preserve">K04867//voltage-dependent calcium channel gamma-2;K04868//voltage-dependent calcium channel gamma-3;K04872//voltage-dependent calcium channel gamma-7</t>
  </si>
  <si>
    <t xml:space="preserve">gi|564313777|ref|XP_006221012.1|//PREDICTED: transmembrane protein 235 [Rattus norvegicus]</t>
  </si>
  <si>
    <t xml:space="preserve">Hvcn1</t>
  </si>
  <si>
    <t xml:space="preserve">GO:0030171//voltage-gated proton channel activity</t>
  </si>
  <si>
    <t xml:space="preserve">GO:0071294//cellular response to zinc ion;GO:0034765//regulation of ion transmembrane transport;GO:0071467//cellular response to pH;GO:0015992//proton transport</t>
  </si>
  <si>
    <t xml:space="preserve">K18079//PTEN homologous phosphatase;K04843//voltage-gated sodium channel type XI alpha</t>
  </si>
  <si>
    <t xml:space="preserve">gi|564315319|ref|XP_006221413.1|//PREDICTED: voltage-gated hydrogen channel 1 isoform X2 [Rattus norvegicus];gi|564315317|ref|XP_006221412.1|//PREDICTED: voltage-gated hydrogen channel 1 isoform X1 [Rattus norvegicus]</t>
  </si>
  <si>
    <t xml:space="preserve">LOC100363472</t>
  </si>
  <si>
    <t xml:space="preserve">GO:0005634//nucleus;GO:0035032//phosphatidylinositol 3-kinase complex, class III;GO:0031410//cytoplasmic vesicle;GO:0005737//cytoplasm;GO:0005776//autophagosome</t>
  </si>
  <si>
    <t xml:space="preserve">GO:2000327//positive regulation of ligand-dependent nuclear receptor transcription coactivator activity;GO:0034976//response to endoplasmic reticulum stress;GO:0010506//regulation of autophagy;GO:0043550//regulation of lipid kinase activity;GO:0045893//positive regulation of transcription, DNA-templated</t>
  </si>
  <si>
    <t xml:space="preserve">K21246//nuclear receptor-binding factor 2</t>
  </si>
  <si>
    <t xml:space="preserve">gi|672027665|ref|XP_008762770.1|//PREDICTED: nuclear receptor-binding factor 2-like isoform X2 [Rattus norvegicus];gi|293353013|ref|XP_002728120.1|//PREDICTED: nuclear receptor-binding factor 2-like isoform X1 [Rattus norvegicus]</t>
  </si>
  <si>
    <t xml:space="preserve">Tmc8</t>
  </si>
  <si>
    <t xml:space="preserve">GO:0070062//extracellular exosome;GO:0005615//extracellular space;GO:0005783//endoplasmic reticulum;GO:0031965//nuclear membrane;GO:0005794//Golgi apparatus;GO:0016021//integral component of membrane</t>
  </si>
  <si>
    <t xml:space="preserve">GO:0001558//regulation of cell growth;GO:1902041//regulation of extrinsic apoptotic signaling pathway via death domain receptors;GO:0032091//negative regulation of protein binding;GO:0032460//negative regulation of protein oligomerization;GO:0055069//zinc ion homeostasis</t>
  </si>
  <si>
    <t xml:space="preserve">K10877//DNA repair and recombination protein RAD54B [EC:3.6.4.-]</t>
  </si>
  <si>
    <t xml:space="preserve">gi|187282138|ref|NP_001119773.1|//transmembrane channel-like protein 8 [Rattus norvegicus];gi|564375442|ref|XP_006247880.1|//PREDICTED: transmembrane channel-like protein 8 isoform X2 [Rattus norvegicus];gi|564375444|ref|XP_006247881.1|//PREDICTED: transmembrane channel-like protein 8 isoform X3 [Rattus norvegicus]</t>
  </si>
  <si>
    <t xml:space="preserve">Trpm6</t>
  </si>
  <si>
    <t xml:space="preserve">GO:0016324//apical plasma membrane;GO:0031526//brush border membrane;GO:0016021//integral component of membrane</t>
  </si>
  <si>
    <t xml:space="preserve">GO:0004674//protein serine/threonine kinase activity;GO:0005524//ATP binding;GO:0005261//cation channel activity</t>
  </si>
  <si>
    <t xml:space="preserve">GO:0098655//cation transmembrane transport;GO:0006468//protein phosphorylation;GO:0051262//protein tetramerization;GO:0030001//metal ion transport;GO:0009636//response to toxic substance</t>
  </si>
  <si>
    <t xml:space="preserve">K04981//transient receptor potential cation channel subfamily M member 6 [EC:2.7.11.1]</t>
  </si>
  <si>
    <t xml:space="preserve">gi|672039947|ref|XP_008758516.1|//PREDICTED: transient receptor potential cation channel subfamily M member 6 isoform X7 [Rattus norvegicus]</t>
  </si>
  <si>
    <t xml:space="preserve">Cenpa</t>
  </si>
  <si>
    <t xml:space="preserve">GO:0000939//condensed chromosome inner kinetochore;GO:0000778//condensed nuclear chromosome kinetochore;GO:0000786//nucleosome</t>
  </si>
  <si>
    <t xml:space="preserve">GO:0000132//establishment of mitotic spindle orientation;GO:0071459//protein localization to chromosome, centromeric region;GO:0051382//kinetochore assembly</t>
  </si>
  <si>
    <t xml:space="preserve">K11495//histone H3-like centromeric protein A</t>
  </si>
  <si>
    <t xml:space="preserve">gi|157821871|ref|NP_001100181.1|//histone H3-like centromeric protein A [Rattus norvegicus]</t>
  </si>
  <si>
    <t xml:space="preserve">LOC102548633</t>
  </si>
  <si>
    <t xml:space="preserve">K09228//KRAB domain-containing zinc finger protein</t>
  </si>
  <si>
    <t xml:space="preserve">gi|672051758|ref|XP_008761701.1|//PREDICTED: zinc finger protein 431-like isoform X1 [Rattus norvegicus]</t>
  </si>
  <si>
    <t xml:space="preserve">Pttg1</t>
  </si>
  <si>
    <t xml:space="preserve">GO:0043022//ribosome binding;GO:0031072//heat shock protein binding;GO:0017124//SH3 domain binding;GO:0004869//cysteine-type endopeptidase inhibitor activity</t>
  </si>
  <si>
    <t xml:space="preserve">GO:0001558//regulation of cell growth;GO:0006281//DNA repair;GO:0010951//negative regulation of endopeptidase activity;GO:0006355//regulation of transcription, DNA-templated;GO:0045143//homologous chromosome segregation;GO:0051301//cell division;GO:0007064//mitotic sister chromatid cohesion;GO:0008285//negative regulation of cell proliferation</t>
  </si>
  <si>
    <t xml:space="preserve">K06635//securin</t>
  </si>
  <si>
    <t xml:space="preserve">gi|11761541|ref|NP_071786.1|//securin [Rattus norvegicus]</t>
  </si>
  <si>
    <t xml:space="preserve">Csf3</t>
  </si>
  <si>
    <t xml:space="preserve">GO:0008083//growth factor activity;GO:0005125//cytokine activity;GO:0019899//enzyme binding;GO:0005130//granulocyte colony-stimulating factor receptor binding</t>
  </si>
  <si>
    <t xml:space="preserve">GO:0050731//positive regulation of peptidyl-tyrosine phosphorylation;GO:1901215//negative regulation of neuron death;GO:0051897//positive regulation of protein kinase B signaling;GO:0014068//positive regulation of phosphatidylinositol 3-kinase signaling;GO:0045639//positive regulation of myeloid cell differentiation;GO:0032092//positive regulation of protein binding;GO:0045944//positive regulation of transcription from RNA polymerase II promoter;GO:0006955//immune response;GO:0030838//positive regulation of actin filament polymerization;GO:0030851//granulocyte differentiation;GO:0033138//positive regulation of peptidyl-serine phosphorylation;GO:0071345//cellular response to cytokine stimulus;GO:0008284//positive regulation of cell proliferation;GO:2000251//positive regulation of actin cytoskeleton reorganization;GO:0042993//positive regulation of transcription factor import into nucleus</t>
  </si>
  <si>
    <t xml:space="preserve">K05423//granulocyte colony-stimulating factor</t>
  </si>
  <si>
    <t xml:space="preserve">gi|149054126|gb|EDM05943.1|//colony stimulating factor 3 (granulocyte) [Rattus norvegicus]</t>
  </si>
  <si>
    <t xml:space="preserve">LOC100912262</t>
  </si>
  <si>
    <t xml:space="preserve">K03121//transcription initiation factor TFII-I</t>
  </si>
  <si>
    <t xml:space="preserve">gi|564379082|ref|XP_006249286.1|//PREDICTED: general transcription factor II-I repeat domain-containing protein 1 isoform X3 [Rattus norvegicus];gi|564379086|ref|XP_006249288.1|//PREDICTED: general transcription factor II-I repeat domain-containing protein 1 isoform X5 [Rattus norvegicus];gi|564379080|ref|XP_006249285.1|//PREDICTED: general transcription factor II-I repeat domain-containing protein 1 isoform X2 [Rattus norvegicus];gi|564379084|ref|XP_006249287.1|//PREDICTED: general transcription factor II-I repeat domain-containing protein 1 isoform X4 [Rattus norvegicus];gi|564379078|ref|XP_006249284.1|//PREDICTED: general transcription factor II-I repeat domain-containing protein 1 isoform X1 [Rattus norvegicus]</t>
  </si>
  <si>
    <t xml:space="preserve">LOC102553785</t>
  </si>
  <si>
    <t xml:space="preserve">gi|672032419|ref|XP_008756680.1|//PREDICTED: uncharacterized protein CXorf49 homolog [Rattus norvegicus]</t>
  </si>
  <si>
    <t xml:space="preserve">Ptger2</t>
  </si>
  <si>
    <t xml:space="preserve">GO:0004957//prostaglandin E receptor activity</t>
  </si>
  <si>
    <t xml:space="preserve">GO:0042127//regulation of cell proliferation;GO:0032496//response to lipopolysaccharide;GO:0032570//response to progesterone;GO:0006954//inflammatory response;GO:0071380//cellular response to prostaglandin E stimulus;GO:0007204//positive regulation of cytosolic calcium ion concentration;GO:0007189//adenylate cyclase-activating G-protein coupled receptor signaling pathway;GO:0001501//skeletal system development</t>
  </si>
  <si>
    <t xml:space="preserve">K04259//prostaglandin E receptor 2</t>
  </si>
  <si>
    <t xml:space="preserve">gi|13592031|ref|NP_112350.1|//prostaglandin E2 receptor EP2 subtype [Rattus norvegicus]</t>
  </si>
  <si>
    <t xml:space="preserve">LOC102551539</t>
  </si>
  <si>
    <t xml:space="preserve">GO:0046872//metal ion binding;GO:0003676//nucleic acid binding</t>
  </si>
  <si>
    <t xml:space="preserve">gi|213385268|ref|NP_001132959.1|//zinc finger protein LOC100125368 [Rattus norvegicus]</t>
  </si>
  <si>
    <t xml:space="preserve">Ncr3</t>
  </si>
  <si>
    <t xml:space="preserve">GO:0005887//integral component of plasma membrane;GO:0005913//cell-cell adherens junction</t>
  </si>
  <si>
    <t xml:space="preserve">GO:0050839//cell adhesion molecule binding;GO:0004872//receptor activity;GO:0005102//receptor binding;GO:0042803//protein homodimerization activity</t>
  </si>
  <si>
    <t xml:space="preserve">GO:0060370//susceptibility to T cell mediated cytotoxicity;GO:0002860//positive regulation of natural killer cell mediated cytotoxicity directed against tumor cell target;GO:0007156//homophilic cell adhesion via plasma membrane adhesion molecules;GO:0008037//cell recognition;GO:0007157//heterophilic cell-cell adhesion via plasma membrane cell adhesion molecules;GO:0042271//susceptibility to natural killer cell mediated cytotoxicity</t>
  </si>
  <si>
    <t xml:space="preserve">K06743//natural cytotoxicity triggering receptor 3</t>
  </si>
  <si>
    <t xml:space="preserve">gi|260166676|ref|NP_861543.2|//natural cytotoxicity triggering receptor 3 precursor [Rattus norvegicus];gi|564396930|ref|XP_006256116.1|//PREDICTED: natural cytotoxicity triggering receptor 3 isoform X1 [Rattus norvegicus]</t>
  </si>
  <si>
    <t xml:space="preserve">Ciita</t>
  </si>
  <si>
    <t xml:space="preserve">GO:0009986//cell surface;GO:0016605//PML body</t>
  </si>
  <si>
    <t xml:space="preserve">GO:0005524//ATP binding;GO:0008022//protein C-terminus binding;GO:0033613//activating transcription factor binding;GO:0044212//transcription regulatory region DNA binding;GO:0032403//protein complex binding</t>
  </si>
  <si>
    <t xml:space="preserve">GO:0071257//cellular response to electrical stimulus;GO:0071360//cellular response to exogenous dsRNA;GO:0045345//positive regulation of MHC class I biosynthetic process;GO:0006954//inflammatory response;GO:0007568//aging;GO:0000122//negative regulation of transcription from RNA polymerase II promoter;GO:0071346//cellular response to interferon-gamma;GO:0046677//response to antibiotic;GO:0045944//positive regulation of transcription from RNA polymerase II promoter;GO:0045348//positive regulation of MHC class II biosynthetic process</t>
  </si>
  <si>
    <t xml:space="preserve">K08060//class II, major histocompatibility complex, transactivator</t>
  </si>
  <si>
    <t xml:space="preserve">gi|399154121|ref|NP_001257732.1|//MHC class II transactivator isoform 2 [Rattus norvegicus];gi|399154119|ref|NP_445981.2|//MHC class II transactivator isoform 1 [Rattus norvegicus]</t>
  </si>
  <si>
    <t xml:space="preserve">Fas</t>
  </si>
  <si>
    <t xml:space="preserve">GO:0070062//extracellular exosome;GO:0005615//extracellular space;GO:0005634//nucleus;GO:0009897//external side of plasma membrane;GO:0016324//apical plasma membrane;GO:0031265//CD95 death-inducing signaling complex;GO:0097440//apical dendrite;GO:0043025//neuronal cell body;GO:0048471//perinuclear region of cytoplasm;GO:0030141//secretory granule;GO:0005887//integral component of plasma membrane;GO:0045121//membrane raft;GO:0042383//sarcolemma</t>
  </si>
  <si>
    <t xml:space="preserve">GO:0002020//protease binding;GO:0042802//identical protein binding;GO:0019900//kinase binding;GO:0005031//tumor necrosis factor-activated receptor activity;GO:0032403//protein complex binding</t>
  </si>
  <si>
    <t xml:space="preserve">GO:0060135//maternal process involved in female pregnancy;GO:0071260//cellular response to mechanical stimulus;GO:0097421//liver regeneration;GO:0008625//extrinsic apoptotic signaling pathway via death domain receptors;GO:0042127//regulation of cell proliferation;GO:0071464//cellular response to hydrostatic pressure;GO:0043009//chordate embryonic development;GO:0045060//negative thymic T cell selection;GO:0045637//regulation of myeloid cell differentiation;GO:0070230//positive regulation of lymphocyte apoptotic process;GO:0006925//inflammatory cell apoptotic process;GO:0071347//cellular response to interleukin-1;GO:0046898//response to cycloheximide;GO:0006924//activation-induced cell death of T cells;GO:0042698//ovulation cycle;GO:0019724//B cell mediated immunity;GO:0070301//cellular response to hydrogen peroxide;GO:0021537//telencephalon development;GO:0042493//response to drug;GO:0043066//negative regulation of apoptotic process;GO:0071279//cellular response to cobalt ion;GO:0071333//cellular response to glucose stimulus;GO:0070848//response to growth factor;GO:2001241//positive regulation of extrinsic apoptotic signaling pathway in absence of ligand;GO:0071455//cellular response to hyperoxia;GO:0071285//cellular response to lithium ion;GO:0097284//hepatocyte apoptotic process;GO:0071456//cellular response to hypoxia;GO:0010468//regulation of gene expression;GO:0071234//cellular response to phenylalanine;GO:0032496//response to lipopolysaccharide;GO:0007283//spermatogenesis;GO:0001552//ovarian follicle atresia;GO:0003014//renal system process;GO:0009636//response to toxic substance;GO:0050869//negative regulation of B cell activation;GO:0097049//motor neuron apoptotic process;GO:0048536//spleen development;GO:0033209//tumor necrosis factor-mediated signaling pathway;GO:0051384//response to glucocorticoid;GO:1902617//response to fluoride;GO:0045619//regulation of lymphocyte differentiation;GO:0007623//circadian rhythm;GO:0043280//positive regulation of cysteine-type endopeptidase activity involved in apoptotic process;GO:0032464//positive regulation of protein homooligomerization;GO:0002377//immunoglobulin production;GO:0097527//necroptotic signaling pathway;GO:0043434//response to peptide hormone;GO:0006954//inflammatory response;GO:0007568//aging;GO:0071391//cellular response to estrogen stimulus;GO:0043410//positive regulation of MAPK cascade;GO:0031104//dendrite regeneration</t>
  </si>
  <si>
    <t xml:space="preserve">K04390//tumor necrosis factor receptor superfamily member 6</t>
  </si>
  <si>
    <t xml:space="preserve">gi|59624977|ref|NP_631933.2|//tumor necrosis factor receptor superfamily member 6 precursor [Rattus norvegicus]</t>
  </si>
  <si>
    <t xml:space="preserve">LOC690948</t>
  </si>
  <si>
    <t xml:space="preserve">gi|109458033|ref|XP_001076276.1|//PREDICTED: leukocyte immunoglobulin-like receptor subfamily B member 3 isoform X3 [Rattus norvegicus];gi|564325683|ref|XP_006228102.1|//PREDICTED: leukocyte immunoglobulin-like receptor subfamily B member 3 isoform X4 [Rattus norvegicus];gi|564325689|ref|XP_006228105.1|//PREDICTED: leukocyte immunoglobulin-like receptor subfamily B member 3 isoform X6 [Rattus norvegicus];gi|564325681|ref|XP_006228101.1|//PREDICTED: leukocyte immunoglobulin-like receptor subfamily B member 3 isoform X3 [Rattus norvegicus];gi|564325687|ref|XP_006228104.1|//PREDICTED: leukocyte immunoglobulin-like receptor subfamily B member 3 isoform X5 [Rattus norvegicus]</t>
  </si>
  <si>
    <t xml:space="preserve">Cdca2</t>
  </si>
  <si>
    <t xml:space="preserve">GO:0005654//nucleoplasm;GO:0005694//chromosome;GO:0005737//cytoplasm</t>
  </si>
  <si>
    <t xml:space="preserve">GO:0007059//chromosome segregation;GO:0051301//cell division;GO:0035307//positive regulation of protein dephosphorylation</t>
  </si>
  <si>
    <t xml:space="preserve">K17590//cell division cycle-associated protein 2</t>
  </si>
  <si>
    <t xml:space="preserve">gi|157821957|ref|NP_001100743.1|//cell division cycle-associated protein 2 [Rattus norvegicus];gi|564386512|ref|XP_006252179.1|//PREDICTED: cell division cycle-associated protein 2 isoform X1 [Rattus norvegicus];gi|564386518|ref|XP_006252182.1|//PREDICTED: cell division cycle-associated protein 2 isoform X2 [Rattus norvegicus];gi|564386520|ref|XP_006252183.1|//PREDICTED: cell division cycle-associated protein 2 isoform X3 [Rattus norvegicus]</t>
  </si>
  <si>
    <t xml:space="preserve">Nfe2l3</t>
  </si>
  <si>
    <t xml:space="preserve">GO:0000978//RNA polymerase II core promoter proximal region sequence-specific DNA binding;GO:0001078//transcriptional repressor activity, RNA polymerase II core promoter proximal region sequence-specific binding</t>
  </si>
  <si>
    <t xml:space="preserve">GO:0000122//negative regulation of transcription from RNA polymerase II promoter;GO:0045893//positive regulation of transcription, DNA-templated</t>
  </si>
  <si>
    <t xml:space="preserve">K09040//nuclear factor erythroid 2-related factor 1/3</t>
  </si>
  <si>
    <t xml:space="preserve">gi|758818546|ref|NP_001291976.1|//nuclear factor erythroid 2-related factor 3 precursor [Rattus norvegicus]</t>
  </si>
  <si>
    <t xml:space="preserve">LOC100910934</t>
  </si>
  <si>
    <t xml:space="preserve">gi|564393569|ref|XP_003751840.2|//PREDICTED: interferon-inducible GTPase 1-like [Rattus norvegicus]</t>
  </si>
  <si>
    <t xml:space="preserve">Ms4a6c</t>
  </si>
  <si>
    <t xml:space="preserve">gi|672039902|ref|XP_008758504.1|//PREDICTED: membrane-spanning 4-domains subfamily A member 6C-like isoform X5 [Rattus norvegicus]</t>
  </si>
  <si>
    <t xml:space="preserve">Eppin</t>
  </si>
  <si>
    <t xml:space="preserve">GO:0005615//extracellular space;GO:0009986//cell surface;GO:0043234//protein complex;GO:0001669//acrosomal vesicle</t>
  </si>
  <si>
    <t xml:space="preserve">GO:0090281//negative regulation of calcium ion import;GO:0010951//negative regulation of endopeptidase activity;GO:0042742//defense response to bacterium;GO:1901318//negative regulation of flagellated sperm motility;GO:0051259//protein oligomerization</t>
  </si>
  <si>
    <t xml:space="preserve">K12864//beta-catenin-like protein 1;K02599//Notch 1;K03909//tissue factor pathway inhibitor</t>
  </si>
  <si>
    <t xml:space="preserve">gi|157822521|ref|NP_001102927.1|//eppin precursor [Rattus norvegicus]</t>
  </si>
  <si>
    <t xml:space="preserve">Sphk1</t>
  </si>
  <si>
    <t xml:space="preserve">GO:0030424//axon;GO:0005634//nucleus;GO:0005829//cytosol;GO:0008021//synaptic vesicle;GO:0005886//plasma membrane</t>
  </si>
  <si>
    <t xml:space="preserve">GO:0000287//magnesium ion binding;GO:0003677//DNA binding;GO:0005524//ATP binding;GO:0017050//D-erythro-sphingosine kinase activity;GO:0005516//calmodulin binding;GO:0008481//sphinganine kinase activity;GO:0038036//sphingosine-1-phosphate receptor activity;GO:0051721//protein phosphatase 2A binding</t>
  </si>
  <si>
    <t xml:space="preserve">GO:0019371//cyclooxygenase pathway;GO:0033198//response to ATP;GO:0009267//cellular response to starvation;GO:0030335//positive regulation of cell migration;GO:0032026//response to magnesium ion;GO:0030307//positive regulation of cell growth;GO:0007420//brain development;GO:0010803//regulation of tumor necrosis factor-mediated signaling pathway;GO:0032570//response to progesterone;GO:0032651//regulation of interleukin-1 beta production;GO:0001956//positive regulation of neurotransmitter secretion;GO:0071363//cellular response to growth factor stimulus;GO:0070555//response to interleukin-1;GO:0045766//positive regulation of angiogenesis;GO:0046834//lipid phosphorylation;GO:0070301//cellular response to hydrogen peroxide;GO:0003376//sphingosine-1-phosphate signaling pathway;GO:0014075//response to amine;GO:0007565//female pregnancy;GO:0051092//positive regulation of NF-kappaB transcription factor activity;GO:0046512//sphingosine biosynthetic process;GO:0019722//calcium-mediated signaling;GO:0031398//positive regulation of protein ubiquitination;GO:0048146//positive regulation of fibroblast proliferation;GO:0045931//positive regulation of mitotic cell cycle;GO:0010976//positive regulation of neuron projection development;GO:0043066//negative regulation of apoptotic process;GO:0006954//inflammatory response;GO:0045987//positive regulation of smooth muscle contraction;GO:0042346//positive regulation of NF-kappaB import into nucleus;GO:0010800//positive regulation of peptidyl-threonine phosphorylation</t>
  </si>
  <si>
    <t xml:space="preserve">K04718//sphingosine kinase [EC:2.7.1.91]</t>
  </si>
  <si>
    <t xml:space="preserve">gi|564375372|ref|XP_006247849.1|//PREDICTED: sphingosine kinase 1 isoform X2 [Rattus norvegicus];gi|399154142|ref|NP_001257740.1|//sphingosine kinase 1 isoform a [Rattus norvegicus]</t>
  </si>
  <si>
    <t xml:space="preserve">Zfp185</t>
  </si>
  <si>
    <t xml:space="preserve">GO:0005925//focal adhesion;GO:0015629//actin cytoskeleton;GO:0005737//cytoplasm;GO:0005886//plasma membrane</t>
  </si>
  <si>
    <t xml:space="preserve">K06084//F-box protein 20</t>
  </si>
  <si>
    <t xml:space="preserve">gi|564297914|ref|XP_006223440.1|//PREDICTED: zinc finger protein 185-like isoform X5 [Rattus norvegicus];gi|564297910|ref|XP_006223438.1|//PREDICTED: zinc finger protein 185-like isoform X4 [Rattus norvegicus]</t>
  </si>
  <si>
    <t xml:space="preserve">Cst7</t>
  </si>
  <si>
    <t xml:space="preserve">K13903//cystatin-F</t>
  </si>
  <si>
    <t xml:space="preserve">gi|157820635|ref|NP_001099993.1|//cystatin-F precursor [Rattus norvegicus] ;gi|672047411|ref|XP_008760528.1|//PREDICTED: cystatin-F isoform X2 [Rattus norvegicus];gi|672047409|ref|XP_008760527.1|//PREDICTED: cystatin-F isoform X1 [Rattus norvegicus];gi|564343533|ref|XP_006235275.1|//PREDICTED: cystatin-F isoform X3 [Rattus norvegicus]</t>
  </si>
  <si>
    <t xml:space="preserve">LOC102552104</t>
  </si>
  <si>
    <t xml:space="preserve">gi|672070806|ref|XP_006248075.2|//PREDICTED: MLV-related proviral Env polyprotein-like [Rattus norvegicus]</t>
  </si>
  <si>
    <t xml:space="preserve">Cxcr3</t>
  </si>
  <si>
    <t xml:space="preserve">GO:0009897//external side of plasma membrane;GO:0005622//intracellular;GO:0016021//integral component of membrane</t>
  </si>
  <si>
    <t xml:space="preserve">GO:0019958//C-X-C chemokine binding;GO:0016494//C-X-C chemokine receptor activity</t>
  </si>
  <si>
    <t xml:space="preserve">GO:0030816//positive regulation of cAMP metabolic process;GO:0010818//T cell chemotaxis;GO:0071954//chemokine (C-C motif) ligand 11 production;GO:1900119//positive regulation of execution phase of apoptosis;GO:0045766//positive regulation of angiogenesis;GO:0043950//positive regulation of cAMP-mediated signaling;GO:0001937//negative regulation of endothelial cell proliferation;GO:0007186//G-protein coupled receptor signaling pathway;GO:1900118//negative regulation of execution phase of apoptosis;GO:0016525//negative regulation of angiogenesis;GO:0070098//chemokine-mediated signaling pathway;GO:0019722//calcium-mediated signaling;GO:0051281//positive regulation of release of sequestered calcium ion into cytosol;GO:0006954//inflammatory response;GO:0050921//positive regulation of chemotaxis;GO:0002685//regulation of leukocyte migration;GO:0045944//positive regulation of transcription from RNA polymerase II promoter;GO:0008284//positive regulation of cell proliferation</t>
  </si>
  <si>
    <t xml:space="preserve">K04188//C-X-C chemokine receptor type 3</t>
  </si>
  <si>
    <t xml:space="preserve">gi|16758152|ref|NP_445867.1|//C-X-C chemokine receptor type 3 [Rattus norvegicus]</t>
  </si>
  <si>
    <t xml:space="preserve">Cdsn</t>
  </si>
  <si>
    <t xml:space="preserve">gi|564396863|ref|XP_003751976.2|//PREDICTED: corneodesmosin isoform X2 [Rattus norvegicus]</t>
  </si>
  <si>
    <t xml:space="preserve">Ticam1</t>
  </si>
  <si>
    <t xml:space="preserve">GO:0031410//cytoplasmic vesicle;GO:0097342//ripoptosome</t>
  </si>
  <si>
    <t xml:space="preserve">GO:0004871//signal transducer activity;GO:0019901//protein kinase binding</t>
  </si>
  <si>
    <t xml:space="preserve">GO:0032755//positive regulation of interleukin-6 production;GO:0097190//apoptotic signaling pathway;GO:0043330//response to exogenous dsRNA;GO:0032092//positive regulation of protein binding;GO:0030890//positive regulation of B cell proliferation;GO:0032760//positive regulation of tumor necrosis factor production;GO:0032816//positive regulation of natural killer cell activation;GO:0043496//regulation of protein homodimerization activity;GO:0002281//macrophage activation involved in immune response;GO:0002756//MyD88-independent toll-like receptor signaling pathway;GO:0031663//lipopolysaccharide-mediated signaling pathway;GO:0051092//positive regulation of NF-kappaB transcription factor activity;GO:0051607//defense response to virus;GO:0031398//positive regulation of protein ubiquitination;GO:0006954//inflammatory response;GO:0045359//positive regulation of interferon-beta biosynthetic process;GO:0043123//positive regulation of I-kappaB kinase/NF-kappaB signaling;GO:0045080//positive regulation of chemokine biosynthetic process;GO:0045429//positive regulation of nitric oxide biosynthetic process</t>
  </si>
  <si>
    <t xml:space="preserve">K05842//toll-like receptor adapter molecule 1</t>
  </si>
  <si>
    <t xml:space="preserve">gi|672023596|ref|XP_008756139.1|//PREDICTED: LOW QUALITY PROTEIN: TIR domain-containing adapter molecule 1 [Rattus norvegicus]</t>
  </si>
  <si>
    <t xml:space="preserve">Evi2b</t>
  </si>
  <si>
    <t xml:space="preserve">K16854//ecotropic viral integration site 2B protein</t>
  </si>
  <si>
    <t xml:space="preserve">gi|407228403|ref|NP_001258411.1|//protein EVI2B precursor [Rattus norvegicus]</t>
  </si>
  <si>
    <t xml:space="preserve">Gpr160</t>
  </si>
  <si>
    <t xml:space="preserve">GO:0016021//integral component of membrane;GO:0005886//plasma membrane;GO:0043235//receptor complex</t>
  </si>
  <si>
    <t xml:space="preserve">K08438//G protein-coupled receptor 160</t>
  </si>
  <si>
    <t xml:space="preserve">gi|68341997|ref|NP_001020318.1|//probable G-protein coupled receptor 160 [Rattus norvegicus]</t>
  </si>
  <si>
    <t xml:space="preserve">Slamf9</t>
  </si>
  <si>
    <t xml:space="preserve">K06570//lymphocyte antigen 9</t>
  </si>
  <si>
    <t xml:space="preserve">gi|157787012|ref|NP_001099441.1|//SLAM family member 9 precursor [Rattus norvegicus] </t>
  </si>
  <si>
    <t xml:space="preserve">Cd2</t>
  </si>
  <si>
    <t xml:space="preserve">GO:0005654//nucleoplasm;GO:0031965//nuclear membrane;GO:0009897//external side of plasma membrane;GO:0000785//chromatin;GO:0097129//cyclin D2-CDK4 complex;GO:0005730//nucleolus;GO:0045121//membrane raft;GO:0005911//cell-cell junction;GO:0005829//cytosol;GO:0005576//extracellular region;GO:0016021//integral component of membrane;GO:0009898//cytoplasmic side of plasma membrane;GO:0046658//anchored component of plasma membrane</t>
  </si>
  <si>
    <t xml:space="preserve">GO:0030971//receptor tyrosine kinase binding;GO:0043621//protein self-association;GO:0003823//antigen binding;GO:0042803//protein homodimerization activity</t>
  </si>
  <si>
    <t xml:space="preserve">GO:0042110//T cell activation;GO:1902715//positive regulation of interferon-gamma secretion;GO:0045737//positive regulation of cyclin-dependent protein serine/threonine kinase activity;GO:0032760//positive regulation of tumor necrosis factor production;GO:2000484//positive regulation of interleukin-8 secretion;GO:0051301//cell division;GO:0034113//heterotypic cell-cell adhesion;GO:0000082//G1/S transition of mitotic cell cycle;GO:0050679//positive regulation of epithelial cell proliferation</t>
  </si>
  <si>
    <t xml:space="preserve">K06449//T-cell surface glycoprotein CD2</t>
  </si>
  <si>
    <t xml:space="preserve">gi|6978627|ref|NP_036962.1|//T-cell surface antigen CD2 precursor [Rattus norvegicus]</t>
  </si>
  <si>
    <t xml:space="preserve">Msh5</t>
  </si>
  <si>
    <t xml:space="preserve">GO:0044297//cell body;GO:0072562//blood microparticle;GO:0005829//cytosol;GO:0008180//COP9 signalosome;GO:0032300//mismatch repair complex;GO:0000795//synaptonemal complex;GO:0002199//zona pellucida receptor complex</t>
  </si>
  <si>
    <t xml:space="preserve">GO:0003684//damaged DNA binding;GO:0005524//ATP binding;GO:0031072//heat shock protein binding;GO:0051082//unfolded protein binding;GO:0030983//mismatched DNA binding;GO:0031625//ubiquitin protein ligase binding</t>
  </si>
  <si>
    <t xml:space="preserve">GO:0030154//cell differentiation;GO:1903955//positive regulation of protein targeting to mitochondrion;GO:0007283//spermatogenesis;GO:0007292//female gamete generation;GO:0007339//binding of sperm to zona pellucida;GO:0000710//meiotic mismatch repair;GO:0007275//multicellular organism development;GO:0051026//chiasma assembly;GO:0042026//protein refolding</t>
  </si>
  <si>
    <t xml:space="preserve">K08741//DNA mismatch repair protein MSH5</t>
  </si>
  <si>
    <t xml:space="preserve">gi|260099641|ref|NP_997701.2|//mutS protein homolog 5 [Rattus norvegicus];gi|81891999|sp|Q6MG62.1|MSH5_RAT//RecName: Full=MutS protein homolog 5</t>
  </si>
  <si>
    <t xml:space="preserve">Lag3</t>
  </si>
  <si>
    <t xml:space="preserve">GO:0042289//MHC class II protein binding;GO:0004888//transmembrane signaling receptor activity</t>
  </si>
  <si>
    <t xml:space="preserve">GO:0007166//cell surface receptor signaling pathway;GO:0045954//positive regulation of natural killer cell mediated cytotoxicity;GO:0050868//negative regulation of T cell activation;GO:0045085//negative regulation of interleukin-2 biosynthetic process</t>
  </si>
  <si>
    <t xml:space="preserve">K06565//lymphocyte-activation gene 3 protein</t>
  </si>
  <si>
    <t xml:space="preserve">gi|61889117|ref|NP_997678.2|//lymphocyte activation gene 3 protein precursor [Rattus norvegicus];gi|672051027|ref|XP_008761505.1|//PREDICTED: lymphocyte activation gene 3 protein isoform X2 [Rattus norvegicus]</t>
  </si>
  <si>
    <t xml:space="preserve">Ctsw</t>
  </si>
  <si>
    <t xml:space="preserve">GO:0016020//membrane;GO:0005615//extracellular space;GO:0005764//lysosome</t>
  </si>
  <si>
    <t xml:space="preserve">GO:0051603//proteolysis involved in cellular protein catabolic process;GO:0006955//immune response</t>
  </si>
  <si>
    <t xml:space="preserve">K08569//cathepsin W [EC:3.4.22.-]</t>
  </si>
  <si>
    <t xml:space="preserve">gi|66730453|ref|NP_001019413.1|//cathepsin W precursor [Rattus norvegicus]</t>
  </si>
  <si>
    <t xml:space="preserve">Pglyrp1</t>
  </si>
  <si>
    <t xml:space="preserve">GO:0070062//extracellular exosome;GO:0005615//extracellular space;GO:0005737//cytoplasm</t>
  </si>
  <si>
    <t xml:space="preserve">GO:0005125//cytokine activity;GO:0008745//N-acetylmuramoyl-L-alanine amidase activity;GO:0008270//zinc ion binding;GO:0042834//peptidoglycan binding;GO:0016019//peptidoglycan receptor activity</t>
  </si>
  <si>
    <t xml:space="preserve">GO:0032827//negative regulation of natural killer cell differentiation involved in immune response;GO:0044117//growth of symbiont in host;GO:0009253//peptidoglycan catabolic process;GO:0050728//negative regulation of inflammatory response;GO:0006915//apoptotic process;GO:0045187//regulation of circadian sleep/wake cycle, sleep;GO:0016045//detection of bacterium;GO:0002221//pattern recognition receptor signaling pathway;GO:0050830//defense response to Gram-positive bacterium;GO:0032689//negative regulation of interferon-gamma production</t>
  </si>
  <si>
    <t xml:space="preserve">K01446//peptidoglycan recognition protein</t>
  </si>
  <si>
    <t xml:space="preserve">gi|16758104|ref|NP_445825.1|//peptidoglycan recognition protein 1 precursor [Rattus norvegicus]</t>
  </si>
  <si>
    <t xml:space="preserve">Prr33</t>
  </si>
  <si>
    <t xml:space="preserve">gi|109459666|ref|XP_001064406.1|//PREDICTED: proline-rich protein 33 [Rattus norvegicus]</t>
  </si>
  <si>
    <t xml:space="preserve">LOC103690980</t>
  </si>
  <si>
    <t xml:space="preserve">GO:0048812//neuron projection morphogenesis;GO:0014065//phosphatidylinositol 3-kinase signaling</t>
  </si>
  <si>
    <t xml:space="preserve">gi|672034542|ref|XP_008757018.1|//PREDICTED: neuronal tyrosine-phosphorylated phosphoinositide-3-kinase adapter 1-like isoform X1 [Rattus norvegicus];gi|672034544|ref|XP_008757019.1|//PREDICTED: neuronal tyrosine-phosphorylated phosphoinositide-3-kinase adapter 1-like isoform X2 [Rattus norvegicus]</t>
  </si>
  <si>
    <t xml:space="preserve">RGD1304963</t>
  </si>
  <si>
    <t xml:space="preserve">GO:0001917//photoreceptor inner segment;GO:0001750//photoreceptor outer segment</t>
  </si>
  <si>
    <t xml:space="preserve">GO:0035845//photoreceptor cell outer segment organization;GO:0050908//detection of light stimulus involved in visual perception;GO:1903546//protein localization to photoreceptor outer segment</t>
  </si>
  <si>
    <t xml:space="preserve">K04622//G protein-coupled receptor family C group 6 member A</t>
  </si>
  <si>
    <t xml:space="preserve">gi|564306826|ref|XP_006225764.1|//PREDICTED: uncharacterized protein C2orf71 homolog isoform X1 [Rattus norvegicus];gi|564306828|ref|XP_006225765.1|//PREDICTED: uncharacterized protein C2orf71 homolog isoform X2 [Rattus norvegicus]</t>
  </si>
  <si>
    <t xml:space="preserve">Aoah</t>
  </si>
  <si>
    <t xml:space="preserve">GO:0050528//acyloxyacyl hydrolase activity</t>
  </si>
  <si>
    <t xml:space="preserve">GO:0008653//lipopolysaccharide metabolic process;GO:0050728//negative regulation of inflammatory response</t>
  </si>
  <si>
    <t xml:space="preserve">K01065//acyloxyacyl hydrolase [EC:3.1.1.77]</t>
  </si>
  <si>
    <t xml:space="preserve">gi|300794357|ref|NP_001178869.1|//acyloxyacyl hydrolase precursor [Rattus norvegicus]</t>
  </si>
  <si>
    <t xml:space="preserve">Cdca5</t>
  </si>
  <si>
    <t xml:space="preserve">GO:0005654//nucleoplasm;GO:0000790//nuclear chromatin;GO:0005737//cytoplasm;GO:0005886//plasma membrane;GO:0008278//cohesin complex</t>
  </si>
  <si>
    <t xml:space="preserve">GO:0003682//chromatin binding</t>
  </si>
  <si>
    <t xml:space="preserve">GO:0006302//double-strand break repair;GO:0007080//mitotic metaphase plate congression;GO:0071922//regulation of cohesin loading;GO:0000082//G1/S transition of mitotic cell cycle;GO:0007064//mitotic sister chromatid cohesion;GO:0007076//mitotic chromosome condensation;GO:0031536//positive regulation of exit from mitosis</t>
  </si>
  <si>
    <t xml:space="preserve">K17390//sororin</t>
  </si>
  <si>
    <t xml:space="preserve">gi|169790785|ref|NP_001108514.2|//sororin [Rattus norvegicus];gi|672039504|ref|XP_008758398.1|//PREDICTED: sororin isoform X1 [Rattus norvegicus];gi|672039506|ref|XP_008758399.1|//PREDICTED: sororin isoform X2 [Rattus norvegicus]</t>
  </si>
  <si>
    <t xml:space="preserve">RGD1566138</t>
  </si>
  <si>
    <t xml:space="preserve">K10362//myosin XVIII;K11424//histone-lysine N-methyltransferase NSD2 [EC:2.1.1.43]</t>
  </si>
  <si>
    <t xml:space="preserve">gi|672072732|ref|XP_008767381.1|//PREDICTED: LOW QUALITY PROTEIN: zinc finger CW-type PWWP domain protein 1 [Rattus norvegicus]</t>
  </si>
  <si>
    <t xml:space="preserve">Rab20</t>
  </si>
  <si>
    <t xml:space="preserve">GO:0016020//membrane;GO:0045335//phagocytic vesicle;GO:0005794//Golgi apparatus</t>
  </si>
  <si>
    <t xml:space="preserve">GO:0090385//phagosome-lysosome fusion;GO:2000785//regulation of autophagosome assembly;GO:0007264//small GTPase mediated signal transduction;GO:0090383//phagosome acidification;GO:0015031//protein transport</t>
  </si>
  <si>
    <t xml:space="preserve">K07911//Ras-related protein Rab-20</t>
  </si>
  <si>
    <t xml:space="preserve">gi|157817512|ref|NP_001103005.1|//ras-related protein Rab-20 [Rattus norvegicus]</t>
  </si>
  <si>
    <t xml:space="preserve">Mcm10</t>
  </si>
  <si>
    <t xml:space="preserve">GO:0005730//nucleolus;GO:0031298//replication fork protection complex;GO:0005737//cytoplasm</t>
  </si>
  <si>
    <t xml:space="preserve">GO:0003688//DNA replication origin binding;GO:0003697//single-stranded DNA binding;GO:0046872//metal ion binding;GO:0042802//identical protein binding;GO:0019899//enzyme binding</t>
  </si>
  <si>
    <t xml:space="preserve">GO:0008283//cell proliferation;GO:0006270//DNA replication initiation;GO:0006974//cellular response to DNA damage stimulus</t>
  </si>
  <si>
    <t xml:space="preserve">K10736//minichromosome maintenance protein 10</t>
  </si>
  <si>
    <t xml:space="preserve">gi|157819197|ref|NP_001100836.1|//protein MCM10 homolog [Rattus norvegicus] </t>
  </si>
  <si>
    <t xml:space="preserve">LOC100360841</t>
  </si>
  <si>
    <t xml:space="preserve">GO:0022625//cytosolic large ribosomal subunit</t>
  </si>
  <si>
    <t xml:space="preserve">GO:0046872//metal ion binding;GO:0003735//structural constituent of ribosome;GO:0019838//growth factor binding;GO:0019843//rRNA binding</t>
  </si>
  <si>
    <t xml:space="preserve">K02922//large subunit ribosomal protein L37e</t>
  </si>
  <si>
    <t xml:space="preserve">gi|375073649|gb|AFA34383.1|//ribosomal protein L37 [Ostrea edulis]</t>
  </si>
  <si>
    <t xml:space="preserve">RT1-DOb</t>
  </si>
  <si>
    <t xml:space="preserve">gi|57012350|ref|NP_001008846.1|//RT1 class II, DO beta [Rattus norvegicus];gi|542130268|gb|AGV39027.1|//RT1-DOb isoform 1 [Rattus norvegicus]</t>
  </si>
  <si>
    <t xml:space="preserve">LOC103692939</t>
  </si>
  <si>
    <t xml:space="preserve">GO:0046872//metal ion binding;GO:0003700//transcription factor activity, sequence-specific DNA binding;GO:0003676//nucleic acid binding</t>
  </si>
  <si>
    <t xml:space="preserve">gi|564360558|ref|XP_006241878.1|//PREDICTED: zinc finger protein 707 isoform X2 [Rattus norvegicus]</t>
  </si>
  <si>
    <t xml:space="preserve">Gimap1</t>
  </si>
  <si>
    <t xml:space="preserve">GO:0005783//endoplasmic reticulum;GO:0005794//Golgi apparatus;GO:0016021//integral component of membrane</t>
  </si>
  <si>
    <t xml:space="preserve">GO:0030183//B cell differentiation;GO:0030217//T cell differentiation</t>
  </si>
  <si>
    <t xml:space="preserve">K09228//KRAB domain-containing zinc finger protein;K15261//poly [ADP-ribose] polymerase 10/14/15 [EC:2.4.2.30]</t>
  </si>
  <si>
    <t xml:space="preserve">gi|77817745|ref|NP_001030021.1|//GTPase, IMAP family member 1 [Rattus norvegicus]</t>
  </si>
  <si>
    <t xml:space="preserve">Hacd4</t>
  </si>
  <si>
    <t xml:space="preserve">GO:0018812//3-hydroxyacyl-CoA dehydratase activity;GO:0102345//3-hydroxy-lignoceroyl-CoA dehydratase activity;GO:0019899//enzyme binding;GO:0102344//3-hydroxy-behenoyl-CoA dehydratase activity</t>
  </si>
  <si>
    <t xml:space="preserve">GO:0030497//fatty acid elongation;GO:0042761//very long-chain fatty acid biosynthetic process</t>
  </si>
  <si>
    <t xml:space="preserve">K10703//very-long-chain (3R)-3-hydroxyacyl-CoA dehydratase [EC:4.2.1.134]</t>
  </si>
  <si>
    <t xml:space="preserve">gi|672052899|ref|XP_008762016.1|//PREDICTED: very-long-chain (3R)-3-hydroxyacyl-CoA dehydratase 4 isoform X1 [Rattus norvegicus];gi|157822059|ref|NP_001102139.1|//very-long-chain (3R)-3-hydroxyacyl-CoA dehydratase 4 [Rattus norvegicus] ;gi|672052901|ref|XP_008762017.1|//PREDICTED: very-long-chain (3R)-3-hydroxyacyl-CoA dehydratase 4 isoform X2 [Rattus norvegicus];gi|564351619|ref|XP_006238438.1|//PREDICTED: very-long-chain (3R)-3-hydroxyacyl-CoA dehydratase 4 isoform X3 [Rattus norvegicus]</t>
  </si>
  <si>
    <t xml:space="preserve">Ticrr</t>
  </si>
  <si>
    <t xml:space="preserve">GO:0033314//mitotic DNA replication checkpoint;GO:0030174//regulation of DNA-dependent DNA replication initiation;GO:0006281//DNA repair;GO:0010212//response to ionizing radiation</t>
  </si>
  <si>
    <t xml:space="preserve">gi|672037327|ref|XP_218829.6|//PREDICTED: treslin [Rattus norvegicus]</t>
  </si>
  <si>
    <t xml:space="preserve">Nek2l1</t>
  </si>
  <si>
    <t xml:space="preserve">GO:0000922//spindle pole;GO:0005874//microtubule;GO:0000794//condensed nuclear chromosome;GO:0005813//centrosome;GO:0000776//kinetochore;GO:0005737//cytoplasm;GO:0030496//midbody</t>
  </si>
  <si>
    <t xml:space="preserve">GO:0046872//metal ion binding;GO:0004674//protein serine/threonine kinase activity;GO:0005524//ATP binding;GO:0019903//protein phosphatase binding</t>
  </si>
  <si>
    <t xml:space="preserve">GO:1904355//positive regulation of telomere capping;GO:0051973//positive regulation of telomerase activity;GO:0046602//regulation of mitotic centrosome separation;GO:0046777//protein autophosphorylation;GO:0000070//mitotic sister chromatid segregation;GO:0001824//blastocyst development;GO:0032212//positive regulation of telomere maintenance via telomerase;GO:0043392//negative regulation of DNA binding;GO:0090307//mitotic spindle assembly;GO:0051321//meiotic cell cycle;GO:0051301//cell division;GO:0051988//regulation of attachment of spindle microtubules to kinetochore;GO:1903126//negative regulation of centriole-centriole cohesion</t>
  </si>
  <si>
    <t xml:space="preserve">K20872//NIMA (never in mitosis gene a)-related kinase 2 [EC:2.7.11.1]</t>
  </si>
  <si>
    <t xml:space="preserve">gi|149041052|gb|EDL95009.1|//rCG20225 [Rattus norvegicus]</t>
  </si>
  <si>
    <t xml:space="preserve">LOC108348142</t>
  </si>
  <si>
    <t xml:space="preserve">GO:0016020//membrane;GO:0005730//nucleolus;GO:0005925//focal adhesion;GO:0022625//cytosolic large ribosomal subunit</t>
  </si>
  <si>
    <t xml:space="preserve">GO:1990932//5.8S rRNA binding;GO:0005515//protein binding;GO:0003735//structural constituent of ribosome</t>
  </si>
  <si>
    <t xml:space="preserve">GO:0006413//translational initiation;GO:0006614//SRP-dependent cotranslational protein targeting to membrane;GO:0000184//nuclear-transcribed mRNA catabolic process, nonsense-mediated decay;GO:0002181//cytoplasmic translation;GO:0019083//viral transcription;GO:0006364//rRNA processing;GO:1990090//cellular response to nerve growth factor stimulus</t>
  </si>
  <si>
    <t xml:space="preserve">K02938//large subunit ribosomal protein L8e</t>
  </si>
  <si>
    <t xml:space="preserve">gi|744619941|ref|XP_010997030.1|//PREDICTED: 60S ribosomal protein L8 [Camelus dromedarius]</t>
  </si>
  <si>
    <t xml:space="preserve">Asgr2</t>
  </si>
  <si>
    <t xml:space="preserve">GO:0009100//glycoprotein metabolic process;GO:0030282//bone mineralization;GO:0031647//regulation of protein stability;GO:0006897//endocytosis;GO:0055088//lipid homeostasis</t>
  </si>
  <si>
    <t xml:space="preserve">K10064//asialoglycoprotein receptor 2</t>
  </si>
  <si>
    <t xml:space="preserve">gi|8392926|ref|NP_058885.1|//asialoglycoprotein receptor 2 [Rattus norvegicus]</t>
  </si>
  <si>
    <t xml:space="preserve">LOC100911148</t>
  </si>
  <si>
    <t xml:space="preserve">gi|564323907|ref|XP_006227299.1|//PREDICTED: PWWP domain-containing protein MUM1L1-like [Rattus norvegicus]</t>
  </si>
  <si>
    <t xml:space="preserve">LOC100910669</t>
  </si>
  <si>
    <t xml:space="preserve">gi|672072556|ref|XP_008767328.1|//PREDICTED: paired immunoglobulin-like type 2 receptor alpha isoform X2 [Rattus norvegicus];gi|672072558|ref|XP_008767329.1|//PREDICTED: paired immunoglobulin-like type 2 receptor alpha isoform X3 [Rattus norvegicus]</t>
  </si>
  <si>
    <t xml:space="preserve">Uap1l2</t>
  </si>
  <si>
    <t xml:space="preserve">K00972//UDP-N-acetylglucosamine/UDP-N-acetylgalactosamine diphosphorylase [EC:2.7.7.23 2.7.7.83]</t>
  </si>
  <si>
    <t xml:space="preserve">gi|672055461|ref|XP_008762718.1|//PREDICTED: UDP-N-acetylhexosamine pyrophosphorylase isoform X2 [Rattus norvegicus]</t>
  </si>
  <si>
    <t xml:space="preserve">Parpbp</t>
  </si>
  <si>
    <t xml:space="preserve">GO:0005654//nucleoplasm;GO:0000785//chromatin;GO:0005737//cytoplasm</t>
  </si>
  <si>
    <t xml:space="preserve">GO:0003677//DNA binding</t>
  </si>
  <si>
    <t xml:space="preserve">GO:2000042//negative regulation of double-strand break repair via homologous recombination</t>
  </si>
  <si>
    <t xml:space="preserve">gi|134035409|sp|Q9EQ10.2|PARI_RAT//RecName: Full=PCNA-interacting partner; Short=PARI; AltName: Full=Antisense RNA overlapping MCH gene protein; Short=AROM; AltName: Full=PARP-1 binding protein; AltName: Full=PARP1-binding protein; Short=PARPBP;gi|149067283|gb|EDM17016.1|//rCG49002, isoform CRA_a [Rattus norvegicus];gi|672058157|ref|XP_008763432.1|//PREDICTED: PCNA-interacting partner isoform X2 [Rattus norvegicus];gi|672058155|ref|XP_008763431.1|//PREDICTED: PCNA-interacting partner isoform X1 [Rattus norvegicus]</t>
  </si>
  <si>
    <t xml:space="preserve">Napsa</t>
  </si>
  <si>
    <t xml:space="preserve">GO:0070062//extracellular exosome;GO:0097208//alveolar lamellar body;GO:0005615//extracellular space;GO:0005764//lysosome</t>
  </si>
  <si>
    <t xml:space="preserve">GO:0005515//protein binding;GO:0042500//aspartic endopeptidase activity, intramembrane cleaving</t>
  </si>
  <si>
    <t xml:space="preserve">GO:0033619//membrane protein proteolysis;GO:0030163//protein catabolic process;GO:0043129//surfactant homeostasis</t>
  </si>
  <si>
    <t xml:space="preserve">K08565//napsin-A [EC:3.4.23.-]</t>
  </si>
  <si>
    <t xml:space="preserve">gi|13928928|ref|NP_113858.1|//napsin-A precursor [Rattus norvegicus]</t>
  </si>
  <si>
    <t xml:space="preserve">Sell</t>
  </si>
  <si>
    <t xml:space="preserve">GO:0002020//protease binding;GO:0030246//carbohydrate binding;GO:0050839//cell adhesion molecule binding;GO:0051861//glycolipid binding</t>
  </si>
  <si>
    <t xml:space="preserve">GO:0033198//response to ATP;GO:0007155//cell adhesion;GO:0090023//positive regulation of neutrophil chemotaxis;GO:0070543//response to linoleic acid;GO:0055093//response to hyperoxia;GO:0042981//regulation of apoptotic process;GO:0034201//response to oleic acid</t>
  </si>
  <si>
    <t xml:space="preserve">K06495//selectin, lymphocyte</t>
  </si>
  <si>
    <t xml:space="preserve">gi|94400781|ref|NP_062050.3|//L-selectin precursor [Rattus norvegicus]</t>
  </si>
  <si>
    <t xml:space="preserve">LOC103690129</t>
  </si>
  <si>
    <t xml:space="preserve">GO:0016020//membrane;GO:0070062//extracellular exosome;GO:0005634//nucleus;GO:0000151//ubiquitin ligase complex;GO:0005737//cytoplasm</t>
  </si>
  <si>
    <t xml:space="preserve">GO:0001190//transcriptional activator activity, RNA polymerase II transcription factor binding;GO:0061630//ubiquitin protein ligase activity;GO:0001085//RNA polymerase II transcription factor binding;GO:0016874//ligase activity</t>
  </si>
  <si>
    <t xml:space="preserve">GO:0070534//protein K63-linked ubiquitination;GO:0043433//negative regulation of sequence-specific DNA binding transcription factor activity;GO:0051224//negative regulation of protein transport;GO:0042787//protein ubiquitination involved in ubiquitin-dependent protein catabolic process;GO:0032410//negative regulation of transporter activity;GO:0000122//negative regulation of transcription from RNA polymerase II promoter;GO:1901016//regulation of potassium ion transmembrane transporter activity;GO:0043161//proteasome-mediated ubiquitin-dependent protein catabolic process;GO:0045944//positive regulation of transcription from RNA polymerase II promoter;GO:0051865//protein autoubiquitination;GO:0046718//viral entry into host cell;GO:0042391//regulation of membrane potential</t>
  </si>
  <si>
    <t xml:space="preserve">K05630//atrophin-1 interacting protein 2 (WW domain containing E3 ubiquitin protein ligase 2) [EC:2.3.2.26]</t>
  </si>
  <si>
    <t xml:space="preserve">gi|672085041|ref|XP_008770782.1|//PREDICTED: NEDD4-like E3 ubiquitin-protein ligase WWP2 isoform X1 [Rattus norvegicus];gi|672085043|ref|XP_008770783.1|//PREDICTED: NEDD4-like E3 ubiquitin-protein ligase WWP2 isoform X2 [Rattus norvegicus]</t>
  </si>
  <si>
    <t xml:space="preserve">Lst1</t>
  </si>
  <si>
    <t xml:space="preserve">GO:0005615//extracellular space;GO:0030285//integral component of synaptic vesicle membrane</t>
  </si>
  <si>
    <t xml:space="preserve">GO:0000902//cell morphogenesis;GO:0050672//negative regulation of lymphocyte proliferation;GO:1902600//hydrogen ion transmembrane transport;GO:0016358//dendrite development;GO:0006955//immune response</t>
  </si>
  <si>
    <t xml:space="preserve">gi|564396982|ref|XP_006256142.1|//PREDICTED: leukocyte-specific transcript 1 protein isoform X2 [Rattus norvegicus];gi|260166685|ref|NP_072156.2|//leukocyte-specific transcript 1 protein [Rattus norvegicus]</t>
  </si>
  <si>
    <t xml:space="preserve">Nkg7</t>
  </si>
  <si>
    <t xml:space="preserve">K09106//upstream stimulatory factor</t>
  </si>
  <si>
    <t xml:space="preserve">gi|19424202|ref|NP_598224.1|//protein NKG7 [Rattus norvegicus]</t>
  </si>
  <si>
    <t xml:space="preserve">Slamf7</t>
  </si>
  <si>
    <t xml:space="preserve">K06733//SLAM family member 7</t>
  </si>
  <si>
    <t xml:space="preserve">gi|300796810|ref|NP_001178479.1|//SLAM family member 7 precursor [Rattus norvegicus] ;gi|564381733|ref|XP_006250312.1|//PREDICTED: SLAM family member 7 isoform X2 [Rattus norvegicus]</t>
  </si>
  <si>
    <t xml:space="preserve">LOC102553099</t>
  </si>
  <si>
    <t xml:space="preserve">GO:0031415//NatA complex;GO:0070062//extracellular exosome</t>
  </si>
  <si>
    <t xml:space="preserve">GO:0004596//peptide alpha-N-acetyltransferase activity;GO:0052858//peptidyl-lysine acetyltransferase activity;GO:0010485//H4 histone acetyltransferase activity</t>
  </si>
  <si>
    <t xml:space="preserve">GO:0006474//N-terminal protein amino acid acetylation;GO:0071962//mitotic sister chromatid cohesion, centromeric</t>
  </si>
  <si>
    <t xml:space="preserve">K20793//N-alpha-acetyltransferase 50 [EC:2.3.1.258]</t>
  </si>
  <si>
    <t xml:space="preserve">gi|831181953|ref|NP_001296733.1|//N-alpha-acetyltransferase 50 isoform 1 [Rattus norvegicus]</t>
  </si>
  <si>
    <t xml:space="preserve">Neurl3</t>
  </si>
  <si>
    <t xml:space="preserve">GO:0061630//ubiquitin protein ligase activity;GO:0070738//tubulin-glycine ligase activity;GO:0070740//tubulin-glutamic acid ligase activity;GO:0070736//protein-glycine ligase activity, initiating;GO:0008766//UDP-N-acetylmuramoylalanyl-D-glutamyl-2,6-diaminopimelate-D-alanyl-D-alanine ligase activity;GO:0018169//ribosomal S6-glutamic acid ligase activity;GO:0070737//protein-glycine ligase activity, elongating;GO:0008270//zinc ion binding;GO:0043774//coenzyme F420-2 alpha-glutamyl ligase activity;GO:0043773//coenzyme F420-0 gamma-glutamyl ligase activity</t>
  </si>
  <si>
    <t xml:space="preserve">GO:0016567//protein ubiquitination</t>
  </si>
  <si>
    <t xml:space="preserve">K15689//E3 ubiquitin-protein ligase NEURL3 [EC:2.3.2.27]</t>
  </si>
  <si>
    <t xml:space="preserve">gi|62078933|ref|NP_001014122.1|//E3 ubiquitin-protein ligase NEURL3 [Rattus norvegicus]</t>
  </si>
  <si>
    <t xml:space="preserve">Tlr9</t>
  </si>
  <si>
    <t xml:space="preserve">GO:0005768//endosome;GO:0016323//basolateral plasma membrane;GO:0005783//endoplasmic reticulum;GO:0016324//apical plasma membrane;GO:0016021//integral component of membrane;GO:0032009//early phagosome;GO:0005764//lysosome</t>
  </si>
  <si>
    <t xml:space="preserve">GO:0035197//siRNA binding;GO:0004888//transmembrane signaling receptor activity;GO:0005149//interleukin-1 receptor binding;GO:0045322//unmethylated CpG binding</t>
  </si>
  <si>
    <t xml:space="preserve">GO:0032715//negative regulation of interleukin-6 production;GO:0071222//cellular response to lipopolysaccharide;GO:0034123//positive regulation of toll-like receptor signaling pathway;GO:0034122//negative regulation of toll-like receptor signaling pathway;GO:0008584//male gonad development;GO:0032760//positive regulation of tumor necrosis factor production;GO:0001774//microglial cell activation;GO:0032088//negative regulation of NF-kappaB transcription factor activity;GO:0030277//maintenance of gastrointestinal epithelium;GO:0032757//positive regulation of interleukin-8 production;GO:0007409//axonogenesis;GO:0032725//positive regulation of granulocyte macrophage colony-stimulating factor production;GO:0045944//positive regulation of transcription from RNA polymerase II promoter;GO:0032717//negative regulation of interleukin-8 production;GO:0007252//I-kappaB phosphorylation;GO:0032755//positive regulation of interleukin-6 production;GO:0032733//positive regulation of interleukin-10 production;GO:0050829//defense response to Gram-negative bacterium;GO:1902350//cellular response to chloroquine;GO:0050729//positive regulation of inflammatory response;GO:0050864//regulation of B cell activation;GO:0032741//positive regulation of interleukin-18 production;GO:0050707//regulation of cytokine secretion;GO:0051770//positive regulation of nitric-oxide synthase biosynthetic process;GO:0034162//toll-like receptor 9 signaling pathway;GO:0032735//positive regulation of interleukin-12 production;GO:0045078//positive regulation of interferon-gamma biosynthetic process;GO:0051092//positive regulation of NF-kappaB transcription factor activity;GO:0051607//defense response to virus;GO:0043507//positive regulation of JUN kinase activity;GO:0010508//positive regulation of autophagy;GO:0042346//positive regulation of NF-kappaB import into nucleus;GO:0045359//positive regulation of interferon-beta biosynthetic process;GO:0071248//cellular response to metal ion;GO:0002730//regulation of dendritic cell cytokine production;GO:0002755//MyD88-dependent toll-like receptor signaling pathway;GO:1901895//negative regulation of calcium-transporting ATPase activity;GO:0032722//positive regulation of chemokine production;GO:0045356//positive regulation of interferon-alpha biosynthetic process</t>
  </si>
  <si>
    <t xml:space="preserve">K10161//toll-like receptor 9</t>
  </si>
  <si>
    <t xml:space="preserve">gi|37693512|ref|NP_937764.1|//toll-like receptor 9 precursor [Rattus norvegicus]</t>
  </si>
  <si>
    <t xml:space="preserve">Cd72</t>
  </si>
  <si>
    <t xml:space="preserve">K06504//CD72 antigen</t>
  </si>
  <si>
    <t xml:space="preserve">gi|62543519|ref|NP_001015016.1|//B-cell differentiation antigen CD72 [Rattus norvegicus]</t>
  </si>
  <si>
    <t xml:space="preserve">LOC103689942</t>
  </si>
  <si>
    <t xml:space="preserve">GO:0042101//T cell receptor complex;GO:0060170//ciliary membrane;GO:0070062//extracellular exosome;GO:0005615//extracellular space;GO:0009897//external side of plasma membrane;GO:0031526//brush border membrane;GO:0005912//adherens junction;GO:0005887//integral component of plasma membrane;GO:0005911//cell-cell junction</t>
  </si>
  <si>
    <t xml:space="preserve">GO:0019903//protein phosphatase binding;GO:1990782//protein tyrosine kinase binding;GO:0042803//protein homodimerization activity;GO:0005130//granulocyte colony-stimulating factor receptor binding;GO:0015125//bile acid transmembrane transporter activity;GO:0031005//filamin binding;GO:0005516//calmodulin binding;GO:0046790//virion binding;GO:0001618//virus receptor activity</t>
  </si>
  <si>
    <t xml:space="preserve">GO:0046330//positive regulation of JNK cascade;GO:0051533//positive regulation of NFAT protein import into nucleus;GO:1903670//regulation of sprouting angiogenesis;GO:1901143//insulin catabolic process;GO:0015721//bile acid and bile salt transport;GO:0030853//negative regulation of granulocyte differentiation;GO:0045779//negative regulation of bone resorption;GO:0050860//negative regulation of T cell receptor signaling pathway;GO:0042130//negative regulation of T cell proliferation;GO:0043116//negative regulation of vascular permeability;GO:0048541//Peyer's patch development;GO:0010594//regulation of endothelial cell migration;GO:1903385//regulation of homophilic cell adhesion;GO:0006909//phagocytosis;GO:0090331//negative regulation of platelet aggregation;GO:0001558//regulation of cell growth;GO:0030317//flagellated sperm motility;GO:0038016//insulin receptor internalization;GO:0002859//negative regulation of natural killer cell mediated cytotoxicity directed against tumor cell target;GO:0014066//regulation of phosphatidylinositol 3-kinase signaling;GO:0070372//regulation of ERK1 and ERK2 cascade;GO:2000563//positive regulation of CD4-positive, alpha-beta T cell proliferation;GO:0035726//common myeloid progenitor cell proliferation;GO:0046718//viral entry into host cell;GO:0045671//negative regulation of osteoclast differentiation;GO:0044794//positive regulation by host of viral process;GO:2000346//negative regulation of hepatocyte proliferation;GO:0016338//calcium-independent cell-cell adhesion via plasma membrane cell-adhesion molecules;GO:0032703//negative regulation of interleukin-2 production;GO:0032692//negative regulation of interleukin-1 production;GO:0051024//positive regulation of immunoglobulin secretion;GO:0046329//negative regulation of JNK cascade;GO:2001187//positive regulation of CD8-positive, alpha-beta T cell activation;GO:0045601//regulation of endothelial cell differentiation;GO:0044319//wound healing, spreading of cells;GO:0070207//protein homotrimerization;GO:0038158//granulocyte colony-stimulating factor signaling pathway;GO:0044828//negative regulation by host of viral genome replication;GO:0043318//negative regulation of cytotoxic T cell degranulation;GO:2001214//positive regulation of vasculogenesis;GO:0043406//positive regulation of MAP kinase activity;GO:0016339//calcium-dependent cell-cell adhesion via plasma membrane cell adhesion molecules;GO:0060312//regulation of blood vessel remodeling;GO:0032869//cellular response to insulin stimulus;GO:0006469//negative regulation of protein kinase activity;GO:0045717//negative regulation of fatty acid biosynthetic process;GO:0042058//regulation of epidermal growth factor receptor signaling pathway;GO:0070237//positive regulation of activation-induced cell death of T cells</t>
  </si>
  <si>
    <t xml:space="preserve">K06499//carcinoembryonic antigen-related cell adhesion molecule</t>
  </si>
  <si>
    <t xml:space="preserve">gi|27545443|ref|NP_775461.1|//carcinoembryonic antigen-related cell adhesion molecule 4 precursor [Rattus norvegicus]</t>
  </si>
  <si>
    <t xml:space="preserve">Hist1h2an</t>
  </si>
  <si>
    <t xml:space="preserve">GO:0070062//extracellular exosome;GO:0000790//nuclear chromatin;GO:0000786//nucleosome</t>
  </si>
  <si>
    <t xml:space="preserve">GO:0003677//DNA binding;GO:0046982//protein heterodimerization activity;GO:0019899//enzyme binding</t>
  </si>
  <si>
    <t xml:space="preserve">GO:0006342//chromatin silencing;GO:0008285//negative regulation of cell proliferation</t>
  </si>
  <si>
    <t xml:space="preserve">K11251//histone H2A</t>
  </si>
  <si>
    <t xml:space="preserve">gi|10645195|ref|NP_066390.1|//histone H2A type 1-B/E [Homo sapiens]</t>
  </si>
  <si>
    <t xml:space="preserve">Lilrb4</t>
  </si>
  <si>
    <t xml:space="preserve">GO:0045671//negative regulation of osteoclast differentiation;GO:1902894//negative regulation of pri-miRNA transcription from RNA polymerase II promoter;GO:0002250//adaptive immune response</t>
  </si>
  <si>
    <t xml:space="preserve">gi|38194515|gb|AAR13264.1|//GP49B1 [Rattus norvegicus];gi|564326170|ref|XP_006228301.1|//PREDICTED: leukocyte immunoglobulin-like receptor, subfamily B, member 4 isoform X3 [Rattus norvegicus];gi|62079267|ref|NP_001013916.1|//leukocyte immunoglobulin-like receptor, subfamily B, member 4 precursor [Rattus norvegicus]</t>
  </si>
  <si>
    <t xml:space="preserve">RGD1559482</t>
  </si>
  <si>
    <t xml:space="preserve">GO:0050715//positive regulation of cytokine secretion</t>
  </si>
  <si>
    <t xml:space="preserve">gi|269973889|ref|NP_001161757.1|//immune activating receptor CD300d1 precursor [Rattus norvegicus]</t>
  </si>
  <si>
    <t xml:space="preserve">LOC103694506</t>
  </si>
  <si>
    <t xml:space="preserve">GO:0070062//extracellular exosome;GO:0005634//nucleus;GO:0030117//membrane coat;GO:0005794//Golgi apparatus;GO:0005829//cytosol;GO:0016021//integral component of membrane;GO:0043195//terminal bouton</t>
  </si>
  <si>
    <t xml:space="preserve">GO:0061630//ubiquitin protein ligase activity;GO:0005524//ATP binding;GO:0008565//protein transporter activity;GO:0031625//ubiquitin protein ligase binding;GO:0061631//ubiquitin conjugating enzyme activity</t>
  </si>
  <si>
    <t xml:space="preserve">GO:0006281//DNA repair;GO:0006513//protein monoubiquitination;GO:0042147//retrograde transport, endosome to Golgi;GO:0070979//protein K11-linked ubiquitination;GO:0006886//intracellular protein transport;GO:0043161//proteasome-mediated ubiquitin-dependent protein catabolic process;GO:0071218//cellular response to misfolded protein;GO:0006515//protein quality control by the ubiquitin-proteasome system;GO:0009615//response to virus</t>
  </si>
  <si>
    <t xml:space="preserve">K10688//ubiquitin-conjugating enzyme E2 W [EC:2.3.2.25]</t>
  </si>
  <si>
    <t xml:space="preserve">gi|149642821|ref|NP_001092592.1|//ubiquitin-conjugating enzyme E2 W [Bos taurus]</t>
  </si>
  <si>
    <t xml:space="preserve">LOC103690131</t>
  </si>
  <si>
    <t xml:space="preserve">gi|564333420|ref|XP_006231322.1|//PREDICTED: tumor protein D55-like isoform X1 [Rattus norvegicus];gi|157822097|ref|NP_001099819.1|//tumor protein D55 [Rattus norvegicus]</t>
  </si>
  <si>
    <t xml:space="preserve">Tnn</t>
  </si>
  <si>
    <t xml:space="preserve">GO:0005634//nucleus;GO:0009986//cell surface;GO:0005737//cytoplasm;GO:0005578//proteinaceous extracellular matrix</t>
  </si>
  <si>
    <t xml:space="preserve">GO:0005178//integrin binding;GO:0042802//identical protein binding</t>
  </si>
  <si>
    <t xml:space="preserve">GO:0007160//cell-matrix adhesion;GO:0030308//negative regulation of cell growth;GO:0016477//cell migration;GO:0007409//axonogenesis</t>
  </si>
  <si>
    <t xml:space="preserve">K06252//tenascin</t>
  </si>
  <si>
    <t xml:space="preserve">gi|568910984|ref|XP_006496969.1|//PREDICTED: tenascin-N isoform X3 [Mus musculus];gi|312922379|ref|NP_001100659.2|//tenascin-N precursor [Rattus norvegicus] ;gi|568910980|ref|XP_006496967.1|//PREDICTED: tenascin-N isoform X1 [Mus musculus];gi|918578983|ref|XP_013376393.1|//PREDICTED: tenascin-N isoform X3 [Chinchilla lanigera]</t>
  </si>
  <si>
    <t xml:space="preserve">Ptger4</t>
  </si>
  <si>
    <t xml:space="preserve">GO:0031965//nuclear membrane;GO:0005887//integral component of plasma membrane;GO:0044306//neuron projection terminus;GO:0043025//neuronal cell body</t>
  </si>
  <si>
    <t xml:space="preserve">GO:0071260//cellular response to mechanical stimulus;GO:1904466//positive regulation of matrix metallopeptidase secretion;GO:1990785//response to water-immersion restraint stress;GO:1904496//positive regulation of substance P secretion, neurotransmission;GO:0032570//response to progesterone;GO:0050728//negative regulation of inflammatory response;GO:0070371//ERK1 and ERK2 cascade;GO:1904471//negative regulation of endothelin secretion;GO:1904364//positive regulation of calcitonin secretion;GO:0071347//cellular response to interleukin-1;GO:0010727//negative regulation of hydrogen peroxide metabolic process;GO:0030819//positive regulation of cAMP biosynthetic process;GO:0007565//female pregnancy;GO:0042493//response to drug;GO:0032757//positive regulation of interleukin-8 production;GO:0010628//positive regulation of gene expression;GO:0071333//cellular response to glucose stimulus;GO:0042093//T-helper cell differentiation;GO:0090303//positive regulation of wound healing;GO:1904468//negative regulation of tumor necrosis factor secretion;GO:0071380//cellular response to prostaglandin E stimulus;GO:0033624//negative regulation of integrin activation;GO:0060137//maternal process involved in parturition;GO:0042322//negative regulation of circadian sleep/wake cycle, REM sleep;GO:0043200//response to amino acid;GO:0070257//positive regulation of mucus secretion;GO:0045785//positive regulation of cell adhesion;GO:0032496//response to lipopolysaccharide;GO:0050729//positive regulation of inflammatory response;GO:0051771//negative regulation of nitric-oxide synthase biosynthetic process;GO:0007189//adenylate cyclase-activating G-protein coupled receptor signaling pathway;GO:0046010//positive regulation of circadian sleep/wake cycle, non-REM sleep;GO:0010840//regulation of circadian sleep/wake cycle, wakefulness;GO:0002792//negative regulation of peptide secretion;GO:0014911//positive regulation of smooth muscle cell migration;GO:2001181//positive regulation of interleukin-10 secretion;GO:0051492//regulation of stress fiber assembly;GO:2000388//positive regulation of antral ovarian follicle growth;GO:0060348//bone development;GO:0050712//negative regulation of interleukin-1 alpha secretion;GO:0045669//positive regulation of osteoblast differentiation;GO:0007254//JNK cascade;GO:0045780//positive regulation of bone resorption;GO:2000391//positive regulation of neutrophil extravasation;GO:0035815//positive regulation of renal sodium excretion;GO:1904367//positive regulation of chemokinesis;GO:2000420//negative regulation of eosinophil extravasation;GO:1902074//response to salt;GO:0007204//positive regulation of cytosolic calcium ion concentration;GO:1900127//positive regulation of hyaluronan biosynthetic process;GO:1904348//negative regulation of small intestine smooth muscle contraction;GO:0035810//positive regulation of urine volume;GO:1904336//negative regulation of ductus arteriosus closure;GO:0008284//positive regulation of cell proliferation</t>
  </si>
  <si>
    <t xml:space="preserve">K04261//prostaglandin E receptor 4</t>
  </si>
  <si>
    <t xml:space="preserve">gi|149016502|gb|EDL75720.1|//prostaglandin E receptor 4 (subtype EP4), isoform CRA_a [Rattus norvegicus]</t>
  </si>
  <si>
    <t xml:space="preserve">Cxcl6</t>
  </si>
  <si>
    <t xml:space="preserve">GO:0045236//CXCR chemokine receptor binding;GO:0008009//chemokine activity</t>
  </si>
  <si>
    <t xml:space="preserve">GO:0007186//G-protein coupled receptor signaling pathway;GO:0031100//animal organ regeneration;GO:0030901//midbrain development;GO:0002690//positive regulation of leukocyte chemotaxis;GO:0042127//regulation of cell proliferation;GO:0070098//chemokine-mediated signaling pathway;GO:0071222//cellular response to lipopolysaccharide;GO:0010976//positive regulation of neuron projection development;GO:0032642//regulation of chemokine production;GO:0006954//inflammatory response;GO:0010332//response to gamma radiation;GO:0046427//positive regulation of JAK-STAT cascade;GO:0070951//regulation of neutrophil mediated killing of gram-negative bacterium;GO:0001776//leukocyte homeostasis;GO:0006955//immune response</t>
  </si>
  <si>
    <t xml:space="preserve">K05506//C-X-C motif chemokine 5/6</t>
  </si>
  <si>
    <t xml:space="preserve">gi|149033767|gb|EDL88563.1|//chemokine (C-X-C motif) ligand 5 [Rattus norvegicus];gi|672075822|ref|XP_008768275.1|//PREDICTED: C-X-C motif chemokine 5 isoform X1 [Rattus norvegicus];gi|11559996|ref|NP_071550.1|//C-X-C motif chemokine 5 precursor [Rattus norvegicus]</t>
  </si>
  <si>
    <t xml:space="preserve">Rasgrp4</t>
  </si>
  <si>
    <t xml:space="preserve">GO:0005088//Ras guanyl-nucleotide exchange factor activity;GO:0005509//calcium ion binding</t>
  </si>
  <si>
    <t xml:space="preserve">GO:0009991//response to extracellular stimulus;GO:0008283//cell proliferation;GO:0030154//cell differentiation;GO:0046579//positive regulation of Ras protein signal transduction;GO:0043547//positive regulation of GTPase activity;GO:0016049//cell growth</t>
  </si>
  <si>
    <t xml:space="preserve">K12363//RAS guanyl-releasing protein 4</t>
  </si>
  <si>
    <t xml:space="preserve">gi|131889807|ref|NP_570837.2|//RAS guanyl-releasing protein 4 [Rattus norvegicus]</t>
  </si>
  <si>
    <t xml:space="preserve">RGD1563222</t>
  </si>
  <si>
    <t xml:space="preserve">gi|157819727|ref|NP_001102055.1|//uncharacterized protein C11orf91 homolog [Rattus norvegicus] </t>
  </si>
  <si>
    <t xml:space="preserve">Bcl2a1</t>
  </si>
  <si>
    <t xml:space="preserve">GO:0005741//mitochondrial outer membrane</t>
  </si>
  <si>
    <t xml:space="preserve">GO:0043027//cysteine-type endopeptidase inhibitor activity involved in apoptotic process;GO:0046982//protein heterodimerization activity;GO:0051400//BH domain binding;GO:0015267//channel activity;GO:0042803//protein homodimerization activity</t>
  </si>
  <si>
    <t xml:space="preserve">GO:0008630//intrinsic apoptotic signaling pathway in response to DNA damage;GO:0043154//negative regulation of cysteine-type endopeptidase activity involved in apoptotic process;GO:0055085//transmembrane transport;GO:0097192//extrinsic apoptotic signaling pathway in absence of ligand;GO:0050852//T cell receptor signaling pathway;GO:0007568//aging;GO:0008053//mitochondrial fusion;GO:0043065//positive regulation of apoptotic process;GO:0002903//negative regulation of B cell apoptotic process;GO:0021987//cerebral cortex development;GO:0001782//B cell homeostasis;GO:0030217//T cell differentiation;GO:0001836//release of cytochrome c from mitochondria</t>
  </si>
  <si>
    <t xml:space="preserve">K02162//hematopoietic Bcl-2-related protein A1</t>
  </si>
  <si>
    <t xml:space="preserve">gi|19173784|ref|NP_596907.1|//bcl-2-related protein A1 [Rattus norvegicus]</t>
  </si>
  <si>
    <t xml:space="preserve">LOC103690189</t>
  </si>
  <si>
    <t xml:space="preserve">K07756//inositol-hexakisphosphate 5-kinase [EC:2.7.4.21];K04726//BH3 interacting domain death agonist;K14284//nuclear RNA export factor;K10279//F-box and leucine-rich repeat protein 13</t>
  </si>
  <si>
    <t xml:space="preserve">gi|672033910|ref|XP_008756860.1|//PREDICTED: LOW QUALITY PROTEIN: uncharacterized protein LOC102554594 [Rattus norvegicus]</t>
  </si>
  <si>
    <t xml:space="preserve">LOC102554594</t>
  </si>
  <si>
    <t xml:space="preserve">Lat</t>
  </si>
  <si>
    <t xml:space="preserve">GO:0005887//integral component of plasma membrane;GO:0005911//cell-cell junction;GO:0008180//COP9 signalosome;GO:0001772//immunological synapse;GO:0042629//mast cell granule</t>
  </si>
  <si>
    <t xml:space="preserve">GO:0005070//SH3/SH2 adaptor activity;GO:0005057//signal transducer activity, downstream of receptor;GO:0019901//protein kinase binding</t>
  </si>
  <si>
    <t xml:space="preserve">GO:0050863//regulation of T cell activation;GO:0019722//calcium-mediated signaling;GO:0006968//cellular defense response;GO:0002250//adaptive immune response;GO:0006954//inflammatory response;GO:0043303//mast cell degranulation;GO:0007169//transmembrane receptor protein tyrosine kinase signaling pathway;GO:0010467//gene expression;GO:0009967//positive regulation of signal transduction;GO:0045860//positive regulation of protein kinase activity;GO:0007229//integrin-mediated signaling pathway;GO:0002260//lymphocyte homeostasis;GO:0007265//Ras protein signal transduction</t>
  </si>
  <si>
    <t xml:space="preserve">K07362//linker for activation of T cells</t>
  </si>
  <si>
    <t xml:space="preserve">gi|13540669|ref|NP_110480.1|//linker for activation of T-cells family member 1 [Rattus norvegicus]</t>
  </si>
  <si>
    <t xml:space="preserve">Fbxo5</t>
  </si>
  <si>
    <t xml:space="preserve">GO:0005654//nucleoplasm;GO:0005819//spindle;GO:0005737//cytoplasm</t>
  </si>
  <si>
    <t xml:space="preserve">GO:0046872//metal ion binding;GO:0019901//protein kinase binding</t>
  </si>
  <si>
    <t xml:space="preserve">GO:0001556//oocyte maturation;GO:0007088//regulation of mitotic nuclear division;GO:0007057//spindle assembly involved in female meiosis I;GO:0045835//negative regulation of meiotic nuclear division;GO:0016050//vesicle organization;GO:0051436//negative regulation of ubiquitin-protein ligase activity involved in mitotic cell cycle;GO:0051442//negative regulation of ubiquitin-protein ligase activity involved in meiotic cell cycle;GO:0051301//cell division;GO:0046785//microtubule polymerization;GO:0060903//positive regulation of meiosis I</t>
  </si>
  <si>
    <t xml:space="preserve">K10292//F-box protein 5</t>
  </si>
  <si>
    <t xml:space="preserve">gi|157818927|ref|NP_001099676.1|//F-box only protein 5 [Rattus norvegicus]</t>
  </si>
  <si>
    <t xml:space="preserve">Cdkn3</t>
  </si>
  <si>
    <t xml:space="preserve">GO:0005634//nucleus;GO:0048471//perinuclear region of cytoplasm</t>
  </si>
  <si>
    <t xml:space="preserve">GO:0005515//protein binding;GO:0008138//protein tyrosine/serine/threonine phosphatase activity;GO:0004725//protein tyrosine phosphatase activity;GO:0004722//protein serine/threonine phosphatase activity</t>
  </si>
  <si>
    <t xml:space="preserve">GO:0035335//peptidyl-tyrosine dephosphorylation;GO:0000082//G1/S transition of mitotic cell cycle;GO:0006974//cellular response to DNA damage stimulus;GO:0007050//cell cycle arrest</t>
  </si>
  <si>
    <t xml:space="preserve">K14167//cyclin-dependent kinase inhibitor 3 [EC:3.1.3.16 3.1.3.48]</t>
  </si>
  <si>
    <t xml:space="preserve">gi|302595726|sp|B2RZ50.1|CDKN3_RAT//RecName: Full=Cyclin-dependent kinase inhibitor 3; AltName: Full=CDK2-associated dual-specificity phosphatase; AltName: Full=Kinase-associated phosphatase;gi|568988872|ref|XP_006519656.1|//PREDICTED: cyclin-dependent kinase inhibitor 3 isoform X2 [Mus musculus];gi|564385751|ref|XP_006251854.1|//PREDICTED: cyclin-dependent kinase inhibitor 3 isoform X2 [Rattus norvegicus];gi|157819585|ref|NP_001099498.1|//cyclin-dependent kinase inhibitor 3 [Rattus norvegicus] </t>
  </si>
  <si>
    <t xml:space="preserve">Asf1b</t>
  </si>
  <si>
    <t xml:space="preserve">GO:0005654//nucleoplasm;GO:0043234//protein complex;GO:0000790//nuclear chromatin</t>
  </si>
  <si>
    <t xml:space="preserve">GO:0042393//histone binding</t>
  </si>
  <si>
    <t xml:space="preserve">GO:0006335//DNA replication-dependent nucleosome assembly;GO:0006355//regulation of transcription, DNA-templated;GO:0016569//covalent chromatin modification;GO:0006336//DNA replication-independent nucleosome assembly</t>
  </si>
  <si>
    <t xml:space="preserve">K10753//histone chaperone ASF1</t>
  </si>
  <si>
    <t xml:space="preserve">gi|157820675|ref|NP_001100630.1|//histone chaperone ASF1B [Rattus norvegicus]</t>
  </si>
  <si>
    <t xml:space="preserve">Mbl2</t>
  </si>
  <si>
    <t xml:space="preserve">GO:0005615//extracellular space;GO:0005581//collagen trimer</t>
  </si>
  <si>
    <t xml:space="preserve">GO:0002020//protease binding;GO:0005509//calcium ion binding;GO:0070273//phosphatidylinositol-4-phosphate binding;GO:0043621//protein self-association;GO:0005534//galactose binding;GO:0005537//mannose binding</t>
  </si>
  <si>
    <t xml:space="preserve">GO:0006958//complement activation, classical pathway;GO:0001867//complement activation, lectin pathway;GO:0045917//positive regulation of complement activation;GO:0070207//protein homotrimerization</t>
  </si>
  <si>
    <t xml:space="preserve">K03991//mannose-binding lectin</t>
  </si>
  <si>
    <t xml:space="preserve">gi|148747321|ref|NP_073195.2|//mannose-binding protein C precursor [Rattus norvegicus]</t>
  </si>
  <si>
    <t xml:space="preserve">Erich6</t>
  </si>
  <si>
    <t xml:space="preserve">gi|66730321|ref|NP_001019471.1|//glutamate-rich protein 6 [Rattus norvegicus]</t>
  </si>
  <si>
    <t xml:space="preserve">Tbc1d10c</t>
  </si>
  <si>
    <t xml:space="preserve">GO:0012505//endomembrane system;GO:0005829//cytosol;GO:0031527//filopodium membrane</t>
  </si>
  <si>
    <t xml:space="preserve">GO:0017137//Rab GTPase binding;GO:0005096//GTPase activator activity</t>
  </si>
  <si>
    <t xml:space="preserve">GO:0050869//negative regulation of B cell activation;GO:0070373//negative regulation of ERK1 and ERK2 cascade;GO:0051534//negative regulation of NFAT protein import into nucleus;GO:0090630//activation of GTPase activity;GO:1902017//regulation of cilium assembly;GO:0031338//regulation of vesicle fusion;GO:0042147//retrograde transport, endosome to Golgi</t>
  </si>
  <si>
    <t xml:space="preserve">gi|126517485|ref|NP_001075449.1|//carabin [Rattus norvegicus]</t>
  </si>
  <si>
    <t xml:space="preserve">Gpr65</t>
  </si>
  <si>
    <t xml:space="preserve">GO:0007186//G-protein coupled receptor signaling pathway;GO:0031532//actin cytoskeleton reorganization;GO:0051496//positive regulation of stress fiber assembly;GO:0090630//activation of GTPase activity;GO:0010447//response to acidic pH;GO:0030819//positive regulation of cAMP biosynthetic process</t>
  </si>
  <si>
    <t xml:space="preserve">K08416//G protein-coupled receptor 65</t>
  </si>
  <si>
    <t xml:space="preserve">gi|157822703|ref|NP_001100221.1|//psychosine receptor [Rattus norvegicus]</t>
  </si>
  <si>
    <t xml:space="preserve">Col8a1</t>
  </si>
  <si>
    <t xml:space="preserve">GO:0031012//extracellular matrix;GO:0043231//intracellular membrane-bounded organelle;GO:0070062//extracellular exosome;GO:0005581//collagen trimer</t>
  </si>
  <si>
    <t xml:space="preserve">GO:0048593//camera-type eye morphogenesis;GO:0050673//epithelial cell proliferation;GO:0035987//endodermal cell differentiation;GO:0010811//positive regulation of cell-substrate adhesion</t>
  </si>
  <si>
    <t xml:space="preserve">K19479//collagen, type X, alpha</t>
  </si>
  <si>
    <t xml:space="preserve">gi|157820855|ref|NP_001100570.1|//collagen alpha-1(VIII) chain precursor [Rattus norvegicus] ;gi|564376498|ref|XP_006248269.1|//PREDICTED: collagen alpha-1(VIII) chain isoform X1 [Rattus norvegicus]</t>
  </si>
  <si>
    <t xml:space="preserve">Ube2u</t>
  </si>
  <si>
    <t xml:space="preserve">GO:0033503//HULC complex;GO:0000790//nuclear chromatin;GO:0005737//cytoplasm</t>
  </si>
  <si>
    <t xml:space="preserve">GO:0061630//ubiquitin protein ligase activity;GO:0031625//ubiquitin protein ligase binding</t>
  </si>
  <si>
    <t xml:space="preserve">GO:0016574//histone ubiquitination;GO:0006281//DNA repair;GO:0043161//proteasome-mediated ubiquitin-dependent protein catabolic process;GO:0000209//protein polyubiquitination</t>
  </si>
  <si>
    <t xml:space="preserve">K10584//ubiquitin-conjugating enzyme E2 U [EC:2.3.2.23]</t>
  </si>
  <si>
    <t xml:space="preserve">gi|564305707|ref|XP_006225464.1|//PREDICTED: ubiquitin-conjugating enzyme E2 U [Rattus norvegicus]</t>
  </si>
  <si>
    <t xml:space="preserve">LOC108352087</t>
  </si>
  <si>
    <t xml:space="preserve">gi|672068122|ref|XP_008766108.1|//PREDICTED: LOW QUALITY PROTEIN: obscurin isoform X2 [Rattus norvegicus]</t>
  </si>
  <si>
    <t xml:space="preserve">Mlkl</t>
  </si>
  <si>
    <t xml:space="preserve">GO:0005524//ATP binding;GO:0004672//protein kinase activity;GO:0019901//protein kinase binding;GO:0032403//protein complex binding</t>
  </si>
  <si>
    <t xml:space="preserve">GO:0006468//protein phosphorylation;GO:0070266//necroptotic process;GO:0070207//protein homotrimerization</t>
  </si>
  <si>
    <t xml:space="preserve">K08849//mixed lineage kinase domain-like [EC:2.7.11.1]</t>
  </si>
  <si>
    <t xml:space="preserve">gi|149038205|gb|EDL92565.1|//rCG51567 [Rattus norvegicus]</t>
  </si>
  <si>
    <t xml:space="preserve">Srms</t>
  </si>
  <si>
    <t xml:space="preserve">GO:0031234//extrinsic component of cytoplasmic side of plasma membrane;GO:0005737//cytoplasm</t>
  </si>
  <si>
    <t xml:space="preserve">GO:0007169//transmembrane receptor protein tyrosine kinase signaling pathway;GO:0016477//cell migration;GO:0030154//cell differentiation;GO:0038083//peptidyl-tyrosine autophosphorylation;GO:0042127//regulation of cell proliferation;GO:0045087//innate immune response</t>
  </si>
  <si>
    <t xml:space="preserve">K08895//tyrosine-protein kinase Srms [EC:2.7.10.2]</t>
  </si>
  <si>
    <t xml:space="preserve">gi|58865492|ref|NP_001011961.1|//tyrosine-protein kinase Srms [Rattus norvegicus]</t>
  </si>
  <si>
    <t xml:space="preserve">Il2ra</t>
  </si>
  <si>
    <t xml:space="preserve">GO:0008144//drug binding;GO:0019976//interleukin-2 binding;GO:0004911//interleukin-2 receptor activity</t>
  </si>
  <si>
    <t xml:space="preserve">GO:0050687//negative regulation of defense response to virus;GO:0050728//negative regulation of inflammatory response;GO:0002664//regulation of T cell tolerance induction;GO:0042130//negative regulation of T cell proliferation;GO:0050777//negative regulation of immune response;GO:0006924//activation-induced cell death of T cells;GO:0045582//positive regulation of T cell differentiation;GO:0038110//interleukin-2-mediated signaling pathway;GO:0007219//Notch signaling pathway;GO:0046013//regulation of T cell homeostatic proliferation;GO:0002437//inflammatory response to antigenic stimulus;GO:0042104//positive regulation of activated T cell proliferation</t>
  </si>
  <si>
    <t xml:space="preserve">K05068//interleukin 2 receptor alpha</t>
  </si>
  <si>
    <t xml:space="preserve">gi|7710038|ref|NP_037295.1|//interleukin-2 receptor subunit alpha precursor [Rattus norvegicus]</t>
  </si>
  <si>
    <t xml:space="preserve">Batf</t>
  </si>
  <si>
    <t xml:space="preserve">GO:0000978//RNA polymerase II core promoter proximal region sequence-specific DNA binding;GO:0005515//protein binding;GO:0001077//transcriptional activator activity, RNA polymerase II core promoter proximal region sequence-specific binding</t>
  </si>
  <si>
    <t xml:space="preserve">GO:0002320//lymphoid progenitor cell differentiation;GO:0030330//DNA damage response, signal transduction by p53 class mediator;GO:0072540//T-helper 17 cell lineage commitment;GO:0045190//isotype switching;GO:0042832//defense response to protozoan;GO:0060218//hematopoietic stem cell differentiation;GO:0001816//cytokine production;GO:0045064//T-helper 2 cell differentiation;GO:0045944//positive regulation of transcription from RNA polymerase II promoter;GO:0043011//myeloid dendritic cell differentiation</t>
  </si>
  <si>
    <t xml:space="preserve">K09034//ATF-like basic leucine zipper transcriptional factor</t>
  </si>
  <si>
    <t xml:space="preserve">gi|7949007|ref|NP_058047.1|//basic leucine zipper transcriptional factor ATF-like [Mus musculus]</t>
  </si>
  <si>
    <t xml:space="preserve">LOC103690030</t>
  </si>
  <si>
    <t xml:space="preserve">GO:0000784//nuclear chromosome, telomeric region;GO:0016605//PML body;GO:0005730//nucleolus;GO:0034399//nuclear periphery;GO:0030870//Mre11 complex;GO:0005737//cytoplasm</t>
  </si>
  <si>
    <t xml:space="preserve">GO:0070087//chromo shadow domain binding;GO:0003713//transcription coactivator activity;GO:0003714//transcription corepressor activity;GO:0019900//kinase binding;GO:0008134//transcription factor binding;GO:0042803//protein homodimerization activity</t>
  </si>
  <si>
    <t xml:space="preserve">GO:0010596//negative regulation of endothelial cell migration;GO:0043433//negative regulation of sequence-specific DNA binding transcription factor activity;GO:0032526//response to retinoic acid;GO:1902044//regulation of Fas signaling pathway;GO:0045893//positive regulation of transcription, DNA-templated;GO:0000122//negative regulation of transcription from RNA polymerase II promoter;GO:0034340//response to type I interferon;GO:1902041//regulation of extrinsic apoptotic signaling pathway via death domain receptors;GO:0051091//positive regulation of sequence-specific DNA binding transcription factor activity;GO:0045765//regulation of angiogenesis;GO:0043392//negative regulation of DNA binding;GO:0034341//response to interferon-gamma;GO:0032897//negative regulation of viral transcription;GO:0046826//negative regulation of protein export from nucleus;GO:0000723//telomere maintenance;GO:0006978//DNA damage response, signal transduction by p53 class mediator resulting in transcription of p21 class mediator</t>
  </si>
  <si>
    <t xml:space="preserve">K15413//nuclear autoantigen Sp-100</t>
  </si>
  <si>
    <t xml:space="preserve">gi|564369378|ref|XP_006245400.1|//PREDICTED: nuclear autoantigen Sp-100-like isoform X1 [Rattus norvegicus]</t>
  </si>
  <si>
    <t xml:space="preserve">Ccl3</t>
  </si>
  <si>
    <t xml:space="preserve">GO:0042802//identical protein binding;GO:0008201//heparin binding;GO:0016004//phospholipase activator activity;GO:0031730//CCR5 chemokine receptor binding;GO:0008009//chemokine activity;GO:0031726//CCR1 chemokine receptor binding;GO:0042056//chemoattractant activity;GO:0004698//calcium-dependent protein kinase C activity</t>
  </si>
  <si>
    <t xml:space="preserve">GO:0050850//positive regulation of calcium-mediated signaling;GO:0001649//osteoblast differentiation;GO:0071356//cellular response to tumor necrosis factor;GO:0045672//positive regulation of osteoclast differentiation;GO:0071346//cellular response to interferon-gamma;GO:0032760//positive regulation of tumor necrosis factor production;GO:0071347//cellular response to interleukin-1;GO:0043922//negative regulation by host of viral transcription;GO:0048246//macrophage chemotaxis;GO:0031663//lipopolysaccharide-mediated signaling pathway;GO:0043308//eosinophil degranulation;GO:0042493//response to drug;GO:0048245//eosinophil chemotaxis;GO:0050718//positive regulation of interleukin-1 beta secretion;GO:0070098//chemokine-mediated signaling pathway;GO:0008360//regulation of cell shape;GO:0043615//astrocyte cell migration;GO:0045944//positive regulation of transcription from RNA polymerase II promoter;GO:0051930//regulation of sensory perception of pain;GO:0007010//cytoskeleton organization;GO:0050918//positive chemotaxis;GO:0051928//positive regulation of calcium ion transport;GO:0045671//negative regulation of osteoclast differentiation;GO:0014808//release of sequestered calcium ion into cytosol by sarcoplasmic reticulum;GO:0051897//positive regulation of protein kinase B signaling;GO:0030502//negative regulation of bone mineralization;GO:0050729//positive regulation of inflammatory response;GO:0043547//positive regulation of GTPase activity;GO:0009636//response to toxic substance;GO:0010818//T cell chemotaxis;GO:0071407//cellular response to organic cyclic compound;GO:0002548//monocyte chemotaxis;GO:0007186//G-protein coupled receptor signaling pathway;GO:0070723//response to cholesterol;GO:2000503//positive regulation of natural killer cell chemotaxis;GO:0043525//positive regulation of neuron apoptotic process;GO:0030593//neutrophil chemotaxis;GO:0007267//cell-cell signaling;GO:0070374//positive regulation of ERK1 and ERK2 cascade</t>
  </si>
  <si>
    <t xml:space="preserve">K05408//C-C motif chemokine 3</t>
  </si>
  <si>
    <t xml:space="preserve">gi|40254794|ref|NP_037157.2|//C-C motif chemokine 3 precursor [Rattus norvegicus]</t>
  </si>
  <si>
    <t xml:space="preserve">Krt1</t>
  </si>
  <si>
    <t xml:space="preserve">GO:0031012//extracellular matrix;GO:0070062//extracellular exosome;GO:0005634//nucleus;GO:0072562//blood microparticle;GO:0045095//keratin filament;GO:0005886//plasma membrane</t>
  </si>
  <si>
    <t xml:space="preserve">GO:0030246//carbohydrate binding;GO:0005198//structural molecule activity</t>
  </si>
  <si>
    <t xml:space="preserve">GO:0001867//complement activation, lectin pathway;GO:0061436//establishment of skin barrier;GO:0001895//retina homeostasis;GO:0050728//negative regulation of inflammatory response</t>
  </si>
  <si>
    <t xml:space="preserve">K07605//type II keratin, basic</t>
  </si>
  <si>
    <t xml:space="preserve">gi|120474989|ref|NP_001008802.2|//keratin, type II cytoskeletal 1 [Rattus norvegicus]</t>
  </si>
  <si>
    <t xml:space="preserve">Pla2g5</t>
  </si>
  <si>
    <t xml:space="preserve">GO:0009986//cell surface;GO:0005794//Golgi apparatus;GO:0005576//extracellular region;GO:0005886//plasma membrane;GO:0048471//perinuclear region of cytoplasm</t>
  </si>
  <si>
    <t xml:space="preserve">GO:0005509//calcium ion binding;GO:0047498//calcium-dependent phospholipase A2 activity;GO:0008201//heparin binding;GO:0005102//receptor binding</t>
  </si>
  <si>
    <t xml:space="preserve">GO:0016042//lipid catabolic process;GO:0034097//response to cytokine;GO:0051591//response to cAMP;GO:0006663//platelet activating factor biosynthetic process;GO:0019370//leukotriene biosynthetic process;GO:0050482//arachidonic acid secretion;GO:0010518//positive regulation of phospholipase activity;GO:0070374//positive regulation of ERK1 and ERK2 cascade</t>
  </si>
  <si>
    <t xml:space="preserve">K01047//secretory phospholipase A2 [EC:3.1.1.4]</t>
  </si>
  <si>
    <t xml:space="preserve">gi|672054364|ref|XP_008762433.1|//PREDICTED: calcium-dependent phospholipase A2 isoform X2 [Rattus norvegicus];gi|8393974|ref|NP_058870.1|//calcium-dependent phospholipase A2 precursor [Rattus norvegicus]</t>
  </si>
  <si>
    <t xml:space="preserve">Cyp17a1</t>
  </si>
  <si>
    <t xml:space="preserve">GO:0016020//membrane;GO:0030424//axon;GO:0005783//endoplasmic reticulum;GO:0005739//mitochondrion;GO:0043025//neuronal cell body</t>
  </si>
  <si>
    <t xml:space="preserve">GO:0020037//heme binding;GO:0005506//iron ion binding;GO:0004508//steroid 17-alpha-monooxygenase activity;GO:0047442//17-alpha-hydroxyprogesterone aldolase activity</t>
  </si>
  <si>
    <t xml:space="preserve">GO:0006704//glucocorticoid biosynthetic process;GO:0018894//dibenzo-p-dioxin metabolic process;GO:0018879//biphenyl metabolic process;GO:0021766//hippocampus development;GO:0034097//response to cytokine;GO:0071222//cellular response to lipopolysaccharide;GO:0017085//response to insecticide;GO:0030728//ovulation;GO:0055114//oxidation-reduction process;GO:0006702//androgen biosynthetic process;GO:0071371//cellular response to gonadotropin stimulus;GO:0060992//response to fungicide;GO:0042493//response to drug;GO:0010212//response to ionizing radiation;GO:0042448//progesterone metabolic process;GO:0071236//cellular response to antibiotic;GO:0051591//response to cAMP;GO:0009635//response to herbicide;GO:0018958//phenol-containing compound metabolic process;GO:0032526//response to retinoic acid;GO:0010034//response to acetate;GO:0048545//response to steroid hormone;GO:0090031//positive regulation of steroid hormone biosynthetic process;GO:0030325//adrenal gland development;GO:0051597//response to methylmercury;GO:0033327//Leydig cell differentiation;GO:0031667//response to nutrient levels;GO:0018963//phthalate metabolic process</t>
  </si>
  <si>
    <t xml:space="preserve">K00512//steroid 17alpha-monooxygenase / 17alpha-hydroxyprogesterone deacetylase [EC:1.14.14.19 1.14.14.32]</t>
  </si>
  <si>
    <t xml:space="preserve">gi|51259330|gb|AAH78898.1|//Cytochrome P450, family 17, subfamily a, polypeptide 1 [Rattus norvegicus];gi|6978731|ref|NP_036885.1|//steroid 17-alpha-hydroxylase/17,20 lyase precursor [Rattus norvegicus]</t>
  </si>
  <si>
    <t xml:space="preserve">RGD1565472</t>
  </si>
  <si>
    <t xml:space="preserve">GO:0016021//integral component of membrane;GO:0005769//early endosome;GO:0005886//plasma membrane</t>
  </si>
  <si>
    <t xml:space="preserve">GO:0017137//Rab GTPase binding</t>
  </si>
  <si>
    <t xml:space="preserve">GO:0032007//negative regulation of TOR signaling;GO:0007032//endosome organization;GO:0008285//negative regulation of cell proliferation</t>
  </si>
  <si>
    <t xml:space="preserve">gi|148696235|gb|EDL28182.1|//transmembrane protein 127, isoform CRA_c, partial [Mus musculus]</t>
  </si>
  <si>
    <t xml:space="preserve">Sult1c2a</t>
  </si>
  <si>
    <t xml:space="preserve">GO:0005764//lysosome</t>
  </si>
  <si>
    <t xml:space="preserve">GO:0008146//sulfotransferase activity</t>
  </si>
  <si>
    <t xml:space="preserve">K01025//null</t>
  </si>
  <si>
    <t xml:space="preserve">gi|672064071|ref|XP_006244318.2|//PREDICTED: sulfotransferase 1C2A-like isoform X3 [Rattus norvegicus]</t>
  </si>
  <si>
    <t xml:space="preserve">LOC100910021</t>
  </si>
  <si>
    <t xml:space="preserve">K00922//phosphatidylinositol-4,5-bisphosphate 3-kinase catalytic subunit alpha/beta/delta [EC:2.7.1.153]</t>
  </si>
  <si>
    <t xml:space="preserve">gi|392350290|ref|XP_003750615.1|//PREDICTED: phosphatidylinositol 4,5-bisphosphate 3-kinase catalytic subunit beta isoform-like [Rattus norvegicus]</t>
  </si>
  <si>
    <t xml:space="preserve">Cep55</t>
  </si>
  <si>
    <t xml:space="preserve">GO:0005814//centriole;GO:0016020//membrane;GO:0045171//intercellular bridge;GO:0032154//cleavage furrow;GO:0030496//midbody</t>
  </si>
  <si>
    <t xml:space="preserve">GO:0045184//establishment of protein localization;GO:0000281//mitotic cytokinesis;GO:0006997//nucleus organization;GO:0000920//cell separation after cytokinesis;GO:0007080//mitotic metaphase plate congression</t>
  </si>
  <si>
    <t xml:space="preserve">K16456//centrosomal protein CEP55</t>
  </si>
  <si>
    <t xml:space="preserve">gi|71043816|ref|NP_001020817.1|//centrosomal protein of 55 kDa [Rattus norvegicus]</t>
  </si>
  <si>
    <t xml:space="preserve">Dtl</t>
  </si>
  <si>
    <t xml:space="preserve">GO:0005654//nucleoplasm;GO:0005730//nucleolus;GO:0031464//Cul4A-RING E3 ubiquitin ligase complex;GO:0005813//centrosome;GO:0005737//cytoplasm;GO:0031465//Cul4B-RING E3 ubiquitin ligase complex</t>
  </si>
  <si>
    <t xml:space="preserve">GO:0004842//ubiquitin-protein transferase activity</t>
  </si>
  <si>
    <t xml:space="preserve">GO:0019985//translesion synthesis;GO:0006511//ubiquitin-dependent protein catabolic process;GO:0006513//protein monoubiquitination;GO:0009411//response to UV;GO:0051726//regulation of cell cycle;GO:0000209//protein polyubiquitination</t>
  </si>
  <si>
    <t xml:space="preserve">K11790//denticleless</t>
  </si>
  <si>
    <t xml:space="preserve">gi|564316400|ref|XP_001068900.3|//PREDICTED: denticleless protein homolog isoform X1 [Rattus norvegicus];gi|564316404|ref|XP_006221668.1|//PREDICTED: denticleless protein homolog isoform X2 [Rattus norvegicus]</t>
  </si>
  <si>
    <t xml:space="preserve">Slc28a1</t>
  </si>
  <si>
    <t xml:space="preserve">GO:0005887//integral component of plasma membrane;GO:0016324//apical plasma membrane</t>
  </si>
  <si>
    <t xml:space="preserve">GO:0015389//pyrimidine- and adenine-specific:sodium symporter activity</t>
  </si>
  <si>
    <t xml:space="preserve">GO:1904823//purine nucleobase transmembrane transport;GO:0072531//pyrimidine-containing compound transmembrane transport;GO:1901642//nucleoside transmembrane transport;GO:0015855//pyrimidine nucleobase transport</t>
  </si>
  <si>
    <t xml:space="preserve">K11536//pyrimidine nucleoside transport protein</t>
  </si>
  <si>
    <t xml:space="preserve">gi|564329054|ref|XP_006229484.1|//PREDICTED: sodium/nucleoside cotransporter 1 isoform X1 [Rattus norvegicus];gi|16758730|ref|NP_446315.1|//sodium/nucleoside cotransporter 1 [Rattus norvegicus]</t>
  </si>
  <si>
    <t xml:space="preserve">Ckap2l</t>
  </si>
  <si>
    <t xml:space="preserve">gi|149023265|gb|EDL80159.1|//rCG26481 [Rattus norvegicus];gi|392339456|ref|XP_002726220.2|//PREDICTED: cytoskeleton-associated protein 2-like isoform X1 [Rattus norvegicus]</t>
  </si>
  <si>
    <t xml:space="preserve">Pih1d3</t>
  </si>
  <si>
    <t xml:space="preserve">GO:0051087//chaperone binding</t>
  </si>
  <si>
    <t xml:space="preserve">GO:0030317//flagellated sperm motility;GO:0070286//axonemal dynein complex assembly</t>
  </si>
  <si>
    <t xml:space="preserve">gi|67846058|ref|NP_001020061.1|//protein PIH1D3 [Rattus norvegicus] </t>
  </si>
  <si>
    <t xml:space="preserve">Ngp</t>
  </si>
  <si>
    <t xml:space="preserve">GO:0005615//extracellular space;GO:0031410//cytoplasmic vesicle</t>
  </si>
  <si>
    <t xml:space="preserve">GO:0004869//cysteine-type endopeptidase inhibitor activity</t>
  </si>
  <si>
    <t xml:space="preserve">GO:0010466//negative regulation of peptidase activity;GO:0006952//defense response;GO:0016525//negative regulation of angiogenesis;GO:1901491//negative regulation of lymphangiogenesis</t>
  </si>
  <si>
    <t xml:space="preserve">K13916//cathelicidin antimicrobial peptide</t>
  </si>
  <si>
    <t xml:space="preserve">gi|157821823|ref|NP_001100332.1|//neutrophilic granule protein precursor [Rattus norvegicus] </t>
  </si>
  <si>
    <t xml:space="preserve">Pax1</t>
  </si>
  <si>
    <t xml:space="preserve">GO:0005634//nucleus;GO:0005667//transcription factor complex</t>
  </si>
  <si>
    <t xml:space="preserve">GO:0003677//DNA binding;GO:0003700//transcription factor activity, sequence-specific DNA binding</t>
  </si>
  <si>
    <t xml:space="preserve">GO:0060017//parathyroid gland development;GO:0060349//bone morphogenesis;GO:0048538//thymus development;GO:0043374//CD8-positive, alpha-beta T cell differentiation;GO:0043367//CD4-positive, alpha-beta T cell differentiation;GO:0008283//cell proliferation;GO:0045944//positive regulation of transcription from RNA polymerase II promoter;GO:0001756//somitogenesis;GO:0061056//sclerotome development</t>
  </si>
  <si>
    <t xml:space="preserve">K09382//paired box protein 1/9</t>
  </si>
  <si>
    <t xml:space="preserve">gi|157823177|ref|NP_001101257.1|//paired box protein Pax-1 [Rattus norvegicus];gi|672047283|ref|XP_006235214.2|//PREDICTED: paired box protein Pax-1 isoform X1 [Rattus norvegicus]</t>
  </si>
  <si>
    <t xml:space="preserve">Kmo</t>
  </si>
  <si>
    <t xml:space="preserve">GO:0070062//extracellular exosome;GO:0005743//mitochondrial inner membrane;GO:0016021//integral component of membrane;GO:0005741//mitochondrial outer membrane</t>
  </si>
  <si>
    <t xml:space="preserve">GO:0016174//NAD(P)H oxidase activity;GO:0004502//kynurenine 3-monooxygenase activity;GO:0071949//FAD binding</t>
  </si>
  <si>
    <t xml:space="preserve">GO:0043420//anthranilate metabolic process;GO:0009651//response to salt stress;GO:0034354//'de novo' NAD biosynthetic process from tryptophan;GO:0044550//secondary metabolite biosynthetic process;GO:0019441//tryptophan catabolic process to kynurenine;GO:0019805//quinolinate biosynthetic process;GO:0055114//oxidation-reduction process</t>
  </si>
  <si>
    <t xml:space="preserve">K00486//kynurenine 3-monooxygenase [EC:1.14.13.9]</t>
  </si>
  <si>
    <t xml:space="preserve">gi|11024672|ref|NP_067604.1|//kynurenine 3-monooxygenase [Rattus norvegicus];gi|564381905|ref|XP_006250387.1|//PREDICTED: kynurenine 3-monooxygenase isoform X1 [Rattus norvegicus];gi|564381909|ref|XP_006250389.1|//PREDICTED: kynurenine 3-monooxygenase isoform X2 [Rattus norvegicus];gi|672074959|ref|XP_008768017.1|//PREDICTED: kynurenine 3-monooxygenase isoform X4 [Rattus norvegicus]</t>
  </si>
  <si>
    <t xml:space="preserve">C1qtnf7</t>
  </si>
  <si>
    <t xml:space="preserve">GO:0051260//protein homooligomerization</t>
  </si>
  <si>
    <t xml:space="preserve">K07296//adiponectin</t>
  </si>
  <si>
    <t xml:space="preserve">gi|672076400|ref|XP_008768430.1|//PREDICTED: complement C1q tumor necrosis factor-related protein 7 isoform X2 [Rattus norvegicus];gi|564383957|ref|XP_006251135.1|//PREDICTED: complement C1q tumor necrosis factor-related protein 7 isoform X3 [Rattus norvegicus]</t>
  </si>
  <si>
    <t xml:space="preserve">Down</t>
  </si>
  <si>
    <t xml:space="preserve">Adcy1</t>
  </si>
  <si>
    <t xml:space="preserve">GO:0070062//extracellular exosome;GO:0005634//nucleus;GO:0016021//integral component of membrane;GO:0005737//cytoplasm;GO:0005886//plasma membrane</t>
  </si>
  <si>
    <t xml:space="preserve">GO:0046872//metal ion binding;GO:0005524//ATP binding;GO:0005516//calmodulin binding;GO:0008294//calcium- and calmodulin-responsive adenylate cyclase activity</t>
  </si>
  <si>
    <t xml:space="preserve">GO:0007193//adenylate cyclase-inhibiting G-protein coupled receptor signaling pathway;GO:0042752//regulation of circadian rhythm;GO:0007190//activation of adenylate cyclase activity;GO:0007189//adenylate cyclase-activating G-protein coupled receptor signaling pathway;GO:0007409//axonogenesis;GO:0007616//long-term memory;GO:0019933//cAMP-mediated signaling</t>
  </si>
  <si>
    <t xml:space="preserve">K08041//adenylate cyclase 1 [EC:4.6.1.1]</t>
  </si>
  <si>
    <t xml:space="preserve">gi|672076821|ref|XP_008768544.1|//PREDICTED: adenylate cyclase type 1 isoform X3 [Rattus norvegicus];gi|672076819|ref|XP_008768543.1|//PREDICTED: adenylate cyclase type 1 isoform X2 [Rattus norvegicus];gi|672076817|ref|XP_008768542.1|//PREDICTED: adenylate cyclase type 1 isoform X1 [Rattus norvegicus];gi|157821703|ref|NP_001100709.1|//adenylate cyclase type 1 [Rattus norvegicus] </t>
  </si>
  <si>
    <t xml:space="preserve">Ifi27</t>
  </si>
  <si>
    <t xml:space="preserve">GO:0005637//nuclear inner membrane;GO:0016021//integral component of membrane</t>
  </si>
  <si>
    <t xml:space="preserve">GO:0001102//RNA polymerase II activating transcription factor binding;GO:0005521//lamin binding</t>
  </si>
  <si>
    <t xml:space="preserve">GO:0000122//negative regulation of transcription from RNA polymerase II promoter;GO:0032355//response to estradiol;GO:0060135//maternal process involved in female pregnancy;GO:0034097//response to cytokine;GO:0046825//regulation of protein export from nucleus;GO:0009615//response to virus;GO:0007568//aging</t>
  </si>
  <si>
    <t xml:space="preserve">gi|42821118|ref|NP_981955.1|//interferon alpha-inducible protein 27 [Rattus norvegicus]</t>
  </si>
  <si>
    <t xml:space="preserve">Epha7</t>
  </si>
  <si>
    <t xml:space="preserve">GO:0030425//dendrite;GO:0005887//integral component of plasma membrane;GO:0031594//neuromuscular junction;GO:0043025//neuronal cell body;GO:0045211//postsynaptic membrane</t>
  </si>
  <si>
    <t xml:space="preserve">GO:0005004//GPI-linked ephrin receptor activity;GO:0005524//ATP binding;GO:0046875//ephrin receptor binding;GO:0045499//chemorepellent activity;GO:0008046//axon guidance receptor activity</t>
  </si>
  <si>
    <t xml:space="preserve">GO:0031290//retinal ganglion cell axon guidance;GO:0048671//negative regulation of collateral sprouting;GO:0043525//positive regulation of neuron apoptotic process;GO:0070372//regulation of ERK1 and ERK2 cascade;GO:0048013//ephrin receptor signaling pathway;GO:0050730//regulation of peptidyl-tyrosine phosphorylation;GO:0050919//negative chemotaxis;GO:0051964//negative regulation of synapse assembly;GO:0007420//brain development;GO:0031952//regulation of protein autophosphorylation;GO:0043281//regulation of cysteine-type endopeptidase activity involved in apoptotic process;GO:0001934//positive regulation of protein phosphorylation;GO:0048755//branching morphogenesis of a nerve;GO:0022407//regulation of cell-cell adhesion;GO:0072178//nephric duct morphogenesis</t>
  </si>
  <si>
    <t xml:space="preserve">K05108//EphA7 [EC:2.7.10.1]</t>
  </si>
  <si>
    <t xml:space="preserve">gi|564350542|ref|XP_006238024.1|//PREDICTED: ephrin type-A receptor 7 isoform X1 [Rattus norvegicus];gi|19705437|ref|NP_599158.1|//ephrin type-A receptor 7 precursor [Rattus norvegicus];gi|672052155|ref|XP_008761809.1|//PREDICTED: ephrin type-A receptor 7 isoform X4 [Rattus norvegicus];gi|149045553|gb|EDL98553.1|//Eph receptor A7, isoform CRA_c [Rattus norvegicus];gi|564350544|ref|XP_006238025.1|//PREDICTED: ephrin type-A receptor 7 isoform X2 [Rattus norvegicus];gi|755570|gb|AAA86831.1|//Ehk-3, truncated form [Rattus norvegicus]</t>
  </si>
  <si>
    <t xml:space="preserve">Dgkh</t>
  </si>
  <si>
    <t xml:space="preserve">GO:0005768//endosome;GO:0031965//nuclear membrane</t>
  </si>
  <si>
    <t xml:space="preserve">GO:0004143//diacylglycerol kinase activity;GO:0005524//ATP binding;GO:0042803//protein homodimerization activity</t>
  </si>
  <si>
    <t xml:space="preserve">GO:0007205//protein kinase C-activating G-protein coupled receptor signaling pathway;GO:0016310//phosphorylation;GO:0035556//intracellular signal transduction;GO:0046339//diacylglycerol metabolic process;GO:0051259//protein oligomerization</t>
  </si>
  <si>
    <t xml:space="preserve">K00901//diacylglycerol kinase (ATP) [EC:2.7.1.107]</t>
  </si>
  <si>
    <t xml:space="preserve">gi|564318175|ref|XP_003752880.2|//PREDICTED: diacylglycerol kinase eta isoform X1 [Rattus norvegicus];gi|293342200|ref|XP_001072779.2|//PREDICTED: diacylglycerol kinase eta isoform X2 [Rattus norvegicus]</t>
  </si>
  <si>
    <t xml:space="preserve">LOC100362027</t>
  </si>
  <si>
    <t xml:space="preserve">Mboat7l1</t>
  </si>
  <si>
    <t xml:space="preserve">GO:0043849//Ras palmitoyltransferase activity;GO:0016751//S-succinyltransferase activity;GO:0004147//dihydrolipoamide branched chain acyltransferase activity;GO:0016749//N-succinyltransferase activity;GO:0016750//O-succinyltransferase activity;GO:0034738//lanosterol O-acyltransferase activity;GO:0043741//L-2-aminoadipate N-acetyltransferase activity;GO:0034915//2-methylhexanoyl-CoA C-acetyltransferase activity;GO:0046941//azetidine-2-carboxylic acid acetyltransferase activity;GO:0016413//O-acetyltransferase activity;GO:0034945//2,6-dimethyl-5-methylene-3-oxo-heptanoyl-CoA C-acetyltransferase activity;GO:0043806//keto acid formate lyase activity;GO:0016753//O-sinapoyltransferase activity;GO:0018030//peptidyl-lysine N6-myristoyltransferase activity;GO:0018712//3-hydroxybutyryl-CoA thiolase activity;GO:0090595//acetyl-CoA:L-lysine N6-acetyltransferase;GO:0016412//serine O-acyltransferase activity;GO:0016418//S-acetyltransferase activity;GO:0016414//O-octanoyltransferase activity;GO:0008951//palmitoleoyl [acyl-carrier-protein]-dependent acyltransferase activity;GO:0052858//peptidyl-lysine acetyltransferase activity;GO:0018713//3-ketopimelyl-CoA thiolase activity;GO:0016454//C-palmitoyltransferase activity;GO:0016419//S-malonyltransferase activity;GO:0016406//carnitine O-acyltransferase activity;GO:0019186//acyl-CoA N-acyltransferase activity;GO:0016411//acylglycerol O-acyltransferase activity;GO:0018031//peptidyl-lysine N6-palmitoyltransferase activity;GO:0016416//O-palmitoyltransferase activity;GO:0034919//butyryl-CoA 2-C-propionyltransferase activity;GO:0018711//benzoyl acetate-CoA thiolase activity;GO:0019705//protein-cysteine S-myristoyltransferase activity;GO:0034848//naphthyl-2-oxomethyl-succinyl-CoA succinyl transferase activity;GO:0034851//2,4,4-trimethyl-3-oxopentanoyl-CoA 2-C-propanoyl transferase activity;GO:0032216//glucosaminyl-phosphotidylinositol O-acyltransferase activity;GO:0071617//lysophospholipid acyltransferase activity;GO:0034737//ergosterol O-acyltransferase activity</t>
  </si>
  <si>
    <t xml:space="preserve">GO:0008654//phospholipid biosynthetic process;GO:0046488//phosphatidylinositol metabolic process;GO:0021819//layer formation in cerebral cortex;GO:0021591//ventricular system development</t>
  </si>
  <si>
    <t xml:space="preserve">K13516//lysophospholipid acyltransferase 7 [EC:2.3.1.-]</t>
  </si>
  <si>
    <t xml:space="preserve">gi|927669075|ref|NP_001300869.1|//membrane bound O-acyltransferase domain containing 7-like 1 [Rattus norvegicus];gi|568946715|ref|XP_006540496.1|//PREDICTED: lysophospholipid acyltransferase 7 isoform X2 [Mus musculus]</t>
  </si>
  <si>
    <t xml:space="preserve">C1ql2</t>
  </si>
  <si>
    <t xml:space="preserve">GO:0005576//extracellular region;GO:0005581//collagen trimer</t>
  </si>
  <si>
    <t xml:space="preserve">GO:0042802//identical protein binding</t>
  </si>
  <si>
    <t xml:space="preserve">GO:0051259//protein oligomerization</t>
  </si>
  <si>
    <t xml:space="preserve">gi|157786982|ref|NP_001099419.1|//complement C1q-like protein 2 precursor [Rattus norvegicus]</t>
  </si>
  <si>
    <t xml:space="preserve">RT1-N2</t>
  </si>
  <si>
    <t xml:space="preserve">gi|6981492|ref|NP_036778.1|//RT1 class Ib, locus N1 precursor [Rattus norvegicus];gi|113865837|ref|NP_001008854.1|//RT1 class Ib, locus N2 precursor [Rattus norvegicus]</t>
  </si>
  <si>
    <t xml:space="preserve">Plk5</t>
  </si>
  <si>
    <t xml:space="preserve">GO:2000045//regulation of G1/S transition of mitotic cell cycle;GO:0002357//defense response to tumor cell;GO:0071363//cellular response to growth factor stimulus;GO:0006468//protein phosphorylation;GO:0010976//positive regulation of neuron projection development;GO:0006974//cellular response to DNA damage stimulus;GO:0008285//negative regulation of cell proliferation</t>
  </si>
  <si>
    <t xml:space="preserve">K19596//inactive serine/threonine-protein kinase PLK5</t>
  </si>
  <si>
    <t xml:space="preserve">gi|564358139|ref|XP_006240984.1|//PREDICTED: inactive serine/threonine-protein kinase PLK5 isoform X2 [Rattus norvegicus];gi|564358141|ref|XP_006240985.1|//PREDICTED: inactive serine/threonine-protein kinase PLK5 isoform X4 [Rattus norvegicus];gi|281604078|ref|NP_001164028.1|//inactive serine/threonine-protein kinase PLK5 [Rattus norvegicus] ;gi|564358147|ref|XP_006240987.1|//PREDICTED: inactive serine/threonine-protein kinase PLK5 isoform X6 [Rattus norvegicus];gi|672057770|ref|XP_008763320.1|//PREDICTED: inactive serine/threonine-protein kinase PLK5 isoform X3 [Rattus norvegicus];gi|564358137|ref|XP_006240983.1|//PREDICTED: inactive serine/threonine-protein kinase PLK5 isoform X1 [Rattus norvegicus]</t>
  </si>
  <si>
    <t xml:space="preserve">Wnt2</t>
  </si>
  <si>
    <t xml:space="preserve">GO:0005929//cilium;GO:0016323//basolateral plasma membrane;GO:0005615//extracellular space;GO:0005925//focal adhesion;GO:0005938//cell cortex;GO:0016324//apical plasma membrane;GO:0000139//Golgi membrane;GO:0005578//proteinaceous extracellular matrix;GO:0048471//perinuclear region of cytoplasm;GO:0005768//endosome;GO:0034098//VCP-NPL4-UFD1 AAA ATPase complex;GO:0005901//caveola;GO:0005887//integral component of plasma membrane;GO:0071546//pi-body;GO:0002080//acrosomal membrane</t>
  </si>
  <si>
    <t xml:space="preserve">GO:0032947//protein complex scaffold activity;GO:0005125//cytokine activity;GO:0030674//protein binding, bridging;GO:0042802//identical protein binding;GO:0048018//receptor ligand activity;GO:0048365//Rac GTPase binding;GO:0046982//protein heterodimerization activity;GO:0051117//ATPase binding;GO:0005109//frizzled binding;GO:0019901//protein kinase binding;GO:0016504//peptidase activator activity;GO:0070320//inward rectifier potassium channel inhibitor activity;GO:0050998//nitric-oxide synthase binding;GO:0044325//ion channel binding</t>
  </si>
  <si>
    <t xml:space="preserve">GO:0086098//angiotensin-activated signaling pathway involved in heart process;GO:0030857//negative regulation of epithelial cell differentiation;GO:0000188//inactivation of MAPK activity;GO:0010608//posttranscriptional regulation of gene expression;GO:0043627//response to estrogen;GO:0032092//positive regulation of protein binding;GO:0090090//negative regulation of canonical Wnt signaling pathway;GO:0033484//nitric oxide homeostasis;GO:0032091//negative regulation of protein binding;GO:2001238//positive regulation of extrinsic apoptotic signaling pathway;GO:0001937//negative regulation of endothelial cell proliferation;GO:0002931//response to ischemia;GO:0033137//negative regulation of peptidyl-serine phosphorylation;GO:0061180//mammary gland epithelium development;GO:0001525//angiogenesis;GO:0048146//positive regulation of fibroblast proliferation;GO:0002053//positive regulation of mesenchymal cell proliferation;GO:0034141//positive regulation of toll-like receptor 3 signaling pathway;GO:0060546//negative regulation of necroptotic process;GO:0051001//negative regulation of nitric-oxide synthase activity;GO:0090263//positive regulation of canonical Wnt signaling pathway;GO:0055009//atrial cardiac muscle tissue morphogenesis;GO:0007140//male meiotic nuclear division;GO:0045944//positive regulation of transcription from RNA polymerase II promoter;GO:0007519//skeletal muscle tissue development;GO:0033138//positive regulation of peptidyl-serine phosphorylation;GO:0007595//lactation;GO:0060492//lung induction;GO:0098911//regulation of ventricular cardiac muscle cell action potential;GO:0032507//maintenance of protein location in cell;GO:0033278//cell proliferation in midbrain;GO:0048550//negative regulation of pinocytosis;GO:0034587//piRNA metabolic process;GO:0000122//negative regulation of transcription from RNA polymerase II promoter;GO:0051091//positive regulation of sequence-specific DNA binding transcription factor activity;GO:0098903//regulation of membrane repolarization during action potential;GO:0001938//positive regulation of endothelial cell proliferation;GO:0019065//receptor-mediated endocytosis of virus by host cell;GO:0060056//mammary gland involution;GO:0060045//positive regulation of cardiac muscle cell proliferation;GO:0003057//regulation of the force of heart contraction by chemical signal;GO:0072584//caveolin-mediated endocytosis;GO:0006940//regulation of smooth muscle contraction;GO:2000811//negative regulation of anoikis;GO:2001244//positive regulation of intrinsic apoptotic signaling pathway;GO:0051899//membrane depolarization;GO:0010952//positive regulation of peptidase activity;GO:2000535//regulation of entry of bacterium into host cell;GO:0009267//cellular response to starvation;GO:0060317//cardiac epithelial to mesenchymal transition;GO:1901380//negative regulation of potassium ion transmembrane transport;GO:0051260//protein homooligomerization;GO:0032570//response to progesterone;GO:0070836//caveola assembly;GO:0030193//regulation of blood coagulation;GO:1901979//regulation of inward rectifier potassium channel activity;GO:0001570//vasculogenesis;GO:0001960//negative regulation of cytokine-mediated signaling pathway;GO:1901844//regulation of cell communication by electrical coupling involved in cardiac conduction;GO:0086091//regulation of heart rate by cardiac conduction;GO:0045019//negative regulation of nitric oxide biosynthetic process;GO:0001666//response to hypoxia;GO:0061099//negative regulation of protein tyrosine kinase activity;GO:0051592//response to calcium ion;GO:0071455//cellular response to hyperoxia;GO:0010524//positive regulation of calcium ion transport into cytosol;GO:0009617//response to bacterium;GO:0031397//negative regulation of protein ubiquitination;GO:0030514//negative regulation of BMP signaling pathway;GO:1900085//negative regulation of peptidyl-tyrosine autophosphorylation;GO:0007283//spermatogenesis;GO:0060501//positive regulation of epithelial cell proliferation involved in lung morphogenesis;GO:2000286//receptor internalization involved in canonical Wnt signaling pathway;GO:0031295//T cell costimulation;GO:1900027//regulation of ruffle assembly;GO:0045907//positive regulation of vasoconstriction;GO:0043046//DNA methylation involved in gamete generation;GO:0030512//negative regulation of transforming growth factor beta receptor signaling pathway;GO:1904954//canonical Wnt signaling pathway involved in midbrain dopaminergic neuron differentiation;GO:0042632//cholesterol homeostasis;GO:0019217//regulation of fatty acid metabolic process;GO:0045165//cell fate commitment;GO:0060716//labyrinthine layer blood vessel development;GO:0006641//triglyceride metabolic process;GO:0071360//cellular response to exogenous dsRNA;GO:0031398//positive regulation of protein ubiquitination;GO:0019915//lipid storage;GO:0050769//positive regulation of neurogenesis;GO:0060355//positive regulation of cell adhesion molecule production;GO:1903598//positive regulation of gap junction assembly</t>
  </si>
  <si>
    <t xml:space="preserve">K00182//wingless-type MMTV integration site family, member 2</t>
  </si>
  <si>
    <t xml:space="preserve">gi|38322763|gb|AAR16313.1|//wingless-type MMTV integration site family member 2 precursor [Rattus norvegicus]</t>
  </si>
  <si>
    <t xml:space="preserve">Ano3</t>
  </si>
  <si>
    <t xml:space="preserve">GO:0005229//intracellular calcium activated chloride channel activity;GO:0017128//phospholipid scramblase activity;GO:0046983//protein dimerization activity</t>
  </si>
  <si>
    <t xml:space="preserve">GO:0061591//calcium activated galactosylceramide scrambling;GO:0006869//lipid transport;GO:0016048//detection of temperature stimulus;GO:0050982//detection of mechanical stimulus;GO:0061590//calcium activated phosphatidylcholine scrambling</t>
  </si>
  <si>
    <t xml:space="preserve">K19498//anoctamin-3</t>
  </si>
  <si>
    <t xml:space="preserve">gi|564342222|ref|XP_230381.7|//PREDICTED: anoctamin-3 [Rattus norvegicus]</t>
  </si>
  <si>
    <t xml:space="preserve">Cadm2</t>
  </si>
  <si>
    <t xml:space="preserve">GO:0030424//axon;GO:0005887//integral component of plasma membrane;GO:0005913//cell-cell adherens junction;GO:0032809//neuronal cell body membrane;GO:0005737//cytoplasm;GO:0045202//synapse</t>
  </si>
  <si>
    <t xml:space="preserve">GO:0007156//homophilic cell adhesion via plasma membrane adhesion molecules;GO:0008037//cell recognition;GO:0007157//heterophilic cell-cell adhesion via plasma membrane cell adhesion molecules;GO:0007420//brain development</t>
  </si>
  <si>
    <t xml:space="preserve">K06782//cell adhesion molecule 2</t>
  </si>
  <si>
    <t xml:space="preserve">gi|114052913|ref|NP_001040567.1|//cell adhesion molecule 2 precursor [Rattus norvegicus]</t>
  </si>
  <si>
    <t xml:space="preserve">Robo3</t>
  </si>
  <si>
    <t xml:space="preserve">K06755//roundabout, axon guidance receptor 3</t>
  </si>
  <si>
    <t xml:space="preserve">gi|672061306|ref|XP_008764279.1|//PREDICTED: roundabout homolog 3 isoform X1 [Rattus norvegicus]</t>
  </si>
  <si>
    <t xml:space="preserve">Nts</t>
  </si>
  <si>
    <t xml:space="preserve">GO:0031410//cytoplasmic vesicle;GO:0005576//extracellular region;GO:0043679//axon terminus;GO:0043025//neuronal cell body</t>
  </si>
  <si>
    <t xml:space="preserve">GO:0008542//visual learning;GO:0050880//regulation of blood vessel size</t>
  </si>
  <si>
    <t xml:space="preserve">K05235//neurotensin</t>
  </si>
  <si>
    <t xml:space="preserve">gi|156139120|ref|NP_001095851.1|//neurotensin/neuromedin N precursor [Rattus norvegicus] </t>
  </si>
  <si>
    <t xml:space="preserve">LOC103689943</t>
  </si>
  <si>
    <t xml:space="preserve">GO:0016020//membrane;GO:0005777//peroxisome</t>
  </si>
  <si>
    <t xml:space="preserve">GO:0003723//RNA binding;GO:0000166//nucleotide binding;GO:0003676//nucleic acid binding</t>
  </si>
  <si>
    <t xml:space="preserve">GO:0006302//double-strand break repair;GO:0010468//regulation of gene expression;GO:0007143//female meiotic nuclear division;GO:0048477//oogenesis;GO:0010923//negative regulation of phosphatase activity</t>
  </si>
  <si>
    <t xml:space="preserve">K17573//meiosis arrest female protein 1</t>
  </si>
  <si>
    <t xml:space="preserve">gi|564312347|ref|XP_006220639.1|//PREDICTED: meiosis arrest female protein 1 isoform X3 [Rattus norvegicus];gi|564312345|ref|XP_006220638.1|//PREDICTED: meiosis arrest female protein 1 isoform X2 [Rattus norvegicus];gi|564312349|ref|XP_006220640.1|//PREDICTED: meiosis arrest female protein 1 isoform X4 [Rattus norvegicus];gi|149028760|gb|EDL84101.1|//rCG47062 [Rattus norvegicus]</t>
  </si>
  <si>
    <t xml:space="preserve">Ppl</t>
  </si>
  <si>
    <t xml:space="preserve">GO:0005856//cytoskeleton;GO:0070062//extracellular exosome;GO:0005634//nucleus;GO:0005913//cell-cell adherens junction;GO:0005739//mitochondrion;GO:0019897//extrinsic component of plasma membrane</t>
  </si>
  <si>
    <t xml:space="preserve">GO:0031424//keratinization</t>
  </si>
  <si>
    <t xml:space="preserve">K10386//periplakin</t>
  </si>
  <si>
    <t xml:space="preserve">gi|157818431|ref|NP_001100446.1|//periplakin [Rattus norvegicus] </t>
  </si>
  <si>
    <t xml:space="preserve">Itga11</t>
  </si>
  <si>
    <t xml:space="preserve">GO:0034681//integrin alpha11-beta1 complex;GO:0005925//focal adhesion</t>
  </si>
  <si>
    <t xml:space="preserve">GO:0038064//collagen receptor activity;GO:0046872//metal ion binding;GO:0098639//collagen binding involved in cell-matrix adhesion</t>
  </si>
  <si>
    <t xml:space="preserve">GO:0007160//cell-matrix adhesion;GO:0001649//osteoblast differentiation;GO:0038065//collagen-activated signaling pathway;GO:0006929//substrate-dependent cell migration;GO:0007229//integrin-mediated signaling pathway;GO:0033627//cell adhesion mediated by integrin</t>
  </si>
  <si>
    <t xml:space="preserve">K06587//integrin alpha 11</t>
  </si>
  <si>
    <t xml:space="preserve">gi|672062052|ref|XP_008764500.1|//PREDICTED: integrin alpha-11 isoform X2 [Rattus norvegicus];gi|672062050|ref|XP_008764499.1|//PREDICTED: integrin alpha-11 isoform X1 [Rattus norvegicus];gi|157823041|ref|NP_001101626.1|//integrin alpha-11 precursor [Rattus norvegicus] </t>
  </si>
  <si>
    <t xml:space="preserve">Cartpt</t>
  </si>
  <si>
    <t xml:space="preserve">GO:0005615//extracellular space;GO:0030141//secretory granule</t>
  </si>
  <si>
    <t xml:space="preserve">GO:0045671//negative regulation of osteoclast differentiation;GO:0051971//positive regulation of transmission of nerve impulse;GO:0009267//cellular response to starvation;GO:0045777//positive regulation of blood pressure;GO:0050796//regulation of insulin secretion;GO:0070093//negative regulation of glucagon secretion;GO:0045779//negative regulation of bone resorption;GO:0007218//neuropeptide signaling pathway;GO:0032922//circadian regulation of gene expression;GO:0000186//activation of MAPKK activity;GO:0070253//somatostatin secretion;GO:0032099//negative regulation of appetite;GO:0032812//positive regulation of epinephrine secretion;GO:0001678//cellular glucose homeostasis;GO:0008343//adult feeding behavior;GO:0007268//chemical synaptic transmission;GO:0001696//gastric acid secretion</t>
  </si>
  <si>
    <t xml:space="preserve">K06236//collagen, type I, alpha</t>
  </si>
  <si>
    <t xml:space="preserve">gi|8393049|ref|NP_058806.1|//cocaine- and amphetamine-regulated transcript protein precursor [Rattus norvegicus];gi|564334982|ref|XP_006231905.1|//PREDICTED: cocaine- and amphetamine-regulated transcript protein isoform X1 [Rattus norvegicus]</t>
  </si>
  <si>
    <t xml:space="preserve">Plekha2</t>
  </si>
  <si>
    <t xml:space="preserve">GO:0005634//nucleus;GO:0043234//protein complex;GO:0005737//cytoplasm;GO:0005886//plasma membrane</t>
  </si>
  <si>
    <t xml:space="preserve">GO:0001968//fibronectin binding;GO:0005545//1-phosphatidylinositol binding;GO:0030165//PDZ domain binding;GO:0043236//laminin binding</t>
  </si>
  <si>
    <t xml:space="preserve">GO:0001954//positive regulation of cell-matrix adhesion</t>
  </si>
  <si>
    <t xml:space="preserve">K12229//dual adapter for phosphotyrosine and 3-phosphotyrosine and 3-phosphoinositide</t>
  </si>
  <si>
    <t xml:space="preserve">gi|392354060|ref|XP_003751669.1|//PREDICTED: pleckstrin homology domain-containing family A member 2 [Rattus norvegicus]</t>
  </si>
  <si>
    <t xml:space="preserve">LOC688778</t>
  </si>
  <si>
    <t xml:space="preserve">K00129//aldehyde dehydrogenase (NAD(P)+) [EC:1.2.1.5]</t>
  </si>
  <si>
    <t xml:space="preserve">gi|672039559|ref|XP_008758410.1|//PREDICTED: aldehyde dehydrogenase family 3 member B1-like isoform X3 [Rattus norvegicus]</t>
  </si>
  <si>
    <t xml:space="preserve">Isoc1</t>
  </si>
  <si>
    <t xml:space="preserve">GO:0070062//extracellular exosome;GO:0005777//peroxisome</t>
  </si>
  <si>
    <t xml:space="preserve">GO:0003824//catalytic activity</t>
  </si>
  <si>
    <t xml:space="preserve">GO:0008152//metabolic process</t>
  </si>
  <si>
    <t xml:space="preserve">K04432//mitogen-activated protein kinase kinase 3 [EC:2.7.12.2]</t>
  </si>
  <si>
    <t xml:space="preserve">gi|62079215|ref|NP_001014264.1|//isochorismatase domain-containing protein 1 [Rattus norvegicus]</t>
  </si>
  <si>
    <t xml:space="preserve">Ankdd1a</t>
  </si>
  <si>
    <t xml:space="preserve">K15503//serine/threonine-protein phosphatase 6 regulatory ankyrin repeat subunit B;K14686//solute carrier family 31 (copper transporter), member 1</t>
  </si>
  <si>
    <t xml:space="preserve">gi|564310195|ref|XP_006226510.1|//PREDICTED: ankyrin repeat and death domain-containing protein 1A [Rattus norvegicus]</t>
  </si>
  <si>
    <t xml:space="preserve">Ifit1</t>
  </si>
  <si>
    <t xml:space="preserve">GO:0003723//RNA binding;GO:0005515//protein binding</t>
  </si>
  <si>
    <t xml:space="preserve">GO:0035458//cellular response to interferon-beta;GO:0050688//regulation of defense response to virus;GO:0071357//cellular response to type I interferon;GO:0071360//cellular response to exogenous dsRNA;GO:0035457//cellular response to interferon-alpha</t>
  </si>
  <si>
    <t xml:space="preserve">K14217//interferon-induced protein with tetratricopeptide repeats 1</t>
  </si>
  <si>
    <t xml:space="preserve">gi|9910234|ref|NP_064481.1|//interferon-induced protein with tetratricopeptide repeats 1-like protein [Rattus norvegicus]</t>
  </si>
  <si>
    <t xml:space="preserve">Medag</t>
  </si>
  <si>
    <t xml:space="preserve">GO:0045600//positive regulation of fat cell differentiation</t>
  </si>
  <si>
    <t xml:space="preserve">gi|109495069|ref|XP_341030.3|//PREDICTED: mesenteric estrogen-dependent adipogenesis protein isoform X3 [Rattus norvegicus]</t>
  </si>
  <si>
    <t xml:space="preserve">LOC103694079</t>
  </si>
  <si>
    <t xml:space="preserve">GO:0030127//COPII vesicle coat;GO:0016021//integral component of membrane;GO:0005764//lysosome;GO:0005789//endoplasmic reticulum membrane;GO:0033116//endoplasmic reticulum-Golgi intermediate compartment membrane</t>
  </si>
  <si>
    <t xml:space="preserve">GO:0070072//vacuolar proton-transporting V-type ATPase complex assembly</t>
  </si>
  <si>
    <t xml:space="preserve">gi|672081665|ref|XP_008769828.1|//PREDICTED: vacuolar ATPase assembly integral membrane protein Vma21-like, partial [Rattus norvegicus]</t>
  </si>
  <si>
    <t xml:space="preserve">Gypc</t>
  </si>
  <si>
    <t xml:space="preserve">GO:0016021//integral component of membrane;GO:0005886//plasma membrane;GO:0030863//cortical cytoskeleton</t>
  </si>
  <si>
    <t xml:space="preserve">K06576//glycophorin C</t>
  </si>
  <si>
    <t xml:space="preserve">gi|564393103|ref|XP_006254661.1|//PREDICTED: glycophorin-C isoform X1 [Rattus norvegicus];gi|61557379|ref|NP_001013251.1|//glycophorin-C [Rattus norvegicus]</t>
  </si>
  <si>
    <t xml:space="preserve">LOC100360679</t>
  </si>
  <si>
    <t xml:space="preserve">GO:0016020//membrane;GO:0031012//extracellular matrix;GO:0070062//extracellular exosome;GO:0005654//nucleoplasm;GO:0005925//focal adhesion;GO:0005581//collagen trimer;GO:0022627//cytosolic small ribosomal subunit</t>
  </si>
  <si>
    <t xml:space="preserve">GO:0003735//structural constituent of ribosome;GO:0019843//rRNA binding;GO:0019901//protein kinase binding</t>
  </si>
  <si>
    <t xml:space="preserve">K02964//small subunit ribosomal protein S18e</t>
  </si>
  <si>
    <t xml:space="preserve">gi|332245592|ref|XP_003271942.1|//PREDICTED: 40S ribosomal protein S18 [Nomascus leucogenys]</t>
  </si>
  <si>
    <t xml:space="preserve">Irf7</t>
  </si>
  <si>
    <t xml:space="preserve">GO:0000982//transcription factor activity, RNA polymerase II core promoter proximal region sequence-specific binding;GO:0000979//RNA polymerase II core promoter sequence-specific DNA binding;GO:0005515//protein binding</t>
  </si>
  <si>
    <t xml:space="preserve">GO:0034124//regulation of MyD88-dependent toll-like receptor signaling pathway;GO:0016064//immunoglobulin mediated immune response;GO:0032728//positive regulation of interferon-beta production;GO:0034127//regulation of MyD88-independent toll-like receptor signaling pathway;GO:0045351//type I interferon biosynthetic process;GO:0032727//positive regulation of interferon-alpha production;GO:0002819//regulation of adaptive immune response;GO:0060340//positive regulation of type I interferon-mediated signaling pathway;GO:0045944//positive regulation of transcription from RNA polymerase II promoter</t>
  </si>
  <si>
    <t xml:space="preserve">K09447//interferon regulatory factor 7</t>
  </si>
  <si>
    <t xml:space="preserve">gi|564331711|ref|XP_006230603.1|//PREDICTED: interferon regulatory factor 7 isoform X2 [Rattus norvegicus];gi|76096318|ref|NP_001028863.1|//interferon regulatory factor 7 [Rattus norvegicus]</t>
  </si>
  <si>
    <t xml:space="preserve">Ndst4</t>
  </si>
  <si>
    <t xml:space="preserve">K02579//heparan sulfate N-deacetylase/N-sulfotransferase NDST4 [EC:3.1.1.- 2.8.2.-]</t>
  </si>
  <si>
    <t xml:space="preserve">gi|300797715|ref|NP_001178778.1|//bifunctional heparan sulfate N-deacetylase/N-sulfotransferase 4 [Rattus norvegicus] </t>
  </si>
  <si>
    <t xml:space="preserve">Ddit4l</t>
  </si>
  <si>
    <t xml:space="preserve">GO:0009968//negative regulation of signal transduction</t>
  </si>
  <si>
    <t xml:space="preserve">K08270//DNA-damage-inducible transcript 4</t>
  </si>
  <si>
    <t xml:space="preserve">gi|17939352|ref|NP_536324.1|//DNA damage-inducible transcript 4-like protein [Rattus norvegicus]</t>
  </si>
  <si>
    <t xml:space="preserve">LOC100360645</t>
  </si>
  <si>
    <t xml:space="preserve">GO:0010008//endosome membrane;GO:0070062//extracellular exosome;GO:0005615//extracellular space;GO:0005654//nucleoplasm;GO:0030666//endocytic vesicle membrane;GO:0043209//myelin sheath;GO:0043005//neuron projection;GO:0043025//neuronal cell body;GO:0005829//cytosol;GO:0005739//mitochondrion;GO:0005886//plasma membrane</t>
  </si>
  <si>
    <t xml:space="preserve">GO:0002020//protease binding</t>
  </si>
  <si>
    <t xml:space="preserve">GO:0006296//nucleotide-excision repair, DNA incision, 5'-to lesion;GO:0007144//female meiosis I;GO:0090090//negative regulation of canonical Wnt signaling pathway;GO:0008543//fibroblast growth factor receptor signaling pathway;GO:0045742//positive regulation of epidermal growth factor receptor signaling pathway;GO:0060613//fat pad development;GO:0070423//nucleotide-binding oligomerization domain containing signaling pathway;GO:0047497//mitochondrion transport along microtubule;GO:0090263//positive regulation of canonical Wnt signaling pathway;GO:0005978//glycogen biosynthetic process;GO:0045944//positive regulation of transcription from RNA polymerase II promoter;GO:0075733//intracellular transport of virus;GO:0007219//Notch signaling pathway;GO:0016236//macroautophagy;GO:0007141//male meiosis I;GO:0000122//negative regulation of transcription from RNA polymerase II promoter;GO:0048812//neuron projection morphogenesis;GO:0016197//endosomal transport;GO:0000715//nucleotide-excision repair, DNA damage recognition;GO:0051092//positive regulation of NF-kappaB transcription factor activity;GO:0002223//stimulatory C-type lectin receptor signaling pathway;GO:0007254//JNK cascade;GO:0061136//regulation of proteasomal protein catabolic process;GO:0008585//female gonad development;GO:0060071//Wnt signaling pathway, planar cell polarity pathway;GO:0042276//error-prone translesion synthesis;GO:0051436//negative regulation of ubiquitin-protein ligase activity involved in mitotic cell cycle;GO:0031145//anaphase-promoting complex-dependent catabolic process;GO:0006297//nucleotide-excision repair, DNA gap filling;GO:0072520//seminiferous tubule development;GO:0000086//G2/M transition of mitotic cell cycle;GO:0002755//MyD88-dependent toll-like receptor signaling pathway;GO:0000080//mitotic G1 phase;GO:0000090//mitotic anaphase;GO:0035666//TRIF-dependent toll-like receptor signaling pathway;GO:0034220//ion transmembrane transport;GO:0019068//virion assembly;GO:0006283//transcription-coupled nucleotide-excision repair;GO:0010803//regulation of tumor necrosis factor-mediated signaling pathway;GO:0097009//energy homeostasis;GO:0042769//DNA damage response, detection of DNA damage;GO:0000209//protein polyubiquitination;GO:0042059//negative regulation of epidermal growth factor receptor signaling pathway;GO:0043066//negative regulation of apoptotic process;GO:0070911//global genome nucleotide-excision repair;GO:0070987//error-free translesion synthesis;GO:0010992//ubiquitin recycling;GO:1901214//regulation of neuron death;GO:0038061//NIK/NF-kappaB signaling;GO:0010939//regulation of necrotic cell death;GO:0000717//nucleotide-excision repair, DNA duplex unwinding;GO:0051437//positive regulation of ubiquitin-protein ligase activity involved in regulation of mitotic cell cycle transition;GO:0030512//negative regulation of transforming growth factor beta receptor signaling pathway;GO:0061418//regulation of transcription from RNA polymerase II promoter in response to hypoxia;GO:0036297//interstrand cross-link repair;GO:0043488//regulation of mRNA stability;GO:0000187//activation of MAPK activity;GO:0038128//ERBB2 signaling pathway;GO:0050852//T cell receptor signaling pathway;GO:0038095//Fc-epsilon receptor signaling pathway;GO:0043123//positive regulation of I-kappaB kinase/NF-kappaB signaling;GO:0021888//hypothalamus gonadotrophin-releasing hormone neuron development;GO:0006294//nucleotide-excision repair, preincision complex assembly;GO:1902255//positive regulation of intrinsic apoptotic signaling pathway by p53 class mediator;GO:0032480//negative regulation of type I interferon production;GO:0006977//DNA damage response, signal transduction by p53 class mediator resulting in cell cycle arrest;GO:0051881//regulation of mitochondrial membrane potential</t>
  </si>
  <si>
    <t xml:space="preserve">K02977//small subunit ribosomal protein S27Ae;K02927//large subunit ribosomal protein L40e</t>
  </si>
  <si>
    <t xml:space="preserve">gi|149052926|gb|EDM04743.1|//polyubiquitin [Rattus norvegicus]</t>
  </si>
  <si>
    <t xml:space="preserve">LOC103690038</t>
  </si>
  <si>
    <t xml:space="preserve">gi|404501518|ref|NP_001258268.1|//zinc finger protein 569 [Rattus norvegicus]</t>
  </si>
  <si>
    <t xml:space="preserve">Nhlh1</t>
  </si>
  <si>
    <t xml:space="preserve">GO:0001228//transcriptional activator activity, RNA polymerase II transcription regulatory region sequence-specific binding;GO:0000977//RNA polymerase II regulatory region sequence-specific DNA binding;GO:0046983//protein dimerization activity</t>
  </si>
  <si>
    <t xml:space="preserve">GO:0030154//cell differentiation;GO:0007275//multicellular organism development;GO:0045944//positive regulation of transcription from RNA polymerase II promoter</t>
  </si>
  <si>
    <t xml:space="preserve">K09075//nescient helix-loop-helix protein</t>
  </si>
  <si>
    <t xml:space="preserve">gi|157787010|ref|NP_001099440.1|//helix-loop-helix protein 1 [Rattus norvegicus] </t>
  </si>
  <si>
    <t xml:space="preserve">Stra8</t>
  </si>
  <si>
    <t xml:space="preserve">GO:0046983//protein dimerization activity</t>
  </si>
  <si>
    <t xml:space="preserve">GO:0007129//synapsis;GO:0046620//regulation of organ growth;GO:0048599//oocyte development;GO:0009566//fertilization;GO:0006260//DNA replication;GO:0007066//female meiosis sister chromatid cohesion;GO:0010032//meiotic chromosome condensation;GO:0001541//ovarian follicle development;GO:0033315//meiotic G2/MI DNA replication checkpoint;GO:0071300//cellular response to retinoic acid;GO:0007131//reciprocal meiotic recombination;GO:0048133//male germ-line stem cell asymmetric division;GO:0042138//meiotic DNA double-strand break formation;GO:0045944//positive regulation of transcription from RNA polymerase II promoter</t>
  </si>
  <si>
    <t xml:space="preserve">gi|109471909|ref|XP_575429.2|//PREDICTED: stimulated by retinoic acid gene 8 protein homolog [Rattus norvegicus]</t>
  </si>
  <si>
    <t xml:space="preserve">LOC100912163</t>
  </si>
  <si>
    <t xml:space="preserve">GO:0005515//protein binding;GO:0044212//transcription regulatory region DNA binding</t>
  </si>
  <si>
    <t xml:space="preserve">GO:0034773//histone H4-K20 trimethylation;GO:0097368//establishment of Sertoli cell barrier;GO:0036124//histone H3-K9 trimethylation;GO:0006349//regulation of gene expression by genetic imprinting;GO:0045944//positive regulation of transcription from RNA polymerase II promoter;GO:0007283//spermatogenesis</t>
  </si>
  <si>
    <t xml:space="preserve">K19195//AT-rich interactive domain-containing protein 4B</t>
  </si>
  <si>
    <t xml:space="preserve">gi|672082319|ref|XP_008770058.1|//PREDICTED: AT-rich interactive domain-containing protein 4B-like [Rattus norvegicus]</t>
  </si>
  <si>
    <t xml:space="preserve">Sfrp2</t>
  </si>
  <si>
    <t xml:space="preserve">GO:0061133//endopeptidase activator activity;GO:0048018//receptor ligand activity;GO:0042813//Wnt-activated receptor activity;GO:0017147//Wnt-protein binding;GO:0004930//G-protein coupled receptor activity</t>
  </si>
  <si>
    <t xml:space="preserve">GO:0043154//negative regulation of cysteine-type endopeptidase activity involved in apoptotic process;GO:0071481//cellular response to X-ray;GO:0010667//negative regulation of cardiac muscle cell apoptotic process;GO:0030199//collagen fibril organization;GO:0008584//male gonad development;GO:0090090//negative regulation of canonical Wnt signaling pathway;GO:0043065//positive regulation of apoptotic process;GO:0045766//positive regulation of angiogenesis;GO:0061056//sclerotome development;GO:0045892//negative regulation of transcription, DNA-templated;GO:0042493//response to drug;GO:0061185//negative regulation of dermatome development;GO:0010719//negative regulation of epithelial to mesenchymal transition;GO:0060349//bone morphogenesis;GO:0045600//positive regulation of fat cell differentiation;GO:0090244//Wnt signaling pathway involved in somitogenesis;GO:0035413//positive regulation of catenin import into nucleus;GO:0003151//outflow tract morphogenesis;GO:0090263//positive regulation of canonical Wnt signaling pathway;GO:0045944//positive regulation of transcription from RNA polymerase II promoter;GO:2000041//negative regulation of planar cell polarity pathway involved in axis elongation;GO:0001569//branching involved in blood vessel morphogenesis;GO:0033138//positive regulation of peptidyl-serine phosphorylation;GO:0030514//negative regulation of BMP signaling pathway;GO:0002063//chondrocyte development;GO:0010950//positive regulation of endopeptidase activity;GO:0030307//positive regulation of cell growth;GO:0048546//digestive tract morphogenesis;GO:0043508//negative regulation of JUN kinase activity;GO:0042733//embryonic digit morphogenesis;GO:0036342//post-anal tail morphogenesis;GO:0071425//hematopoietic stem cell proliferation;GO:1904956//regulation of midbrain dopaminergic neuron differentiation;GO:0042662//negative regulation of mesodermal cell fate specification;GO:0007584//response to nutrient;GO:1902042//negative regulation of extrinsic apoptotic signaling pathway via death domain receptors;GO:0050732//negative regulation of peptidyl-tyrosine phosphorylation;GO:0003214//cardiac left ventricle morphogenesis;GO:0031668//cellular response to extracellular stimulus;GO:0007186//G-protein coupled receptor signaling pathway;GO:0030308//negative regulation of cell growth;GO:0060028//convergent extension involved in axis elongation;GO:0090179//planar cell polarity pathway involved in neural tube closure;GO:0030336//negative regulation of cell migration;GO:0045669//positive regulation of osteoblast differentiation;GO:2000035//regulation of stem cell division;GO:1904693//midbrain morphogenesis;GO:0050680//negative regulation of epithelial cell proliferation;GO:0010975//regulation of neuron projection development;GO:0008284//positive regulation of cell proliferation</t>
  </si>
  <si>
    <t xml:space="preserve">K02176//secreted frizzled-related protein 2</t>
  </si>
  <si>
    <t xml:space="preserve">gi|189181700|ref|NP_001094170.1|//secreted frizzled-related protein 2 precursor [Rattus norvegicus]</t>
  </si>
  <si>
    <t xml:space="preserve">LOC100910996</t>
  </si>
  <si>
    <t xml:space="preserve">K02953//small subunit ribosomal protein S13e</t>
  </si>
  <si>
    <t xml:space="preserve">gi|672058164|ref|XP_008763434.1|//PREDICTED: overexpressed in colon carcinoma 1 protein isoform X1 [Rattus norvegicus];gi|405778356|ref|NP_001258311.1|//overexpressed in colon carcinoma 1 protein [Rattus norvegicus]</t>
  </si>
  <si>
    <t xml:space="preserve">Dupd1</t>
  </si>
  <si>
    <t xml:space="preserve">GO:0008138//protein tyrosine/serine/threonine phosphatase activity;GO:0004725//protein tyrosine phosphatase activity</t>
  </si>
  <si>
    <t xml:space="preserve">GO:0035335//peptidyl-tyrosine dephosphorylation</t>
  </si>
  <si>
    <t xml:space="preserve">K14165//atypical dual specificity phosphatase [EC:3.1.3.16 3.1.3.48]</t>
  </si>
  <si>
    <t xml:space="preserve">gi|157821333|ref|NP_001101838.1|//dual specificity phosphatase DUPD1 [Rattus norvegicus]</t>
  </si>
  <si>
    <t xml:space="preserve">Mrgbp</t>
  </si>
  <si>
    <t xml:space="preserve">GO:0035267//NuA4 histone acetyltransferase complex</t>
  </si>
  <si>
    <t xml:space="preserve">GO:0006357//regulation of transcription from RNA polymerase II promoter;GO:0040008//regulation of growth;GO:0016573//histone acetylation</t>
  </si>
  <si>
    <t xml:space="preserve">K11343//MRG-binding protein</t>
  </si>
  <si>
    <t xml:space="preserve">gi|110625965|ref|NP_082755.1|//MRG/MORF4L-binding protein [Mus musculus]</t>
  </si>
  <si>
    <t xml:space="preserve">Hhip</t>
  </si>
  <si>
    <t xml:space="preserve">GO:0009986//cell surface;GO:0005887//integral component of plasma membrane;GO:0005576//extracellular region</t>
  </si>
  <si>
    <t xml:space="preserve">GO:0097108//hedgehog family protein binding;GO:0016901//oxidoreductase activity, acting on the CH-OH group of donors, quinone or similar compound as acceptor;GO:0008270//zinc ion binding;GO:0048038//quinone binding</t>
  </si>
  <si>
    <t xml:space="preserve">GO:0007405//neuroblast proliferation;GO:0009953//dorsal/ventral pattern formation;GO:0060441//epithelial tube branching involved in lung morphogenesis;GO:0016525//negative regulation of angiogenesis;GO:0005975//carbohydrate metabolic process;GO:0040036//regulation of fibroblast growth factor receptor signaling pathway;GO:0045879//negative regulation of smoothened signaling pathway;GO:0048705//skeletal system morphogenesis</t>
  </si>
  <si>
    <t xml:space="preserve">K06231//hedgehog interacting protein</t>
  </si>
  <si>
    <t xml:space="preserve">gi|300797038|ref|NP_001178746.1|//hedgehog-interacting protein precursor [Rattus norvegicus]</t>
  </si>
  <si>
    <t xml:space="preserve">Cntnap5b</t>
  </si>
  <si>
    <t xml:space="preserve">GO:0005509//calcium ion binding;GO:0004190//aspartic-type endopeptidase activity</t>
  </si>
  <si>
    <t xml:space="preserve">GO:0007155//cell adhesion;GO:0006508//proteolysis</t>
  </si>
  <si>
    <t xml:space="preserve">K07380//contactin associated protein-like 2</t>
  </si>
  <si>
    <t xml:space="preserve">gi|672073705|ref|XP_008767673.1|//PREDICTED: contactin-associated protein like 5-3 isoform X1 [Rattus norvegicus];gi|568909457|ref|XP_006529836.1|//PREDICTED: contactin-associated protein like 5-1 isoform X1 [Mus musculus];gi|114145461|ref|NP_001041338.1|//contactin-associated protein like 5-3 precursor [Rattus norvegicus]</t>
  </si>
  <si>
    <t xml:space="preserve">LOC100912642</t>
  </si>
  <si>
    <t xml:space="preserve">GO:0008395//steroid hydroxylase activity;GO:0008392//arachidonic acid epoxygenase activity</t>
  </si>
  <si>
    <t xml:space="preserve">GO:0019369//arachidonic acid metabolic process</t>
  </si>
  <si>
    <t xml:space="preserve">K07418//cytochrome P450 family 2 subfamily J [EC:1.14.14.1]</t>
  </si>
  <si>
    <t xml:space="preserve">gi|672053488|ref|XP_008762180.1|//PREDICTED: cytochrome P450 2J3-like isoform X2 [Rattus norvegicus]</t>
  </si>
  <si>
    <t xml:space="preserve">Ttr</t>
  </si>
  <si>
    <t xml:space="preserve">GO:0070062//extracellular exosome;GO:0005615//extracellular space;GO:0043234//protein complex</t>
  </si>
  <si>
    <t xml:space="preserve">GO:0070324//thyroid hormone binding;GO:0042802//identical protein binding;GO:0046982//protein heterodimerization activity;GO:0005179//hormone activity</t>
  </si>
  <si>
    <t xml:space="preserve">GO:0070327//thyroid hormone transport;GO:0042572//retinol metabolic process;GO:0006144//purine nucleobase metabolic process;GO:0042403//thyroid hormone metabolic process</t>
  </si>
  <si>
    <t xml:space="preserve">K20731//transthyretin</t>
  </si>
  <si>
    <t xml:space="preserve">gi|333033763|ref|NP_036813.2|//transthyretin precursor [Rattus norvegicus]</t>
  </si>
  <si>
    <t xml:space="preserve">Olr1462</t>
  </si>
  <si>
    <t xml:space="preserve">GO:0004984//olfactory receptor activity;GO:0004930//G-protein coupled receptor activity</t>
  </si>
  <si>
    <t xml:space="preserve">GO:0007186//G-protein coupled receptor signaling pathway;GO:0050911//detection of chemical stimulus involved in sensory perception of smell</t>
  </si>
  <si>
    <t xml:space="preserve">K04257//olfactory receptor</t>
  </si>
  <si>
    <t xml:space="preserve">gi|47575907|ref|NP_001001097.1|//olfactory receptor Olr1462 [Rattus norvegicus] </t>
  </si>
  <si>
    <t xml:space="preserve">Rfxapl1</t>
  </si>
  <si>
    <t xml:space="preserve">GO:0045893//positive regulation of transcription, DNA-templated</t>
  </si>
  <si>
    <t xml:space="preserve">K08063//regulatory factor X-associated protein</t>
  </si>
  <si>
    <t xml:space="preserve">gi|112984220|ref|NP_001037728.1|//regulatory factor X-associated protein [Rattus norvegicus]</t>
  </si>
  <si>
    <t xml:space="preserve">Mmp23</t>
  </si>
  <si>
    <t xml:space="preserve">GO:0031012//extracellular matrix;GO:0016021//integral component of membrane;GO:0005789//endoplasmic reticulum membrane</t>
  </si>
  <si>
    <t xml:space="preserve">GO:0000003//reproduction;GO:0006508//proteolysis</t>
  </si>
  <si>
    <t xml:space="preserve">K08001//matrix metalloproteinase-23 (CA-MMP) [EC:3.4.24.-]</t>
  </si>
  <si>
    <t xml:space="preserve">gi|16758396|ref|NP_446058.1|//matrix metalloproteinase-23 [Rattus norvegicus]</t>
  </si>
  <si>
    <t xml:space="preserve">Ccnj</t>
  </si>
  <si>
    <t xml:space="preserve">gi|564333734|ref|XP_006231438.1|//PREDICTED: cyclin-J isoform X2 [Rattus norvegicus];gi|157823823|ref|NP_001099839.1|//cyclin-J [Rattus norvegicus] ;gi|564333736|ref|XP_006231439.1|//PREDICTED: cyclin-J isoform X3 [Rattus norvegicus]</t>
  </si>
  <si>
    <t xml:space="preserve">Hhatl</t>
  </si>
  <si>
    <t xml:space="preserve">GO:0005783//endoplasmic reticulum;GO:0016021//integral component of membrane;GO:0048471//perinuclear region of cytoplasm</t>
  </si>
  <si>
    <t xml:space="preserve">GO:0060262//negative regulation of N-terminal protein palmitoylation</t>
  </si>
  <si>
    <t xml:space="preserve">gi|157822045|ref|NP_001100338.1|//protein-cysteine N-palmitoyltransferase HHAT-like protein [Rattus norvegicus] ;gi|564366281|ref|XP_006244153.1|//PREDICTED: protein-cysteine N-palmitoyltransferase HHAT-like protein isoform X2 [Rattus norvegicus]</t>
  </si>
  <si>
    <t xml:space="preserve">Rcor2</t>
  </si>
  <si>
    <t xml:space="preserve">GO:0005634//nucleus;GO:0017053//transcriptional repressor complex;GO:0000785//chromatin;GO:0005667//transcription factor complex</t>
  </si>
  <si>
    <t xml:space="preserve">GO:0003714//transcription corepressor activity;GO:0003700//transcription factor activity, sequence-specific DNA binding;GO:0008134//transcription factor binding;GO:0019899//enzyme binding;GO:0044212//transcription regulatory region DNA binding</t>
  </si>
  <si>
    <t xml:space="preserve">GO:0000122//negative regulation of transcription from RNA polymerase II promoter</t>
  </si>
  <si>
    <t xml:space="preserve">K11829//REST corepressor 1</t>
  </si>
  <si>
    <t xml:space="preserve">gi|672039306|ref|XP_008758335.1|//PREDICTED: REST corepressor 2 isoform X2 [Rattus norvegicus];gi|62078717|ref|NP_001014016.1|//REST corepressor 2 [Rattus norvegicus]</t>
  </si>
  <si>
    <t xml:space="preserve">LOC100911453</t>
  </si>
  <si>
    <t xml:space="preserve">GO:0005654//nucleoplasm;GO:0005794//Golgi apparatus;GO:0005829//cytosol;GO:0034709//methylosome</t>
  </si>
  <si>
    <t xml:space="preserve">GO:0030374//ligand-dependent nuclear receptor transcription coactivator activity;GO:0008327//methyl-CpG binding</t>
  </si>
  <si>
    <t xml:space="preserve">GO:0006357//regulation of transcription from RNA polymerase II promoter;GO:0060770//negative regulation of epithelial cell proliferation involved in prostate gland development;GO:0060528//secretory columnal luminar epithelial cell differentiation involved in prostate glandular acinus development;GO:0008284//positive regulation of cell proliferation</t>
  </si>
  <si>
    <t xml:space="preserve">K13221//methylosome protein 50</t>
  </si>
  <si>
    <t xml:space="preserve">gi|77404168|ref|NP_001008771.2|//methylosome protein 50 [Rattus norvegicus]</t>
  </si>
  <si>
    <t xml:space="preserve">Pnpla1</t>
  </si>
  <si>
    <t xml:space="preserve">GO:0016020//membrane;GO:0005811//lipid droplet;GO:0005737//cytoplasm</t>
  </si>
  <si>
    <t xml:space="preserve">GO:0018732//sulfolactone hydrolase activity;GO:0035460//L-ascorbate 6-phosphate lactonase activity;GO:0034892//endosulfan lactone lactonase activity;GO:0080030//methyl indole-3-acetate esterase activity;GO:0010296//prenylcysteine methylesterase activity;GO:0047376//all-trans-retinyl-palmitate hydrolase, all-trans-retinol forming activity;GO:0043906//Ala-tRNA(Pro) hydrolase activity;GO:0004806//triglyceride lipase activity;GO:0052767//mannosyl-oligosaccharide 1,6-alpha-mannosidase activity;GO:0050253//retinyl-palmitate esterase activity;GO:0018731//1-oxa-2-oxocycloheptane lactonase activity;GO:0043908//Ser(Gly)-tRNA(Ala) hydrolase activity;GO:0080031//methyl salicylate esterase activity;GO:0043907//Cys-tRNA(Pro) hydrolase activity;GO:0004620//phospholipase activity;GO:0052768//mannosyl-oligosaccharide 1,3-alpha-mannosidase activity;GO:0080032//methyl jasmonate esterase activity;GO:0018733//3,4-dihydrocoumarin hydrolase activity;GO:0043905//Ser-tRNA(Thr) hydrolase activity;GO:0018734//butyrolactone hydrolase activity</t>
  </si>
  <si>
    <t xml:space="preserve">GO:0019433//triglyceride catabolic process;GO:0055088//lipid homeostasis</t>
  </si>
  <si>
    <t xml:space="preserve">K16813//patatin-like phospholipase domain-containing protein 1 [EC:3.1.1.-]</t>
  </si>
  <si>
    <t xml:space="preserve">gi|300797542|ref|NP_001178770.1|//patatin-like phospholipase domain-containing protein 1 [Rattus norvegicus]</t>
  </si>
  <si>
    <t xml:space="preserve">Rtp4</t>
  </si>
  <si>
    <t xml:space="preserve">GO:0016020//membrane;GO:0005737//cytoplasm</t>
  </si>
  <si>
    <t xml:space="preserve">GO:0031849//olfactory receptor binding</t>
  </si>
  <si>
    <t xml:space="preserve">GO:0006612//protein targeting to membrane;GO:0001580//detection of chemical stimulus involved in sensory perception of bitter taste;GO:0051205//protein insertion into membrane</t>
  </si>
  <si>
    <t xml:space="preserve">gi|157820051|ref|NP_001101791.1|//receptor-transporting protein 4 [Rattus norvegicus] </t>
  </si>
  <si>
    <t xml:space="preserve">Smad9</t>
  </si>
  <si>
    <t xml:space="preserve">gi|149064762|gb|EDM14913.1|//MAD homolog 9 (Drosophila) [Rattus norvegicus];gi|20302034|ref|NP_620227.1|//mothers against decapentaplegic homolog 9 [Rattus norvegicus]</t>
  </si>
  <si>
    <t xml:space="preserve">Arg1</t>
  </si>
  <si>
    <t xml:space="preserve">GO:0070062//extracellular exosome;GO:0005615//extracellular space;GO:0005634//nucleus;GO:0005741//mitochondrial outer membrane;GO:0043005//neuron projection;GO:0043025//neuronal cell body</t>
  </si>
  <si>
    <t xml:space="preserve">GO:0004053//arginase activity;GO:0030145//manganese ion binding</t>
  </si>
  <si>
    <t xml:space="preserve">GO:0030324//lung development;GO:0043200//response to amino acid;GO:0060135//maternal process involved in female pregnancy;GO:0071222//cellular response to lipopolysaccharide;GO:0032964//collagen biosynthetic process;GO:0071560//cellular response to transforming growth factor beta stimulus;GO:0010963//regulation of L-arginine import;GO:0010269//response to selenium ion;GO:0033197//response to vitamin E;GO:0001938//positive regulation of endothelial cell proliferation;GO:0071353//cellular response to interleukin-4;GO:0033189//response to vitamin A;GO:0070301//cellular response to hydrogen peroxide;GO:0070207//protein homotrimerization;GO:0014075//response to amine;GO:0060056//mammary gland involution;GO:0071377//cellular response to glucagon stimulus;GO:0042493//response to drug;GO:0001889//liver development;GO:0048678//response to axon injury;GO:0010043//response to zinc ion;GO:0009635//response to herbicide;GO:0007568//aging;GO:0071549//cellular response to dexamethasone stimulus;GO:0019547//arginine catabolic process to ornithine;GO:0010042//response to manganese ion;GO:0046686//response to cadmium ion;GO:0051597//response to methylmercury;GO:0000050//urea cycle</t>
  </si>
  <si>
    <t xml:space="preserve">K01476//arginase [EC:3.5.3.1]</t>
  </si>
  <si>
    <t xml:space="preserve">gi|149032924|gb|EDL87779.1|//arginase 1, isoform CRA_b [Rattus norvegicus]</t>
  </si>
  <si>
    <t xml:space="preserve">Oas1g</t>
  </si>
  <si>
    <t xml:space="preserve">GO:0005634//nucleus;GO:0005783//endoplasmic reticulum;GO:0016021//integral component of membrane;GO:0005739//mitochondrion</t>
  </si>
  <si>
    <t xml:space="preserve">GO:0046872//metal ion binding;GO:0005515//protein binding;GO:0005524//ATP binding;GO:0001730//2'-5'-oligoadenylate synthetase activity;GO:0003725//double-stranded RNA binding</t>
  </si>
  <si>
    <t xml:space="preserve">GO:0048525//negative regulation of viral process;GO:0006164//purine nucleotide biosynthetic process;GO:0051607//defense response to virus;GO:0045087//innate immune response</t>
  </si>
  <si>
    <t xml:space="preserve">K14216//2'-5'-oligoadenylate synthetase [EC:2.7.7.84]</t>
  </si>
  <si>
    <t xml:space="preserve">gi|57527337|ref|NP_001009680.1|//2 ' -5 ' oligoadenylate synthetase 1I [Rattus norvegicus]</t>
  </si>
  <si>
    <t xml:space="preserve">LOC100910717</t>
  </si>
  <si>
    <t xml:space="preserve">GO:0000242//pericentriolar material;GO:0005635//nuclear envelope;GO:0048471//perinuclear region of cytoplasm</t>
  </si>
  <si>
    <t xml:space="preserve">GO:0003950//NAD+ ADP-ribosyltransferase activity;GO:0019899//enzyme binding</t>
  </si>
  <si>
    <t xml:space="preserve">GO:1904355//positive regulation of telomere capping;GO:0070198//protein localization to chromosome, telomeric region;GO:1904357//negative regulation of telomere maintenance via telomere lengthening;GO:0040014//regulation of multicellular organism growth;GO:0070213//protein auto-ADP-ribosylation;GO:0000209//protein polyubiquitination;GO:0090263//positive regulation of canonical Wnt signaling pathway</t>
  </si>
  <si>
    <t xml:space="preserve">K10799//tankyrase [EC:2.4.2.30]</t>
  </si>
  <si>
    <t xml:space="preserve">gi|392338186|ref|XP_003753462.1|//PREDICTED: LOW QUALITY PROTEIN: tankyrase-2 [Rattus norvegicus]</t>
  </si>
  <si>
    <t xml:space="preserve">Crkl</t>
  </si>
  <si>
    <t xml:space="preserve">GO:0070062//extracellular exosome;GO:0005913//cell-cell adherens junction;GO:0005737//cytoplasm</t>
  </si>
  <si>
    <t xml:space="preserve">GO:0009952//anterior/posterior pattern specification;GO:0009887//animal organ morphogenesis;GO:0007507//heart development;GO:0060017//parathyroid gland development;GO:0048538//thymus development;GO:0001568//blood vessel development;GO:0008284//positive regulation of cell proliferation;GO:1900026//positive regulation of substrate adhesion-dependent cell spreading</t>
  </si>
  <si>
    <t xml:space="preserve">K04438//proto-oncogene C-crk</t>
  </si>
  <si>
    <t xml:space="preserve">gi|56605658|ref|NP_001008285.1|//crk-like protein [Rattus norvegicus]</t>
  </si>
  <si>
    <t xml:space="preserve">Dcp2</t>
  </si>
  <si>
    <t xml:space="preserve">GO:0005654//nucleoplasm;GO:0030054//cell junction;GO:0016442//RISC complex;GO:0000932//P-body</t>
  </si>
  <si>
    <t xml:space="preserve">GO:0003723//RNA binding;GO:0050072//m7G(5')pppN diphosphatase activity;GO:0030145//manganese ion binding</t>
  </si>
  <si>
    <t xml:space="preserve">GO:0071044//histone mRNA catabolic process;GO:0000184//nuclear-transcribed mRNA catabolic process, nonsense-mediated decay;GO:0000290//deadenylation-dependent decapping of nuclear-transcribed mRNA</t>
  </si>
  <si>
    <t xml:space="preserve">K12613//mRNA-decapping enzyme subunit 2 [EC:3.6.1.62]</t>
  </si>
  <si>
    <t xml:space="preserve">gi|281427184|ref|NP_001163940.1|//mRNA-decapping enzyme 2 [Rattus norvegicus]</t>
  </si>
  <si>
    <t xml:space="preserve">LOC103690173</t>
  </si>
  <si>
    <t xml:space="preserve">GO:0046872//metal ion binding;GO:0001227//transcriptional repressor activity, RNA polymerase II transcription regulatory region sequence-specific binding</t>
  </si>
  <si>
    <t xml:space="preserve">GO:0000122//negative regulation of transcription from RNA polymerase II promoter;GO:0007411//axon guidance</t>
  </si>
  <si>
    <t xml:space="preserve">K09228//KRAB domain-containing zinc finger protein;K10512//zinc finger and BTB domain-containing protein 40;K10500//zinc finger and BTB domain-containing protein 17</t>
  </si>
  <si>
    <t xml:space="preserve">gi|157822529|ref|NP_001099854.1|//zinc finger protein 280B [Rattus norvegicus]</t>
  </si>
  <si>
    <t xml:space="preserve">LOC100910768</t>
  </si>
  <si>
    <t xml:space="preserve">gi|148673267|gb|EDL05214.1|//mCG54232 [Mus musculus]</t>
  </si>
  <si>
    <t xml:space="preserve">LOC108348111</t>
  </si>
  <si>
    <t xml:space="preserve">GO:0005759//mitochondrial matrix</t>
  </si>
  <si>
    <t xml:space="preserve">GO:0034553//mitochondrial respiratory chain complex II assembly</t>
  </si>
  <si>
    <t xml:space="preserve">K18167//succinate dehydrogenase assembly factor 1</t>
  </si>
  <si>
    <t xml:space="preserve">gi|295148058|ref|NP_001171158.1|//succinate dehydrogenase assembly factor 1, mitochondrial [Rattus norvegicus]</t>
  </si>
  <si>
    <t xml:space="preserve">Tet1</t>
  </si>
  <si>
    <t xml:space="preserve">GO:0005515//protein binding;GO:0005506//iron ion binding;GO:0008270//zinc ion binding;GO:0070579//methylcytosine dioxygenase activity</t>
  </si>
  <si>
    <t xml:space="preserve">GO:0031062//positive regulation of histone methylation;GO:0080111//DNA demethylation;GO:0055114//oxidation-reduction process;GO:0090310//negative regulation of methylation-dependent chromatin silencing;GO:2000653//regulation of genetic imprinting;GO:0001826//inner cell mass cell differentiation;GO:0019827//stem cell population maintenance;GO:0045944//positive regulation of transcription from RNA polymerase II promoter;GO:0006493//protein O-linked glycosylation;GO:0044030//regulation of DNA methylation;GO:0008284//positive regulation of cell proliferation</t>
  </si>
  <si>
    <t xml:space="preserve">K13097//methylcytosine dioxygenase [EC:1.14.11.-]</t>
  </si>
  <si>
    <t xml:space="preserve">gi|564397815|ref|XP_006256460.1|//PREDICTED: LOW QUALITY PROTEIN: methylcytosine dioxygenase TET1 [Rattus norvegicus]</t>
  </si>
  <si>
    <t xml:space="preserve">Brms1</t>
  </si>
  <si>
    <t xml:space="preserve">GO:0070822//Sin3-type complex;GO:0005737//cytoplasm</t>
  </si>
  <si>
    <t xml:space="preserve">GO:0004407//histone deacetylase activity;GO:0051059//NF-kappaB binding;GO:0042826//histone deacetylase binding</t>
  </si>
  <si>
    <t xml:space="preserve">GO:0000122//negative regulation of transcription from RNA polymerase II promoter;GO:0090312//positive regulation of protein deacetylation;GO:2000210//positive regulation of anoikis;GO:0016575//histone deacetylation;GO:0032088//negative regulation of NF-kappaB transcription factor activity</t>
  </si>
  <si>
    <t xml:space="preserve">K19196//breast cancer metastasis-suppressor 1 and related proteins</t>
  </si>
  <si>
    <t xml:space="preserve">gi|57526961|ref|NP_001009605.1|//breast cancer metastasis-suppressor 1 homolog [Rattus norvegicus]</t>
  </si>
  <si>
    <t xml:space="preserve">Sptssb</t>
  </si>
  <si>
    <t xml:space="preserve">GO:0017059//serine C-palmitoyltransferase complex;GO:0016021//integral component of membrane</t>
  </si>
  <si>
    <t xml:space="preserve">GO:0004758//serine C-palmitoyltransferase activity</t>
  </si>
  <si>
    <t xml:space="preserve">GO:1904220//regulation of serine C-palmitoyltransferase activity;GO:0007029//endoplasmic reticulum organization;GO:0046513//ceramide biosynthetic process</t>
  </si>
  <si>
    <t xml:space="preserve">gi|19526830|ref|NP_598436.1|//serine palmitoyltransferase small subunit B isoform a [Mus musculus]</t>
  </si>
  <si>
    <t xml:space="preserve">Slc4a11</t>
  </si>
  <si>
    <t xml:space="preserve">GO:0046715//borate transmembrane transporter activity;GO:0015301//anion:anion antiporter activity;GO:0005452//inorganic anion exchanger activity;GO:0005272//sodium channel activity;GO:0015252//hydrogen ion channel activity;GO:0015293//symporter activity;GO:0015106//bicarbonate transmembrane transporter activity;GO:0046983//protein dimerization activity</t>
  </si>
  <si>
    <t xml:space="preserve">GO:0015701//bicarbonate transport;GO:0035725//sodium ion transmembrane transport;GO:0051453//regulation of intracellular pH;GO:0015992//proton transport;GO:0035445//borate transmembrane transport;GO:0042044//fluid transport</t>
  </si>
  <si>
    <t xml:space="preserve">K13862//solute carrier family 4 (sodium borate transporter), member 11</t>
  </si>
  <si>
    <t xml:space="preserve">gi|157821105|ref|NP_001101245.1|//sodium bicarbonate transporter-like protein 11 [Rattus norvegicus] </t>
  </si>
  <si>
    <t xml:space="preserve">Sp7</t>
  </si>
  <si>
    <t xml:space="preserve">GO:0003677//DNA binding;GO:0017151//DEAD/H-box RNA helicase binding;GO:0046872//metal ion binding</t>
  </si>
  <si>
    <t xml:space="preserve">GO:0001649//osteoblast differentiation;GO:0060218//hematopoietic stem cell differentiation;GO:0045944//positive regulation of transcription from RNA polymerase II promoter;GO:2000738//positive regulation of stem cell differentiation</t>
  </si>
  <si>
    <t xml:space="preserve">K09197//transcription factor Sp7</t>
  </si>
  <si>
    <t xml:space="preserve">gi|56790293|ref|NP_852039.2|//transcription factor Sp7 isoform 2 [Rattus norvegicus]</t>
  </si>
  <si>
    <t xml:space="preserve">Emilin2</t>
  </si>
  <si>
    <t xml:space="preserve">GO:0005581//collagen trimer;GO:0005578//proteinaceous extracellular matrix</t>
  </si>
  <si>
    <t xml:space="preserve">gi|672024433|ref|XP_006227039.2|//PREDICTED: EMILIN-2 isoform X1 [Rattus norvegicus];gi|672066409|ref|XP_008765663.1|//PREDICTED: EMILIN-2 isoform X2 [Rattus norvegicus]</t>
  </si>
  <si>
    <t xml:space="preserve">LOC100911685</t>
  </si>
  <si>
    <t xml:space="preserve">GO:0018444//translation release factor complex;GO:0005829//cytosol</t>
  </si>
  <si>
    <t xml:space="preserve">GO:0005525//GTP binding;GO:0003747//translation release factor activity;GO:0003924//GTPase activity</t>
  </si>
  <si>
    <t xml:space="preserve">GO:0000184//nuclear-transcribed mRNA catabolic process, nonsense-mediated decay;GO:0006479//protein methylation;GO:0002184//cytoplasmic translational termination</t>
  </si>
  <si>
    <t xml:space="preserve">K03267//peptide chain release factor subunit 3</t>
  </si>
  <si>
    <t xml:space="preserve">gi|51571949|ref|NP_001003978.1|//eukaryotic peptide chain release factor GTP-binding subunit ERF3A [Rattus norvegicus];gi|392350994|ref|XP_003750811.1|//PREDICTED: eukaryotic peptide chain release factor GTP-binding subunit ERF3A isoform X2 [Rattus norvegicus]</t>
  </si>
  <si>
    <t xml:space="preserve">Rsad2</t>
  </si>
  <si>
    <t xml:space="preserve">GO:0005811//lipid droplet;GO:0005743//mitochondrial inner membrane;GO:0005741//mitochondrial outer membrane;GO:0005789//endoplasmic reticulum membrane</t>
  </si>
  <si>
    <t xml:space="preserve">GO:0046872//metal ion binding;GO:0051539//4 iron, 4 sulfur cluster binding;GO:0003824//catalytic activity;GO:0043621//protein self-association</t>
  </si>
  <si>
    <t xml:space="preserve">GO:0034157//positive regulation of toll-like receptor 7 signaling pathway;GO:0034165//positive regulation of toll-like receptor 9 signaling pathway;GO:0043367//CD4-positive, alpha-beta T cell differentiation;GO:0050709//negative regulation of protein secretion;GO:0045071//negative regulation of viral genome replication;GO:2000553//positive regulation of T-helper 2 cell cytokine production;GO:0051607//defense response to virus;GO:0030278//regulation of ossification</t>
  </si>
  <si>
    <t xml:space="preserve">K15045//radical S-adenosyl methionine domain-containing protein 2</t>
  </si>
  <si>
    <t xml:space="preserve">gi|149051031|gb|EDM03204.1|//rCG62278 [Rattus norvegicus]</t>
  </si>
  <si>
    <t xml:space="preserve">Rgs13</t>
  </si>
  <si>
    <t xml:space="preserve">GO:0005634//nucleus;GO:0005829//cytosol;GO:0005886//plasma membrane</t>
  </si>
  <si>
    <t xml:space="preserve">GO:0005515//protein binding;GO:0005096//GTPase activator activity</t>
  </si>
  <si>
    <t xml:space="preserve">GO:0043547//positive regulation of GTPase activity;GO:0045744//negative regulation of G-protein coupled receptor protein signaling pathway</t>
  </si>
  <si>
    <t xml:space="preserve">gi|149058442|gb|EDM09599.1|//similar to RGS13 (predicted) [Rattus norvegicus];gi|672027169|ref|XP_008760629.1|//PREDICTED: regulator of G-protein signaling 13 [Rattus norvegicus]</t>
  </si>
  <si>
    <t xml:space="preserve">LOC100911585</t>
  </si>
  <si>
    <t xml:space="preserve">K16606//leucine-rich repeat-containing protein 49;K14696//solute carrier family 30 (zinc transporter), member 9;K17550//protein phosphatase 1 regulatory subunit 7</t>
  </si>
  <si>
    <t xml:space="preserve">gi|564348949|ref|XP_006237422.1|//PREDICTED: leucine-rich repeat-containing protein 23 isoform X2 [Rattus norvegicus];gi|206725437|ref|NP_001013183.2|//leucine-rich repeat-containing protein 23 [Rattus norvegicus]</t>
  </si>
  <si>
    <t xml:space="preserve">LOC100911693</t>
  </si>
  <si>
    <t xml:space="preserve">gi|672041991|ref|XP_008759110.1|//PREDICTED: eukaryotic translation initiation factor 4 gamma 1-like [Rattus norvegicus]</t>
  </si>
  <si>
    <t xml:space="preserve">Wfikkn2</t>
  </si>
  <si>
    <t xml:space="preserve">GO:0004867//serine-type endopeptidase inhibitor activity;GO:0005515//protein binding;GO:0008191//metalloendopeptidase inhibitor activity</t>
  </si>
  <si>
    <t xml:space="preserve">GO:0007179//transforming growth factor beta receptor signaling pathway;GO:0010466//negative regulation of peptidase activity;GO:0043392//negative regulation of DNA binding;GO:0032091//negative regulation of protein binding;GO:0048747//muscle fiber development;GO:0060021//palate development;GO:0001501//skeletal system development</t>
  </si>
  <si>
    <t xml:space="preserve">K17495//CUB and sushi domain-containing protein;K06238//collagen, type VI, alpha;K03909//tissue factor pathway inhibitor</t>
  </si>
  <si>
    <t xml:space="preserve">gi|27675188|ref|XP_220855.1|//PREDICTED: WAP, Kazal, immunoglobulin, Kunitz and NTR domain-containing protein 2 isoform X2 [Rattus norvegicus];gi|149053877|gb|EDM05694.1|//rCG34224 [Rattus norvegicus]</t>
  </si>
  <si>
    <t xml:space="preserve">Tnnc2</t>
  </si>
  <si>
    <t xml:space="preserve">GO:0051015//actin filament binding;GO:0005509//calcium ion binding;GO:0048306//calcium-dependent protein binding;GO:0031014//troponin T binding</t>
  </si>
  <si>
    <t xml:space="preserve">GO:0006937//regulation of muscle contraction;GO:0003009//skeletal muscle contraction</t>
  </si>
  <si>
    <t xml:space="preserve">K12042//troponin C, skeletal muscle</t>
  </si>
  <si>
    <t xml:space="preserve">gi|82654194|ref|NP_001032428.1|//troponin C, skeletal muscle [Rattus norvegicus]</t>
  </si>
  <si>
    <t xml:space="preserve">LOC103689996</t>
  </si>
  <si>
    <t xml:space="preserve">GO:0005765//lysosomal membrane;GO:0070062//extracellular exosome;GO:0009986//cell surface;GO:0042613//MHC class II protein complex;GO:0042825//TAP complex;GO:0031902//late endosome membrane</t>
  </si>
  <si>
    <t xml:space="preserve">GO:0046978//TAP1 binding;GO:0005524//ATP binding;GO:0046982//protein heterodimerization activity;GO:0023029//MHC class Ib protein binding;GO:0042803//protein homodimerization activity;GO:0023026//MHC class II protein complex binding;GO:0043531//ADP binding;GO:0015433//peptide antigen-transporting ATPase activity;GO:0015197//peptide transporter activity;GO:0042605//peptide antigen binding;GO:0046979//TAP2 binding;GO:0042288//MHC class I protein binding;GO:0046980//tapasin binding</t>
  </si>
  <si>
    <t xml:space="preserve">GO:0019060//intracellular transport of viral protein in host cell;GO:0002489//antigen processing and presentation of endogenous peptide antigen via MHC class Ib via ER pathway, TAP-dependent;GO:0055085//transmembrane transport;GO:0002591//positive regulation of antigen processing and presentation of peptide antigen via MHC class I;GO:0046967//cytosol to ER transport;GO:0002481//antigen processing and presentation of exogenous protein antigen via MHC class Ib, TAP-dependent;GO:0002506//polysaccharide assembly with MHC class II protein complex;GO:0002237//response to molecule of bacterial origin;GO:0002587//negative regulation of antigen processing and presentation of peptide antigen via MHC class II;GO:0050890//cognition;GO:0046968//peptide antigen transport;GO:0002503//peptide antigen assembly with MHC class II protein complex;GO:0001916//positive regulation of T cell mediated cytotoxicity;GO:0042270//protection from natural killer cell mediated cytotoxicity;GO:0002485//antigen processing and presentation of endogenous peptide antigen via MHC class I via ER pathway, TAP-dependent</t>
  </si>
  <si>
    <t xml:space="preserve">K05654//ATP-binding cassette, subfamily B (MDR/TAP), member 3</t>
  </si>
  <si>
    <t xml:space="preserve">gi|158262055|ref|NP_114445.2|//antigen peptide transporter 2 precursor [Rattus norvegicus]</t>
  </si>
  <si>
    <t xml:space="preserve">LOC685933</t>
  </si>
  <si>
    <t xml:space="preserve">GO:0005776//autophagosome;GO:0055037//recycling endosome</t>
  </si>
  <si>
    <t xml:space="preserve">GO:0006886//intracellular protein transport;GO:0090630//activation of GTPase activity;GO:2000785//regulation of autophagosome assembly;GO:0031338//regulation of vesicle fusion</t>
  </si>
  <si>
    <t xml:space="preserve">K20167//TBC1 domain family member 14</t>
  </si>
  <si>
    <t xml:space="preserve">gi|672040313|ref|XP_008758613.1|//PREDICTED: TBC1 domain family member 12 isoform X4 [Rattus norvegicus]</t>
  </si>
  <si>
    <t xml:space="preserve">Kdm4d</t>
  </si>
  <si>
    <t xml:space="preserve">GO:0035861//site of double-strand break;GO:0005634//nucleus;GO:0072562//blood microparticle;GO:0005721//pericentric heterochromatin</t>
  </si>
  <si>
    <t xml:space="preserve">GO:0046872//metal ion binding;GO:0003684//damaged DNA binding;GO:0031490//chromatin DNA binding;GO:0032454//histone demethylase activity (H3-K9 specific);GO:0051213//dioxygenase activity</t>
  </si>
  <si>
    <t xml:space="preserve">GO:0006355//regulation of transcription, DNA-templated;GO:0035563//positive regulation of chromatin binding;GO:0055114//oxidation-reduction process;GO:2001034//positive regulation of double-strand break repair via nonhomologous end joining;GO:1900113//negative regulation of histone H3-K9 trimethylation;GO:0001932//regulation of protein phosphorylation;GO:0071479//cellular response to ionizing radiation;GO:0033169//histone H3-K9 demethylation;GO:0000724//double-strand break repair via homologous recombination</t>
  </si>
  <si>
    <t xml:space="preserve">K06709//jumonji domain-containing protein 2 [EC:1.14.11.-]</t>
  </si>
  <si>
    <t xml:space="preserve">gi|119310200|ref|NP_001073180.1|//lysine-specific demethylase 4D [Rattus norvegicus]</t>
  </si>
  <si>
    <t xml:space="preserve">LOC367515</t>
  </si>
  <si>
    <t xml:space="preserve">gi|62079279|ref|NP_001014293.1|//uncharacterized protein LOC367515 [Rattus norvegicus]</t>
  </si>
  <si>
    <t xml:space="preserve">Kcnh5</t>
  </si>
  <si>
    <t xml:space="preserve">GO:0009986//cell surface;GO:0005887//integral component of plasma membrane;GO:0005622//intracellular</t>
  </si>
  <si>
    <t xml:space="preserve">GO:0000155//phosphorelay sensor kinase activity;GO:0005249//voltage-gated potassium channel activity;GO:0044325//ion channel binding;GO:0046982//protein heterodimerization activity;GO:0005516//calmodulin binding</t>
  </si>
  <si>
    <t xml:space="preserve">GO:0023014//signal transduction by protein phosphorylation;GO:0000160//phosphorelay signal transduction system;GO:0010389//regulation of G2/M transition of mitotic cell cycle;GO:0034765//regulation of ion transmembrane transport;GO:0071805//potassium ion transmembrane transport;GO:0042391//regulation of membrane potential</t>
  </si>
  <si>
    <t xml:space="preserve">K04908//potassium voltage-gated channel Eag-related subfamily H member 5</t>
  </si>
  <si>
    <t xml:space="preserve">gi|19424324|ref|NP_598294.1|//potassium voltage-gated channel subfamily H member 5 [Rattus norvegicus]</t>
  </si>
  <si>
    <t xml:space="preserve">LOC100364457</t>
  </si>
  <si>
    <t xml:space="preserve">GO:0003735//structural constituent of ribosome;GO:0019843//rRNA binding</t>
  </si>
  <si>
    <t xml:space="preserve">GO:0002181//cytoplasmic translation;GO:1990090//cellular response to nerve growth factor stimulus</t>
  </si>
  <si>
    <t xml:space="preserve">K02940//large subunit ribosomal protein L9e</t>
  </si>
  <si>
    <t xml:space="preserve">gi|145207974|ref|NP_001007599.3|//60S ribosomal protein L9 [Rattus norvegicus]</t>
  </si>
  <si>
    <t xml:space="preserve">LOC100911492</t>
  </si>
  <si>
    <t xml:space="preserve">GO:0005634//nucleus;GO:0030426//growth cone;GO:0043234//protein complex;GO:0005737//cytoplasm</t>
  </si>
  <si>
    <t xml:space="preserve">GO:0008190//eukaryotic initiation factor 4E binding;GO:0000978//RNA polymerase II core promoter proximal region sequence-specific DNA binding;GO:0046982//protein heterodimerization activity;GO:0001077//transcriptional activator activity, RNA polymerase II core promoter proximal region sequence-specific binding</t>
  </si>
  <si>
    <t xml:space="preserve">GO:0008589//regulation of smoothened signaling pathway;GO:0030901//midbrain development;GO:0032525//somite rostral/caudal axis specification;GO:0042706//eye photoreceptor cell fate commitment;GO:0021978//telencephalon regionalization;GO:0090009//primitive streak formation;GO:0042472//inner ear morphogenesis;GO:0007411//axon guidance;GO:2000543//positive regulation of gastrulation;GO:0007492//endoderm development;GO:0009953//dorsal/ventral pattern formation;GO:0048709//oligodendrocyte differentiation;GO:0071542//dopaminergic neuron differentiation;GO:0048664//neuron fate determination;GO:0048852//diencephalon morphogenesis;GO:0030900//forebrain development;GO:0022037//metencephalon development;GO:0001708//cell fate specification;GO:0045944//positive regulation of transcription from RNA polymerase II promoter;GO:0006461//protein complex assembly;GO:0040036//regulation of fibroblast growth factor receptor signaling pathway</t>
  </si>
  <si>
    <t xml:space="preserve">K18490//homeobox protein OTX2</t>
  </si>
  <si>
    <t xml:space="preserve">gi|672077555|ref|XP_008768751.1|//PREDICTED: homeobox protein OTX2 isoform X3 [Rattus norvegicus];gi|11119420|ref|NP_068374.1|//homeobox protein OTX2 isoform a [Homo sapiens];gi|27436933|ref|NP_758840.1|//homeobox protein OTX2 isoform b [Homo sapiens]</t>
  </si>
  <si>
    <t xml:space="preserve">LOC100911130</t>
  </si>
  <si>
    <t xml:space="preserve">GO:0005744//mitochondrial inner membrane presequence translocase complex;GO:0031305//integral component of mitochondrial inner membrane</t>
  </si>
  <si>
    <t xml:space="preserve">GO:0015266//protein channel activity;GO:0015450//P-P-bond-hydrolysis-driven protein transmembrane transporter activity</t>
  </si>
  <si>
    <t xml:space="preserve">GO:0030150//protein import into mitochondrial matrix</t>
  </si>
  <si>
    <t xml:space="preserve">K17795//mitochondrial import inner membrane translocase subunit TIM17</t>
  </si>
  <si>
    <t xml:space="preserve">gi|158508580|ref|NP_001101719.1|//mitochondrial import inner membrane translocase subunit Tim17-B [Rattus norvegicus] </t>
  </si>
  <si>
    <t xml:space="preserve">Trh</t>
  </si>
  <si>
    <t xml:space="preserve">GO:0005634//nucleus;GO:0030141//secretory granule;GO:0005576//extracellular region;GO:0005886//plasma membrane</t>
  </si>
  <si>
    <t xml:space="preserve">GO:0008437//thyrotropin-releasing hormone activity;GO:0005184//neuropeptide hormone activity</t>
  </si>
  <si>
    <t xml:space="preserve">GO:0014050//negative regulation of glutamate secretion;GO:2000252//negative regulation of feeding behavior;GO:0032024//positive regulation of insulin secretion;GO:0009409//response to cold;GO:0042755//eating behavior;GO:0001666//response to hypoxia;GO:0045471//response to ethanol;GO:0014054//positive regulation of gamma-aminobutyric acid secretion;GO:0007628//adult walking behavior;GO:0001692//histamine metabolic process;GO:0009749//response to glucose;GO:0009755//hormone-mediated signaling pathway;GO:0051412//response to corticosterone</t>
  </si>
  <si>
    <t xml:space="preserve">K05253//thyrotropin-releasing hormone</t>
  </si>
  <si>
    <t xml:space="preserve">gi|7242211|ref|NP_037178.1|//thyrotropin releasing hormone preproprotein [Rattus norvegicus]</t>
  </si>
  <si>
    <t xml:space="preserve">Wnt3a</t>
  </si>
  <si>
    <t xml:space="preserve">GO:1990909//Wnt signalosome;GO:0005615//extracellular space;GO:0009986//cell surface;GO:1990851//Wnt-Frizzled-LRP5/6 complex;GO:0005578//proteinaceous extracellular matrix</t>
  </si>
  <si>
    <t xml:space="preserve">GO:0005110//frizzled-2 binding;GO:0003713//transcription coactivator activity;GO:0019904//protein domain specific binding;GO:0048018//receptor ligand activity;GO:0039706//co-receptor binding</t>
  </si>
  <si>
    <t xml:space="preserve">GO:2000679//positive regulation of transcription regulatory region DNA binding;GO:0001649//osteoblast differentiation;GO:0021766//hippocampus development;GO:0021874//Wnt signaling pathway involved in forebrain neuroblast division;GO:0003136//negative regulation of heart induction by canonical Wnt signaling pathway;GO:0002092//positive regulation of receptor internalization;GO:0001819//positive regulation of cytokine production;GO:0021527//spinal cord association neuron differentiation;GO:0032092//positive regulation of protein binding;GO:0030890//positive regulation of B cell proliferation;GO:0042472//inner ear morphogenesis;GO:1903078//positive regulation of protein localization to plasma membrane;GO:0010387//COP9 signalosome assembly;GO:1904427//positive regulation of calcium ion transmembrane transport;GO:0030879//mammary gland development;GO:2000347//positive regulation of hepatocyte proliferation;GO:0021904//dorsal/ventral neural tube patterning;GO:0048843//negative regulation of axon extension involved in axon guidance;GO:0061098//positive regulation of protein tyrosine kinase activity;GO:0030509//BMP signaling pathway;GO:0035413//positive regulation of catenin import into nucleus;GO:0045599//negative regulation of fat cell differentiation;GO:0061317//canonical Wnt signaling pathway involved in cardiac muscle cell fate commitment;GO:0035914//skeletal muscle cell differentiation;GO:0048343//paraxial mesodermal cell fate commitment;GO:0030198//extracellular matrix organization;GO:0045944//positive regulation of transcription from RNA polymerase II promoter;GO:2000727//positive regulation of cardiac muscle cell differentiation;GO:0033138//positive regulation of peptidyl-serine phosphorylation;GO:0048337//positive regulation of mesodermal cell fate specification;GO:0070507//regulation of microtubule cytoskeleton organization;GO:0033278//cell proliferation in midbrain;GO:1904339//negative regulation of dopaminergic neuron differentiation;GO:0036342//post-anal tail morphogenesis;GO:0051091//positive regulation of sequence-specific DNA binding transcription factor activity;GO:2000081//positive regulation of canonical Wnt signaling pathway involved in controlling type B pancreatic cell proliferation;GO:0061184//positive regulation of dermatome development;GO:0060021//palate development;GO:0030097//hemopoiesis;GO:0043280//positive regulation of cysteine-type endopeptidase activity involved in apoptotic process;GO:0001701//in utero embryonic development;GO:0048697//positive regulation of collateral sprouting in absence of injury;GO:2000049//positive regulation of cell-cell adhesion mediated by cadherin;GO:0001947//heart looping;GO:0021846//cell proliferation in forebrain;GO:2000179//positive regulation of neural precursor cell proliferation;GO:0048643//positive regulation of skeletal muscle tissue development;GO:0070527//platelet aggregation;GO:0090245//axis elongation involved in somitogenesis</t>
  </si>
  <si>
    <t xml:space="preserve">K00312//wingless-type MMTV integration site family, member 3</t>
  </si>
  <si>
    <t xml:space="preserve">gi|404501508|ref|NP_001100475.2|//protein Wnt-3a [Rattus norvegicus];gi|7106447|ref|NP_033548.1|//protein Wnt-3a precursor [Mus musculus]</t>
  </si>
  <si>
    <t xml:space="preserve">LOC103693999</t>
  </si>
  <si>
    <t xml:space="preserve">GO:0015299//solute:proton antiporter activity</t>
  </si>
  <si>
    <t xml:space="preserve">GO:1902600//hydrogen ion transmembrane transport</t>
  </si>
  <si>
    <t xml:space="preserve">gi|672080699|ref|XP_008769613.1|//PREDICTED: transmembrane and coiled-coil domain-containing protein 3 isoform X2 [Rattus norvegicus];gi|672080705|ref|XP_008769616.1|//PREDICTED: transmembrane and coiled-coil domain-containing protein 3 isoform X4 [Rattus norvegicus];gi|209529691|ref|NP_001129329.1|//transmembrane and coiled-coil domain-containing protein 3 precursor [Rattus norvegicus] ;gi|672080701|ref|XP_008769614.1|//PREDICTED: transmembrane and coiled-coil domain-containing protein 3 isoform X3 [Rattus norvegicus]</t>
  </si>
  <si>
    <t xml:space="preserve">Igfbpl1</t>
  </si>
  <si>
    <t xml:space="preserve">GO:0005520//insulin-like growth factor binding</t>
  </si>
  <si>
    <t xml:space="preserve">GO:0001558//regulation of cell growth</t>
  </si>
  <si>
    <t xml:space="preserve">K08784//HtrA serine peptidase 1 [EC:3.4.21.-];K08786//HtrA serine peptidase 4 [EC:3.4.21.-]</t>
  </si>
  <si>
    <t xml:space="preserve">gi|157822835|ref|NP_001102442.1|//insulin-like growth factor-binding protein-like 1 precursor [Rattus norvegicus]</t>
  </si>
  <si>
    <t xml:space="preserve">LOC685680</t>
  </si>
  <si>
    <t xml:space="preserve">gi|149060422|gb|EDM11136.1|//rCG52576 [Rattus norvegicus]</t>
  </si>
  <si>
    <t xml:space="preserve">LOC102555637</t>
  </si>
  <si>
    <t xml:space="preserve">GO:0070062//extracellular exosome;GO:0005654//nucleoplasm;GO:0005938//cell cortex;GO:0005905//clathrin-coated pit;GO:0030136//clathrin-coated vesicle;GO:0019897//extrinsic component of plasma membrane;GO:0048471//perinuclear region of cytoplasm</t>
  </si>
  <si>
    <t xml:space="preserve">GO:0008289//lipid binding;GO:1990175//EH domain binding</t>
  </si>
  <si>
    <t xml:space="preserve">K12471//epsin</t>
  </si>
  <si>
    <t xml:space="preserve">gi|564373984|ref|XP_006247274.1|//PREDICTED: epsin-3-like [Rattus norvegicus]</t>
  </si>
  <si>
    <t xml:space="preserve">Ccdc27</t>
  </si>
  <si>
    <t xml:space="preserve">gi|300797073|ref|NP_001177992.1|//coiled-coil domain-containing protein 27 [Rattus norvegicus];gi|672055038|ref|XP_008762606.1|//PREDICTED: coiled-coil domain-containing protein 27 isoform X1 [Rattus norvegicus]</t>
  </si>
  <si>
    <t xml:space="preserve">LOC100911769</t>
  </si>
  <si>
    <t xml:space="preserve">GO:0005856//cytoskeleton;GO:0005913//cell-cell adherens junction;GO:0019898//extrinsic component of membrane;GO:0043234//protein complex;GO:0005737//cytoplasm;GO:0014069//postsynaptic density;GO:0097060//synaptic membrane</t>
  </si>
  <si>
    <t xml:space="preserve">GO:0003779//actin binding;GO:0098641//cadherin binding involved in cell-cell adhesion;GO:0008092//cytoskeletal protein binding;GO:0005102//receptor binding;GO:0005198//structural molecule activity</t>
  </si>
  <si>
    <t xml:space="preserve">GO:0030866//cortical actin cytoskeleton organization</t>
  </si>
  <si>
    <t xml:space="preserve">K06107//erythrocyte membrane protein band 4.1</t>
  </si>
  <si>
    <t xml:space="preserve">gi|672047848|ref|XP_008760654.1|//PREDICTED: band 4.1-like protein 1 isoform X3 [Rattus norvegicus];gi|672047852|ref|XP_008760656.1|//PREDICTED: band 4.1-like protein 1 isoform X5 [Rattus norvegicus];gi|672047840|ref|XP_008760650.1|//PREDICTED: band 4.1-like protein 1 isoform X1 [Rattus norvegicus];gi|672047850|ref|XP_008760655.1|//PREDICTED: band 4.1-like protein 1 isoform X4 [Rattus norvegicus];gi|672047846|ref|XP_008760653.1|//PREDICTED: band 4.1-like protein 1 isoform X2 [Rattus norvegicus]</t>
  </si>
  <si>
    <t xml:space="preserve">Pcdhb6</t>
  </si>
  <si>
    <t xml:space="preserve">GO:0097381//photoreceptor disc membrane;GO:0032391//photoreceptor connecting cilium;GO:0016021//integral component of membrane;GO:0045211//postsynaptic membrane</t>
  </si>
  <si>
    <t xml:space="preserve">GO:0005509//calcium ion binding</t>
  </si>
  <si>
    <t xml:space="preserve">GO:0007416//synapse assembly;GO:0007156//homophilic cell adhesion via plasma membrane adhesion molecules;GO:0007268//chemical synaptic transmission;GO:0016339//calcium-dependent cell-cell adhesion via plasma membrane cell adhesion molecules</t>
  </si>
  <si>
    <t xml:space="preserve">K16494//protocadherin beta</t>
  </si>
  <si>
    <t xml:space="preserve">gi|62339322|ref|NP_001014780.1|//protocadherin beta 6 precursor [Rattus norvegicus]</t>
  </si>
  <si>
    <t xml:space="preserve">RGD1564469</t>
  </si>
  <si>
    <t xml:space="preserve">GO:0016020//membrane;GO:0070062//extracellular exosome;GO:0005634//nucleus;GO:0005925//focal adhesion;GO:0022625//cytosolic large ribosomal subunit;GO:0030687//preribosome, large subunit precursor;GO:0036464//cytoplasmic ribonucleoprotein granule</t>
  </si>
  <si>
    <t xml:space="preserve">GO:0003735//structural constituent of ribosome;GO:0070180//large ribosomal subunit rRNA binding</t>
  </si>
  <si>
    <t xml:space="preserve">GO:0042254//ribosome biogenesis;GO:0002181//cytoplasmic translation</t>
  </si>
  <si>
    <t xml:space="preserve">K02941//large subunit ribosomal protein LP0</t>
  </si>
  <si>
    <t xml:space="preserve">gi|109465383|ref|XP_227546.4|//PREDICTED: 60S acidic ribosomal protein P0-like [Rattus norvegicus]</t>
  </si>
  <si>
    <t xml:space="preserve">Aqp3</t>
  </si>
  <si>
    <t xml:space="preserve">GO:0016323//basolateral plasma membrane;GO:0005634//nucleus;GO:0005887//integral component of plasma membrane;GO:0005911//cell-cell junction;GO:0046930//pore complex;GO:0005737//cytoplasm</t>
  </si>
  <si>
    <t xml:space="preserve">GO:0015250//water channel activity;GO:0015288//porin activity;GO:0015254//glycerol channel activity;GO:0015204//urea transmembrane transporter activity</t>
  </si>
  <si>
    <t xml:space="preserve">GO:0034219//carbohydrate transmembrane transport;GO:0034220//ion transmembrane transport;GO:0009992//cellular water homeostasis;GO:0070295//renal water absorption;GO:0032526//response to retinoic acid;GO:0002684//positive regulation of immune system process;GO:0071918//urea transmembrane transport;GO:0015793//glycerol transport;GO:0042476//odontogenesis</t>
  </si>
  <si>
    <t xml:space="preserve">K09876//aquaporin-3</t>
  </si>
  <si>
    <t xml:space="preserve">gi|13928980|ref|NP_113891.1|//aquaporin-3 [Rattus norvegicus]</t>
  </si>
  <si>
    <t xml:space="preserve">Mkx</t>
  </si>
  <si>
    <t xml:space="preserve">GO:0000978//RNA polymerase II core promoter proximal region sequence-specific DNA binding;GO:0001077//transcriptional activator activity, RNA polymerase II core promoter proximal region sequence-specific binding;GO:0001085//RNA polymerase II transcription factor binding;GO:0001078//transcriptional repressor activity, RNA polymerase II core promoter proximal region sequence-specific binding</t>
  </si>
  <si>
    <t xml:space="preserve">GO:0000122//negative regulation of transcription from RNA polymerase II promoter;GO:0045662//negative regulation of myoblast differentiation;GO:0035990//tendon cell differentiation;GO:0045944//positive regulation of transcription from RNA polymerase II promoter;GO:0030199//collagen fibril organization;GO:0007517//muscle organ development;GO:0032967//positive regulation of collagen biosynthetic process;GO:0002932//tendon sheath development</t>
  </si>
  <si>
    <t xml:space="preserve">K03006//DNA-directed RNA polymerase II subunit RPB1 [EC:2.7.7.6];K19383//homeobox protein TGIF1;K19553//homeobox protein TGIF2;K19554//homeobox protein TGIF2L</t>
  </si>
  <si>
    <t xml:space="preserve">gi|672082261|ref|XP_008770033.1|//PREDICTED: homeobox protein Mohawk isoform X2 [Rattus norvegicus]</t>
  </si>
  <si>
    <t xml:space="preserve">Slc22a2</t>
  </si>
  <si>
    <t xml:space="preserve">GO:0016323//basolateral plasma membrane;GO:0070062//extracellular exosome;GO:0005887//integral component of plasma membrane</t>
  </si>
  <si>
    <t xml:space="preserve">GO:0015220//choline transmembrane transporter activity;GO:0005496//steroid binding;GO:0015651//quaternary ammonium group transmembrane transporter activity;GO:0005329//dopamine transmembrane transporter activity</t>
  </si>
  <si>
    <t xml:space="preserve">GO:0015695//organic cation transport;GO:0055085//transmembrane transport;GO:0015697//quaternary ammonium group transport;GO:0051608//histamine transport;GO:0015872//dopamine transport;GO:0015871//choline transport</t>
  </si>
  <si>
    <t xml:space="preserve">K08199//MFS transporter, OCT family, solute carrier family 22 (organic cation transporter), member 2</t>
  </si>
  <si>
    <t xml:space="preserve">gi|13994171|ref|NP_113772.1|//solute carrier family 22 member 2 [Rattus norvegicus]</t>
  </si>
  <si>
    <t xml:space="preserve">Slc27a2</t>
  </si>
  <si>
    <t xml:space="preserve">GO:0005779//integral component of peroxisomal membrane;GO:0005788//endoplasmic reticulum lumen;GO:0070062//extracellular exosome;GO:0030176//integral component of endoplasmic reticulum membrane;GO:0005739//mitochondrion</t>
  </si>
  <si>
    <t xml:space="preserve">GO:0005524//ATP binding;GO:0050197//phytanate-CoA ligase activity;GO:0004467//long-chain fatty acid-CoA ligase activity;GO:0005102//receptor binding;GO:0015245//fatty acid transporter activity;GO:0070251//pristanate-CoA ligase activity;GO:0102391//decanoate--CoA ligase activity;GO:0019899//enzyme binding;GO:0031957//very long-chain fatty acid-CoA ligase activity</t>
  </si>
  <si>
    <t xml:space="preserve">GO:0001561//fatty acid alpha-oxidation;GO:0015908//fatty acid transport;GO:0097089//methyl-branched fatty acid metabolic process;GO:0001676//long-chain fatty acid metabolic process;GO:0006635//fatty acid beta-oxidation;GO:0042760//very long-chain fatty acid catabolic process;GO:0044539//long-chain fatty acid import;GO:0006699//bile acid biosynthetic process</t>
  </si>
  <si>
    <t xml:space="preserve">K08746//solute carrier family 27 (fatty acid transporter), member 2 [EC:6.2.1.- 6.2.1.3]</t>
  </si>
  <si>
    <t xml:space="preserve">gi|13929034|ref|NP_113924.1|//very long-chain acyl-CoA synthetase [Rattus norvegicus]</t>
  </si>
  <si>
    <t xml:space="preserve">LOC100912034</t>
  </si>
  <si>
    <t xml:space="preserve">GO:0005515//protein binding;GO:0004871//signal transducer activity;GO:0003924//GTPase activity</t>
  </si>
  <si>
    <t xml:space="preserve">GO:0007186//G-protein coupled receptor signaling pathway;GO:0071377//cellular response to glucagon stimulus</t>
  </si>
  <si>
    <t xml:space="preserve">K04546//guanine nucleotide-binding protein G(I)/G(S)/G(O) subunit gamma-11</t>
  </si>
  <si>
    <t xml:space="preserve">gi|4758448|ref|NP_004117.1|//guanine nucleotide-binding protein G(I)/G(S)/G(O) subunit gamma-11 precursor [Homo sapiens]</t>
  </si>
  <si>
    <t xml:space="preserve">Usp9y</t>
  </si>
  <si>
    <t xml:space="preserve">K11840//ubiquitin carboxyl-terminal hydrolase 9/24 [EC:3.4.19.12]</t>
  </si>
  <si>
    <t xml:space="preserve">gi|672089150|ref|XP_008771923.1|//PREDICTED: probable ubiquitin carboxyl-terminal hydrolase FAF-X [Rattus norvegicus]</t>
  </si>
  <si>
    <t xml:space="preserve">Hdc</t>
  </si>
  <si>
    <t xml:space="preserve">GO:0030425//dendrite;GO:0005829//cytosol;GO:0043025//neuronal cell body</t>
  </si>
  <si>
    <t xml:space="preserve">GO:0016597//amino acid binding;GO:0004398//histidine decarboxylase activity;GO:0030170//pyridoxal phosphate binding;GO:0042803//protein homodimerization activity</t>
  </si>
  <si>
    <t xml:space="preserve">GO:0001694//histamine biosynthetic process;GO:0042423//catecholamine biosynthetic process;GO:0006548//histidine catabolic process</t>
  </si>
  <si>
    <t xml:space="preserve">K01590//histidine decarboxylase [EC:4.1.1.22]</t>
  </si>
  <si>
    <t xml:space="preserve">gi|158186734|ref|NP_058712.2|//histidine decarboxylase [Rattus norvegicus]</t>
  </si>
  <si>
    <t xml:space="preserve">LOC103689971</t>
  </si>
  <si>
    <t xml:space="preserve">GO:0016020//membrane;GO:0043231//intracellular membrane-bounded organelle;GO:0000145//exocyst</t>
  </si>
  <si>
    <t xml:space="preserve">GO:0047485//protein N-terminus binding;GO:0017160//Ral GTPase binding;GO:0019901//protein kinase binding</t>
  </si>
  <si>
    <t xml:space="preserve">GO:2000535//regulation of entry of bacterium into host cell;GO:0001927//exocyst assembly;GO:0015031//protein transport;GO:0006893//Golgi to plasma membrane transport</t>
  </si>
  <si>
    <t xml:space="preserve">K17637//exocyst complex component 2</t>
  </si>
  <si>
    <t xml:space="preserve">gi|564391266|ref|XP_006253943.1|//PREDICTED: exocyst complex component 2-like isoform X3 [Rattus norvegicus];gi|564391256|ref|XP_006253938.1|//PREDICTED: exocyst complex component 2-like isoform X1 [Rattus norvegicus];gi|564391264|ref|XP_006253942.1|//PREDICTED: exocyst complex component 2-like isoform X2 [Rattus norvegicus]</t>
  </si>
  <si>
    <t xml:space="preserve">Ccdc129</t>
  </si>
  <si>
    <t xml:space="preserve">gi|300795018|ref|NP_001178902.1|//coiled-coil domain-containing protein 129 [Rattus norvegicus];gi|672049624|ref|XP_008761133.1|//PREDICTED: coiled-coil domain-containing protein 129 isoform X1 [Rattus norvegicus]</t>
  </si>
  <si>
    <t xml:space="preserve">Eomes</t>
  </si>
  <si>
    <t xml:space="preserve">GO:0000977//RNA polymerase II regulatory region sequence-specific DNA binding;GO:0003682//chromatin binding;GO:0001191//transcriptional repressor activity, RNA polymerase II transcription factor binding;GO:0001102//RNA polymerase II activating transcription factor binding;GO:0003700//transcription factor activity, sequence-specific DNA binding</t>
  </si>
  <si>
    <t xml:space="preserve">GO:0060809//mesodermal to mesenchymal transition involved in gastrulation;GO:0001714//endodermal cell fate specification;GO:0001829//trophectodermal cell differentiation;GO:0021772//olfactory bulb development;GO:0000122//negative regulation of transcription from RNA polymerase II promoter;GO:0001707//mesoderm formation;GO:0045597//positive regulation of cell differentiation;GO:0021796//cerebral cortex regionalization;GO:0021895//cerebral cortex neuron differentiation;GO:0045664//regulation of neuron differentiation;GO:0002302//CD8-positive, alpha-beta T cell differentiation involved in immune response;GO:0032609//interferon-gamma production;GO:0002250//adaptive immune response;GO:0035914//skeletal muscle cell differentiation;GO:0060706//cell differentiation involved in embryonic placenta development;GO:0019827//stem cell population maintenance;GO:0045944//positive regulation of transcription from RNA polymerase II promoter;GO:0010002//cardioblast differentiation</t>
  </si>
  <si>
    <t xml:space="preserve">K10173//eomesodermin protein</t>
  </si>
  <si>
    <t xml:space="preserve">gi|672063781|ref|XP_008764933.1|//PREDICTED: LOW QUALITY PROTEIN: eomesodermin homolog isoform X3 [Rattus norvegicus]</t>
  </si>
  <si>
    <t xml:space="preserve">Tph2</t>
  </si>
  <si>
    <t xml:space="preserve">GO:0043005//neuron projection</t>
  </si>
  <si>
    <t xml:space="preserve">GO:0016597//amino acid binding;GO:0004510//tryptophan 5-monooxygenase activity;GO:0005506//iron ion binding</t>
  </si>
  <si>
    <t xml:space="preserve">GO:0007623//circadian rhythm;GO:0051592//response to calcium ion;GO:0014823//response to activity;GO:0031667//response to nutrient levels;GO:0043627//response to estrogen;GO:0051384//response to glucocorticoid;GO:0055114//oxidation-reduction process;GO:0071285//cellular response to lithium ion;GO:0006587//serotonin biosynthetic process from tryptophan</t>
  </si>
  <si>
    <t xml:space="preserve">K00502//tryptophan 5-monooxygenase [EC:1.14.16.4]</t>
  </si>
  <si>
    <t xml:space="preserve">gi|27753970|ref|NP_776211.1|//tryptophan 5-hydroxylase 2 [Rattus norvegicus];gi|672058650|ref|XP_008763579.1|//PREDICTED: tryptophan 5-hydroxylase 2 isoform X1 [Rattus norvegicus]</t>
  </si>
  <si>
    <t xml:space="preserve">LOC685025</t>
  </si>
  <si>
    <t xml:space="preserve">GO:0016020//membrane;GO:0005654//nucleoplasm;GO:0005730//nucleolus</t>
  </si>
  <si>
    <t xml:space="preserve">GO:0030515//snoRNA binding;GO:0004004//ATP-dependent RNA helicase activity;GO:0005524//ATP binding;GO:0097322//7SK snRNA binding;GO:0003725//double-stranded RNA binding;GO:0019843//rRNA binding</t>
  </si>
  <si>
    <t xml:space="preserve">GO:0001649//osteoblast differentiation;GO:0010501//RNA secondary structure unwinding;GO:0043330//response to exogenous dsRNA;GO:0006364//rRNA processing;GO:0009615//response to virus;GO:0006366//transcription from RNA polymerase II promoter</t>
  </si>
  <si>
    <t xml:space="preserve">K16911//ATP-dependent RNA helicase DDX21 [EC:3.6.4.13]</t>
  </si>
  <si>
    <t xml:space="preserve">gi|672032126|ref|XP_008756606.1|//PREDICTED: LOW QUALITY PROTEIN: nucleolar RNA helicase 2-like isoform X1 [Rattus norvegicus]</t>
  </si>
  <si>
    <t xml:space="preserve">Mamdc2</t>
  </si>
  <si>
    <t xml:space="preserve">GO:0016020//membrane;GO:0005783//endoplasmic reticulum;GO:0005614//interstitial matrix</t>
  </si>
  <si>
    <t xml:space="preserve">GO:0005539//glycosaminoglycan binding</t>
  </si>
  <si>
    <t xml:space="preserve">GO:0019800//peptide cross-linking via chondroitin 4-sulfate glycosaminoglycan</t>
  </si>
  <si>
    <t xml:space="preserve">K01316//enterokinase [EC:3.4.21.9]</t>
  </si>
  <si>
    <t xml:space="preserve">gi|672040032|ref|XP_008758538.1|//PREDICTED: MAM domain-containing protein 2 isoform X3 [Rattus norvegicus]</t>
  </si>
  <si>
    <t xml:space="preserve">R3hdml</t>
  </si>
  <si>
    <t xml:space="preserve">GO:0030414//peptidase inhibitor activity</t>
  </si>
  <si>
    <t xml:space="preserve">GO:0010466//negative regulation of peptidase activity</t>
  </si>
  <si>
    <t xml:space="preserve">K19919//cysteine-rich secretory protein</t>
  </si>
  <si>
    <t xml:space="preserve">gi|157822631|ref|NP_001102432.1|//peptidase inhibitor R3HDML precursor [Rattus norvegicus]</t>
  </si>
  <si>
    <t xml:space="preserve">RGD1562638</t>
  </si>
  <si>
    <t xml:space="preserve">GO:0006468//protein phosphorylation;GO:0035556//intracellular signal transduction;GO:0032870//cellular response to hormone stimulus</t>
  </si>
  <si>
    <t xml:space="preserve">K08798//MAP/microtubule affinity-regulating kinase [EC:2.7.11.1]</t>
  </si>
  <si>
    <t xml:space="preserve">gi|672080391|ref|XP_008769538.1|//PREDICTED: sperm motility kinase isoform X3 [Rattus norvegicus]</t>
  </si>
  <si>
    <t xml:space="preserve">LOC100912787</t>
  </si>
  <si>
    <t xml:space="preserve">GO:0000978//RNA polymerase II core promoter proximal region sequence-specific DNA binding</t>
  </si>
  <si>
    <t xml:space="preserve">gi|564327349|ref|XP_006228824.1|//PREDICTED: zinc finger protein OZF-like [Rattus norvegicus]</t>
  </si>
  <si>
    <t xml:space="preserve">LOC100910446</t>
  </si>
  <si>
    <t xml:space="preserve">GO:0005765//lysosomal membrane;GO:0070062//extracellular exosome;GO:0031902//late endosome membrane;GO:0001772//immunological synapse;GO:0043195//terminal bouton;GO:0070820//tertiary granule;GO:0048471//perinuclear region of cytoplasm;GO:0031901//early endosome membrane;GO:0030139//endocytic vesicle;GO:0016021//integral component of membrane;GO:0031201//SNARE complex;GO:0055037//recycling endosome;GO:0042582//azurophil granule</t>
  </si>
  <si>
    <t xml:space="preserve">GO:0005484//SNAP receptor activity;GO:0019869//chloride channel inhibitor activity;GO:0019905//syntaxin binding;GO:0032403//protein complex binding</t>
  </si>
  <si>
    <t xml:space="preserve">GO:0070925//organelle assembly;GO:1903076//regulation of protein localization to plasma membrane;GO:0006886//intracellular protein transport;GO:0016079//synaptic vesicle exocytosis;GO:0006906//vesicle fusion;GO:1902685//positive regulation of receptor localization to synapse;GO:0048278//vesicle docking;GO:0008333//endosome to lysosome transport;GO:0001916//positive regulation of T cell mediated cytotoxicity</t>
  </si>
  <si>
    <t xml:space="preserve">K08488//syntaxin 7</t>
  </si>
  <si>
    <t xml:space="preserve">gi|672034043|ref|XP_008756892.1|//PREDICTED: syntaxin-7-like [Rattus norvegicus]</t>
  </si>
  <si>
    <t xml:space="preserve">Lrrc31</t>
  </si>
  <si>
    <t xml:space="preserve">K16634//ribonuclease inhibitor;K04650//nuclear receptor co-repressor 1</t>
  </si>
  <si>
    <t xml:space="preserve">gi|564336138|ref|XP_006232302.1|//PREDICTED: leucine-rich repeat-containing protein 31 isoform X4 [Rattus norvegicus]</t>
  </si>
  <si>
    <t xml:space="preserve">Timd4</t>
  </si>
  <si>
    <t xml:space="preserve">GO:0001786//phosphatidylserine binding</t>
  </si>
  <si>
    <t xml:space="preserve">K20413//hepatitis A virus cellular receptor 1</t>
  </si>
  <si>
    <t xml:space="preserve">gi|672024704|ref|XP_008773048.1|//PREDICTED: T-cell immunoglobulin and mucin domain-containing protein 4 isoform X1 [Rattus norvegicus];gi|672024712|ref|XP_006220700.2|//PREDICTED: T-cell immunoglobulin and mucin domain-containing protein 4 isoform X5 [Rattus norvegicus];gi|672024710|ref|XP_006220699.2|//PREDICTED: T-cell immunoglobulin and mucin domain-containing protein 4 isoform X4 [Rattus norvegicus];gi|672024706|ref|XP_008773050.1|//PREDICTED: T-cell immunoglobulin and mucin domain-containing protein 4 isoform X2 [Rattus norvegicus];gi|672024708|ref|XP_008773051.1|//PREDICTED: T-cell immunoglobulin and mucin domain-containing protein 4 isoform X3 [Rattus norvegicus]</t>
  </si>
  <si>
    <t xml:space="preserve">Ros1</t>
  </si>
  <si>
    <t xml:space="preserve">GO:0009986//cell surface;GO:0016021//integral component of membrane;GO:0005886//plasma membrane;GO:0048471//perinuclear region of cytoplasm</t>
  </si>
  <si>
    <t xml:space="preserve">GO:0005524//ATP binding;GO:0019903//protein phosphatase binding;GO:0004714//transmembrane receptor protein tyrosine kinase activity</t>
  </si>
  <si>
    <t xml:space="preserve">GO:0032006//regulation of TOR signaling;GO:0038083//peptidyl-tyrosine autophosphorylation;GO:0070372//regulation of ERK1 and ERK2 cascade;GO:0010629//negative regulation of gene expression;GO:0007283//spermatogenesis;GO:0016049//cell growth;GO:0010966//regulation of phosphate transport;GO:0008283//cell proliferation;GO:0002066//columnar/cuboidal epithelial cell development</t>
  </si>
  <si>
    <t xml:space="preserve">K05088//proto-oncogene tyrosine-protein kinase ROS [EC:2.7.10.1]</t>
  </si>
  <si>
    <t xml:space="preserve">gi|149038656|gb|EDL92945.1|//v-ros UR2 sarcoma virus oncogene homolog 1 (avian), isoform CRA_d [Rattus norvegicus];gi|6981480|ref|NP_037006.1|//proto-oncogene tyrosine-protein kinase ROS precursor [Rattus norvegicus];gi|672086131|ref|XP_008771085.1|//PREDICTED: proto-oncogene tyrosine-protein kinase ROS isoform X2 [Rattus norvegicus]</t>
  </si>
  <si>
    <t xml:space="preserve">Arsi</t>
  </si>
  <si>
    <t xml:space="preserve">GO:0005783//endoplasmic reticulum;GO:0005576//extracellular region</t>
  </si>
  <si>
    <t xml:space="preserve">GO:0046872//metal ion binding;GO:0034889//endosulfan hemisulfate sulfatase activity;GO:0018741//alkyl sulfatase activity;GO:0034902//endosulfan sulfate hydrolase activity</t>
  </si>
  <si>
    <t xml:space="preserve">K12375//arylsulfatase I/J [EC:3.1.6.-]</t>
  </si>
  <si>
    <t xml:space="preserve">gi|114145559|ref|NP_001041346.1|//arylsulfatase I precursor [Rattus norvegicus]</t>
  </si>
  <si>
    <t xml:space="preserve">Wnt6</t>
  </si>
  <si>
    <t xml:space="preserve">K00445//wingless-type MMTV integration site family, member 6</t>
  </si>
  <si>
    <t xml:space="preserve">gi|157822843|ref|NP_001101696.1|//protein Wnt-6 precursor [Rattus norvegicus] </t>
  </si>
  <si>
    <t xml:space="preserve">LOC100911727</t>
  </si>
  <si>
    <t xml:space="preserve">GO:0005654//nucleoplasm;GO:0005794//Golgi apparatus;GO:0005739//mitochondrion</t>
  </si>
  <si>
    <t xml:space="preserve">GO:0003677//DNA binding;GO:0046872//metal ion binding;GO:0005524//ATP binding;GO:0003910//DNA ligase (ATP) activity</t>
  </si>
  <si>
    <t xml:space="preserve">GO:0006284//base-excision repair;GO:1903461//Okazaki fragment processing involved in mitotic DNA replication;GO:0042542//response to hydrogen peroxide;GO:0071897//DNA biosynthetic process;GO:0033151//V(D)J recombination;GO:0051301//cell division;GO:0051103//DNA ligation involved in DNA repair;GO:0006303//double-strand break repair via nonhomologous end joining</t>
  </si>
  <si>
    <t xml:space="preserve">K10747//DNA ligase 1 [EC:6.5.1.1 6.5.1.6 6.5.1.7]</t>
  </si>
  <si>
    <t xml:space="preserve">gi|672035550|ref|XP_008757316.1|//PREDICTED: DNA ligase 1-like [Rattus norvegicus]</t>
  </si>
  <si>
    <t xml:space="preserve">Npsr1</t>
  </si>
  <si>
    <t xml:space="preserve">GO:0008188//neuropeptide receptor activity;GO:0005000//vasopressin receptor activity</t>
  </si>
  <si>
    <t xml:space="preserve">GO:0007186//G-protein coupled receptor signaling pathway;GO:1903999//negative regulation of eating behavior;GO:2000293//negative regulation of defecation;GO:0060013//righting reflex;GO:0051281//positive regulation of release of sequestered calcium ion into cytosol;GO:0070374//positive regulation of ERK1 and ERK2 cascade</t>
  </si>
  <si>
    <t xml:space="preserve">K08376//neuropeptide S receptor 1</t>
  </si>
  <si>
    <t xml:space="preserve">gi|157818905|ref|NP_001100278.1|//neuropeptide S receptor [Rattus norvegicus] </t>
  </si>
  <si>
    <t xml:space="preserve">LOC102554748</t>
  </si>
  <si>
    <t xml:space="preserve">K06826//nidogen (entactin)</t>
  </si>
  <si>
    <t xml:space="preserve">gi|672023657|ref|XP_008756165.1|//PREDICTED: nidogen-2-like [Rattus norvegicus];gi|392349207|ref|XP_003750321.1|//PREDICTED: nidogen-2-like isoform X2 [Rattus norvegicus]</t>
  </si>
  <si>
    <t xml:space="preserve">Mpzl2</t>
  </si>
  <si>
    <t xml:space="preserve">GO:0033077//T cell differentiation in thymus</t>
  </si>
  <si>
    <t xml:space="preserve">K06770//myelin protein zero</t>
  </si>
  <si>
    <t xml:space="preserve">gi|157818655|ref|NP_001100288.1|//myelin protein zero-like protein 2 precursor [Rattus norvegicus] </t>
  </si>
  <si>
    <t xml:space="preserve">LOC100909464</t>
  </si>
  <si>
    <t xml:space="preserve">K11584//serine/threonine-protein phosphatase 2A regulatory subunit B'</t>
  </si>
  <si>
    <t xml:space="preserve">gi|672063878|ref|XP_003750659.3|//PREDICTED: serine/threonine-protein phosphatase 2A 56 kDa regulatory subunit delta isoform-like, partial [Rattus norvegicus]</t>
  </si>
  <si>
    <t xml:space="preserve">LOC102553010</t>
  </si>
  <si>
    <t xml:space="preserve">gi|293342714|ref|XP_001066387.2|//PREDICTED: leukocyte elastase inhibitor A-like [Rattus norvegicus]</t>
  </si>
  <si>
    <t xml:space="preserve">LOC100910447</t>
  </si>
  <si>
    <t xml:space="preserve">gi|157786970|ref|NP_001099416.1|//uncharacterized protein C19orf43 homolog [Rattus norvegicus]</t>
  </si>
  <si>
    <t xml:space="preserve">Adrb3</t>
  </si>
  <si>
    <t xml:space="preserve">GO:0005634//nucleus;GO:0005887//integral component of plasma membrane;GO:0043235//receptor complex</t>
  </si>
  <si>
    <t xml:space="preserve">GO:0031699//beta-3 adrenergic receptor binding;GO:0051380//norepinephrine binding;GO:0015052//beta3-adrenergic receptor activity;GO:0051379//epinephrine binding;GO:0042803//protein homodimerization activity</t>
  </si>
  <si>
    <t xml:space="preserve">GO:0031649//heat generation;GO:0002024//diet induced thermogenesis;GO:0009409//response to cold;GO:0042755//eating behavior;GO:0007267//cell-cell signaling;GO:0002032//desensitization of G-protein coupled receptor protein signaling pathway by arrestin;GO:0007568//aging;GO:0046677//response to antibiotic;GO:0007190//activation of adenylate cyclase activity;GO:0071880//adenylate cyclase-activating adrenergic receptor signaling pathway;GO:0006898//receptor-mediated endocytosis;GO:0050873//brown fat cell differentiation;GO:0043410//positive regulation of MAPK cascade;GO:0040015//negative regulation of multicellular organism growth;GO:0002025//norepinephrine-epinephrine-mediated vasodilation involved in regulation of systemic arterial blood pressure</t>
  </si>
  <si>
    <t xml:space="preserve">K04143//adrenergic receptor beta-3</t>
  </si>
  <si>
    <t xml:space="preserve">gi|149057856|gb|EDM09099.1|//adrenergic receptor, beta 3, isoform CRA_a [Rattus norvegicus]</t>
  </si>
  <si>
    <t xml:space="preserve">Six3</t>
  </si>
  <si>
    <t xml:space="preserve">GO:0001205//transcriptional activator activity, RNA polymerase II distal enhancer sequence-specific binding;GO:0003713//transcription coactivator activity;GO:0001222//transcription corepressor binding;GO:0042826//histone deacetylase binding;GO:0000980//RNA polymerase II distal enhancer sequence-specific DNA binding;GO:0005102//receptor binding</t>
  </si>
  <si>
    <t xml:space="preserve">GO:1902692//regulation of neuroblast proliferation;GO:0030178//negative regulation of Wnt signaling pathway;GO:0060235//lens induction in camera-type eye;GO:0000060//protein import into nucleus, translocation;GO:0014016//neuroblast differentiation;GO:1990086//lens fiber cell apoptotic process;GO:0009946//proximal/distal axis specification;GO:0021978//telencephalon regionalization;GO:0021797//forebrain anterior/posterior pattern specification;GO:0070306//lens fiber cell differentiation;GO:0097402//neuroblast migration;GO:0021983//pituitary gland development;GO:0061074//regulation of neural retina development;GO:0002070//epithelial cell maturation;GO:0003404//optic vesicle morphogenesis;GO:0045892//negative regulation of transcription, DNA-templated;GO:1901987//regulation of cell cycle phase transition;GO:1902742//apoptotic process involved in development;GO:0045665//negative regulation of neuron differentiation;GO:0021846//cell proliferation in forebrain;GO:0045944//positive regulation of transcription from RNA polymerase II promoter;GO:0021798//forebrain dorsal/ventral pattern formation;GO:0048512//circadian behavior</t>
  </si>
  <si>
    <t xml:space="preserve">K19473//homeobox protein SIX3/6</t>
  </si>
  <si>
    <t xml:space="preserve">gi|13027452|ref|NP_076480.1|//homeobox protein SIX3 [Rattus norvegicus]</t>
  </si>
  <si>
    <t xml:space="preserve">Slc22a3</t>
  </si>
  <si>
    <t xml:space="preserve">GO:0019534//toxin transporter activity;GO:0005515//protein binding;GO:0015651//quaternary ammonium group transmembrane transporter activity;GO:0005329//dopamine transmembrane transporter activity</t>
  </si>
  <si>
    <t xml:space="preserve">GO:0015695//organic cation transport;GO:0098779//positive regulation of mitophagy in response to mitochondrial depolarization;GO:0055085//transmembrane transport;GO:0051615//histamine uptake;GO:1901998//toxin transport;GO:0032098//regulation of appetite;GO:0015697//quaternary ammonium group transport;GO:0015872//dopamine transport</t>
  </si>
  <si>
    <t xml:space="preserve">K08200//MFS transporter, OCT family, solute carrier family 22 (organic cation transporter), member 3</t>
  </si>
  <si>
    <t xml:space="preserve">gi|9507117|ref|NP_062103.1|//solute carrier family 22 member 3 [Rattus norvegicus]</t>
  </si>
  <si>
    <t xml:space="preserve">RGD1563270</t>
  </si>
  <si>
    <t xml:space="preserve">GO:0007286//spermatid development</t>
  </si>
  <si>
    <t xml:space="preserve">K19528//synaptonemal complex protein 3</t>
  </si>
  <si>
    <t xml:space="preserve">gi|293350987|ref|XP_001053319.2|//PREDICTED: synaptonemal complex protein 3-like [Rattus norvegicus]</t>
  </si>
  <si>
    <t xml:space="preserve">Gstm3</t>
  </si>
  <si>
    <t xml:space="preserve">GO:0004364//glutathione transferase activity;GO:0042803//protein homodimerization activity</t>
  </si>
  <si>
    <t xml:space="preserve">GO:0008152//metabolic process;GO:0035690//cellular response to drug;GO:0071407//cellular response to organic cyclic compound</t>
  </si>
  <si>
    <t xml:space="preserve">K00799//glutathione S-transferase [EC:2.5.1.18]</t>
  </si>
  <si>
    <t xml:space="preserve">gi|10120486|ref|NP_065415.1|//glutathione S-transferase Mu 3 [Rattus norvegicus]</t>
  </si>
  <si>
    <t xml:space="preserve">LOC102548151</t>
  </si>
  <si>
    <t xml:space="preserve">gi|564304252|ref|XP_006225089.1|//PREDICTED: uncharacterized protein LOC102548151 [Rattus norvegicus]</t>
  </si>
  <si>
    <t xml:space="preserve">Clic6</t>
  </si>
  <si>
    <t xml:space="preserve">GO:0070062//extracellular exosome;GO:0005634//nucleus;GO:0034707//chloride channel complex;GO:0005737//cytoplasm;GO:0005886//plasma membrane</t>
  </si>
  <si>
    <t xml:space="preserve">GO:0004364//glutathione transferase activity;GO:0005244//voltage-gated ion channel activity;GO:0008022//protein C-terminus binding;GO:0031749//D2 dopamine receptor binding;GO:0031750//D3 dopamine receptor binding;GO:0031751//D4 dopamine receptor binding;GO:0005254//chloride channel activity;GO:0042803//protein homodimerization activity</t>
  </si>
  <si>
    <t xml:space="preserve">GO:0006749//glutathione metabolic process;GO:0034765//regulation of ion transmembrane transport;GO:1902476//chloride transmembrane transport</t>
  </si>
  <si>
    <t xml:space="preserve">K05026//chloride intracellular channel protein 6</t>
  </si>
  <si>
    <t xml:space="preserve">gi|28570188|ref|NP_788267.1|//chloride intracellular channel protein 6 [Rattus norvegicus]</t>
  </si>
  <si>
    <t xml:space="preserve">Prr35</t>
  </si>
  <si>
    <t xml:space="preserve">K08582//calpain-15 [EC:3.4.22.-]</t>
  </si>
  <si>
    <t xml:space="preserve">gi|392331674|ref|XP_003752356.1|//PREDICTED: proline-rich protein 35 [Rattus norvegicus]</t>
  </si>
  <si>
    <t xml:space="preserve">Klkb1</t>
  </si>
  <si>
    <t xml:space="preserve">GO:0097421//liver regeneration;GO:0051919//positive regulation of fibrinolysis;GO:0006954//inflammatory response;GO:0031639//plasminogen activation</t>
  </si>
  <si>
    <t xml:space="preserve">K01324//plasma kallikrein [EC:3.4.21.34]</t>
  </si>
  <si>
    <t xml:space="preserve">gi|162138905|ref|NP_036857.2|//plasma kallikrein precursor [Rattus norvegicus];gi|564389115|ref|XP_006253183.1|//PREDICTED: plasma kallikrein isoform X1 [Rattus norvegicus];gi|672080141|ref|XP_008769474.1|//PREDICTED: plasma kallikrein isoform X2 [Rattus norvegicus]</t>
  </si>
  <si>
    <t xml:space="preserve">Pcdhb21</t>
  </si>
  <si>
    <t xml:space="preserve">GO:0007156//homophilic cell adhesion via plasma membrane adhesion molecules</t>
  </si>
  <si>
    <t xml:space="preserve">gi|167736400|ref|NP_001108076.1|//protocadherin beta-11 [Rattus norvegicus]</t>
  </si>
  <si>
    <t xml:space="preserve">C1qtnf9</t>
  </si>
  <si>
    <t xml:space="preserve">GO:0005179//hormone activity</t>
  </si>
  <si>
    <t xml:space="preserve">gi|564386546|ref|XP_006252196.1|//PREDICTED: C1q and tumor necrosis factor related protein 9 isoform X1 [Rattus norvegicus]</t>
  </si>
  <si>
    <t xml:space="preserve">LOC102554444</t>
  </si>
  <si>
    <t xml:space="preserve">gi|672085152|ref|XP_006255492.2|//PREDICTED: disks large homolog 5-like isoform X2, partial [Rattus norvegicus]</t>
  </si>
  <si>
    <t xml:space="preserve">Wnt8b</t>
  </si>
  <si>
    <t xml:space="preserve">GO:0005109//frizzled binding</t>
  </si>
  <si>
    <t xml:space="preserve">GO:0045165//cell fate commitment;GO:0009887//animal organ morphogenesis;GO:0030182//neuron differentiation;GO:0016055//Wnt signaling pathway;GO:0010629//negative regulation of gene expression;GO:0010628//positive regulation of gene expression</t>
  </si>
  <si>
    <t xml:space="preserve">K00714//wingless-type MMTV integration site family, member 8</t>
  </si>
  <si>
    <t xml:space="preserve">gi|564333892|ref|XP_006231504.1|//PREDICTED: protein Wnt-8b isoform X1 [Rattus norvegicus];gi|157823573|ref|NP_001099829.1|//protein Wnt-8b [Rattus norvegicus] </t>
  </si>
  <si>
    <t xml:space="preserve">Tfap2c</t>
  </si>
  <si>
    <t xml:space="preserve">GO:0005654//nucleoplasm;GO:0005739//mitochondrion</t>
  </si>
  <si>
    <t xml:space="preserve">GO:0000980//RNA polymerase II distal enhancer sequence-specific DNA binding;GO:0001077//transcriptional activator activity, RNA polymerase II core promoter proximal region sequence-specific binding;GO:0001047//core promoter binding;GO:0001078//transcriptional repressor activity, RNA polymerase II core promoter proximal region sequence-specific binding;GO:0046983//protein dimerization activity</t>
  </si>
  <si>
    <t xml:space="preserve">GO:0001829//trophectodermal cell differentiation;GO:0042127//regulation of cell proliferation;GO:0035019//somatic stem cell population maintenance;GO:0008584//male gonad development;GO:0048733//sebaceous gland development;GO:0000122//negative regulation of transcription from RNA polymerase II promoter;GO:0003334//keratinocyte development;GO:0060598//dichotomous subdivision of terminal units involved in mammary gland duct morphogenesis;GO:0021987//cerebral cortex development;GO:0030718//germ-line stem cell population maintenance;GO:0040029//regulation of gene expression, epigenetic;GO:0045682//regulation of epidermis development;GO:0060750//epithelial cell proliferation involved in mammary gland duct elongation;GO:0045944//positive regulation of transcription from RNA polymerase II promoter;GO:0021877//forebrain neuron fate commitment;GO:0001942//hair follicle development</t>
  </si>
  <si>
    <t xml:space="preserve">K09177//transcription factor AP-2 gamma</t>
  </si>
  <si>
    <t xml:space="preserve">gi|564344758|ref|XP_006235753.1|//PREDICTED: transcription factor AP-2 gamma isoform X1 [Rattus norvegicus];gi|78185891|ref|NP_958823.2|//transcription factor AP-2 gamma [Rattus norvegicus]</t>
  </si>
  <si>
    <t xml:space="preserve">Kcnh8</t>
  </si>
  <si>
    <t xml:space="preserve">GO:0005887//integral component of plasma membrane;GO:0005622//intracellular</t>
  </si>
  <si>
    <t xml:space="preserve">GO:0000155//phosphorelay sensor kinase activity;GO:0005249//voltage-gated potassium channel activity;GO:0003705//transcription factor activity, RNA polymerase II distal enhancer sequence-specific binding</t>
  </si>
  <si>
    <t xml:space="preserve">GO:0023014//signal transduction by protein phosphorylation;GO:0006357//regulation of transcription from RNA polymerase II promoter;GO:0000160//phosphorelay signal transduction system;GO:0034765//regulation of ion transmembrane transport;GO:0043066//negative regulation of apoptotic process;GO:0071805//potassium ion transmembrane transport;GO:0042391//regulation of membrane potential</t>
  </si>
  <si>
    <t xml:space="preserve">K04911//potassium voltage-gated channel Eag-related subfamily H member 8</t>
  </si>
  <si>
    <t xml:space="preserve">gi|21489989|ref|NP_659563.1|//potassium voltage-gated channel subfamily H member 8 [Rattus norvegicus]</t>
  </si>
  <si>
    <t xml:space="preserve">Ebf3</t>
  </si>
  <si>
    <t xml:space="preserve">GO:0000978//RNA polymerase II core promoter proximal region sequence-specific DNA binding;GO:0046872//metal ion binding;GO:0005515//protein binding;GO:0001077//transcriptional activator activity, RNA polymerase II core promoter proximal region sequence-specific binding</t>
  </si>
  <si>
    <t xml:space="preserve">GO:0007275//multicellular organism development;GO:0045944//positive regulation of transcription from RNA polymerase II promoter</t>
  </si>
  <si>
    <t xml:space="preserve">K09103//early B-cell factor</t>
  </si>
  <si>
    <t xml:space="preserve">gi|672038896|ref|XP_008758220.1|//PREDICTED: transcription factor COE3 isoform X3 [Rattus norvegicus];gi|672038899|ref|XP_008758221.1|//PREDICTED: transcription factor COE3 isoform X5 [Rattus norvegicus];gi|564331516|ref|XP_006230524.1|//PREDICTED: transcription factor COE3 isoform X4 [Rattus norvegicus];gi|672038906|ref|XP_008758223.1|//PREDICTED: transcription factor COE3 isoform X9 [Rattus norvegicus];gi|157817660|ref|NP_001101976.1|//transcription factor COE3 [Rattus norvegicus];gi|672038893|ref|XP_008758219.1|//PREDICTED: transcription factor COE3 isoform X2 [Rattus norvegicus];gi|164663854|ref|NP_001106885.1|//transcription factor COE3 isoform 2 [Mus musculus];gi|60360592|dbj|BAD90316.1|//mKIAA4201 protein [Mus musculus]</t>
  </si>
  <si>
    <t xml:space="preserve">LOC102551194</t>
  </si>
  <si>
    <t xml:space="preserve">K06634//cyclin H;K01831//prostacyclin synthase [EC:5.3.99.4];K21111//band 4.1-like protein 4B;K10279//F-box and leucine-rich repeat protein 13</t>
  </si>
  <si>
    <t xml:space="preserve">Slc40a1</t>
  </si>
  <si>
    <t xml:space="preserve">GO:0016323//basolateral plasma membrane;GO:0008021//synaptic vesicle;GO:0005771//multivesicular body;GO:0016021//integral component of membrane</t>
  </si>
  <si>
    <t xml:space="preserve">GO:0005515//protein binding;GO:0015093//ferrous iron transmembrane transporter activity;GO:0097689//iron channel activity;GO:0004872//receptor activity;GO:0017046//peptide hormone binding</t>
  </si>
  <si>
    <t xml:space="preserve">GO:0006879//cellular iron ion homeostasis;GO:0060345//spleen trabecula formation;GO:0060586//multicellular organismal iron ion homeostasis;GO:0043066//negative regulation of apoptotic process;GO:1903988//ferrous iron export across plasma membrane;GO:0045944//positive regulation of transcription from RNA polymerase II promoter;GO:0034395//regulation of transcription from RNA polymerase II promoter in response to iron;GO:0002260//lymphocyte homeostasis;GO:0003158//endothelium development</t>
  </si>
  <si>
    <t xml:space="preserve">K14685//solute carrier family 40 (iron-regulated transporter), member 1</t>
  </si>
  <si>
    <t xml:space="preserve">gi|158635998|ref|NP_579849.2|//solute carrier family 40 member 1 [Rattus norvegicus]</t>
  </si>
  <si>
    <t xml:space="preserve">Mei4</t>
  </si>
  <si>
    <t xml:space="preserve">GO:0000800//lateral element</t>
  </si>
  <si>
    <t xml:space="preserve">GO:0061630//ubiquitin protein ligase activity;GO:0070738//tubulin-glycine ligase activity;GO:0070740//tubulin-glutamic acid ligase activity;GO:0070736//protein-glycine ligase activity, initiating;GO:0008766//UDP-N-acetylmuramoylalanyl-D-glutamyl-2,6-diaminopimelate-D-alanyl-D-alanine ligase activity;GO:0018169//ribosomal S6-glutamic acid ligase activity;GO:0070737//protein-glycine ligase activity, elongating;GO:0005515//protein binding;GO:0008270//zinc ion binding;GO:0043774//coenzyme F420-2 alpha-glutamyl ligase activity;GO:0043773//coenzyme F420-0 gamma-glutamyl ligase activity</t>
  </si>
  <si>
    <t xml:space="preserve">GO:0042138//meiotic DNA double-strand break formation;GO:0048477//oogenesis;GO:0016567//protein ubiquitination;GO:0001825//blastocyst formation;GO:0007286//spermatid development;GO:0051026//chiasma assembly</t>
  </si>
  <si>
    <t xml:space="preserve">gi|157820267|ref|NP_001102848.1|//meiosis-specific protein MEI4-like [Rattus norvegicus]</t>
  </si>
  <si>
    <t xml:space="preserve">Zar1</t>
  </si>
  <si>
    <t xml:space="preserve">GO:0000003//reproduction;GO:0007275//multicellular organism development</t>
  </si>
  <si>
    <t xml:space="preserve">K18762//zygote arrest protein 1</t>
  </si>
  <si>
    <t xml:space="preserve">gi|149035273|gb|EDL89977.1|//zygote arrest 1 [Rattus norvegicus]</t>
  </si>
  <si>
    <t xml:space="preserve">LOC102553858</t>
  </si>
  <si>
    <t xml:space="preserve">gi|564317321|ref|XP_006221902.1|//PREDICTED: uncharacterized protein LOC102553858 [Rattus norvegicus]</t>
  </si>
  <si>
    <t xml:space="preserve">LOC108348050</t>
  </si>
  <si>
    <t xml:space="preserve">K11849//ubiquitin carboxyl-terminal hydrolase 25 [EC:3.4.19.12]</t>
  </si>
  <si>
    <t xml:space="preserve">gi|564375919|ref|XP_006248061.1|//PREDICTED: ubiquitin carboxyl-terminal hydrolase 25 isoform X2 [Rattus norvegicus]</t>
  </si>
  <si>
    <t xml:space="preserve">LOC108353203</t>
  </si>
  <si>
    <t xml:space="preserve">Myo5c</t>
  </si>
  <si>
    <t xml:space="preserve">GO:0070062//extracellular exosome;GO:0030141//secretory granule;GO:0016459//myosin complex</t>
  </si>
  <si>
    <t xml:space="preserve">GO:0003779//actin binding;GO:0005524//ATP binding;GO:0003774//motor activity</t>
  </si>
  <si>
    <t xml:space="preserve">GO:0032254//establishment of secretory granule localization</t>
  </si>
  <si>
    <t xml:space="preserve">K10357//myosin V</t>
  </si>
  <si>
    <t xml:space="preserve">gi|672023079|ref|XP_008756041.1|//PREDICTED: unconventional myosin-Vc isoform X2 [Rattus norvegicus];gi|564310298|ref|XP_006226541.1|//PREDICTED: unconventional myosin-Vc isoform X1 [Rattus norvegicus]</t>
  </si>
  <si>
    <t xml:space="preserve">LOC100910795</t>
  </si>
  <si>
    <t xml:space="preserve">GO:0005654//nucleoplasm;GO:0030529//intracellular ribonucleoprotein complex;GO:0019013//viral nucleocapsid</t>
  </si>
  <si>
    <t xml:space="preserve">GO:0000166//nucleotide binding</t>
  </si>
  <si>
    <t xml:space="preserve">GO:0030855//epithelial cell differentiation</t>
  </si>
  <si>
    <t xml:space="preserve">K12898//heterogeneous nuclear ribonucleoprotein F/H</t>
  </si>
  <si>
    <t xml:space="preserve">gi|564397771|ref|XP_006256442.1|//PREDICTED: heterogeneous nuclear ribonucleoprotein H3 isoform X2 [Rattus norvegicus];gi|564397808|ref|XP_006256458.1|//PREDICTED: heterogeneous nuclear ribonucleoprotein H3-like isoform X1 [Rattus norvegicus];gi|568967965|ref|XP_006513903.1|//PREDICTED: heterogeneous nuclear ribonucleoprotein H3 isoform X3 [Mus musculus]</t>
  </si>
  <si>
    <t xml:space="preserve">Meox1</t>
  </si>
  <si>
    <t xml:space="preserve">GO:0071837//HMG box domain binding;GO:0000978//RNA polymerase II core promoter proximal region sequence-specific DNA binding;GO:0001046//core promoter sequence-specific DNA binding;GO:0003682//chromatin binding;GO:0001077//transcriptional activator activity, RNA polymerase II core promoter proximal region sequence-specific binding</t>
  </si>
  <si>
    <t xml:space="preserve">GO:0045944//positive regulation of transcription from RNA polymerase II promoter;GO:0001757//somite specification;GO:0061056//sclerotome development</t>
  </si>
  <si>
    <t xml:space="preserve">K09322//homeobox protein MOX</t>
  </si>
  <si>
    <t xml:space="preserve">gi|672068840|ref|XP_008766312.1|//PREDICTED: homeobox protein MOX-1 isoform X1 [Rattus norvegicus];gi|157819243|ref|NP_001102307.1|//homeobox protein MOX-1 [Rattus norvegicus] </t>
  </si>
  <si>
    <t xml:space="preserve">Krt27</t>
  </si>
  <si>
    <t xml:space="preserve">GO:0070062//extracellular exosome;GO:0005882//intermediate filament;GO:0005737//cytoplasm</t>
  </si>
  <si>
    <t xml:space="preserve">GO:0031069//hair follicle morphogenesis</t>
  </si>
  <si>
    <t xml:space="preserve">gi|57012442|ref|NP_001008824.1|//keratin, type I cytoskeletal 27 [Rattus norvegicus]</t>
  </si>
  <si>
    <t xml:space="preserve">LOC687780</t>
  </si>
  <si>
    <t xml:space="preserve">GO:0005615//extracellular space;GO:0022627//cytosolic small ribosomal subunit</t>
  </si>
  <si>
    <t xml:space="preserve">GO:0003735//structural constituent of ribosome</t>
  </si>
  <si>
    <t xml:space="preserve">GO:0006412//translation;GO:0050830//defense response to Gram-positive bacterium;GO:0002227//innate immune response in mucosa;GO:0019731//antibacterial humoral response</t>
  </si>
  <si>
    <t xml:space="preserve">K02983//small subunit ribosomal protein S30e</t>
  </si>
  <si>
    <t xml:space="preserve">gi|60678256|ref|NP_001012757.1|//40S ribosomal protein S30 precursor [Rattus norvegicus]</t>
  </si>
  <si>
    <t xml:space="preserve">LOC100364016</t>
  </si>
  <si>
    <t xml:space="preserve">LOC300303</t>
  </si>
  <si>
    <t xml:space="preserve">GO:0001652//granular component;GO:0015934//large ribosomal subunit;GO:0005829//cytosol;GO:0005813//centrosome;GO:0016607//nuclear speck;GO:0015935//small ribosomal subunit</t>
  </si>
  <si>
    <t xml:space="preserve">GO:0004860//protein kinase inhibitor activity;GO:0051059//NF-kappaB binding;GO:0047485//protein N-terminus binding;GO:0051082//unfolded protein binding;GO:0019843//rRNA binding</t>
  </si>
  <si>
    <t xml:space="preserve">GO:0043516//regulation of DNA damage response, signal transduction by p53 class mediator;GO:0042274//ribosomal small subunit biogenesis;GO:0045727//positive regulation of translation;GO:0016049//cell growth;GO:0045893//positive regulation of transcription, DNA-templated;GO:0000055//ribosomal large subunit export from nucleus;GO:1902751//positive regulation of cell cycle G2/M phase transition;GO:0045860//positive regulation of protein kinase activity;GO:0042273//ribosomal large subunit biogenesis;GO:0008285//negative regulation of cell proliferation;GO:0046599//regulation of centriole replication;GO:0032071//regulation of endodeoxyribonuclease activity;GO:0006884//cell volume homeostasis;GO:0006281//DNA repair;GO:0000056//ribosomal small subunit export from nucleus;GO:0006407//rRNA export from nucleus;GO:0007569//cell aging;GO:0043066//negative regulation of apoptotic process;GO:0060699//regulation of endoribonuclease activity;GO:0010825//positive regulation of centrosome duplication;GO:0008104//protein localization;GO:0048025//negative regulation of mRNA splicing, via spliceosome;GO:0060735//regulation of eIF2 alpha phosphorylation by dsRNA;GO:0044387//negative regulation of protein kinase activity by regulation of protein phosphorylation;GO:0008284//positive regulation of cell proliferation</t>
  </si>
  <si>
    <t xml:space="preserve">K11276//nucleophosmin 1</t>
  </si>
  <si>
    <t xml:space="preserve">gi|672032684|ref|XP_008756763.1|//PREDICTED: nucleophosmin-like [Rattus norvegicus]</t>
  </si>
  <si>
    <t xml:space="preserve">LOC108349568</t>
  </si>
  <si>
    <t xml:space="preserve">K10580//ubiquitin-conjugating enzyme E2 N [EC:2.3.2.23];K01520//dUTP pyrophosphatase [EC:3.6.1.23];K04004//complement factor H</t>
  </si>
  <si>
    <t xml:space="preserve">gi|672089449|ref|XP_008771984.1|//PREDICTED: LOW QUALITY PROTEIN: uncharacterized protein LOC103694816 [Rattus norvegicus]</t>
  </si>
  <si>
    <t xml:space="preserve">Sfrp5</t>
  </si>
  <si>
    <t xml:space="preserve">GO:0005576//extracellular region;GO:0016021//integral component of membrane</t>
  </si>
  <si>
    <t xml:space="preserve">GO:0042813//Wnt-activated receptor activity;GO:0017147//Wnt-protein binding;GO:0004930//G-protein coupled receptor activity</t>
  </si>
  <si>
    <t xml:space="preserve">GO:0060028//convergent extension involved in axis elongation;GO:0030154//cell differentiation;GO:0090179//planar cell polarity pathway involved in neural tube closure;GO:0043433//negative regulation of sequence-specific DNA binding transcription factor activity;GO:0036342//post-anal tail morphogenesis;GO:0043508//negative regulation of JUN kinase activity;GO:2000057//negative regulation of Wnt signaling pathway involved in digestive tract morphogenesis;GO:0090090//negative regulation of canonical Wnt signaling pathway;GO:0035414//negative regulation of catenin import into nucleus;GO:2000041//negative regulation of planar cell polarity pathway involved in axis elongation;GO:0051898//negative regulation of protein kinase B signaling;GO:0008285//negative regulation of cell proliferation</t>
  </si>
  <si>
    <t xml:space="preserve">K02222//secreted frizzled-related protein 5</t>
  </si>
  <si>
    <t xml:space="preserve">gi|157821237|ref|NP_001101061.1|//secreted frizzled-related protein 5 precursor [Rattus norvegicus] </t>
  </si>
  <si>
    <t xml:space="preserve">LOC108352449</t>
  </si>
  <si>
    <t xml:space="preserve">GO:0009897//external side of plasma membrane;GO:0031594//neuromuscular junction;GO:0005639//integral component of nuclear inner membrane;GO:0005737//cytoplasm;GO:0043195//terminal bouton;GO:0043025//neuronal cell body;GO:0005887//integral component of plasma membrane;GO:0045121//membrane raft;GO:0032059//bleb;GO:0043234//protein complex;GO:0005911//cell-cell junction</t>
  </si>
  <si>
    <t xml:space="preserve">GO:0000287//magnesium ion binding;GO:0004931//extracellular ATP-gated cation channel activity;GO:0005524//ATP binding;GO:0043539//protein serine/threonine kinase activator activity;GO:0005102//receptor binding;GO:0097110//scaffold protein binding;GO:0001530//lipopolysaccharide binding;GO:0005507//copper ion binding;GO:0008270//zinc ion binding;GO:0001614//purinergic nucleotide receptor activity</t>
  </si>
  <si>
    <t xml:space="preserve">GO:0006509//membrane protein ectodomain proteolysis;GO:0002028//regulation of sodium ion transport;GO:0097191//extrinsic apoptotic signaling pathway;GO:0014049//positive regulation of glutamate secretion;GO:0032308//positive regulation of prostaglandin secretion;GO:0051901//positive regulation of mitochondrial depolarization;GO:0070230//positive regulation of lymphocyte apoptotic process;GO:0045779//negative regulation of bone resorption;GO:0045821//positive regulation of glycolytic process;GO:0001845//phagolysosome assembly;GO:0045332//phospholipid translocation;GO:0016485//protein processing;GO:0019233//sensory perception of pain;GO:0051259//protein oligomerization;GO:0015695//organic cation transport;GO:0046931//pore complex assembly;GO:0009612//response to mechanical stimulus;GO:0042493//response to drug;GO:0045919//positive regulation of cytolysis;GO:0050718//positive regulation of interleukin-1 beta secretion;GO:0010043//response to zinc ion;GO:0072593//reactive oxygen species metabolic process;GO:0010628//positive regulation of gene expression;GO:0007005//mitochondrion organization;GO:1904172//positive regulation of bleb assembly;GO:0043029//T cell homeostasis;GO:0051592//response to calcium ion;GO:0001916//positive regulation of T cell mediated cytotoxicity;GO:0010524//positive regulation of calcium ion transport into cytosol;GO:0034405//response to fluid shear stress;GO:0051209//release of sequestered calcium ion into cytosol;GO:0044254//multicellular organismal protein catabolic process;GO:0071359//cellular response to dsRNA;GO:0033198//response to ATP;GO:0032755//positive regulation of interleukin-6 production;GO:0051495//positive regulation of cytoskeleton organization;GO:0032496//response to lipopolysaccharide;GO:0048873//homeostasis of number of cells within a tissue;GO:0016079//synaptic vesicle exocytosis;GO:0051602//response to electrical stimulus;GO:0019228//neuronal action potential;GO:0006649//phospholipid transfer to membrane;GO:0050830//defense response to Gram-positive bacterium;GO:0035590//purinergic nucleotide receptor signaling pathway;GO:0031668//cellular response to extracellular stimulus;GO:0048705//skeletal system morphogenesis;GO:0000902//cell morphogenesis;GO:0017121//phospholipid scrambling;GO:0000187//activation of MAPK activity;GO:0050717//positive regulation of interleukin-1 alpha secretion;GO:0045794//negative regulation of cell volume;GO:0034767//positive regulation of ion transmembrane transport;GO:0006900//vesicle budding from membrane;GO:0006954//inflammatory response;GO:0032963//collagen metabolic process;GO:0043409//negative regulation of MAPK cascade;GO:0014054//positive regulation of gamma-aminobutyric acid secretion;GO:0030501//positive regulation of bone mineralization;GO:0043132//NAD transport;GO:0042098//T cell proliferation;GO:0046513//ceramide biosynthetic process</t>
  </si>
  <si>
    <t xml:space="preserve">K05220//P2X purinoceptor 7</t>
  </si>
  <si>
    <t xml:space="preserve">gi|149063351|gb|EDM13674.1|//purinergic receptor P2X, ligand-gated ion channel, 7, isoform CRA_b [Rattus norvegicus]</t>
  </si>
  <si>
    <t xml:space="preserve">Prdm12</t>
  </si>
  <si>
    <t xml:space="preserve">GO:0043803//hydroxyneurosporene-O-methyltransferase activity;GO:0009008//DNA-methyltransferase activity;GO:0016279//protein-lysine N-methyltransferase activity;GO:0034541//dimethylarsinite methyltransferase activity;GO:0052665//tRNA (uracil-2'-O-)-methyltransferase activity;GO:0052667//phosphomethylethanolamine N-methyltransferase activity;GO:0052735//tRNA (cytosine-3-)-methyltransferase activity;GO:0016205//selenocysteine methyltransferase activity;GO:0043770//demethylmenaquinone methyltransferase activity;GO:0043782//cobalt-precorrin-3 C17-methyltransferase activity;GO:0008988//rRNA (adenine-N6-)-methyltransferase activity;GO:0043777//cobalt-precorrin-7 C15-methyltransferase activity;GO:0019702//protein-arginine N5-methyltransferase activity;GO:0004809//tRNA (guanine-N2-)-methyltransferase activity;GO:0008650//rRNA (uridine-2'-O-)-methyltransferase activity;GO:0070677//rRNA (cytosine-2'-O-)-methyltransferase activity;GO:0080012//trihydroxyferuloyl spermidine O-methyltransferase activity;GO:0034807//4,5-dihydroxybenzo(a)pyrene methyltransferase activity;GO:0043780//cobalt-precorrin-5B C1-methyltransferase activity;GO:0003677//DNA binding;GO:0052624//2-phytyl-1,4-naphthoquinone methyltransferase activity;GO:0043776//cobalt-precorrin-6B C5-methyltransferase activity;GO:0034931//1-hydroxypyrene methyltransferase activity;GO:0018423//protein C-terminal leucine carboxyl O-methyltransferase activity;GO:0008425//2-polyprenyl-6-methoxy-1,4-benzoquinone methyltransferase activity;GO:0008174//mRNA methyltransferase activity;GO:0043834//trimethylamine methyltransferase activity;GO:0051994//P-methyltransferase activity;GO:0043791//dimethylamine methyltransferase activity;GO:0034933//1-hydroxy-6-methoxypyrene methyltransferase activity;GO:0016435//rRNA (guanine) methyltransferase activity;GO:0043851//methanol-specific methylcobalamin:coenzyme M methyltransferase activity;GO:0000179//rRNA (adenine-N6,N6-)-dimethyltransferase activity;GO:0016428//tRNA (cytosine-5-)-methyltransferase activity;GO:0052666//tRNA (cytosine-2'-O-)-methyltransferase activity;GO:0043827//tRNA (adenine-57, 58-N(1)-) methyltransferase activity;GO:0043833//methylamine-specific methylcobalamin:coenzyme M methyltransferase activity;GO:0008172//S-methyltransferase activity;GO:0009019//tRNA (guanine-N1-)-methyltransferase activity;GO:0046872//metal ion binding;GO:0043852//monomethylamine methyltransferase activity;GO:0030792//methylarsonite methyltransferase activity;GO:0018707//1-phenanthrol methyltransferase activity;GO:0009383//rRNA (cytosine-C5-)-methyltransferase activity;GO:0071424//rRNA (cytosine-N4-)-methyltransferase activity</t>
  </si>
  <si>
    <t xml:space="preserve">GO:1900111//positive regulation of histone H3-K9 dimethylation;GO:0022008//neurogenesis;GO:0006355//regulation of transcription, DNA-templated</t>
  </si>
  <si>
    <t xml:space="preserve">K20795//histone-lysine N-methyltransferase PRDM6 [EC:2.1.1.43]</t>
  </si>
  <si>
    <t xml:space="preserve">gi|182765475|ref|NP_001116834.1|//PR domain zinc finger protein 12 [Mus musculus]</t>
  </si>
  <si>
    <t xml:space="preserve">RGD1564382</t>
  </si>
  <si>
    <t xml:space="preserve">GO:0061564//axon development;GO:0009966//regulation of signal transduction</t>
  </si>
  <si>
    <t xml:space="preserve">K17384//protein sprouty homolog 3</t>
  </si>
  <si>
    <t xml:space="preserve">gi|672012654|ref|XP_008772544.1|//PREDICTED: protein sprouty homolog 3-like, partial [Rattus norvegicus]</t>
  </si>
  <si>
    <t xml:space="preserve">LOC100912471</t>
  </si>
  <si>
    <t xml:space="preserve">GO:0031090//organelle membrane;GO:0005789//endoplasmic reticulum membrane</t>
  </si>
  <si>
    <t xml:space="preserve">GO:0020037//heme binding;GO:0005506//iron ion binding;GO:0070330//aromatase activity</t>
  </si>
  <si>
    <t xml:space="preserve">GO:0006691//leukotriene metabolic process;GO:0055114//oxidation-reduction process;GO:0006954//inflammatory response</t>
  </si>
  <si>
    <t xml:space="preserve">K17726//leukotriene-B4 20-monooxygenase / phylloquinone omega-hydroxylase [EC:1.14.13.30 1.14.13.194];K00490//cytochrome P450 family 4 subfamily F [EC:1.14.14.1]</t>
  </si>
  <si>
    <t xml:space="preserve">gi|564358425|ref|XP_006241106.1|//PREDICTED: cytochrome P450 4F5-like isoform X1 [Rattus norvegicus];gi|564358427|ref|XP_006241107.1|//PREDICTED: cytochrome P450 4F5-like isoform X2 [Rattus norvegicus]</t>
  </si>
  <si>
    <t xml:space="preserve">Tnfsf15</t>
  </si>
  <si>
    <t xml:space="preserve">GO:0005164//tumor necrosis factor receptor binding;GO:0005125//cytokine activity;GO:0005123//death receptor binding</t>
  </si>
  <si>
    <t xml:space="preserve">GO:0042107//cytokine metabolic process;GO:0006955//immune response;GO:0007250//activation of NF-kappaB-inducing kinase activity;GO:0006919//activation of cysteine-type endopeptidase activity involved in apoptotic process;GO:0050715//positive regulation of cytokine secretion</t>
  </si>
  <si>
    <t xml:space="preserve">K05478//tumor necrosis factor ligand superfamily member 15</t>
  </si>
  <si>
    <t xml:space="preserve">gi|972854010|tpe|CTQ86171.1|//TPA: tumor necrosis factor ligand 1b [Rattus norvegicus]</t>
  </si>
  <si>
    <t xml:space="preserve">RGD1564324</t>
  </si>
  <si>
    <t xml:space="preserve">K11164//dehydrogenase/reductase SDR family member 2 [EC:1.1.-.-]</t>
  </si>
  <si>
    <t xml:space="preserve">gi|672078018|ref|XP_008768893.1|//PREDICTED: uncharacterized protein LOC290217 isoform X7 [Rattus norvegicus];gi|672078016|ref|XP_008768892.1|//PREDICTED: uncharacterized protein LOC290217 isoform X6 [Rattus norvegicus];gi|157822939|ref|NP_001099505.1|//uncharacterized protein LOC290217 [Rattus norvegicus] ;gi|672078006|ref|XP_008768887.1|//PREDICTED: uncharacterized protein LOC290217 isoform X1 [Rattus norvegicus];gi|672078012|ref|XP_008768890.1|//PREDICTED: uncharacterized protein LOC290217 isoform X4 [Rattus norvegicus];gi|672078014|ref|XP_008768891.1|//PREDICTED: uncharacterized protein LOC290217 isoform X5 [Rattus norvegicus]</t>
  </si>
  <si>
    <t xml:space="preserve">Rsph4a</t>
  </si>
  <si>
    <t xml:space="preserve">GO:0005654//nucleoplasm;GO:0005730//nucleolus;GO:0005737//cytoplasm;GO:0005930//axoneme</t>
  </si>
  <si>
    <t xml:space="preserve">GO:0003341//cilium movement;GO:0035082//axoneme assembly</t>
  </si>
  <si>
    <t xml:space="preserve">K19756//radial spoke head protein 4A</t>
  </si>
  <si>
    <t xml:space="preserve">gi|392338416|ref|XP_003753528.1|//PREDICTED: radial spoke head protein 4 homolog A [Rattus norvegicus]</t>
  </si>
  <si>
    <t xml:space="preserve">Hes3</t>
  </si>
  <si>
    <t xml:space="preserve">GO:0003677//DNA binding;GO:0008134//transcription factor binding;GO:0046983//protein dimerization activity</t>
  </si>
  <si>
    <t xml:space="preserve">GO:0030901//midbrain development;GO:0060164//regulation of timing of neuron differentiation;GO:0001701//in utero embryonic development;GO:0021575//hindbrain morphogenesis;GO:0000122//negative regulation of transcription from RNA polymerase II promoter;GO:0045944//positive regulation of transcription from RNA polymerase II promoter;GO:0021557//oculomotor nerve development;GO:0021555//midbrain-hindbrain boundary morphogenesis;GO:0021558//trochlear nerve development</t>
  </si>
  <si>
    <t xml:space="preserve">K09088//hairy and enhancer of split 3</t>
  </si>
  <si>
    <t xml:space="preserve">gi|149024732|gb|EDL81229.1|//hairy and enhancer of split 3 (Drosophila), isoform CRA_a [Rattus norvegicus]</t>
  </si>
  <si>
    <t xml:space="preserve">LOC102553620</t>
  </si>
  <si>
    <t xml:space="preserve">K01831//prostacyclin synthase [EC:5.3.99.4];K06634//cyclin H;K07756//inositol-hexakisphosphate 5-kinase [EC:2.7.4.21];K18710//histone RNA hairpin-binding protein;K21111//band 4.1-like protein 4B</t>
  </si>
  <si>
    <t xml:space="preserve">gi|672028981|ref|XP_008768882.1|//PREDICTED: LOW QUALITY PROTEIN: uncharacterized protein LOC102553620 [Rattus norvegicus]</t>
  </si>
  <si>
    <t xml:space="preserve">Dbh</t>
  </si>
  <si>
    <t xml:space="preserve">GO:0030425//dendrite;GO:0030658//transport vesicle membrane;GO:0005615//extracellular space;GO:0034466//chromaffin granule lumen;GO:0043195//terminal bouton;GO:0043025//neuronal cell body;GO:0043196//varicosity;GO:0016021//integral component of membrane;GO:0045177//apical part of cell;GO:0042584//chromaffin granule membrane</t>
  </si>
  <si>
    <t xml:space="preserve">GO:0005507//copper ion binding;GO:0031418//L-ascorbic acid binding;GO:0004500//dopamine beta-monooxygenase activity</t>
  </si>
  <si>
    <t xml:space="preserve">GO:0008542//visual learning;GO:0002443//leukocyte mediated immunity;GO:0042127//regulation of cell proliferation;GO:0042309//homoiothermy;GO:0055114//oxidation-reduction process;GO:0042420//dopamine catabolic process;GO:0042593//glucose homeostasis;GO:0045907//positive regulation of vasoconstriction;GO:0048265//response to pain;GO:0048149//behavioral response to ethanol;GO:0050900//leukocyte migration;GO:0001816//cytokine production;GO:0001974//blood vessel remodeling;GO:2001236//regulation of extrinsic apoptotic signaling pathway;GO:0001975//response to amphetamine;GO:0007626//locomotory behavior;GO:0007613//memory;GO:0046333//octopamine metabolic process;GO:0042421//norepinephrine biosynthetic process;GO:0042711//maternal behavior;GO:0042596//fear response</t>
  </si>
  <si>
    <t xml:space="preserve">K00503//dopamine beta-monooxygenase [EC:1.14.17.1]</t>
  </si>
  <si>
    <t xml:space="preserve">gi|140970928|ref|NP_037290.2|//dopamine beta-hydroxylase [Rattus norvegicus]</t>
  </si>
  <si>
    <t xml:space="preserve">LOC686087</t>
  </si>
  <si>
    <t xml:space="preserve">GO:0005634//nucleus;GO:0016021//integral component of membrane;GO:0048471//perinuclear region of cytoplasm</t>
  </si>
  <si>
    <t xml:space="preserve">GO:0000122//negative regulation of transcription from RNA polymerase II promoter;GO:0045944//positive regulation of transcription from RNA polymerase II promoter</t>
  </si>
  <si>
    <t xml:space="preserve">gi|569009389|ref|XP_006541604.1|//PREDICTED: motile sperm domain-containing protein 1 isoform X3 [Mus musculus];gi|564400941|ref|XP_006257696.1|//PREDICTED: motile sperm domain-containing protein 1 isoform X3 [Rattus norvegicus];gi|62078947|ref|NP_001014129.1|//motile sperm domain-containing protein 1 [Rattus norvegicus]</t>
  </si>
  <si>
    <t xml:space="preserve">Prss50</t>
  </si>
  <si>
    <t xml:space="preserve">GO:0004252//serine-type endopeptidase activity;GO:0004298//threonine-type endopeptidase activity</t>
  </si>
  <si>
    <t xml:space="preserve">K09628//serine protease 27 [EC:3.4.21.-];K09629//serine protease 33 [EC:3.4.21.-];K09640//transmembrane protease serine 9 [EC:3.4.21.-]</t>
  </si>
  <si>
    <t xml:space="preserve">gi|672023352|ref|XP_003754508.3|//PREDICTED: LOW QUALITY PROTEIN: probable threonine protease PRSS50 [Rattus norvegicus]</t>
  </si>
  <si>
    <t xml:space="preserve">Ccdc36</t>
  </si>
  <si>
    <t xml:space="preserve">GO:0098792//xenophagy;GO:0002230//positive regulation of defense response to virus by host</t>
  </si>
  <si>
    <t xml:space="preserve">gi|149018534|gb|EDL77175.1|//rCG25840 [Rattus norvegicus]</t>
  </si>
  <si>
    <t xml:space="preserve">LOC685513</t>
  </si>
  <si>
    <t xml:space="preserve">K04347//guanine nucleotide-binding protein G(I)/G(S)/G(O) subunit gamma-12</t>
  </si>
  <si>
    <t xml:space="preserve">gi|109507914|ref|XP_001064100.1|//PREDICTED: guanine nucleotide-binding protein G(I)/G(S)/G(O) subunit gamma-7 [Rattus norvegicus]</t>
  </si>
  <si>
    <t xml:space="preserve">LOC100911914</t>
  </si>
  <si>
    <t xml:space="preserve">gi|564333638|ref|XP_006231401.1|//PREDICTED: TBC1 domain family member 12-like isoform X1 [Rattus norvegicus];gi|564333640|ref|XP_003749149.2|//PREDICTED: TBC1 domain family member 12-like isoform X2 [Rattus norvegicus]</t>
  </si>
  <si>
    <t xml:space="preserve">B4galnt2</t>
  </si>
  <si>
    <t xml:space="preserve">GO:0030173//integral component of Golgi membrane</t>
  </si>
  <si>
    <t xml:space="preserve">GO:0008375//acetylglucosaminyltransferase activity;GO:0004376//glycolipid mannosyltransferase activity;GO:0016759//cellulose synthase activity;GO:0000033//alpha-1,3-mannosyltransferase activity;GO:0008755//O antigen polymerase activity;GO:0018718//1,2-dihydroxy-phenanthrene glycosyltransferase activity;GO:0052824//dolichyl-pyrophosphate Man7GlcNAc2 alpha-1,6-mannosyltransferase activity;GO:0000026//alpha-1,2-mannosyltransferase activity;GO:0046920//alpha-(1-&gt;3)-fucosyltransferase activity;GO:0008921//lipopolysaccharide-1,6-galactosyltransferase activity;GO:0018715//9-phenanthrol UDP-glucuronosyltransferase activity;GO:0052638//indole-3-butyrate beta-glucosyltransferase activity;GO:0052639//salicylic acid glucosyltransferase (ester-forming) activity;GO:0033556//dolichyl pyrophosphate Man7GlcNAc2 alpha-1,3-glucosyltransferase activity;GO:0018716//1-phenanthrol glycosyltransferase activity;GO:0052640//salicylic acid glucosyltransferase (glucoside-forming) activity;GO:0046921//alpha-(1-&gt;6)-fucosyltransferase activity;GO:0052641//benzoic acid glucosyltransferase activity;GO:0042281//dolichyl pyrophosphate Man9GlcNAc2 alpha-1,3-glucosyltransferase activity;GO:0052757//chondroitin hydrolase activity;GO:0031278//alpha-1,2-galactosyltransferase activity;GO:0019187//beta-1,4-mannosyltransferase activity;GO:0018717//9-phenanthrol glycosyltransferase activity;GO:0042283//dolichyl pyrophosphate Glc1Man9GlcNAc2 alpha-1,3-glucosyltransferase activity;GO:0035496//lipopolysaccharide-1,5-galactosyltransferase activity;GO:0004583//dolichyl-phosphate-glucose-glycolipid alpha-glucosyltransferase activity;GO:0003980//UDP-glucose:glycoprotein glucosyltransferase activity;GO:0001962//alpha-1,3-galactosyltransferase activity;GO:0045140//inositol phosphoceramide synthase activity;GO:0008376//acetylgalactosaminyltransferase activity;GO:0080062//cytokinin 9-beta-glucosyltransferase activity;GO:0004576//oligosaccharyl transferase activity</t>
  </si>
  <si>
    <t xml:space="preserve">GO:0006047//UDP-N-acetylglucosamine metabolic process;GO:0006486//protein glycosylation;GO:0022408//negative regulation of cell-cell adhesion;GO:0030259//lipid glycosylation;GO:0019276//UDP-N-acetylgalactosamine metabolic process</t>
  </si>
  <si>
    <t xml:space="preserve">K09655//beta-1,4-N-acetylgalactosaminyltransferase 2 [EC:2.4.1.-]</t>
  </si>
  <si>
    <t xml:space="preserve">gi|672069427|ref|XP_008766472.1|//PREDICTED: beta-1,4 N-acetylgalactosaminyltransferase 2 isoform X2 [Rattus norvegicus]</t>
  </si>
  <si>
    <t xml:space="preserve">LOC100359752</t>
  </si>
  <si>
    <t xml:space="preserve">gi|672030963|ref|XP_008772397.1|//PREDICTED: uncharacterized protein C18orf63 homolog isoform X2 [Rattus norvegicus];gi|672030961|ref|XP_008772396.1|//PREDICTED: uncharacterized protein C18orf63 homolog isoform X1 [Rattus norvegicus]</t>
  </si>
  <si>
    <t xml:space="preserve">Shisa3</t>
  </si>
  <si>
    <t xml:space="preserve">GO:0007275//multicellular organism development</t>
  </si>
  <si>
    <t xml:space="preserve">gi|157818893|ref|NP_001102557.1|//protein shisa-3 homolog precursor [Rattus norvegicus]</t>
  </si>
  <si>
    <t xml:space="preserve">LOC100911190</t>
  </si>
  <si>
    <t xml:space="preserve">K20103//ATP-dependent RNA helicase DDX60 [EC:3.6.4.13]</t>
  </si>
  <si>
    <t xml:space="preserve">gi|672080105|ref|XP_008769463.1|//PREDICTED: probable ATP-dependent RNA helicase DDX60 [Rattus norvegicus]</t>
  </si>
  <si>
    <t xml:space="preserve">Oc90</t>
  </si>
  <si>
    <t xml:space="preserve">GO:0016021//integral component of membrane;GO:0005578//proteinaceous extracellular matrix</t>
  </si>
  <si>
    <t xml:space="preserve">GO:0005509//calcium ion binding;GO:0005198//structural molecule activity;GO:0004623//phospholipase A2 activity</t>
  </si>
  <si>
    <t xml:space="preserve">GO:0016042//lipid catabolic process</t>
  </si>
  <si>
    <t xml:space="preserve">gi|672059236|ref|XP_008763741.1|//PREDICTED: otoconin-90 isoform X1 [Rattus norvegicus];gi|198041642|ref|NP_001128237.1|//otoconin-90 [Rattus norvegicus]</t>
  </si>
  <si>
    <t xml:space="preserve">NEWGENE_69363</t>
  </si>
  <si>
    <t xml:space="preserve">LOC100912609</t>
  </si>
  <si>
    <t xml:space="preserve">gi|564349426|ref|XP_006237607.1|//PREDICTED: single-pass membrane and coiled-coil domain-containing protein 3 isoform X2 [Rattus norvegicus]</t>
  </si>
  <si>
    <t xml:space="preserve">Slc5a2</t>
  </si>
  <si>
    <t xml:space="preserve">GO:0070062//extracellular exosome;GO:0005887//integral component of plasma membrane;GO:0031526//brush border membrane</t>
  </si>
  <si>
    <t xml:space="preserve">GO:0005362//low-affinity glucose:sodium symporter activity;GO:0005515//protein binding</t>
  </si>
  <si>
    <t xml:space="preserve">GO:0006814//sodium ion transport;GO:1904659//glucose transmembrane transport</t>
  </si>
  <si>
    <t xml:space="preserve">K14382//solute carrier family 5 (sodium/glucose cotransporter), member 2</t>
  </si>
  <si>
    <t xml:space="preserve">gi|78486544|ref|NP_072112.2|//sodium/glucose cotransporter 2 [Rattus norvegicus]</t>
  </si>
  <si>
    <t xml:space="preserve">LOC100910117</t>
  </si>
  <si>
    <t xml:space="preserve">gi|672020101|ref|XP_008774341.1|//PREDICTED: zinc finger protein 431-like [Rattus norvegicus]</t>
  </si>
  <si>
    <t xml:space="preserve"> 613 genes were increased after CCI operation (between the sham group and the CCI group)</t>
  </si>
  <si>
    <t xml:space="preserve">177 genes were decreased after CCI operation (between the sham group and the CCI group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00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66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808000"/>
      <name val="宋体"/>
      <family val="0"/>
      <charset val="134"/>
    </font>
    <font>
      <sz val="11"/>
      <color rgb="FFFF6600"/>
      <name val="宋体"/>
      <family val="0"/>
      <charset val="134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</fonts>
  <fills count="18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FF99CC"/>
        <bgColor rgb="FFFF8080"/>
      </patternFill>
    </fill>
    <fill>
      <patternFill patternType="solid">
        <fgColor rgb="FF666699"/>
        <bgColor rgb="FF808080"/>
      </patternFill>
    </fill>
    <fill>
      <patternFill patternType="solid">
        <fgColor rgb="FF993366"/>
        <bgColor rgb="FF993366"/>
      </patternFill>
    </fill>
    <fill>
      <patternFill patternType="solid">
        <fgColor rgb="FF808080"/>
        <bgColor rgb="FF969696"/>
      </patternFill>
    </fill>
    <fill>
      <patternFill patternType="solid">
        <fgColor rgb="FF33CCCC"/>
        <bgColor rgb="FF00CCFF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>
        <color rgb="FF666699"/>
      </bottom>
      <diagonal/>
    </border>
    <border diagonalUp="false" diagonalDown="false">
      <left/>
      <right/>
      <top/>
      <bottom style="medium">
        <color rgb="FF99CCF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666699"/>
      </top>
      <bottom style="double">
        <color rgb="FF6666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5" fillId="6" borderId="0" applyFont="true" applyBorder="false" applyAlignment="true" applyProtection="false">
      <alignment horizontal="general" vertical="center" textRotation="0" wrapText="false" indent="0" shrinkToFit="false"/>
    </xf>
    <xf numFmtId="164" fontId="6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15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0" fillId="3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16" borderId="6" applyFont="true" applyBorder="true" applyAlignment="true" applyProtection="false">
      <alignment horizontal="general" vertical="center" textRotation="0" wrapText="false" indent="0" shrinkToFit="false"/>
    </xf>
    <xf numFmtId="164" fontId="16" fillId="5" borderId="6" applyFont="true" applyBorder="true" applyAlignment="true" applyProtection="false">
      <alignment horizontal="general" vertical="center" textRotation="0" wrapText="false" indent="0" shrinkToFit="false"/>
    </xf>
    <xf numFmtId="164" fontId="17" fillId="16" borderId="7" applyFont="true" applyBorder="true" applyAlignment="true" applyProtection="false">
      <alignment horizontal="general" vertical="center" textRotation="0" wrapText="false" indent="0" shrinkToFit="false"/>
    </xf>
    <xf numFmtId="164" fontId="18" fillId="17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8" applyFont="true" applyBorder="true" applyAlignment="true" applyProtection="false">
      <alignment horizontal="general" vertical="center" textRotation="0" wrapText="false" indent="0" shrinkToFit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  <dxfs count="4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79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9.25"/>
    <col collapsed="false" customWidth="false" hidden="false" outlineLevel="0" max="4" min="2" style="1" width="8.99"/>
    <col collapsed="false" customWidth="true" hidden="false" outlineLevel="0" max="5" min="5" style="1" width="13.75"/>
    <col collapsed="false" customWidth="true" hidden="false" outlineLevel="0" max="6" min="6" style="1" width="11.12"/>
    <col collapsed="false" customWidth="false" hidden="false" outlineLevel="0" max="7" min="7" style="1" width="8.99"/>
    <col collapsed="false" customWidth="true" hidden="false" outlineLevel="0" max="8" min="8" style="1" width="11.12"/>
    <col collapsed="false" customWidth="false" hidden="false" outlineLevel="0" max="257" min="9" style="1" width="8.99"/>
  </cols>
  <sheetData>
    <row r="1" s="3" customFormat="tru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s="4" customFormat="true" ht="1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</row>
    <row r="3" s="4" customFormat="true" ht="15" hidden="false" customHeight="false" outlineLevel="0" collapsed="false">
      <c r="A3" s="4" t="n">
        <v>24387</v>
      </c>
      <c r="B3" s="4" t="n">
        <v>2714</v>
      </c>
      <c r="C3" s="4" t="n">
        <v>50103.99</v>
      </c>
      <c r="D3" s="4" t="n">
        <v>120153</v>
      </c>
      <c r="E3" s="4" t="n">
        <v>1.26920675903953</v>
      </c>
      <c r="F3" s="4" t="n">
        <v>0</v>
      </c>
      <c r="G3" s="4" t="s">
        <v>15</v>
      </c>
      <c r="H3" s="4" t="n">
        <v>0</v>
      </c>
      <c r="I3" s="4" t="s">
        <v>16</v>
      </c>
      <c r="J3" s="4" t="s">
        <v>17</v>
      </c>
      <c r="K3" s="4" t="s">
        <v>18</v>
      </c>
      <c r="L3" s="5" t="s">
        <v>19</v>
      </c>
      <c r="M3" s="4" t="s">
        <v>20</v>
      </c>
      <c r="N3" s="4" t="s">
        <v>21</v>
      </c>
    </row>
    <row r="4" s="4" customFormat="true" ht="15" hidden="false" customHeight="false" outlineLevel="0" collapsed="false">
      <c r="A4" s="4" t="n">
        <v>81818</v>
      </c>
      <c r="B4" s="4" t="n">
        <v>1796</v>
      </c>
      <c r="C4" s="4" t="n">
        <v>2982</v>
      </c>
      <c r="D4" s="4" t="n">
        <v>16167</v>
      </c>
      <c r="E4" s="4" t="n">
        <v>2.44603131972867</v>
      </c>
      <c r="F4" s="4" t="n">
        <v>0</v>
      </c>
      <c r="G4" s="4" t="s">
        <v>15</v>
      </c>
      <c r="H4" s="4" t="n">
        <v>0</v>
      </c>
      <c r="I4" s="4" t="s">
        <v>22</v>
      </c>
      <c r="J4" s="5" t="s">
        <v>23</v>
      </c>
      <c r="K4" s="5" t="s">
        <v>24</v>
      </c>
      <c r="L4" s="5" t="s">
        <v>25</v>
      </c>
      <c r="M4" s="4" t="s">
        <v>26</v>
      </c>
      <c r="N4" s="4" t="s">
        <v>27</v>
      </c>
    </row>
    <row r="5" s="4" customFormat="true" ht="15" hidden="false" customHeight="false" outlineLevel="0" collapsed="false">
      <c r="A5" s="4" t="n">
        <v>24232</v>
      </c>
      <c r="B5" s="4" t="n">
        <v>5091</v>
      </c>
      <c r="C5" s="4" t="n">
        <v>880</v>
      </c>
      <c r="D5" s="4" t="n">
        <v>10717</v>
      </c>
      <c r="E5" s="4" t="n">
        <v>3.61358526593394</v>
      </c>
      <c r="F5" s="4" t="n">
        <v>0</v>
      </c>
      <c r="G5" s="4" t="s">
        <v>15</v>
      </c>
      <c r="H5" s="4" t="n">
        <v>0</v>
      </c>
      <c r="I5" s="4" t="s">
        <v>28</v>
      </c>
      <c r="J5" s="4" t="s">
        <v>29</v>
      </c>
      <c r="K5" s="4" t="s">
        <v>30</v>
      </c>
      <c r="L5" s="5" t="s">
        <v>31</v>
      </c>
      <c r="M5" s="4" t="s">
        <v>32</v>
      </c>
      <c r="N5" s="4" t="s">
        <v>33</v>
      </c>
    </row>
    <row r="6" s="4" customFormat="true" ht="15" hidden="false" customHeight="false" outlineLevel="0" collapsed="false">
      <c r="A6" s="4" t="n">
        <v>24153</v>
      </c>
      <c r="B6" s="4" t="n">
        <v>4614</v>
      </c>
      <c r="C6" s="4" t="n">
        <v>1360.83</v>
      </c>
      <c r="D6" s="4" t="n">
        <v>7469.11</v>
      </c>
      <c r="E6" s="4" t="n">
        <v>2.46378098410476</v>
      </c>
      <c r="F6" s="4" t="n">
        <v>0</v>
      </c>
      <c r="G6" s="4" t="s">
        <v>15</v>
      </c>
      <c r="H6" s="4" t="n">
        <v>0</v>
      </c>
      <c r="I6" s="4" t="s">
        <v>34</v>
      </c>
      <c r="J6" s="4" t="s">
        <v>29</v>
      </c>
      <c r="K6" s="5" t="s">
        <v>35</v>
      </c>
      <c r="L6" s="5" t="s">
        <v>36</v>
      </c>
      <c r="M6" s="4" t="s">
        <v>37</v>
      </c>
      <c r="N6" s="4" t="s">
        <v>38</v>
      </c>
    </row>
    <row r="7" s="4" customFormat="true" ht="15" hidden="false" customHeight="false" outlineLevel="0" collapsed="false">
      <c r="A7" s="4" t="n">
        <v>298566</v>
      </c>
      <c r="B7" s="4" t="n">
        <v>1025</v>
      </c>
      <c r="C7" s="4" t="n">
        <v>2281</v>
      </c>
      <c r="D7" s="4" t="n">
        <v>9242</v>
      </c>
      <c r="E7" s="4" t="n">
        <v>2.0258701327556</v>
      </c>
      <c r="F7" s="4" t="n">
        <v>0</v>
      </c>
      <c r="G7" s="4" t="s">
        <v>15</v>
      </c>
      <c r="H7" s="4" t="n">
        <v>0</v>
      </c>
      <c r="I7" s="4" t="s">
        <v>39</v>
      </c>
      <c r="J7" s="4" t="s">
        <v>40</v>
      </c>
      <c r="K7" s="4" t="s">
        <v>41</v>
      </c>
      <c r="L7" s="4" t="s">
        <v>42</v>
      </c>
      <c r="M7" s="4" t="s">
        <v>43</v>
      </c>
      <c r="N7" s="4" t="s">
        <v>44</v>
      </c>
    </row>
    <row r="8" s="4" customFormat="true" ht="15" hidden="false" customHeight="false" outlineLevel="0" collapsed="false">
      <c r="A8" s="4" t="n">
        <v>362634</v>
      </c>
      <c r="B8" s="4" t="n">
        <v>1062</v>
      </c>
      <c r="C8" s="4" t="n">
        <v>1022</v>
      </c>
      <c r="D8" s="4" t="n">
        <v>6088</v>
      </c>
      <c r="E8" s="4" t="n">
        <v>2.58190465246713</v>
      </c>
      <c r="F8" s="4" t="n">
        <v>0</v>
      </c>
      <c r="G8" s="4" t="s">
        <v>15</v>
      </c>
      <c r="H8" s="4" t="n">
        <v>0</v>
      </c>
      <c r="I8" s="4" t="s">
        <v>45</v>
      </c>
      <c r="J8" s="4" t="s">
        <v>46</v>
      </c>
      <c r="K8" s="4" t="s">
        <v>47</v>
      </c>
      <c r="L8" s="4" t="s">
        <v>48</v>
      </c>
      <c r="M8" s="4" t="s">
        <v>49</v>
      </c>
      <c r="N8" s="4" t="s">
        <v>50</v>
      </c>
    </row>
    <row r="9" s="4" customFormat="true" ht="15" hidden="false" customHeight="false" outlineLevel="0" collapsed="false">
      <c r="A9" s="4" t="n">
        <v>170496</v>
      </c>
      <c r="B9" s="4" t="n">
        <v>876</v>
      </c>
      <c r="C9" s="4" t="n">
        <v>37</v>
      </c>
      <c r="D9" s="4" t="n">
        <v>3199</v>
      </c>
      <c r="E9" s="4" t="n">
        <v>6.44128340138793</v>
      </c>
      <c r="F9" s="4" t="n">
        <v>0</v>
      </c>
      <c r="G9" s="4" t="s">
        <v>15</v>
      </c>
      <c r="H9" s="4" t="n">
        <v>0</v>
      </c>
      <c r="I9" s="4" t="s">
        <v>51</v>
      </c>
      <c r="J9" s="4" t="s">
        <v>52</v>
      </c>
      <c r="K9" s="4" t="s">
        <v>53</v>
      </c>
      <c r="L9" s="5" t="s">
        <v>54</v>
      </c>
      <c r="M9" s="4" t="s">
        <v>55</v>
      </c>
      <c r="N9" s="4" t="s">
        <v>56</v>
      </c>
    </row>
    <row r="10" s="4" customFormat="true" ht="15" hidden="false" customHeight="false" outlineLevel="0" collapsed="false">
      <c r="A10" s="4" t="n">
        <v>24233</v>
      </c>
      <c r="B10" s="4" t="n">
        <v>5377</v>
      </c>
      <c r="C10" s="4" t="n">
        <v>2525.48</v>
      </c>
      <c r="D10" s="4" t="n">
        <v>8285.03</v>
      </c>
      <c r="E10" s="4" t="n">
        <v>1.72128079464103</v>
      </c>
      <c r="F10" s="4" t="n">
        <v>0</v>
      </c>
      <c r="G10" s="4" t="s">
        <v>15</v>
      </c>
      <c r="H10" s="4" t="n">
        <v>0</v>
      </c>
      <c r="I10" s="4" t="s">
        <v>57</v>
      </c>
      <c r="J10" s="5" t="s">
        <v>58</v>
      </c>
      <c r="K10" s="5" t="s">
        <v>59</v>
      </c>
      <c r="L10" s="5" t="s">
        <v>60</v>
      </c>
      <c r="M10" s="4" t="s">
        <v>61</v>
      </c>
      <c r="N10" s="4" t="s">
        <v>62</v>
      </c>
    </row>
    <row r="11" s="4" customFormat="true" ht="15" hidden="false" customHeight="false" outlineLevel="0" collapsed="false">
      <c r="A11" s="4" t="n">
        <v>64640</v>
      </c>
      <c r="B11" s="4" t="n">
        <v>495</v>
      </c>
      <c r="C11" s="4" t="n">
        <v>29.26</v>
      </c>
      <c r="D11" s="4" t="n">
        <v>2982.01</v>
      </c>
      <c r="E11" s="4" t="n">
        <v>6.67854300582431</v>
      </c>
      <c r="F11" s="4" t="n">
        <v>0</v>
      </c>
      <c r="G11" s="4" t="s">
        <v>15</v>
      </c>
      <c r="H11" s="4" t="n">
        <v>0</v>
      </c>
      <c r="I11" s="4" t="s">
        <v>63</v>
      </c>
      <c r="J11" s="4" t="s">
        <v>64</v>
      </c>
      <c r="K11" s="4" t="s">
        <v>65</v>
      </c>
      <c r="L11" s="5" t="s">
        <v>66</v>
      </c>
      <c r="M11" s="4" t="s">
        <v>67</v>
      </c>
      <c r="N11" s="4" t="s">
        <v>68</v>
      </c>
    </row>
    <row r="12" s="4" customFormat="true" ht="15" hidden="false" customHeight="false" outlineLevel="0" collapsed="false">
      <c r="A12" s="4" t="n">
        <v>29687</v>
      </c>
      <c r="B12" s="4" t="n">
        <v>1136</v>
      </c>
      <c r="C12" s="4" t="n">
        <v>1420</v>
      </c>
      <c r="D12" s="4" t="n">
        <v>6022</v>
      </c>
      <c r="E12" s="4" t="n">
        <v>2.09168326823384</v>
      </c>
      <c r="F12" s="4" t="n">
        <v>0</v>
      </c>
      <c r="G12" s="4" t="s">
        <v>15</v>
      </c>
      <c r="H12" s="4" t="n">
        <v>0</v>
      </c>
      <c r="I12" s="4" t="s">
        <v>69</v>
      </c>
      <c r="J12" s="4" t="s">
        <v>70</v>
      </c>
      <c r="K12" s="4" t="s">
        <v>71</v>
      </c>
      <c r="L12" s="4" t="s">
        <v>72</v>
      </c>
      <c r="M12" s="4" t="s">
        <v>73</v>
      </c>
      <c r="N12" s="4" t="s">
        <v>74</v>
      </c>
    </row>
    <row r="13" s="4" customFormat="true" ht="15" hidden="false" customHeight="false" outlineLevel="0" collapsed="false">
      <c r="A13" s="4" t="n">
        <v>361433</v>
      </c>
      <c r="B13" s="4" t="n">
        <v>2463</v>
      </c>
      <c r="C13" s="4" t="n">
        <v>7962</v>
      </c>
      <c r="D13" s="4" t="n">
        <v>16274</v>
      </c>
      <c r="E13" s="4" t="n">
        <v>1.03869760917018</v>
      </c>
      <c r="F13" s="4" t="n">
        <v>0</v>
      </c>
      <c r="G13" s="4" t="s">
        <v>15</v>
      </c>
      <c r="H13" s="4" t="n">
        <v>0</v>
      </c>
      <c r="I13" s="4" t="s">
        <v>75</v>
      </c>
      <c r="J13" s="4" t="s">
        <v>76</v>
      </c>
      <c r="K13" s="4" t="s">
        <v>47</v>
      </c>
      <c r="L13" s="4" t="s">
        <v>77</v>
      </c>
      <c r="M13" s="4" t="s">
        <v>78</v>
      </c>
      <c r="N13" s="4" t="s">
        <v>79</v>
      </c>
    </row>
    <row r="14" s="4" customFormat="true" ht="15" hidden="false" customHeight="false" outlineLevel="0" collapsed="false">
      <c r="A14" s="4" t="n">
        <v>310694</v>
      </c>
      <c r="B14" s="4" t="n">
        <v>2262</v>
      </c>
      <c r="C14" s="4" t="n">
        <v>294</v>
      </c>
      <c r="D14" s="4" t="n">
        <v>3175</v>
      </c>
      <c r="E14" s="4" t="n">
        <v>3.44020002161173</v>
      </c>
      <c r="F14" s="4" t="n">
        <v>0</v>
      </c>
      <c r="G14" s="4" t="s">
        <v>15</v>
      </c>
      <c r="H14" s="4" t="n">
        <v>0</v>
      </c>
      <c r="I14" s="4" t="s">
        <v>80</v>
      </c>
      <c r="J14" s="4" t="s">
        <v>47</v>
      </c>
      <c r="K14" s="4" t="s">
        <v>47</v>
      </c>
      <c r="L14" s="4" t="s">
        <v>47</v>
      </c>
      <c r="M14" s="4" t="s">
        <v>81</v>
      </c>
      <c r="N14" s="4" t="s">
        <v>82</v>
      </c>
    </row>
    <row r="15" s="4" customFormat="true" ht="15" hidden="false" customHeight="false" outlineLevel="0" collapsed="false">
      <c r="A15" s="4" t="n">
        <v>689415</v>
      </c>
      <c r="B15" s="4" t="n">
        <v>449</v>
      </c>
      <c r="C15" s="4" t="n">
        <v>970.42</v>
      </c>
      <c r="D15" s="4" t="n">
        <v>4192.87</v>
      </c>
      <c r="E15" s="4" t="n">
        <v>2.1185884007039</v>
      </c>
      <c r="F15" s="4" t="n">
        <v>0</v>
      </c>
      <c r="G15" s="4" t="s">
        <v>15</v>
      </c>
      <c r="H15" s="4" t="n">
        <v>0</v>
      </c>
      <c r="I15" s="4" t="s">
        <v>83</v>
      </c>
      <c r="J15" s="4" t="s">
        <v>84</v>
      </c>
      <c r="K15" s="4" t="s">
        <v>85</v>
      </c>
      <c r="L15" s="5" t="s">
        <v>86</v>
      </c>
      <c r="M15" s="4" t="s">
        <v>87</v>
      </c>
      <c r="N15" s="4" t="s">
        <v>88</v>
      </c>
    </row>
    <row r="16" s="4" customFormat="true" ht="15" hidden="false" customHeight="false" outlineLevel="0" collapsed="false">
      <c r="A16" s="4" t="n">
        <v>24471</v>
      </c>
      <c r="B16" s="4" t="n">
        <v>890</v>
      </c>
      <c r="C16" s="4" t="n">
        <v>280</v>
      </c>
      <c r="D16" s="4" t="n">
        <v>2637</v>
      </c>
      <c r="E16" s="4" t="n">
        <v>3.2427303288208</v>
      </c>
      <c r="F16" s="4" t="n">
        <v>0</v>
      </c>
      <c r="G16" s="4" t="s">
        <v>15</v>
      </c>
      <c r="H16" s="4" t="n">
        <v>0</v>
      </c>
      <c r="I16" s="4" t="s">
        <v>89</v>
      </c>
      <c r="J16" s="5" t="s">
        <v>90</v>
      </c>
      <c r="K16" s="4" t="s">
        <v>91</v>
      </c>
      <c r="L16" s="5" t="s">
        <v>92</v>
      </c>
      <c r="M16" s="4" t="s">
        <v>93</v>
      </c>
      <c r="N16" s="4" t="s">
        <v>94</v>
      </c>
    </row>
    <row r="17" s="4" customFormat="true" ht="15" hidden="false" customHeight="false" outlineLevel="0" collapsed="false">
      <c r="A17" s="4" t="n">
        <v>89824</v>
      </c>
      <c r="B17" s="4" t="n">
        <v>1696</v>
      </c>
      <c r="C17" s="4" t="n">
        <v>3995</v>
      </c>
      <c r="D17" s="4" t="n">
        <v>9056</v>
      </c>
      <c r="E17" s="4" t="n">
        <v>1.18800994491775</v>
      </c>
      <c r="F17" s="4" t="n">
        <v>0</v>
      </c>
      <c r="G17" s="4" t="s">
        <v>15</v>
      </c>
      <c r="H17" s="4" t="n">
        <v>0</v>
      </c>
      <c r="I17" s="4" t="s">
        <v>95</v>
      </c>
      <c r="J17" s="4" t="s">
        <v>96</v>
      </c>
      <c r="K17" s="4" t="s">
        <v>97</v>
      </c>
      <c r="L17" s="5" t="s">
        <v>98</v>
      </c>
      <c r="M17" s="4" t="s">
        <v>99</v>
      </c>
      <c r="N17" s="4" t="s">
        <v>100</v>
      </c>
    </row>
    <row r="18" s="4" customFormat="true" ht="15" hidden="false" customHeight="false" outlineLevel="0" collapsed="false">
      <c r="A18" s="4" t="n">
        <v>25353</v>
      </c>
      <c r="B18" s="4" t="n">
        <v>1503</v>
      </c>
      <c r="C18" s="4" t="n">
        <v>60</v>
      </c>
      <c r="D18" s="4" t="n">
        <v>1811</v>
      </c>
      <c r="E18" s="4" t="n">
        <v>4.92301172524286</v>
      </c>
      <c r="F18" s="4" t="n">
        <v>0</v>
      </c>
      <c r="G18" s="4" t="s">
        <v>15</v>
      </c>
      <c r="H18" s="4" t="n">
        <v>0</v>
      </c>
      <c r="I18" s="4" t="s">
        <v>101</v>
      </c>
      <c r="J18" s="5" t="s">
        <v>102</v>
      </c>
      <c r="K18" s="5" t="s">
        <v>103</v>
      </c>
      <c r="L18" s="5" t="s">
        <v>104</v>
      </c>
      <c r="M18" s="4" t="s">
        <v>105</v>
      </c>
      <c r="N18" s="4" t="s">
        <v>106</v>
      </c>
    </row>
    <row r="19" s="4" customFormat="true" ht="15" hidden="false" customHeight="false" outlineLevel="0" collapsed="false">
      <c r="A19" s="4" t="n">
        <v>116669</v>
      </c>
      <c r="B19" s="4" t="n">
        <v>8803</v>
      </c>
      <c r="C19" s="4" t="n">
        <v>3127</v>
      </c>
      <c r="D19" s="4" t="n">
        <v>7468</v>
      </c>
      <c r="E19" s="4" t="n">
        <v>1.26327419820237</v>
      </c>
      <c r="F19" s="4" t="n">
        <v>0</v>
      </c>
      <c r="G19" s="4" t="s">
        <v>15</v>
      </c>
      <c r="H19" s="4" t="n">
        <v>0</v>
      </c>
      <c r="I19" s="4" t="s">
        <v>107</v>
      </c>
      <c r="J19" s="4" t="s">
        <v>108</v>
      </c>
      <c r="K19" s="5" t="s">
        <v>109</v>
      </c>
      <c r="L19" s="5" t="s">
        <v>110</v>
      </c>
      <c r="M19" s="4" t="s">
        <v>111</v>
      </c>
      <c r="N19" s="4" t="s">
        <v>112</v>
      </c>
    </row>
    <row r="20" s="4" customFormat="true" ht="15" hidden="false" customHeight="false" outlineLevel="0" collapsed="false">
      <c r="A20" s="4" t="n">
        <v>25661</v>
      </c>
      <c r="B20" s="4" t="n">
        <v>7947</v>
      </c>
      <c r="C20" s="4" t="n">
        <v>2258</v>
      </c>
      <c r="D20" s="4" t="n">
        <v>6011</v>
      </c>
      <c r="E20" s="4" t="n">
        <v>1.41989102384982</v>
      </c>
      <c r="F20" s="4" t="n">
        <v>0</v>
      </c>
      <c r="G20" s="4" t="s">
        <v>15</v>
      </c>
      <c r="H20" s="4" t="n">
        <v>0</v>
      </c>
      <c r="I20" s="4" t="s">
        <v>113</v>
      </c>
      <c r="J20" s="4" t="s">
        <v>114</v>
      </c>
      <c r="K20" s="4" t="s">
        <v>115</v>
      </c>
      <c r="L20" s="5" t="s">
        <v>116</v>
      </c>
      <c r="M20" s="4" t="s">
        <v>117</v>
      </c>
      <c r="N20" s="5" t="s">
        <v>118</v>
      </c>
    </row>
    <row r="21" s="4" customFormat="true" ht="15" hidden="false" customHeight="false" outlineLevel="0" collapsed="false">
      <c r="A21" s="4" t="n">
        <v>100363145</v>
      </c>
      <c r="B21" s="4" t="n">
        <v>8026</v>
      </c>
      <c r="C21" s="4" t="n">
        <v>316.55</v>
      </c>
      <c r="D21" s="4" t="n">
        <v>2305.04</v>
      </c>
      <c r="E21" s="4" t="n">
        <v>2.87161797558723</v>
      </c>
      <c r="F21" s="4" t="n">
        <v>0</v>
      </c>
      <c r="G21" s="4" t="s">
        <v>15</v>
      </c>
      <c r="H21" s="4" t="n">
        <v>0</v>
      </c>
      <c r="I21" s="4" t="s">
        <v>119</v>
      </c>
      <c r="J21" s="4" t="s">
        <v>120</v>
      </c>
      <c r="K21" s="4" t="s">
        <v>121</v>
      </c>
      <c r="L21" s="4" t="s">
        <v>122</v>
      </c>
      <c r="M21" s="4" t="s">
        <v>123</v>
      </c>
      <c r="N21" s="5" t="s">
        <v>124</v>
      </c>
    </row>
    <row r="22" s="4" customFormat="true" ht="15" hidden="false" customHeight="false" outlineLevel="0" collapsed="false">
      <c r="A22" s="4" t="n">
        <v>307403</v>
      </c>
      <c r="B22" s="4" t="n">
        <v>3752</v>
      </c>
      <c r="C22" s="4" t="n">
        <v>4726</v>
      </c>
      <c r="D22" s="4" t="n">
        <v>9409</v>
      </c>
      <c r="E22" s="4" t="n">
        <v>1.00075326030162</v>
      </c>
      <c r="F22" s="4" t="n">
        <v>0</v>
      </c>
      <c r="G22" s="4" t="s">
        <v>15</v>
      </c>
      <c r="H22" s="4" t="n">
        <v>0</v>
      </c>
      <c r="I22" s="4" t="s">
        <v>125</v>
      </c>
      <c r="J22" s="4" t="s">
        <v>126</v>
      </c>
      <c r="K22" s="4" t="s">
        <v>127</v>
      </c>
      <c r="L22" s="5" t="s">
        <v>128</v>
      </c>
      <c r="M22" s="4" t="s">
        <v>129</v>
      </c>
      <c r="N22" s="4" t="s">
        <v>130</v>
      </c>
    </row>
    <row r="23" s="4" customFormat="true" ht="15" hidden="false" customHeight="false" outlineLevel="0" collapsed="false">
      <c r="A23" s="4" t="n">
        <v>25599</v>
      </c>
      <c r="B23" s="4" t="n">
        <v>1318</v>
      </c>
      <c r="C23" s="4" t="n">
        <v>270</v>
      </c>
      <c r="D23" s="4" t="n">
        <v>2078</v>
      </c>
      <c r="E23" s="4" t="n">
        <v>2.95149583175459</v>
      </c>
      <c r="F23" s="4" t="n">
        <v>0</v>
      </c>
      <c r="G23" s="4" t="s">
        <v>15</v>
      </c>
      <c r="H23" s="4" t="n">
        <v>0</v>
      </c>
      <c r="I23" s="4" t="s">
        <v>131</v>
      </c>
      <c r="J23" s="5" t="s">
        <v>132</v>
      </c>
      <c r="K23" s="5" t="s">
        <v>133</v>
      </c>
      <c r="L23" s="5" t="s">
        <v>134</v>
      </c>
      <c r="M23" s="4" t="s">
        <v>135</v>
      </c>
      <c r="N23" s="5" t="s">
        <v>136</v>
      </c>
    </row>
    <row r="24" s="4" customFormat="true" ht="15" hidden="false" customHeight="false" outlineLevel="0" collapsed="false">
      <c r="A24" s="4" t="n">
        <v>367455</v>
      </c>
      <c r="B24" s="4" t="n">
        <v>1326</v>
      </c>
      <c r="C24" s="4" t="n">
        <v>137</v>
      </c>
      <c r="D24" s="4" t="n">
        <v>1676</v>
      </c>
      <c r="E24" s="4" t="n">
        <v>3.62010584064003</v>
      </c>
      <c r="F24" s="4" t="n">
        <v>0</v>
      </c>
      <c r="G24" s="4" t="s">
        <v>15</v>
      </c>
      <c r="H24" s="4" t="n">
        <v>0</v>
      </c>
      <c r="I24" s="4" t="s">
        <v>137</v>
      </c>
      <c r="J24" s="4" t="s">
        <v>138</v>
      </c>
      <c r="K24" s="4" t="s">
        <v>139</v>
      </c>
      <c r="L24" s="4" t="s">
        <v>140</v>
      </c>
      <c r="M24" s="4" t="s">
        <v>141</v>
      </c>
      <c r="N24" s="4" t="s">
        <v>142</v>
      </c>
    </row>
    <row r="25" s="4" customFormat="true" ht="15" hidden="false" customHeight="false" outlineLevel="0" collapsed="false">
      <c r="A25" s="4" t="n">
        <v>316632</v>
      </c>
      <c r="B25" s="4" t="n">
        <v>1434</v>
      </c>
      <c r="C25" s="4" t="n">
        <v>12.02</v>
      </c>
      <c r="D25" s="4" t="n">
        <v>1385.99</v>
      </c>
      <c r="E25" s="4" t="n">
        <v>6.85666763200928</v>
      </c>
      <c r="F25" s="4" t="n">
        <v>0</v>
      </c>
      <c r="G25" s="4" t="s">
        <v>15</v>
      </c>
      <c r="H25" s="4" t="n">
        <v>0</v>
      </c>
      <c r="I25" s="4" t="s">
        <v>143</v>
      </c>
      <c r="J25" s="4" t="s">
        <v>144</v>
      </c>
      <c r="K25" s="4" t="s">
        <v>145</v>
      </c>
      <c r="L25" s="4" t="s">
        <v>146</v>
      </c>
      <c r="M25" s="4" t="s">
        <v>147</v>
      </c>
      <c r="N25" s="4" t="s">
        <v>148</v>
      </c>
    </row>
    <row r="26" s="4" customFormat="true" ht="15" hidden="false" customHeight="false" outlineLevel="0" collapsed="false">
      <c r="A26" s="4" t="n">
        <v>295703</v>
      </c>
      <c r="B26" s="4" t="n">
        <v>1852</v>
      </c>
      <c r="C26" s="4" t="n">
        <v>510</v>
      </c>
      <c r="D26" s="4" t="n">
        <v>2507</v>
      </c>
      <c r="E26" s="4" t="n">
        <v>2.30472433387629</v>
      </c>
      <c r="F26" s="4" t="n">
        <v>0</v>
      </c>
      <c r="G26" s="4" t="s">
        <v>15</v>
      </c>
      <c r="H26" s="4" t="n">
        <v>0</v>
      </c>
      <c r="I26" s="4" t="s">
        <v>149</v>
      </c>
      <c r="J26" s="4" t="s">
        <v>29</v>
      </c>
      <c r="K26" s="4" t="s">
        <v>150</v>
      </c>
      <c r="L26" s="4" t="s">
        <v>151</v>
      </c>
      <c r="M26" s="4" t="s">
        <v>152</v>
      </c>
      <c r="N26" s="4" t="s">
        <v>153</v>
      </c>
    </row>
    <row r="27" s="4" customFormat="true" ht="15" hidden="false" customHeight="false" outlineLevel="0" collapsed="false">
      <c r="A27" s="4" t="n">
        <v>282583</v>
      </c>
      <c r="B27" s="4" t="n">
        <v>4305</v>
      </c>
      <c r="C27" s="4" t="n">
        <v>1830</v>
      </c>
      <c r="D27" s="4" t="n">
        <v>4764</v>
      </c>
      <c r="E27" s="4" t="n">
        <v>1.38766125459392</v>
      </c>
      <c r="F27" s="6" t="n">
        <v>6.94311463611276E-297</v>
      </c>
      <c r="G27" s="4" t="s">
        <v>15</v>
      </c>
      <c r="H27" s="6" t="n">
        <v>5.35247586186258E-299</v>
      </c>
      <c r="I27" s="4" t="s">
        <v>154</v>
      </c>
      <c r="J27" s="4" t="s">
        <v>155</v>
      </c>
      <c r="K27" s="4" t="s">
        <v>156</v>
      </c>
      <c r="L27" s="4" t="s">
        <v>157</v>
      </c>
      <c r="M27" s="4" t="s">
        <v>158</v>
      </c>
      <c r="N27" s="4" t="s">
        <v>159</v>
      </c>
    </row>
    <row r="28" s="4" customFormat="true" ht="15" hidden="false" customHeight="false" outlineLevel="0" collapsed="false">
      <c r="A28" s="4" t="n">
        <v>24974</v>
      </c>
      <c r="B28" s="4" t="n">
        <v>1560</v>
      </c>
      <c r="C28" s="4" t="n">
        <v>1731.06</v>
      </c>
      <c r="D28" s="4" t="n">
        <v>4469.67</v>
      </c>
      <c r="E28" s="4" t="n">
        <v>1.37584407909211</v>
      </c>
      <c r="F28" s="6" t="n">
        <v>5.57168515412346E-275</v>
      </c>
      <c r="G28" s="4" t="s">
        <v>15</v>
      </c>
      <c r="H28" s="6" t="n">
        <v>4.65317145335376E-277</v>
      </c>
      <c r="I28" s="4" t="s">
        <v>160</v>
      </c>
      <c r="J28" s="5" t="s">
        <v>161</v>
      </c>
      <c r="K28" s="5" t="s">
        <v>162</v>
      </c>
      <c r="L28" s="5" t="s">
        <v>163</v>
      </c>
      <c r="M28" s="4" t="s">
        <v>164</v>
      </c>
      <c r="N28" s="4" t="s">
        <v>165</v>
      </c>
    </row>
    <row r="29" s="4" customFormat="true" ht="15" hidden="false" customHeight="false" outlineLevel="0" collapsed="false">
      <c r="A29" s="4" t="n">
        <v>24932</v>
      </c>
      <c r="B29" s="4" t="n">
        <v>3054</v>
      </c>
      <c r="C29" s="4" t="n">
        <v>451.16</v>
      </c>
      <c r="D29" s="4" t="n">
        <v>2119.78</v>
      </c>
      <c r="E29" s="4" t="n">
        <v>2.23953496460145</v>
      </c>
      <c r="F29" s="6" t="n">
        <v>3.56568403173978E-256</v>
      </c>
      <c r="G29" s="4" t="s">
        <v>15</v>
      </c>
      <c r="H29" s="6" t="n">
        <v>3.16875625275116E-258</v>
      </c>
      <c r="I29" s="4" t="s">
        <v>166</v>
      </c>
      <c r="J29" s="4" t="s">
        <v>167</v>
      </c>
      <c r="K29" s="4" t="s">
        <v>168</v>
      </c>
      <c r="L29" s="5" t="s">
        <v>169</v>
      </c>
      <c r="M29" s="4" t="s">
        <v>170</v>
      </c>
      <c r="N29" s="4" t="s">
        <v>171</v>
      </c>
    </row>
    <row r="30" s="4" customFormat="true" ht="15" hidden="false" customHeight="false" outlineLevel="0" collapsed="false">
      <c r="A30" s="4" t="n">
        <v>316137</v>
      </c>
      <c r="B30" s="4" t="n">
        <v>3211</v>
      </c>
      <c r="C30" s="4" t="n">
        <v>302</v>
      </c>
      <c r="D30" s="4" t="n">
        <v>1796</v>
      </c>
      <c r="E30" s="4" t="n">
        <v>2.57949838531728</v>
      </c>
      <c r="F30" s="6" t="n">
        <v>6.07285617982598E-256</v>
      </c>
      <c r="G30" s="4" t="s">
        <v>15</v>
      </c>
      <c r="H30" s="6" t="n">
        <v>5.46185501105692E-258</v>
      </c>
      <c r="I30" s="4" t="s">
        <v>172</v>
      </c>
      <c r="J30" s="4" t="s">
        <v>173</v>
      </c>
      <c r="K30" s="4" t="s">
        <v>174</v>
      </c>
      <c r="L30" s="4" t="s">
        <v>175</v>
      </c>
      <c r="M30" s="4" t="s">
        <v>176</v>
      </c>
      <c r="N30" s="4" t="s">
        <v>177</v>
      </c>
    </row>
    <row r="31" s="4" customFormat="true" ht="15" hidden="false" customHeight="false" outlineLevel="0" collapsed="false">
      <c r="A31" s="4" t="n">
        <v>89829</v>
      </c>
      <c r="B31" s="4" t="n">
        <v>2516</v>
      </c>
      <c r="C31" s="4" t="n">
        <v>97</v>
      </c>
      <c r="D31" s="4" t="n">
        <v>1230</v>
      </c>
      <c r="E31" s="4" t="n">
        <v>3.67186124794068</v>
      </c>
      <c r="F31" s="6" t="n">
        <v>2.93671158001375E-243</v>
      </c>
      <c r="G31" s="4" t="s">
        <v>15</v>
      </c>
      <c r="H31" s="6" t="n">
        <v>2.76701716352539E-245</v>
      </c>
      <c r="I31" s="4" t="s">
        <v>178</v>
      </c>
      <c r="J31" s="4" t="s">
        <v>179</v>
      </c>
      <c r="K31" s="4" t="s">
        <v>180</v>
      </c>
      <c r="L31" s="5" t="s">
        <v>181</v>
      </c>
      <c r="M31" s="4" t="s">
        <v>182</v>
      </c>
      <c r="N31" s="4" t="s">
        <v>183</v>
      </c>
    </row>
    <row r="32" s="4" customFormat="true" ht="15" hidden="false" customHeight="false" outlineLevel="0" collapsed="false">
      <c r="A32" s="4" t="n">
        <v>498335</v>
      </c>
      <c r="B32" s="4" t="n">
        <v>1138</v>
      </c>
      <c r="C32" s="4" t="n">
        <v>8</v>
      </c>
      <c r="D32" s="4" t="n">
        <v>1042</v>
      </c>
      <c r="E32" s="4" t="n">
        <v>7.03247105217971</v>
      </c>
      <c r="F32" s="6" t="n">
        <v>7.02056512453673E-236</v>
      </c>
      <c r="G32" s="4" t="s">
        <v>15</v>
      </c>
      <c r="H32" s="6" t="n">
        <v>6.9155668657868E-238</v>
      </c>
      <c r="I32" s="4" t="s">
        <v>184</v>
      </c>
      <c r="J32" s="4" t="s">
        <v>185</v>
      </c>
      <c r="K32" s="5" t="s">
        <v>186</v>
      </c>
      <c r="L32" s="5" t="s">
        <v>187</v>
      </c>
      <c r="M32" s="4" t="s">
        <v>188</v>
      </c>
      <c r="N32" s="4" t="s">
        <v>189</v>
      </c>
    </row>
    <row r="33" s="4" customFormat="true" ht="15" hidden="false" customHeight="false" outlineLevel="0" collapsed="false">
      <c r="A33" s="4" t="n">
        <v>24567</v>
      </c>
      <c r="B33" s="4" t="n">
        <v>389</v>
      </c>
      <c r="C33" s="4" t="n">
        <v>448.23</v>
      </c>
      <c r="D33" s="4" t="n">
        <v>1982</v>
      </c>
      <c r="E33" s="4" t="n">
        <v>2.15197733576319</v>
      </c>
      <c r="F33" s="6" t="n">
        <v>4.9388408124615E-228</v>
      </c>
      <c r="G33" s="4" t="s">
        <v>15</v>
      </c>
      <c r="H33" s="6" t="n">
        <v>4.91785661174071E-230</v>
      </c>
      <c r="I33" s="4" t="s">
        <v>190</v>
      </c>
      <c r="J33" s="4" t="s">
        <v>191</v>
      </c>
      <c r="K33" s="4" t="s">
        <v>192</v>
      </c>
      <c r="L33" s="5" t="s">
        <v>193</v>
      </c>
      <c r="M33" s="4" t="s">
        <v>87</v>
      </c>
      <c r="N33" s="4" t="s">
        <v>194</v>
      </c>
    </row>
    <row r="34" s="4" customFormat="true" ht="15" hidden="false" customHeight="false" outlineLevel="0" collapsed="false">
      <c r="A34" s="4" t="n">
        <v>108351097</v>
      </c>
      <c r="B34" s="4" t="n">
        <v>2535</v>
      </c>
      <c r="C34" s="4" t="n">
        <v>168.11</v>
      </c>
      <c r="D34" s="4" t="n">
        <v>1310.27</v>
      </c>
      <c r="E34" s="4" t="n">
        <v>2.96971816963145</v>
      </c>
      <c r="F34" s="6" t="n">
        <v>2.79794978450445E-216</v>
      </c>
      <c r="G34" s="4" t="s">
        <v>15</v>
      </c>
      <c r="H34" s="6" t="n">
        <v>3.05568071122209E-218</v>
      </c>
      <c r="I34" s="4" t="s">
        <v>195</v>
      </c>
      <c r="J34" s="4" t="s">
        <v>47</v>
      </c>
      <c r="K34" s="4" t="s">
        <v>47</v>
      </c>
      <c r="L34" s="4" t="s">
        <v>47</v>
      </c>
      <c r="M34" s="4" t="s">
        <v>196</v>
      </c>
      <c r="N34" s="4" t="s">
        <v>197</v>
      </c>
    </row>
    <row r="35" s="4" customFormat="true" ht="15" hidden="false" customHeight="false" outlineLevel="0" collapsed="false">
      <c r="A35" s="4" t="n">
        <v>103689931</v>
      </c>
      <c r="B35" s="4" t="n">
        <v>1789</v>
      </c>
      <c r="C35" s="4" t="n">
        <v>524.97</v>
      </c>
      <c r="D35" s="4" t="n">
        <v>2063.29</v>
      </c>
      <c r="E35" s="4" t="n">
        <v>1.98197121355561</v>
      </c>
      <c r="F35" s="6" t="n">
        <v>1.242181374386E-213</v>
      </c>
      <c r="G35" s="4" t="s">
        <v>15</v>
      </c>
      <c r="H35" s="6" t="n">
        <v>1.36990396562383E-215</v>
      </c>
      <c r="I35" s="4" t="s">
        <v>198</v>
      </c>
      <c r="J35" s="4" t="s">
        <v>199</v>
      </c>
      <c r="K35" s="4" t="s">
        <v>200</v>
      </c>
      <c r="L35" s="5" t="s">
        <v>201</v>
      </c>
      <c r="M35" s="4" t="s">
        <v>202</v>
      </c>
      <c r="N35" s="4" t="s">
        <v>203</v>
      </c>
    </row>
    <row r="36" s="4" customFormat="true" ht="15" hidden="false" customHeight="false" outlineLevel="0" collapsed="false">
      <c r="A36" s="4" t="n">
        <v>362792</v>
      </c>
      <c r="B36" s="4" t="n">
        <v>1989</v>
      </c>
      <c r="C36" s="4" t="n">
        <v>1002</v>
      </c>
      <c r="D36" s="4" t="n">
        <v>2874</v>
      </c>
      <c r="E36" s="4" t="n">
        <v>1.52750904316334</v>
      </c>
      <c r="F36" s="6" t="n">
        <v>6.2297122051619E-207</v>
      </c>
      <c r="G36" s="4" t="s">
        <v>15</v>
      </c>
      <c r="H36" s="6" t="n">
        <v>7.20376645469337E-209</v>
      </c>
      <c r="I36" s="4" t="s">
        <v>204</v>
      </c>
      <c r="J36" s="4" t="s">
        <v>205</v>
      </c>
      <c r="K36" s="4" t="s">
        <v>206</v>
      </c>
      <c r="L36" s="4" t="s">
        <v>207</v>
      </c>
      <c r="M36" s="4" t="s">
        <v>208</v>
      </c>
      <c r="N36" s="4" t="s">
        <v>209</v>
      </c>
    </row>
    <row r="37" s="4" customFormat="true" ht="15" hidden="false" customHeight="false" outlineLevel="0" collapsed="false">
      <c r="A37" s="4" t="n">
        <v>64552</v>
      </c>
      <c r="B37" s="4" t="n">
        <v>4202</v>
      </c>
      <c r="C37" s="4" t="n">
        <v>1611.81</v>
      </c>
      <c r="D37" s="4" t="n">
        <v>3814.8</v>
      </c>
      <c r="E37" s="4" t="n">
        <v>1.25025722306789</v>
      </c>
      <c r="F37" s="6" t="n">
        <v>1.36370089821488E-202</v>
      </c>
      <c r="G37" s="4" t="s">
        <v>15</v>
      </c>
      <c r="H37" s="6" t="n">
        <v>1.63532860847062E-204</v>
      </c>
      <c r="I37" s="4" t="s">
        <v>210</v>
      </c>
      <c r="J37" s="4" t="s">
        <v>211</v>
      </c>
      <c r="K37" s="4" t="s">
        <v>47</v>
      </c>
      <c r="L37" s="4" t="s">
        <v>47</v>
      </c>
      <c r="M37" s="4" t="s">
        <v>47</v>
      </c>
      <c r="N37" s="4" t="s">
        <v>212</v>
      </c>
    </row>
    <row r="38" s="4" customFormat="true" ht="15" hidden="false" customHeight="false" outlineLevel="0" collapsed="false">
      <c r="A38" s="4" t="n">
        <v>306792</v>
      </c>
      <c r="B38" s="4" t="n">
        <v>3600</v>
      </c>
      <c r="C38" s="4" t="n">
        <v>606</v>
      </c>
      <c r="D38" s="4" t="n">
        <v>2121</v>
      </c>
      <c r="E38" s="4" t="n">
        <v>1.81468641195881</v>
      </c>
      <c r="F38" s="6" t="n">
        <v>3.80492663954979E-195</v>
      </c>
      <c r="G38" s="4" t="s">
        <v>15</v>
      </c>
      <c r="H38" s="6" t="n">
        <v>4.64428672832218E-197</v>
      </c>
      <c r="I38" s="4" t="s">
        <v>213</v>
      </c>
      <c r="J38" s="4" t="s">
        <v>214</v>
      </c>
      <c r="K38" s="4" t="s">
        <v>215</v>
      </c>
      <c r="L38" s="5" t="s">
        <v>216</v>
      </c>
      <c r="M38" s="4" t="s">
        <v>217</v>
      </c>
      <c r="N38" s="4" t="s">
        <v>218</v>
      </c>
    </row>
    <row r="39" s="4" customFormat="true" ht="15" hidden="false" customHeight="false" outlineLevel="0" collapsed="false">
      <c r="A39" s="4" t="n">
        <v>294337</v>
      </c>
      <c r="B39" s="4" t="n">
        <v>4039</v>
      </c>
      <c r="C39" s="4" t="n">
        <v>1612</v>
      </c>
      <c r="D39" s="4" t="n">
        <v>3739</v>
      </c>
      <c r="E39" s="4" t="n">
        <v>1.22113221723141</v>
      </c>
      <c r="F39" s="6" t="n">
        <v>2.24012928760815E-191</v>
      </c>
      <c r="G39" s="4" t="s">
        <v>15</v>
      </c>
      <c r="H39" s="6" t="n">
        <v>2.83023812278231E-193</v>
      </c>
      <c r="I39" s="4" t="s">
        <v>219</v>
      </c>
      <c r="J39" s="4" t="s">
        <v>220</v>
      </c>
      <c r="K39" s="4" t="s">
        <v>221</v>
      </c>
      <c r="L39" s="4" t="s">
        <v>222</v>
      </c>
      <c r="M39" s="4" t="s">
        <v>223</v>
      </c>
      <c r="N39" s="4" t="s">
        <v>224</v>
      </c>
    </row>
    <row r="40" s="4" customFormat="true" ht="15" hidden="false" customHeight="false" outlineLevel="0" collapsed="false">
      <c r="A40" s="4" t="n">
        <v>171081</v>
      </c>
      <c r="B40" s="4" t="n">
        <v>2905</v>
      </c>
      <c r="C40" s="4" t="n">
        <v>72</v>
      </c>
      <c r="D40" s="4" t="n">
        <v>896</v>
      </c>
      <c r="E40" s="4" t="n">
        <v>3.6447614105165</v>
      </c>
      <c r="F40" s="6" t="n">
        <v>1.96550140647742E-176</v>
      </c>
      <c r="G40" s="4" t="s">
        <v>15</v>
      </c>
      <c r="H40" s="6" t="n">
        <v>2.73580158221337E-178</v>
      </c>
      <c r="I40" s="4" t="s">
        <v>225</v>
      </c>
      <c r="J40" s="4" t="s">
        <v>226</v>
      </c>
      <c r="K40" s="4" t="s">
        <v>227</v>
      </c>
      <c r="L40" s="4" t="s">
        <v>228</v>
      </c>
      <c r="M40" s="4" t="s">
        <v>229</v>
      </c>
      <c r="N40" s="4" t="s">
        <v>230</v>
      </c>
    </row>
    <row r="41" s="4" customFormat="true" ht="15" hidden="false" customHeight="false" outlineLevel="0" collapsed="false">
      <c r="A41" s="4" t="n">
        <v>100912571</v>
      </c>
      <c r="B41" s="4" t="n">
        <v>2229</v>
      </c>
      <c r="C41" s="4" t="n">
        <v>531.58</v>
      </c>
      <c r="D41" s="4" t="n">
        <v>1838.88</v>
      </c>
      <c r="E41" s="4" t="n">
        <v>1.79780009536955</v>
      </c>
      <c r="F41" s="6" t="n">
        <v>3.96562497777496E-167</v>
      </c>
      <c r="G41" s="4" t="s">
        <v>15</v>
      </c>
      <c r="H41" s="6" t="n">
        <v>5.77455383921346E-169</v>
      </c>
      <c r="I41" s="4" t="s">
        <v>231</v>
      </c>
      <c r="J41" s="4" t="s">
        <v>232</v>
      </c>
      <c r="K41" s="4" t="s">
        <v>233</v>
      </c>
      <c r="L41" s="4" t="s">
        <v>234</v>
      </c>
      <c r="M41" s="4" t="s">
        <v>235</v>
      </c>
      <c r="N41" s="4" t="s">
        <v>236</v>
      </c>
    </row>
    <row r="42" s="4" customFormat="true" ht="15" hidden="false" customHeight="false" outlineLevel="0" collapsed="false">
      <c r="A42" s="4" t="n">
        <v>54227</v>
      </c>
      <c r="B42" s="4" t="n">
        <v>1536</v>
      </c>
      <c r="C42" s="4" t="n">
        <v>782</v>
      </c>
      <c r="D42" s="4" t="n">
        <v>2265</v>
      </c>
      <c r="E42" s="4" t="n">
        <v>1.54160202752745</v>
      </c>
      <c r="F42" s="6" t="n">
        <v>1.9670841143449E-165</v>
      </c>
      <c r="G42" s="4" t="s">
        <v>15</v>
      </c>
      <c r="H42" s="6" t="n">
        <v>2.92755873204611E-167</v>
      </c>
      <c r="I42" s="4" t="s">
        <v>237</v>
      </c>
      <c r="J42" s="4" t="s">
        <v>238</v>
      </c>
      <c r="K42" s="4" t="s">
        <v>239</v>
      </c>
      <c r="L42" s="4" t="s">
        <v>240</v>
      </c>
      <c r="M42" s="4" t="s">
        <v>241</v>
      </c>
      <c r="N42" s="4" t="s">
        <v>242</v>
      </c>
    </row>
    <row r="43" s="4" customFormat="true" ht="15" hidden="false" customHeight="false" outlineLevel="0" collapsed="false">
      <c r="A43" s="4" t="n">
        <v>116510</v>
      </c>
      <c r="B43" s="4" t="n">
        <v>775</v>
      </c>
      <c r="C43" s="4" t="n">
        <v>66</v>
      </c>
      <c r="D43" s="4" t="n">
        <v>831</v>
      </c>
      <c r="E43" s="4" t="n">
        <v>3.6616420373131</v>
      </c>
      <c r="F43" s="6" t="n">
        <v>3.07532693667015E-164</v>
      </c>
      <c r="G43" s="4" t="s">
        <v>15</v>
      </c>
      <c r="H43" s="6" t="n">
        <v>4.64278197869598E-166</v>
      </c>
      <c r="I43" s="4" t="s">
        <v>243</v>
      </c>
      <c r="J43" s="4" t="s">
        <v>244</v>
      </c>
      <c r="K43" s="4" t="s">
        <v>245</v>
      </c>
      <c r="L43" s="5" t="s">
        <v>246</v>
      </c>
      <c r="M43" s="4" t="s">
        <v>247</v>
      </c>
      <c r="N43" s="4" t="s">
        <v>248</v>
      </c>
    </row>
    <row r="44" s="4" customFormat="true" ht="15" hidden="false" customHeight="false" outlineLevel="0" collapsed="false">
      <c r="A44" s="4" t="n">
        <v>100909441</v>
      </c>
      <c r="B44" s="4" t="n">
        <v>1549</v>
      </c>
      <c r="C44" s="4" t="n">
        <v>230.06</v>
      </c>
      <c r="D44" s="4" t="n">
        <v>1169.28</v>
      </c>
      <c r="E44" s="4" t="n">
        <v>2.35286986166281</v>
      </c>
      <c r="F44" s="6" t="n">
        <v>3.04686928357399E-150</v>
      </c>
      <c r="G44" s="4" t="s">
        <v>15</v>
      </c>
      <c r="H44" s="6" t="n">
        <v>5.02391668459287E-152</v>
      </c>
      <c r="I44" s="4" t="s">
        <v>249</v>
      </c>
      <c r="J44" s="4" t="s">
        <v>250</v>
      </c>
      <c r="K44" s="4" t="s">
        <v>251</v>
      </c>
      <c r="L44" s="4" t="s">
        <v>252</v>
      </c>
      <c r="M44" s="4" t="s">
        <v>253</v>
      </c>
      <c r="N44" s="4" t="s">
        <v>254</v>
      </c>
    </row>
    <row r="45" s="4" customFormat="true" ht="15" hidden="false" customHeight="false" outlineLevel="0" collapsed="false">
      <c r="A45" s="4" t="n">
        <v>24268</v>
      </c>
      <c r="B45" s="4" t="n">
        <v>3744</v>
      </c>
      <c r="C45" s="4" t="n">
        <v>383</v>
      </c>
      <c r="D45" s="4" t="n">
        <v>1447</v>
      </c>
      <c r="E45" s="4" t="n">
        <v>1.92498011450798</v>
      </c>
      <c r="F45" s="6" t="n">
        <v>2.26034796254927E-144</v>
      </c>
      <c r="G45" s="4" t="s">
        <v>15</v>
      </c>
      <c r="H45" s="6" t="n">
        <v>3.87224803693474E-146</v>
      </c>
      <c r="I45" s="4" t="s">
        <v>255</v>
      </c>
      <c r="J45" s="4" t="s">
        <v>256</v>
      </c>
      <c r="K45" s="4" t="s">
        <v>257</v>
      </c>
      <c r="L45" s="5" t="s">
        <v>258</v>
      </c>
      <c r="M45" s="4" t="s">
        <v>259</v>
      </c>
      <c r="N45" s="4" t="s">
        <v>260</v>
      </c>
    </row>
    <row r="46" s="4" customFormat="true" ht="15" hidden="false" customHeight="false" outlineLevel="0" collapsed="false">
      <c r="A46" s="4" t="n">
        <v>113984</v>
      </c>
      <c r="B46" s="4" t="n">
        <v>1809</v>
      </c>
      <c r="C46" s="4" t="n">
        <v>1468.1</v>
      </c>
      <c r="D46" s="4" t="n">
        <v>3193.06</v>
      </c>
      <c r="E46" s="4" t="n">
        <v>1.12832091132635</v>
      </c>
      <c r="F46" s="6" t="n">
        <v>2.88578049753042E-144</v>
      </c>
      <c r="G46" s="4" t="s">
        <v>15</v>
      </c>
      <c r="H46" s="6" t="n">
        <v>4.97458728238078E-146</v>
      </c>
      <c r="I46" s="4" t="s">
        <v>261</v>
      </c>
      <c r="J46" s="4" t="s">
        <v>262</v>
      </c>
      <c r="K46" s="5" t="s">
        <v>263</v>
      </c>
      <c r="L46" s="5" t="s">
        <v>264</v>
      </c>
      <c r="M46" s="4" t="s">
        <v>265</v>
      </c>
      <c r="N46" s="5" t="s">
        <v>266</v>
      </c>
    </row>
    <row r="47" s="4" customFormat="true" ht="15" hidden="false" customHeight="false" outlineLevel="0" collapsed="false">
      <c r="A47" s="4" t="n">
        <v>25123</v>
      </c>
      <c r="B47" s="4" t="n">
        <v>1130</v>
      </c>
      <c r="C47" s="4" t="n">
        <v>631</v>
      </c>
      <c r="D47" s="4" t="n">
        <v>1888</v>
      </c>
      <c r="E47" s="4" t="n">
        <v>1.5884783442805</v>
      </c>
      <c r="F47" s="6" t="n">
        <v>3.82437972288864E-144</v>
      </c>
      <c r="G47" s="4" t="s">
        <v>15</v>
      </c>
      <c r="H47" s="6" t="n">
        <v>6.63351791795302E-146</v>
      </c>
      <c r="I47" s="4" t="s">
        <v>267</v>
      </c>
      <c r="J47" s="4" t="s">
        <v>179</v>
      </c>
      <c r="K47" s="4" t="s">
        <v>268</v>
      </c>
      <c r="L47" s="4" t="s">
        <v>269</v>
      </c>
      <c r="M47" s="4" t="s">
        <v>270</v>
      </c>
      <c r="N47" s="4" t="s">
        <v>271</v>
      </c>
    </row>
    <row r="48" s="4" customFormat="true" ht="15" hidden="false" customHeight="false" outlineLevel="0" collapsed="false">
      <c r="A48" s="4" t="n">
        <v>24231</v>
      </c>
      <c r="B48" s="4" t="n">
        <v>2629</v>
      </c>
      <c r="C48" s="4" t="n">
        <v>737</v>
      </c>
      <c r="D48" s="4" t="n">
        <v>2059</v>
      </c>
      <c r="E48" s="4" t="n">
        <v>1.48953879543839</v>
      </c>
      <c r="F48" s="6" t="n">
        <v>4.67973447031516E-143</v>
      </c>
      <c r="G48" s="4" t="s">
        <v>15</v>
      </c>
      <c r="H48" s="6" t="n">
        <v>8.21737194414384E-145</v>
      </c>
      <c r="I48" s="4" t="s">
        <v>272</v>
      </c>
      <c r="J48" s="5" t="s">
        <v>273</v>
      </c>
      <c r="K48" s="5" t="s">
        <v>274</v>
      </c>
      <c r="L48" s="5" t="s">
        <v>275</v>
      </c>
      <c r="M48" s="4" t="s">
        <v>276</v>
      </c>
      <c r="N48" s="4" t="s">
        <v>277</v>
      </c>
    </row>
    <row r="49" s="4" customFormat="true" ht="15" hidden="false" customHeight="false" outlineLevel="0" collapsed="false">
      <c r="A49" s="4" t="n">
        <v>313641</v>
      </c>
      <c r="B49" s="4" t="n">
        <v>14466</v>
      </c>
      <c r="C49" s="4" t="n">
        <v>1127</v>
      </c>
      <c r="D49" s="4" t="n">
        <v>2618</v>
      </c>
      <c r="E49" s="4" t="n">
        <v>1.22330907167423</v>
      </c>
      <c r="F49" s="6" t="n">
        <v>1.3774406584491E-134</v>
      </c>
      <c r="G49" s="4" t="s">
        <v>15</v>
      </c>
      <c r="H49" s="6" t="n">
        <v>2.58094548786905E-136</v>
      </c>
      <c r="I49" s="4" t="s">
        <v>278</v>
      </c>
      <c r="J49" s="4" t="s">
        <v>47</v>
      </c>
      <c r="K49" s="4" t="s">
        <v>47</v>
      </c>
      <c r="L49" s="4" t="s">
        <v>47</v>
      </c>
      <c r="M49" s="4" t="s">
        <v>279</v>
      </c>
      <c r="N49" s="4" t="s">
        <v>280</v>
      </c>
    </row>
    <row r="50" s="4" customFormat="true" ht="15" hidden="false" customHeight="false" outlineLevel="0" collapsed="false">
      <c r="A50" s="4" t="n">
        <v>24615</v>
      </c>
      <c r="B50" s="4" t="n">
        <v>486</v>
      </c>
      <c r="C50" s="4" t="n">
        <v>138</v>
      </c>
      <c r="D50" s="4" t="n">
        <v>893</v>
      </c>
      <c r="E50" s="4" t="n">
        <v>2.70132339824426</v>
      </c>
      <c r="F50" s="6" t="n">
        <v>3.98916515315705E-134</v>
      </c>
      <c r="G50" s="4" t="s">
        <v>15</v>
      </c>
      <c r="H50" s="6" t="n">
        <v>7.56002389482266E-136</v>
      </c>
      <c r="I50" s="4" t="s">
        <v>281</v>
      </c>
      <c r="J50" s="4" t="s">
        <v>282</v>
      </c>
      <c r="K50" s="4" t="s">
        <v>283</v>
      </c>
      <c r="L50" s="4" t="s">
        <v>284</v>
      </c>
      <c r="M50" s="4" t="s">
        <v>285</v>
      </c>
      <c r="N50" s="4" t="s">
        <v>286</v>
      </c>
    </row>
    <row r="51" s="4" customFormat="true" ht="15" hidden="false" customHeight="false" outlineLevel="0" collapsed="false">
      <c r="A51" s="4" t="n">
        <v>498972</v>
      </c>
      <c r="B51" s="4" t="n">
        <v>2307</v>
      </c>
      <c r="C51" s="4" t="n">
        <v>1694</v>
      </c>
      <c r="D51" s="4" t="n">
        <v>3421</v>
      </c>
      <c r="E51" s="4" t="n">
        <v>1.02131571933691</v>
      </c>
      <c r="F51" s="6" t="n">
        <v>1.69905905969621E-131</v>
      </c>
      <c r="G51" s="4" t="s">
        <v>15</v>
      </c>
      <c r="H51" s="6" t="n">
        <v>3.29272101402356E-133</v>
      </c>
      <c r="I51" s="4" t="s">
        <v>287</v>
      </c>
      <c r="J51" s="4" t="s">
        <v>288</v>
      </c>
      <c r="K51" s="4" t="s">
        <v>47</v>
      </c>
      <c r="L51" s="4" t="s">
        <v>77</v>
      </c>
      <c r="M51" s="4" t="s">
        <v>289</v>
      </c>
      <c r="N51" s="4" t="s">
        <v>290</v>
      </c>
    </row>
    <row r="52" s="4" customFormat="true" ht="15" hidden="false" customHeight="false" outlineLevel="0" collapsed="false">
      <c r="A52" s="4" t="n">
        <v>291327</v>
      </c>
      <c r="B52" s="4" t="n">
        <v>5233</v>
      </c>
      <c r="C52" s="4" t="n">
        <v>113</v>
      </c>
      <c r="D52" s="4" t="n">
        <v>812</v>
      </c>
      <c r="E52" s="4" t="n">
        <v>2.8524884446712</v>
      </c>
      <c r="F52" s="6" t="n">
        <v>4.43452461024048E-129</v>
      </c>
      <c r="G52" s="4" t="s">
        <v>15</v>
      </c>
      <c r="H52" s="6" t="n">
        <v>8.78388584338405E-131</v>
      </c>
      <c r="I52" s="4" t="s">
        <v>291</v>
      </c>
      <c r="J52" s="4" t="s">
        <v>292</v>
      </c>
      <c r="K52" s="4" t="s">
        <v>293</v>
      </c>
      <c r="L52" s="4" t="s">
        <v>294</v>
      </c>
      <c r="M52" s="4" t="s">
        <v>295</v>
      </c>
      <c r="N52" s="4" t="s">
        <v>296</v>
      </c>
    </row>
    <row r="53" s="4" customFormat="true" ht="15" hidden="false" customHeight="false" outlineLevel="0" collapsed="false">
      <c r="A53" s="4" t="n">
        <v>361821</v>
      </c>
      <c r="B53" s="4" t="n">
        <v>3634</v>
      </c>
      <c r="C53" s="4" t="n">
        <v>886.01</v>
      </c>
      <c r="D53" s="4" t="n">
        <v>2204</v>
      </c>
      <c r="E53" s="4" t="n">
        <v>1.3220608267695</v>
      </c>
      <c r="F53" s="6" t="n">
        <v>6.30215243143797E-128</v>
      </c>
      <c r="G53" s="4" t="s">
        <v>15</v>
      </c>
      <c r="H53" s="6" t="n">
        <v>1.26857058726711E-129</v>
      </c>
      <c r="I53" s="4" t="s">
        <v>297</v>
      </c>
      <c r="J53" s="4" t="s">
        <v>298</v>
      </c>
      <c r="K53" s="4" t="s">
        <v>47</v>
      </c>
      <c r="L53" s="4" t="s">
        <v>299</v>
      </c>
      <c r="M53" s="4" t="s">
        <v>223</v>
      </c>
      <c r="N53" s="4" t="s">
        <v>300</v>
      </c>
    </row>
    <row r="54" s="4" customFormat="true" ht="15" hidden="false" customHeight="false" outlineLevel="0" collapsed="false">
      <c r="A54" s="4" t="n">
        <v>252929</v>
      </c>
      <c r="B54" s="4" t="n">
        <v>1358</v>
      </c>
      <c r="C54" s="4" t="n">
        <v>674</v>
      </c>
      <c r="D54" s="4" t="n">
        <v>1843</v>
      </c>
      <c r="E54" s="4" t="n">
        <v>1.45856706435006</v>
      </c>
      <c r="F54" s="6" t="n">
        <v>3.25428565677857E-124</v>
      </c>
      <c r="G54" s="4" t="s">
        <v>15</v>
      </c>
      <c r="H54" s="6" t="n">
        <v>6.8293540561981E-126</v>
      </c>
      <c r="I54" s="4" t="s">
        <v>301</v>
      </c>
      <c r="J54" s="4" t="s">
        <v>302</v>
      </c>
      <c r="K54" s="4" t="s">
        <v>303</v>
      </c>
      <c r="L54" s="4" t="s">
        <v>304</v>
      </c>
      <c r="M54" s="4" t="s">
        <v>305</v>
      </c>
      <c r="N54" s="4" t="s">
        <v>306</v>
      </c>
    </row>
    <row r="55" s="4" customFormat="true" ht="15" hidden="false" customHeight="false" outlineLevel="0" collapsed="false">
      <c r="A55" s="4" t="n">
        <v>24795</v>
      </c>
      <c r="B55" s="4" t="n">
        <v>2061</v>
      </c>
      <c r="C55" s="4" t="n">
        <v>7</v>
      </c>
      <c r="D55" s="4" t="n">
        <v>518.39</v>
      </c>
      <c r="E55" s="4" t="n">
        <v>6.21787064580699</v>
      </c>
      <c r="F55" s="6" t="n">
        <v>5.0219025800434E-122</v>
      </c>
      <c r="G55" s="4" t="s">
        <v>15</v>
      </c>
      <c r="H55" s="6" t="n">
        <v>1.09152127904561E-123</v>
      </c>
      <c r="I55" s="4" t="s">
        <v>307</v>
      </c>
      <c r="J55" s="4" t="s">
        <v>29</v>
      </c>
      <c r="K55" s="4" t="s">
        <v>308</v>
      </c>
      <c r="L55" s="5" t="s">
        <v>309</v>
      </c>
      <c r="M55" s="4" t="s">
        <v>310</v>
      </c>
      <c r="N55" s="4" t="s">
        <v>311</v>
      </c>
    </row>
    <row r="56" s="4" customFormat="true" ht="15" hidden="false" customHeight="false" outlineLevel="0" collapsed="false">
      <c r="A56" s="4" t="n">
        <v>25662</v>
      </c>
      <c r="B56" s="4" t="n">
        <v>1316</v>
      </c>
      <c r="C56" s="4" t="n">
        <v>1009</v>
      </c>
      <c r="D56" s="4" t="n">
        <v>2347</v>
      </c>
      <c r="E56" s="4" t="n">
        <v>1.22522315731802</v>
      </c>
      <c r="F56" s="6" t="n">
        <v>4.78764110357998E-121</v>
      </c>
      <c r="G56" s="4" t="s">
        <v>15</v>
      </c>
      <c r="H56" s="6" t="n">
        <v>1.04573017382114E-122</v>
      </c>
      <c r="I56" s="4" t="s">
        <v>312</v>
      </c>
      <c r="J56" s="4" t="s">
        <v>313</v>
      </c>
      <c r="K56" s="4" t="s">
        <v>314</v>
      </c>
      <c r="L56" s="5" t="s">
        <v>315</v>
      </c>
      <c r="M56" s="4" t="s">
        <v>316</v>
      </c>
      <c r="N56" s="4" t="s">
        <v>317</v>
      </c>
    </row>
    <row r="57" s="4" customFormat="true" ht="15" hidden="false" customHeight="false" outlineLevel="0" collapsed="false">
      <c r="A57" s="4" t="n">
        <v>64155</v>
      </c>
      <c r="B57" s="4" t="n">
        <v>6028</v>
      </c>
      <c r="C57" s="4" t="n">
        <v>52</v>
      </c>
      <c r="D57" s="4" t="n">
        <v>604</v>
      </c>
      <c r="E57" s="4" t="n">
        <v>3.54529651108519</v>
      </c>
      <c r="F57" s="6" t="n">
        <v>9.49661405887661E-117</v>
      </c>
      <c r="G57" s="4" t="s">
        <v>15</v>
      </c>
      <c r="H57" s="6" t="n">
        <v>2.1759576931977E-118</v>
      </c>
      <c r="I57" s="4" t="s">
        <v>318</v>
      </c>
      <c r="J57" s="4" t="s">
        <v>319</v>
      </c>
      <c r="K57" s="4" t="s">
        <v>320</v>
      </c>
      <c r="L57" s="5" t="s">
        <v>321</v>
      </c>
      <c r="M57" s="4" t="s">
        <v>322</v>
      </c>
      <c r="N57" s="4" t="s">
        <v>323</v>
      </c>
    </row>
    <row r="58" s="4" customFormat="true" ht="15" hidden="false" customHeight="false" outlineLevel="0" collapsed="false">
      <c r="A58" s="4" t="n">
        <v>297077</v>
      </c>
      <c r="B58" s="4" t="n">
        <v>987</v>
      </c>
      <c r="C58" s="4" t="n">
        <v>1486</v>
      </c>
      <c r="D58" s="4" t="n">
        <v>3000</v>
      </c>
      <c r="E58" s="4" t="n">
        <v>1.02085987474586</v>
      </c>
      <c r="F58" s="6" t="n">
        <v>2.42954703327743E-115</v>
      </c>
      <c r="G58" s="4" t="s">
        <v>15</v>
      </c>
      <c r="H58" s="6" t="n">
        <v>5.64485681045769E-117</v>
      </c>
      <c r="I58" s="4" t="s">
        <v>324</v>
      </c>
      <c r="J58" s="4" t="s">
        <v>211</v>
      </c>
      <c r="K58" s="4" t="s">
        <v>41</v>
      </c>
      <c r="L58" s="4" t="s">
        <v>325</v>
      </c>
      <c r="M58" s="4" t="s">
        <v>47</v>
      </c>
      <c r="N58" s="4" t="s">
        <v>326</v>
      </c>
    </row>
    <row r="59" s="4" customFormat="true" ht="15" hidden="false" customHeight="false" outlineLevel="0" collapsed="false">
      <c r="A59" s="4" t="n">
        <v>102555474</v>
      </c>
      <c r="B59" s="4" t="n">
        <v>6964</v>
      </c>
      <c r="C59" s="4" t="n">
        <v>130.99</v>
      </c>
      <c r="D59" s="4" t="n">
        <v>774.83</v>
      </c>
      <c r="E59" s="4" t="n">
        <v>2.57175462526959</v>
      </c>
      <c r="F59" s="6" t="n">
        <v>1.76735982845418E-110</v>
      </c>
      <c r="G59" s="4" t="s">
        <v>15</v>
      </c>
      <c r="H59" s="6" t="n">
        <v>4.29554943781623E-112</v>
      </c>
      <c r="I59" s="4" t="s">
        <v>327</v>
      </c>
      <c r="J59" s="4" t="s">
        <v>47</v>
      </c>
      <c r="K59" s="4" t="s">
        <v>47</v>
      </c>
      <c r="L59" s="4" t="s">
        <v>47</v>
      </c>
      <c r="M59" s="4" t="s">
        <v>328</v>
      </c>
      <c r="N59" s="4" t="s">
        <v>329</v>
      </c>
    </row>
    <row r="60" s="4" customFormat="true" ht="15" hidden="false" customHeight="false" outlineLevel="0" collapsed="false">
      <c r="A60" s="4" t="n">
        <v>361710</v>
      </c>
      <c r="B60" s="4" t="n">
        <v>3425</v>
      </c>
      <c r="C60" s="4" t="n">
        <v>1105</v>
      </c>
      <c r="D60" s="4" t="n">
        <v>2415</v>
      </c>
      <c r="E60" s="4" t="n">
        <v>1.13530830934555</v>
      </c>
      <c r="F60" s="6" t="n">
        <v>2.10042343885571E-110</v>
      </c>
      <c r="G60" s="4" t="s">
        <v>15</v>
      </c>
      <c r="H60" s="6" t="n">
        <v>5.12754627095181E-112</v>
      </c>
      <c r="I60" s="4" t="s">
        <v>330</v>
      </c>
      <c r="J60" s="4" t="s">
        <v>331</v>
      </c>
      <c r="K60" s="4" t="s">
        <v>332</v>
      </c>
      <c r="L60" s="4" t="s">
        <v>333</v>
      </c>
      <c r="M60" s="4" t="s">
        <v>334</v>
      </c>
      <c r="N60" s="4" t="s">
        <v>335</v>
      </c>
    </row>
    <row r="61" s="4" customFormat="true" ht="15" hidden="false" customHeight="false" outlineLevel="0" collapsed="false">
      <c r="A61" s="4" t="n">
        <v>308341</v>
      </c>
      <c r="B61" s="4" t="n">
        <v>4637</v>
      </c>
      <c r="C61" s="4" t="n">
        <v>535.06</v>
      </c>
      <c r="D61" s="4" t="n">
        <v>1516.91</v>
      </c>
      <c r="E61" s="4" t="n">
        <v>1.51069439615446</v>
      </c>
      <c r="F61" s="6" t="n">
        <v>7.87869727837047E-108</v>
      </c>
      <c r="G61" s="4" t="s">
        <v>15</v>
      </c>
      <c r="H61" s="6" t="n">
        <v>1.99083057557933E-109</v>
      </c>
      <c r="I61" s="4" t="s">
        <v>336</v>
      </c>
      <c r="J61" s="4" t="s">
        <v>337</v>
      </c>
      <c r="K61" s="4" t="s">
        <v>338</v>
      </c>
      <c r="L61" s="5" t="s">
        <v>339</v>
      </c>
      <c r="M61" s="4" t="s">
        <v>340</v>
      </c>
      <c r="N61" s="5" t="s">
        <v>341</v>
      </c>
    </row>
    <row r="62" s="4" customFormat="true" ht="15" hidden="false" customHeight="false" outlineLevel="0" collapsed="false">
      <c r="A62" s="4" t="n">
        <v>314397</v>
      </c>
      <c r="B62" s="4" t="n">
        <v>3676</v>
      </c>
      <c r="C62" s="4" t="n">
        <v>307</v>
      </c>
      <c r="D62" s="4" t="n">
        <v>1075</v>
      </c>
      <c r="E62" s="4" t="n">
        <v>1.81535758900785</v>
      </c>
      <c r="F62" s="6" t="n">
        <v>2.41649647079069E-099</v>
      </c>
      <c r="G62" s="4" t="s">
        <v>15</v>
      </c>
      <c r="H62" s="6" t="n">
        <v>6.49423158914362E-101</v>
      </c>
      <c r="I62" s="4" t="s">
        <v>342</v>
      </c>
      <c r="J62" s="4" t="s">
        <v>47</v>
      </c>
      <c r="K62" s="4" t="s">
        <v>47</v>
      </c>
      <c r="L62" s="4" t="s">
        <v>47</v>
      </c>
      <c r="M62" s="4" t="s">
        <v>343</v>
      </c>
      <c r="N62" s="5" t="s">
        <v>344</v>
      </c>
    </row>
    <row r="63" s="4" customFormat="true" ht="15" hidden="false" customHeight="false" outlineLevel="0" collapsed="false">
      <c r="A63" s="4" t="n">
        <v>290644</v>
      </c>
      <c r="B63" s="4" t="n">
        <v>1333</v>
      </c>
      <c r="C63" s="4" t="n">
        <v>320.9</v>
      </c>
      <c r="D63" s="4" t="n">
        <v>1095.92</v>
      </c>
      <c r="E63" s="4" t="n">
        <v>1.77927828341645</v>
      </c>
      <c r="F63" s="6" t="n">
        <v>1.60266108807948E-098</v>
      </c>
      <c r="G63" s="4" t="s">
        <v>15</v>
      </c>
      <c r="H63" s="6" t="n">
        <v>4.34140296875088E-100</v>
      </c>
      <c r="I63" s="4" t="s">
        <v>345</v>
      </c>
      <c r="J63" s="4" t="s">
        <v>346</v>
      </c>
      <c r="K63" s="4" t="s">
        <v>347</v>
      </c>
      <c r="L63" s="5" t="s">
        <v>348</v>
      </c>
      <c r="M63" s="4" t="s">
        <v>349</v>
      </c>
      <c r="N63" s="4" t="s">
        <v>350</v>
      </c>
    </row>
    <row r="64" s="4" customFormat="true" ht="15" hidden="false" customHeight="false" outlineLevel="0" collapsed="false">
      <c r="A64" s="4" t="n">
        <v>287435</v>
      </c>
      <c r="B64" s="4" t="n">
        <v>1224</v>
      </c>
      <c r="C64" s="4" t="n">
        <v>46</v>
      </c>
      <c r="D64" s="4" t="n">
        <v>500</v>
      </c>
      <c r="E64" s="4" t="n">
        <v>3.44955381850628</v>
      </c>
      <c r="F64" s="6" t="n">
        <v>9.9057601720576E-095</v>
      </c>
      <c r="G64" s="4" t="s">
        <v>15</v>
      </c>
      <c r="H64" s="6" t="n">
        <v>2.7787980507385E-096</v>
      </c>
      <c r="I64" s="4" t="s">
        <v>351</v>
      </c>
      <c r="J64" s="4" t="s">
        <v>352</v>
      </c>
      <c r="K64" s="4" t="s">
        <v>47</v>
      </c>
      <c r="L64" s="4" t="s">
        <v>353</v>
      </c>
      <c r="M64" s="4" t="s">
        <v>354</v>
      </c>
      <c r="N64" s="4" t="s">
        <v>355</v>
      </c>
    </row>
    <row r="65" s="4" customFormat="true" ht="15" hidden="false" customHeight="false" outlineLevel="0" collapsed="false">
      <c r="A65" s="4" t="n">
        <v>25441</v>
      </c>
      <c r="B65" s="4" t="n">
        <v>657</v>
      </c>
      <c r="C65" s="4" t="n">
        <v>470</v>
      </c>
      <c r="D65" s="4" t="n">
        <v>1327</v>
      </c>
      <c r="E65" s="4" t="n">
        <v>1.5047671987064</v>
      </c>
      <c r="F65" s="6" t="n">
        <v>7.04249104269676E-094</v>
      </c>
      <c r="G65" s="4" t="s">
        <v>15</v>
      </c>
      <c r="H65" s="6" t="n">
        <v>1.99820509670033E-095</v>
      </c>
      <c r="I65" s="4" t="s">
        <v>356</v>
      </c>
      <c r="J65" s="4" t="s">
        <v>357</v>
      </c>
      <c r="K65" s="4" t="s">
        <v>358</v>
      </c>
      <c r="L65" s="5" t="s">
        <v>359</v>
      </c>
      <c r="M65" s="4" t="s">
        <v>360</v>
      </c>
      <c r="N65" s="4" t="s">
        <v>361</v>
      </c>
    </row>
    <row r="66" s="4" customFormat="true" ht="15" hidden="false" customHeight="false" outlineLevel="0" collapsed="false">
      <c r="A66" s="4" t="n">
        <v>103690108</v>
      </c>
      <c r="B66" s="4" t="n">
        <v>2076</v>
      </c>
      <c r="C66" s="4" t="n">
        <v>641.76</v>
      </c>
      <c r="D66" s="4" t="n">
        <v>1585.05</v>
      </c>
      <c r="E66" s="4" t="n">
        <v>1.31175406405494</v>
      </c>
      <c r="F66" s="6" t="n">
        <v>3.91227952785472E-091</v>
      </c>
      <c r="G66" s="4" t="s">
        <v>15</v>
      </c>
      <c r="H66" s="6" t="n">
        <v>1.14775270514588E-092</v>
      </c>
      <c r="I66" s="4" t="s">
        <v>362</v>
      </c>
      <c r="J66" s="5" t="s">
        <v>363</v>
      </c>
      <c r="K66" s="5" t="s">
        <v>364</v>
      </c>
      <c r="L66" s="5" t="s">
        <v>365</v>
      </c>
      <c r="M66" s="4" t="s">
        <v>164</v>
      </c>
      <c r="N66" s="4" t="s">
        <v>366</v>
      </c>
    </row>
    <row r="67" s="4" customFormat="true" ht="15" hidden="false" customHeight="false" outlineLevel="0" collapsed="false">
      <c r="A67" s="4" t="n">
        <v>304966</v>
      </c>
      <c r="B67" s="4" t="n">
        <v>1266</v>
      </c>
      <c r="C67" s="4" t="n">
        <v>110</v>
      </c>
      <c r="D67" s="4" t="n">
        <v>642</v>
      </c>
      <c r="E67" s="4" t="n">
        <v>2.55240126349885</v>
      </c>
      <c r="F67" s="6" t="n">
        <v>6.47778902641715E-091</v>
      </c>
      <c r="G67" s="4" t="s">
        <v>15</v>
      </c>
      <c r="H67" s="6" t="n">
        <v>1.90733675761036E-092</v>
      </c>
      <c r="I67" s="4" t="s">
        <v>367</v>
      </c>
      <c r="J67" s="4" t="s">
        <v>368</v>
      </c>
      <c r="K67" s="4" t="s">
        <v>47</v>
      </c>
      <c r="L67" s="4" t="s">
        <v>369</v>
      </c>
      <c r="M67" s="4" t="s">
        <v>370</v>
      </c>
      <c r="N67" s="4" t="s">
        <v>371</v>
      </c>
    </row>
    <row r="68" s="4" customFormat="true" ht="15" hidden="false" customHeight="false" outlineLevel="0" collapsed="false">
      <c r="A68" s="4" t="n">
        <v>292060</v>
      </c>
      <c r="B68" s="4" t="n">
        <v>2862</v>
      </c>
      <c r="C68" s="4" t="n">
        <v>377</v>
      </c>
      <c r="D68" s="4" t="n">
        <v>1119</v>
      </c>
      <c r="E68" s="4" t="n">
        <v>1.57690509760894</v>
      </c>
      <c r="F68" s="6" t="n">
        <v>7.14068624764222E-085</v>
      </c>
      <c r="G68" s="4" t="s">
        <v>15</v>
      </c>
      <c r="H68" s="6" t="n">
        <v>2.26307812829787E-086</v>
      </c>
      <c r="I68" s="4" t="s">
        <v>372</v>
      </c>
      <c r="J68" s="4" t="s">
        <v>373</v>
      </c>
      <c r="K68" s="4" t="s">
        <v>374</v>
      </c>
      <c r="L68" s="5" t="s">
        <v>375</v>
      </c>
      <c r="M68" s="4" t="s">
        <v>376</v>
      </c>
      <c r="N68" s="4" t="s">
        <v>377</v>
      </c>
    </row>
    <row r="69" s="4" customFormat="true" ht="15" hidden="false" customHeight="false" outlineLevel="0" collapsed="false">
      <c r="A69" s="4" t="n">
        <v>499537</v>
      </c>
      <c r="B69" s="4" t="n">
        <v>4285</v>
      </c>
      <c r="C69" s="4" t="n">
        <v>102</v>
      </c>
      <c r="D69" s="4" t="n">
        <v>595.77</v>
      </c>
      <c r="E69" s="4" t="n">
        <v>2.55351781620811</v>
      </c>
      <c r="F69" s="6" t="n">
        <v>1.79872270143289E-084</v>
      </c>
      <c r="G69" s="4" t="s">
        <v>15</v>
      </c>
      <c r="H69" s="6" t="n">
        <v>5.73916043119947E-086</v>
      </c>
      <c r="I69" s="4" t="s">
        <v>378</v>
      </c>
      <c r="J69" s="4" t="s">
        <v>379</v>
      </c>
      <c r="K69" s="4" t="s">
        <v>380</v>
      </c>
      <c r="L69" s="4" t="s">
        <v>381</v>
      </c>
      <c r="M69" s="4" t="s">
        <v>382</v>
      </c>
      <c r="N69" s="5" t="s">
        <v>383</v>
      </c>
    </row>
    <row r="70" s="4" customFormat="true" ht="15" hidden="false" customHeight="false" outlineLevel="0" collapsed="false">
      <c r="A70" s="4" t="n">
        <v>25211</v>
      </c>
      <c r="B70" s="4" t="n">
        <v>1219</v>
      </c>
      <c r="C70" s="4" t="n">
        <v>1091.55</v>
      </c>
      <c r="D70" s="4" t="n">
        <v>2184.9</v>
      </c>
      <c r="E70" s="4" t="n">
        <v>1.00852052434287</v>
      </c>
      <c r="F70" s="6" t="n">
        <v>1.43541176073082E-082</v>
      </c>
      <c r="G70" s="4" t="s">
        <v>15</v>
      </c>
      <c r="H70" s="6" t="n">
        <v>4.702900732048E-084</v>
      </c>
      <c r="I70" s="4" t="s">
        <v>384</v>
      </c>
      <c r="J70" s="4" t="s">
        <v>385</v>
      </c>
      <c r="K70" s="4" t="s">
        <v>386</v>
      </c>
      <c r="L70" s="4" t="s">
        <v>387</v>
      </c>
      <c r="M70" s="4" t="s">
        <v>388</v>
      </c>
      <c r="N70" s="4" t="s">
        <v>389</v>
      </c>
    </row>
    <row r="71" s="4" customFormat="true" ht="15" hidden="false" customHeight="false" outlineLevel="0" collapsed="false">
      <c r="A71" s="4" t="n">
        <v>299314</v>
      </c>
      <c r="B71" s="4" t="n">
        <v>1505</v>
      </c>
      <c r="C71" s="4" t="n">
        <v>490</v>
      </c>
      <c r="D71" s="4" t="n">
        <v>1287</v>
      </c>
      <c r="E71" s="4" t="n">
        <v>1.40048988911934</v>
      </c>
      <c r="F71" s="6" t="n">
        <v>6.9488072589612E-082</v>
      </c>
      <c r="G71" s="4" t="s">
        <v>15</v>
      </c>
      <c r="H71" s="6" t="n">
        <v>2.30642769695874E-083</v>
      </c>
      <c r="I71" s="4" t="s">
        <v>390</v>
      </c>
      <c r="J71" s="4" t="s">
        <v>391</v>
      </c>
      <c r="K71" s="4" t="s">
        <v>47</v>
      </c>
      <c r="L71" s="4" t="s">
        <v>392</v>
      </c>
      <c r="M71" s="4" t="s">
        <v>393</v>
      </c>
      <c r="N71" s="4" t="s">
        <v>394</v>
      </c>
    </row>
    <row r="72" s="4" customFormat="true" ht="15" hidden="false" customHeight="false" outlineLevel="0" collapsed="false">
      <c r="A72" s="4" t="n">
        <v>292306</v>
      </c>
      <c r="B72" s="4" t="n">
        <v>963</v>
      </c>
      <c r="C72" s="4" t="n">
        <v>989</v>
      </c>
      <c r="D72" s="4" t="n">
        <v>2024</v>
      </c>
      <c r="E72" s="4" t="n">
        <v>1.04049835383641</v>
      </c>
      <c r="F72" s="6" t="n">
        <v>1.53528807574132E-080</v>
      </c>
      <c r="G72" s="4" t="s">
        <v>15</v>
      </c>
      <c r="H72" s="6" t="n">
        <v>5.16163642025084E-082</v>
      </c>
      <c r="I72" s="4" t="s">
        <v>395</v>
      </c>
      <c r="J72" s="4" t="s">
        <v>396</v>
      </c>
      <c r="K72" s="4" t="s">
        <v>397</v>
      </c>
      <c r="L72" s="4" t="s">
        <v>398</v>
      </c>
      <c r="M72" s="4" t="s">
        <v>399</v>
      </c>
      <c r="N72" s="4" t="s">
        <v>400</v>
      </c>
    </row>
    <row r="73" s="4" customFormat="true" ht="15" hidden="false" customHeight="false" outlineLevel="0" collapsed="false">
      <c r="A73" s="4" t="n">
        <v>25157</v>
      </c>
      <c r="B73" s="4" t="n">
        <v>5028</v>
      </c>
      <c r="C73" s="4" t="n">
        <v>501.03</v>
      </c>
      <c r="D73" s="4" t="n">
        <v>1293.15</v>
      </c>
      <c r="E73" s="4" t="n">
        <v>1.37525222648481</v>
      </c>
      <c r="F73" s="6" t="n">
        <v>4.74133402348441E-080</v>
      </c>
      <c r="G73" s="4" t="s">
        <v>15</v>
      </c>
      <c r="H73" s="6" t="n">
        <v>1.59911240043592E-081</v>
      </c>
      <c r="I73" s="4" t="s">
        <v>401</v>
      </c>
      <c r="J73" s="4" t="s">
        <v>402</v>
      </c>
      <c r="K73" s="4" t="s">
        <v>403</v>
      </c>
      <c r="L73" s="4" t="s">
        <v>404</v>
      </c>
      <c r="M73" s="4" t="s">
        <v>405</v>
      </c>
      <c r="N73" s="4" t="s">
        <v>406</v>
      </c>
    </row>
    <row r="74" s="4" customFormat="true" ht="15" hidden="false" customHeight="false" outlineLevel="0" collapsed="false">
      <c r="A74" s="4" t="n">
        <v>361689</v>
      </c>
      <c r="B74" s="4" t="n">
        <v>2258</v>
      </c>
      <c r="C74" s="4" t="n">
        <v>501</v>
      </c>
      <c r="D74" s="4" t="n">
        <v>1288</v>
      </c>
      <c r="E74" s="4" t="n">
        <v>1.36958157482062</v>
      </c>
      <c r="F74" s="6" t="n">
        <v>3.08786397322708E-079</v>
      </c>
      <c r="G74" s="4" t="s">
        <v>15</v>
      </c>
      <c r="H74" s="6" t="n">
        <v>1.04475180053474E-080</v>
      </c>
      <c r="I74" s="4" t="s">
        <v>407</v>
      </c>
      <c r="J74" s="4" t="s">
        <v>408</v>
      </c>
      <c r="K74" s="4" t="s">
        <v>409</v>
      </c>
      <c r="L74" s="5" t="s">
        <v>410</v>
      </c>
      <c r="M74" s="4" t="s">
        <v>411</v>
      </c>
      <c r="N74" s="5" t="s">
        <v>412</v>
      </c>
    </row>
    <row r="75" s="4" customFormat="true" ht="15" hidden="false" customHeight="false" outlineLevel="0" collapsed="false">
      <c r="A75" s="4" t="n">
        <v>294257</v>
      </c>
      <c r="B75" s="4" t="n">
        <v>2573</v>
      </c>
      <c r="C75" s="4" t="n">
        <v>515</v>
      </c>
      <c r="D75" s="4" t="n">
        <v>1306</v>
      </c>
      <c r="E75" s="4" t="n">
        <v>1.34984204937706</v>
      </c>
      <c r="F75" s="6" t="n">
        <v>1.37917372210547E-078</v>
      </c>
      <c r="G75" s="4" t="s">
        <v>15</v>
      </c>
      <c r="H75" s="6" t="n">
        <v>4.69584743927373E-080</v>
      </c>
      <c r="I75" s="4" t="s">
        <v>413</v>
      </c>
      <c r="J75" s="5" t="s">
        <v>414</v>
      </c>
      <c r="K75" s="5" t="s">
        <v>415</v>
      </c>
      <c r="L75" s="5" t="s">
        <v>416</v>
      </c>
      <c r="M75" s="4" t="s">
        <v>417</v>
      </c>
      <c r="N75" s="4" t="s">
        <v>418</v>
      </c>
    </row>
    <row r="76" s="4" customFormat="true" ht="15" hidden="false" customHeight="false" outlineLevel="0" collapsed="false">
      <c r="A76" s="4" t="n">
        <v>64347</v>
      </c>
      <c r="B76" s="4" t="n">
        <v>732</v>
      </c>
      <c r="C76" s="4" t="n">
        <v>895</v>
      </c>
      <c r="D76" s="4" t="n">
        <v>1863</v>
      </c>
      <c r="E76" s="4" t="n">
        <v>1.06499957669123</v>
      </c>
      <c r="F76" s="6" t="n">
        <v>4.90747007509149E-077</v>
      </c>
      <c r="G76" s="4" t="s">
        <v>15</v>
      </c>
      <c r="H76" s="6" t="n">
        <v>1.68141734630601E-078</v>
      </c>
      <c r="I76" s="4" t="s">
        <v>419</v>
      </c>
      <c r="J76" s="4" t="s">
        <v>420</v>
      </c>
      <c r="K76" s="4" t="s">
        <v>421</v>
      </c>
      <c r="L76" s="5" t="s">
        <v>422</v>
      </c>
      <c r="M76" s="4" t="s">
        <v>423</v>
      </c>
      <c r="N76" s="4" t="s">
        <v>424</v>
      </c>
    </row>
    <row r="77" s="4" customFormat="true" ht="15" hidden="false" customHeight="false" outlineLevel="0" collapsed="false">
      <c r="A77" s="4" t="n">
        <v>24546</v>
      </c>
      <c r="B77" s="4" t="n">
        <v>3392</v>
      </c>
      <c r="C77" s="4" t="n">
        <v>151.46</v>
      </c>
      <c r="D77" s="4" t="n">
        <v>666.78</v>
      </c>
      <c r="E77" s="4" t="n">
        <v>2.14560548755726</v>
      </c>
      <c r="F77" s="6" t="n">
        <v>5.95620989212462E-077</v>
      </c>
      <c r="G77" s="4" t="s">
        <v>15</v>
      </c>
      <c r="H77" s="6" t="n">
        <v>2.04711816075454E-078</v>
      </c>
      <c r="I77" s="4" t="s">
        <v>425</v>
      </c>
      <c r="J77" s="4" t="s">
        <v>214</v>
      </c>
      <c r="K77" s="4" t="s">
        <v>426</v>
      </c>
      <c r="L77" s="4" t="s">
        <v>427</v>
      </c>
      <c r="M77" s="4" t="s">
        <v>428</v>
      </c>
      <c r="N77" s="4" t="s">
        <v>429</v>
      </c>
    </row>
    <row r="78" s="4" customFormat="true" ht="15" hidden="false" customHeight="false" outlineLevel="0" collapsed="false">
      <c r="A78" s="4" t="n">
        <v>192208</v>
      </c>
      <c r="B78" s="4" t="n">
        <v>1782</v>
      </c>
      <c r="C78" s="4" t="n">
        <v>126</v>
      </c>
      <c r="D78" s="4" t="n">
        <v>610</v>
      </c>
      <c r="E78" s="4" t="n">
        <v>2.28271699885154</v>
      </c>
      <c r="F78" s="6" t="n">
        <v>5.34098074124619E-076</v>
      </c>
      <c r="G78" s="4" t="s">
        <v>15</v>
      </c>
      <c r="H78" s="6" t="n">
        <v>1.86997865715159E-077</v>
      </c>
      <c r="I78" s="4" t="s">
        <v>430</v>
      </c>
      <c r="J78" s="4" t="s">
        <v>214</v>
      </c>
      <c r="K78" s="4" t="s">
        <v>431</v>
      </c>
      <c r="L78" s="4" t="s">
        <v>432</v>
      </c>
      <c r="M78" s="4" t="s">
        <v>433</v>
      </c>
      <c r="N78" s="4" t="s">
        <v>434</v>
      </c>
    </row>
    <row r="79" s="4" customFormat="true" ht="15" hidden="false" customHeight="false" outlineLevel="0" collapsed="false">
      <c r="A79" s="4" t="n">
        <v>113955</v>
      </c>
      <c r="B79" s="4" t="n">
        <v>2320</v>
      </c>
      <c r="C79" s="4" t="n">
        <v>562</v>
      </c>
      <c r="D79" s="4" t="n">
        <v>1349</v>
      </c>
      <c r="E79" s="4" t="n">
        <v>1.27057980262855</v>
      </c>
      <c r="F79" s="6" t="n">
        <v>5.72352660746192E-074</v>
      </c>
      <c r="G79" s="4" t="s">
        <v>15</v>
      </c>
      <c r="H79" s="6" t="n">
        <v>2.04068430707892E-075</v>
      </c>
      <c r="I79" s="4" t="s">
        <v>435</v>
      </c>
      <c r="J79" s="4" t="s">
        <v>436</v>
      </c>
      <c r="K79" s="4" t="s">
        <v>437</v>
      </c>
      <c r="L79" s="4" t="s">
        <v>438</v>
      </c>
      <c r="M79" s="4" t="s">
        <v>439</v>
      </c>
      <c r="N79" s="4" t="s">
        <v>440</v>
      </c>
    </row>
    <row r="80" s="4" customFormat="true" ht="15" hidden="false" customHeight="false" outlineLevel="0" collapsed="false">
      <c r="A80" s="4" t="n">
        <v>500906</v>
      </c>
      <c r="B80" s="4" t="n">
        <v>2694</v>
      </c>
      <c r="C80" s="4" t="n">
        <v>573</v>
      </c>
      <c r="D80" s="4" t="n">
        <v>1359</v>
      </c>
      <c r="E80" s="4" t="n">
        <v>1.25326990191169</v>
      </c>
      <c r="F80" s="6" t="n">
        <v>6.00508414702232E-073</v>
      </c>
      <c r="G80" s="4" t="s">
        <v>15</v>
      </c>
      <c r="H80" s="6" t="n">
        <v>2.16679030339431E-074</v>
      </c>
      <c r="I80" s="4" t="s">
        <v>441</v>
      </c>
      <c r="J80" s="4" t="s">
        <v>442</v>
      </c>
      <c r="K80" s="4" t="s">
        <v>443</v>
      </c>
      <c r="L80" s="4" t="s">
        <v>444</v>
      </c>
      <c r="M80" s="4" t="s">
        <v>445</v>
      </c>
      <c r="N80" s="4" t="s">
        <v>446</v>
      </c>
    </row>
    <row r="81" s="4" customFormat="true" ht="15" hidden="false" customHeight="false" outlineLevel="0" collapsed="false">
      <c r="A81" s="4" t="n">
        <v>294269</v>
      </c>
      <c r="B81" s="4" t="n">
        <v>1212</v>
      </c>
      <c r="C81" s="4" t="n">
        <v>65</v>
      </c>
      <c r="D81" s="4" t="n">
        <v>453</v>
      </c>
      <c r="E81" s="4" t="n">
        <v>2.80833091691899</v>
      </c>
      <c r="F81" s="6" t="n">
        <v>3.01863671990504E-071</v>
      </c>
      <c r="G81" s="4" t="s">
        <v>15</v>
      </c>
      <c r="H81" s="6" t="n">
        <v>1.11829101261808E-072</v>
      </c>
      <c r="I81" s="4" t="s">
        <v>447</v>
      </c>
      <c r="J81" s="4" t="s">
        <v>448</v>
      </c>
      <c r="K81" s="4" t="s">
        <v>449</v>
      </c>
      <c r="L81" s="5" t="s">
        <v>450</v>
      </c>
      <c r="M81" s="4" t="s">
        <v>451</v>
      </c>
      <c r="N81" s="4" t="s">
        <v>452</v>
      </c>
    </row>
    <row r="82" s="4" customFormat="true" ht="15" hidden="false" customHeight="false" outlineLevel="0" collapsed="false">
      <c r="A82" s="4" t="n">
        <v>25423</v>
      </c>
      <c r="B82" s="4" t="n">
        <v>2260</v>
      </c>
      <c r="C82" s="4" t="n">
        <v>333.07</v>
      </c>
      <c r="D82" s="4" t="n">
        <v>963.97</v>
      </c>
      <c r="E82" s="4" t="n">
        <v>1.54049432385557</v>
      </c>
      <c r="F82" s="6" t="n">
        <v>8.4927551031723E-071</v>
      </c>
      <c r="G82" s="4" t="s">
        <v>15</v>
      </c>
      <c r="H82" s="6" t="n">
        <v>3.16443172627977E-072</v>
      </c>
      <c r="I82" s="4" t="s">
        <v>453</v>
      </c>
      <c r="J82" s="4" t="s">
        <v>454</v>
      </c>
      <c r="K82" s="5" t="s">
        <v>455</v>
      </c>
      <c r="L82" s="5" t="s">
        <v>456</v>
      </c>
      <c r="M82" s="4" t="s">
        <v>457</v>
      </c>
      <c r="N82" s="5" t="s">
        <v>458</v>
      </c>
    </row>
    <row r="83" s="4" customFormat="true" ht="15" hidden="false" customHeight="false" outlineLevel="0" collapsed="false">
      <c r="A83" s="4" t="n">
        <v>25084</v>
      </c>
      <c r="B83" s="4" t="n">
        <v>3458</v>
      </c>
      <c r="C83" s="4" t="n">
        <v>860</v>
      </c>
      <c r="D83" s="4" t="n">
        <v>1759</v>
      </c>
      <c r="E83" s="4" t="n">
        <v>1.03967840778371</v>
      </c>
      <c r="F83" s="6" t="n">
        <v>5.17682912626374E-070</v>
      </c>
      <c r="G83" s="4" t="s">
        <v>15</v>
      </c>
      <c r="H83" s="6" t="n">
        <v>1.97324819131062E-071</v>
      </c>
      <c r="I83" s="4" t="s">
        <v>459</v>
      </c>
      <c r="J83" s="4" t="s">
        <v>460</v>
      </c>
      <c r="K83" s="4" t="s">
        <v>461</v>
      </c>
      <c r="L83" s="5" t="s">
        <v>462</v>
      </c>
      <c r="M83" s="4" t="s">
        <v>463</v>
      </c>
      <c r="N83" s="4" t="s">
        <v>464</v>
      </c>
    </row>
    <row r="84" s="4" customFormat="true" ht="15" hidden="false" customHeight="false" outlineLevel="0" collapsed="false">
      <c r="A84" s="4" t="n">
        <v>56083</v>
      </c>
      <c r="B84" s="4" t="n">
        <v>3526</v>
      </c>
      <c r="C84" s="4" t="n">
        <v>810</v>
      </c>
      <c r="D84" s="4" t="n">
        <v>1686</v>
      </c>
      <c r="E84" s="4" t="n">
        <v>1.0649422130713</v>
      </c>
      <c r="F84" s="6" t="n">
        <v>8.5100779709676E-070</v>
      </c>
      <c r="G84" s="4" t="s">
        <v>15</v>
      </c>
      <c r="H84" s="6" t="n">
        <v>3.25289197033269E-071</v>
      </c>
      <c r="I84" s="4" t="s">
        <v>465</v>
      </c>
      <c r="J84" s="4" t="s">
        <v>466</v>
      </c>
      <c r="K84" s="4" t="s">
        <v>467</v>
      </c>
      <c r="L84" s="5" t="s">
        <v>468</v>
      </c>
      <c r="M84" s="4" t="s">
        <v>469</v>
      </c>
      <c r="N84" s="4" t="s">
        <v>470</v>
      </c>
    </row>
    <row r="85" s="4" customFormat="true" ht="15" hidden="false" customHeight="false" outlineLevel="0" collapsed="false">
      <c r="A85" s="4" t="n">
        <v>362430</v>
      </c>
      <c r="B85" s="4" t="n">
        <v>1230</v>
      </c>
      <c r="C85" s="4" t="n">
        <v>47</v>
      </c>
      <c r="D85" s="4" t="n">
        <v>399</v>
      </c>
      <c r="E85" s="4" t="n">
        <v>3.09298757444592</v>
      </c>
      <c r="F85" s="6" t="n">
        <v>5.327295855809E-069</v>
      </c>
      <c r="G85" s="4" t="s">
        <v>15</v>
      </c>
      <c r="H85" s="6" t="n">
        <v>2.05341723215321E-070</v>
      </c>
      <c r="I85" s="4" t="s">
        <v>471</v>
      </c>
      <c r="J85" s="4" t="s">
        <v>211</v>
      </c>
      <c r="K85" s="4" t="s">
        <v>472</v>
      </c>
      <c r="L85" s="4" t="s">
        <v>47</v>
      </c>
      <c r="M85" s="4" t="s">
        <v>473</v>
      </c>
      <c r="N85" s="4" t="s">
        <v>474</v>
      </c>
    </row>
    <row r="86" s="4" customFormat="true" ht="15" hidden="false" customHeight="false" outlineLevel="0" collapsed="false">
      <c r="A86" s="4" t="n">
        <v>83781</v>
      </c>
      <c r="B86" s="4" t="n">
        <v>948</v>
      </c>
      <c r="C86" s="4" t="n">
        <v>55</v>
      </c>
      <c r="D86" s="4" t="n">
        <v>417</v>
      </c>
      <c r="E86" s="4" t="n">
        <v>2.92987534982121</v>
      </c>
      <c r="F86" s="6" t="n">
        <v>1.7682416283344E-068</v>
      </c>
      <c r="G86" s="4" t="s">
        <v>15</v>
      </c>
      <c r="H86" s="6" t="n">
        <v>6.89145428237951E-070</v>
      </c>
      <c r="I86" s="4" t="s">
        <v>475</v>
      </c>
      <c r="J86" s="5" t="s">
        <v>476</v>
      </c>
      <c r="K86" s="5" t="s">
        <v>477</v>
      </c>
      <c r="L86" s="5" t="s">
        <v>478</v>
      </c>
      <c r="M86" s="4" t="s">
        <v>479</v>
      </c>
      <c r="N86" s="4" t="s">
        <v>480</v>
      </c>
    </row>
    <row r="87" s="4" customFormat="true" ht="15" hidden="false" customHeight="false" outlineLevel="0" collapsed="false">
      <c r="A87" s="4" t="n">
        <v>362456</v>
      </c>
      <c r="B87" s="4" t="n">
        <v>1158</v>
      </c>
      <c r="C87" s="4" t="n">
        <v>505</v>
      </c>
      <c r="D87" s="4" t="n">
        <v>1222.81</v>
      </c>
      <c r="E87" s="4" t="n">
        <v>1.28317645250456</v>
      </c>
      <c r="F87" s="6" t="n">
        <v>3.65021453939509E-068</v>
      </c>
      <c r="G87" s="4" t="s">
        <v>15</v>
      </c>
      <c r="H87" s="6" t="n">
        <v>1.43824904541824E-069</v>
      </c>
      <c r="I87" s="4" t="s">
        <v>481</v>
      </c>
      <c r="J87" s="4" t="s">
        <v>482</v>
      </c>
      <c r="K87" s="4" t="s">
        <v>483</v>
      </c>
      <c r="L87" s="5" t="s">
        <v>484</v>
      </c>
      <c r="M87" s="4" t="s">
        <v>485</v>
      </c>
      <c r="N87" s="4" t="s">
        <v>486</v>
      </c>
    </row>
    <row r="88" s="4" customFormat="true" ht="15" hidden="false" customHeight="false" outlineLevel="0" collapsed="false">
      <c r="A88" s="4" t="n">
        <v>289211</v>
      </c>
      <c r="B88" s="4" t="n">
        <v>1435</v>
      </c>
      <c r="C88" s="4" t="n">
        <v>82.69</v>
      </c>
      <c r="D88" s="4" t="n">
        <v>479.76</v>
      </c>
      <c r="E88" s="4" t="n">
        <v>2.54385959307529</v>
      </c>
      <c r="F88" s="6" t="n">
        <v>6.62325697093432E-068</v>
      </c>
      <c r="G88" s="4" t="s">
        <v>15</v>
      </c>
      <c r="H88" s="6" t="n">
        <v>2.62386335661489E-069</v>
      </c>
      <c r="I88" s="4" t="s">
        <v>487</v>
      </c>
      <c r="J88" s="4" t="s">
        <v>488</v>
      </c>
      <c r="K88" s="4" t="s">
        <v>489</v>
      </c>
      <c r="L88" s="5" t="s">
        <v>490</v>
      </c>
      <c r="M88" s="4" t="s">
        <v>491</v>
      </c>
      <c r="N88" s="5" t="s">
        <v>492</v>
      </c>
    </row>
    <row r="89" s="4" customFormat="true" ht="15" hidden="false" customHeight="false" outlineLevel="0" collapsed="false">
      <c r="A89" s="4" t="n">
        <v>140581</v>
      </c>
      <c r="B89" s="4" t="n">
        <v>5296</v>
      </c>
      <c r="C89" s="4" t="n">
        <v>548.25</v>
      </c>
      <c r="D89" s="4" t="n">
        <v>1283.29</v>
      </c>
      <c r="E89" s="4" t="n">
        <v>1.23427290777561</v>
      </c>
      <c r="F89" s="6" t="n">
        <v>2.50011891436998E-067</v>
      </c>
      <c r="G89" s="4" t="s">
        <v>15</v>
      </c>
      <c r="H89" s="6" t="n">
        <v>9.95798552741329E-069</v>
      </c>
      <c r="I89" s="4" t="s">
        <v>493</v>
      </c>
      <c r="J89" s="4" t="s">
        <v>494</v>
      </c>
      <c r="K89" s="4" t="s">
        <v>41</v>
      </c>
      <c r="L89" s="4" t="s">
        <v>47</v>
      </c>
      <c r="M89" s="4" t="s">
        <v>495</v>
      </c>
      <c r="N89" s="5" t="s">
        <v>496</v>
      </c>
    </row>
    <row r="90" s="4" customFormat="true" ht="15" hidden="false" customHeight="false" outlineLevel="0" collapsed="false">
      <c r="A90" s="4" t="n">
        <v>361790</v>
      </c>
      <c r="B90" s="4" t="n">
        <v>3128</v>
      </c>
      <c r="C90" s="4" t="n">
        <v>769</v>
      </c>
      <c r="D90" s="4" t="n">
        <v>1606.02</v>
      </c>
      <c r="E90" s="4" t="n">
        <v>1.06976584565916</v>
      </c>
      <c r="F90" s="6" t="n">
        <v>5.13201707256285E-067</v>
      </c>
      <c r="G90" s="4" t="s">
        <v>15</v>
      </c>
      <c r="H90" s="6" t="n">
        <v>2.06056939614549E-068</v>
      </c>
      <c r="I90" s="4" t="s">
        <v>497</v>
      </c>
      <c r="J90" s="4" t="s">
        <v>498</v>
      </c>
      <c r="K90" s="4" t="s">
        <v>499</v>
      </c>
      <c r="L90" s="4" t="s">
        <v>47</v>
      </c>
      <c r="M90" s="4" t="s">
        <v>500</v>
      </c>
      <c r="N90" s="4" t="s">
        <v>501</v>
      </c>
    </row>
    <row r="91" s="4" customFormat="true" ht="15" hidden="false" customHeight="false" outlineLevel="0" collapsed="false">
      <c r="A91" s="4" t="n">
        <v>83574</v>
      </c>
      <c r="B91" s="4" t="n">
        <v>2026</v>
      </c>
      <c r="C91" s="4" t="n">
        <v>504.45</v>
      </c>
      <c r="D91" s="4" t="n">
        <v>1213.9</v>
      </c>
      <c r="E91" s="4" t="n">
        <v>1.27419788376</v>
      </c>
      <c r="F91" s="6" t="n">
        <v>5.98714685023642E-067</v>
      </c>
      <c r="G91" s="4" t="s">
        <v>15</v>
      </c>
      <c r="H91" s="6" t="n">
        <v>2.41032519555414E-068</v>
      </c>
      <c r="I91" s="4" t="s">
        <v>502</v>
      </c>
      <c r="J91" s="4" t="s">
        <v>262</v>
      </c>
      <c r="K91" s="4" t="s">
        <v>503</v>
      </c>
      <c r="L91" s="5" t="s">
        <v>504</v>
      </c>
      <c r="M91" s="4" t="s">
        <v>505</v>
      </c>
      <c r="N91" s="4" t="s">
        <v>506</v>
      </c>
    </row>
    <row r="92" s="4" customFormat="true" ht="15" hidden="false" customHeight="false" outlineLevel="0" collapsed="false">
      <c r="A92" s="4" t="n">
        <v>361430</v>
      </c>
      <c r="B92" s="4" t="n">
        <v>8454</v>
      </c>
      <c r="C92" s="4" t="n">
        <v>522.27</v>
      </c>
      <c r="D92" s="4" t="n">
        <v>1239.92</v>
      </c>
      <c r="E92" s="4" t="n">
        <v>1.25471078985247</v>
      </c>
      <c r="F92" s="6" t="n">
        <v>9.15032221901923E-067</v>
      </c>
      <c r="G92" s="4" t="s">
        <v>15</v>
      </c>
      <c r="H92" s="6" t="n">
        <v>3.73275295880587E-068</v>
      </c>
      <c r="I92" s="4" t="s">
        <v>507</v>
      </c>
      <c r="J92" s="4" t="s">
        <v>508</v>
      </c>
      <c r="K92" s="4" t="s">
        <v>509</v>
      </c>
      <c r="L92" s="4" t="s">
        <v>510</v>
      </c>
      <c r="M92" s="4" t="s">
        <v>47</v>
      </c>
      <c r="N92" s="5" t="s">
        <v>511</v>
      </c>
    </row>
    <row r="93" s="4" customFormat="true" ht="15" hidden="false" customHeight="false" outlineLevel="0" collapsed="false">
      <c r="A93" s="4" t="n">
        <v>680611</v>
      </c>
      <c r="B93" s="4" t="n">
        <v>2442</v>
      </c>
      <c r="C93" s="4" t="n">
        <v>92.54</v>
      </c>
      <c r="D93" s="4" t="n">
        <v>493.6</v>
      </c>
      <c r="E93" s="4" t="n">
        <v>2.42252488037269</v>
      </c>
      <c r="F93" s="6" t="n">
        <v>4.10063872793696E-066</v>
      </c>
      <c r="G93" s="4" t="s">
        <v>15</v>
      </c>
      <c r="H93" s="6" t="n">
        <v>1.70792578598659E-067</v>
      </c>
      <c r="I93" s="4" t="s">
        <v>512</v>
      </c>
      <c r="J93" s="4" t="s">
        <v>513</v>
      </c>
      <c r="K93" s="4" t="s">
        <v>514</v>
      </c>
      <c r="L93" s="5" t="s">
        <v>515</v>
      </c>
      <c r="M93" s="4" t="s">
        <v>516</v>
      </c>
      <c r="N93" s="4" t="s">
        <v>517</v>
      </c>
    </row>
    <row r="94" s="4" customFormat="true" ht="15" hidden="false" customHeight="false" outlineLevel="0" collapsed="false">
      <c r="A94" s="4" t="n">
        <v>108348062</v>
      </c>
      <c r="B94" s="4" t="n">
        <v>1246</v>
      </c>
      <c r="C94" s="4" t="n">
        <v>441.87</v>
      </c>
      <c r="D94" s="4" t="n">
        <v>1102.82</v>
      </c>
      <c r="E94" s="4" t="n">
        <v>1.32683493609784</v>
      </c>
      <c r="F94" s="6" t="n">
        <v>8.43818272415464E-065</v>
      </c>
      <c r="G94" s="4" t="s">
        <v>15</v>
      </c>
      <c r="H94" s="6" t="n">
        <v>3.60487081941612E-066</v>
      </c>
      <c r="I94" s="4" t="s">
        <v>518</v>
      </c>
      <c r="J94" s="4" t="s">
        <v>519</v>
      </c>
      <c r="K94" s="4" t="s">
        <v>520</v>
      </c>
      <c r="L94" s="4" t="s">
        <v>521</v>
      </c>
      <c r="M94" s="4" t="s">
        <v>522</v>
      </c>
      <c r="N94" s="4" t="s">
        <v>523</v>
      </c>
    </row>
    <row r="95" s="4" customFormat="true" ht="15" hidden="false" customHeight="false" outlineLevel="0" collapsed="false">
      <c r="A95" s="4" t="n">
        <v>368153</v>
      </c>
      <c r="B95" s="4" t="n">
        <v>1108</v>
      </c>
      <c r="C95" s="4" t="n">
        <v>481.86</v>
      </c>
      <c r="D95" s="4" t="n">
        <v>1162.73</v>
      </c>
      <c r="E95" s="4" t="n">
        <v>1.2781616636808</v>
      </c>
      <c r="F95" s="6" t="n">
        <v>1.74722353339005E-064</v>
      </c>
      <c r="G95" s="4" t="s">
        <v>15</v>
      </c>
      <c r="H95" s="6" t="n">
        <v>7.52042542166099E-066</v>
      </c>
      <c r="I95" s="4" t="s">
        <v>524</v>
      </c>
      <c r="J95" s="4" t="s">
        <v>525</v>
      </c>
      <c r="K95" s="4" t="s">
        <v>526</v>
      </c>
      <c r="L95" s="5" t="s">
        <v>527</v>
      </c>
      <c r="M95" s="4" t="s">
        <v>164</v>
      </c>
      <c r="N95" s="4" t="s">
        <v>528</v>
      </c>
    </row>
    <row r="96" s="4" customFormat="true" ht="15" hidden="false" customHeight="false" outlineLevel="0" collapsed="false">
      <c r="A96" s="4" t="n">
        <v>498605</v>
      </c>
      <c r="B96" s="4" t="n">
        <v>2798</v>
      </c>
      <c r="C96" s="4" t="n">
        <v>80.56</v>
      </c>
      <c r="D96" s="4" t="n">
        <v>459.6</v>
      </c>
      <c r="E96" s="4" t="n">
        <v>2.5195746994279</v>
      </c>
      <c r="F96" s="6" t="n">
        <v>2.04530828653117E-064</v>
      </c>
      <c r="G96" s="4" t="s">
        <v>15</v>
      </c>
      <c r="H96" s="6" t="n">
        <v>8.82534535294319E-066</v>
      </c>
      <c r="I96" s="4" t="s">
        <v>529</v>
      </c>
      <c r="J96" s="4" t="s">
        <v>211</v>
      </c>
      <c r="K96" s="4" t="s">
        <v>47</v>
      </c>
      <c r="L96" s="4" t="s">
        <v>47</v>
      </c>
      <c r="M96" s="4" t="s">
        <v>47</v>
      </c>
      <c r="N96" s="4" t="s">
        <v>530</v>
      </c>
    </row>
    <row r="97" s="4" customFormat="true" ht="15" hidden="false" customHeight="false" outlineLevel="0" collapsed="false">
      <c r="A97" s="4" t="n">
        <v>362850</v>
      </c>
      <c r="B97" s="4" t="n">
        <v>1871</v>
      </c>
      <c r="C97" s="4" t="n">
        <v>430</v>
      </c>
      <c r="D97" s="4" t="n">
        <v>1081</v>
      </c>
      <c r="E97" s="4" t="n">
        <v>1.3372894480464</v>
      </c>
      <c r="F97" s="6" t="n">
        <v>2.67727058497661E-064</v>
      </c>
      <c r="G97" s="4" t="s">
        <v>15</v>
      </c>
      <c r="H97" s="6" t="n">
        <v>1.15808788051375E-065</v>
      </c>
      <c r="I97" s="4" t="s">
        <v>531</v>
      </c>
      <c r="J97" s="4" t="s">
        <v>532</v>
      </c>
      <c r="K97" s="4" t="s">
        <v>533</v>
      </c>
      <c r="L97" s="5" t="s">
        <v>534</v>
      </c>
      <c r="M97" s="4" t="s">
        <v>535</v>
      </c>
      <c r="N97" s="4" t="s">
        <v>536</v>
      </c>
    </row>
    <row r="98" s="4" customFormat="true" ht="15" hidden="false" customHeight="false" outlineLevel="0" collapsed="false">
      <c r="A98" s="4" t="n">
        <v>309186</v>
      </c>
      <c r="B98" s="4" t="n">
        <v>2511</v>
      </c>
      <c r="C98" s="4" t="n">
        <v>250.72</v>
      </c>
      <c r="D98" s="4" t="n">
        <v>786.58</v>
      </c>
      <c r="E98" s="4" t="n">
        <v>1.65684790899645</v>
      </c>
      <c r="F98" s="6" t="n">
        <v>2.73338428097772E-064</v>
      </c>
      <c r="G98" s="4" t="s">
        <v>15</v>
      </c>
      <c r="H98" s="6" t="n">
        <v>1.18528721768908E-065</v>
      </c>
      <c r="I98" s="4" t="s">
        <v>537</v>
      </c>
      <c r="J98" s="4" t="s">
        <v>538</v>
      </c>
      <c r="K98" s="4" t="s">
        <v>539</v>
      </c>
      <c r="L98" s="5" t="s">
        <v>540</v>
      </c>
      <c r="M98" s="4" t="s">
        <v>541</v>
      </c>
      <c r="N98" s="4" t="s">
        <v>542</v>
      </c>
    </row>
    <row r="99" s="4" customFormat="true" ht="15" hidden="false" customHeight="false" outlineLevel="0" collapsed="false">
      <c r="A99" s="4" t="n">
        <v>309622</v>
      </c>
      <c r="B99" s="4" t="n">
        <v>1542</v>
      </c>
      <c r="C99" s="4" t="n">
        <v>35</v>
      </c>
      <c r="D99" s="4" t="n">
        <v>344</v>
      </c>
      <c r="E99" s="4" t="n">
        <v>3.30431322765834</v>
      </c>
      <c r="F99" s="6" t="n">
        <v>3.4064529923099E-063</v>
      </c>
      <c r="G99" s="4" t="s">
        <v>15</v>
      </c>
      <c r="H99" s="6" t="n">
        <v>1.49538886370657E-064</v>
      </c>
      <c r="I99" s="4" t="s">
        <v>543</v>
      </c>
      <c r="J99" s="5" t="s">
        <v>544</v>
      </c>
      <c r="K99" s="5" t="s">
        <v>545</v>
      </c>
      <c r="L99" s="5" t="s">
        <v>546</v>
      </c>
      <c r="M99" s="4" t="s">
        <v>451</v>
      </c>
      <c r="N99" s="4" t="s">
        <v>547</v>
      </c>
    </row>
    <row r="100" s="4" customFormat="true" ht="15" hidden="false" customHeight="false" outlineLevel="0" collapsed="false">
      <c r="A100" s="4" t="n">
        <v>24451</v>
      </c>
      <c r="B100" s="4" t="n">
        <v>1600</v>
      </c>
      <c r="C100" s="4" t="n">
        <v>257</v>
      </c>
      <c r="D100" s="4" t="n">
        <v>789</v>
      </c>
      <c r="E100" s="4" t="n">
        <v>1.62558843072079</v>
      </c>
      <c r="F100" s="6" t="n">
        <v>8.93499186918843E-063</v>
      </c>
      <c r="G100" s="4" t="s">
        <v>15</v>
      </c>
      <c r="H100" s="6" t="n">
        <v>3.97017950858045E-064</v>
      </c>
      <c r="I100" s="4" t="s">
        <v>548</v>
      </c>
      <c r="J100" s="4" t="s">
        <v>549</v>
      </c>
      <c r="K100" s="4" t="s">
        <v>550</v>
      </c>
      <c r="L100" s="5" t="s">
        <v>551</v>
      </c>
      <c r="M100" s="4" t="s">
        <v>552</v>
      </c>
      <c r="N100" s="4" t="s">
        <v>553</v>
      </c>
    </row>
    <row r="101" s="4" customFormat="true" ht="15" hidden="false" customHeight="false" outlineLevel="0" collapsed="false">
      <c r="A101" s="4" t="n">
        <v>25663</v>
      </c>
      <c r="B101" s="4" t="n">
        <v>5269</v>
      </c>
      <c r="C101" s="4" t="n">
        <v>320.1</v>
      </c>
      <c r="D101" s="4" t="n">
        <v>889.27</v>
      </c>
      <c r="E101" s="4" t="n">
        <v>1.4814303293966</v>
      </c>
      <c r="F101" s="6" t="n">
        <v>8.55314805032636E-062</v>
      </c>
      <c r="G101" s="4" t="s">
        <v>15</v>
      </c>
      <c r="H101" s="6" t="n">
        <v>3.93787866331377E-063</v>
      </c>
      <c r="I101" s="4" t="s">
        <v>554</v>
      </c>
      <c r="J101" s="4" t="s">
        <v>555</v>
      </c>
      <c r="K101" s="4" t="s">
        <v>556</v>
      </c>
      <c r="L101" s="5" t="s">
        <v>557</v>
      </c>
      <c r="M101" s="4" t="s">
        <v>558</v>
      </c>
      <c r="N101" s="4" t="s">
        <v>559</v>
      </c>
    </row>
    <row r="102" s="4" customFormat="true" ht="15" hidden="false" customHeight="false" outlineLevel="0" collapsed="false">
      <c r="A102" s="4" t="n">
        <v>79252</v>
      </c>
      <c r="B102" s="4" t="n">
        <v>4395</v>
      </c>
      <c r="C102" s="4" t="n">
        <v>309</v>
      </c>
      <c r="D102" s="4" t="n">
        <v>867</v>
      </c>
      <c r="E102" s="4" t="n">
        <v>1.49575664521867</v>
      </c>
      <c r="F102" s="6" t="n">
        <v>4.0223207098124E-061</v>
      </c>
      <c r="G102" s="4" t="s">
        <v>15</v>
      </c>
      <c r="H102" s="6" t="n">
        <v>1.86480092759238E-062</v>
      </c>
      <c r="I102" s="4" t="s">
        <v>560</v>
      </c>
      <c r="J102" s="4" t="s">
        <v>561</v>
      </c>
      <c r="K102" s="4" t="s">
        <v>562</v>
      </c>
      <c r="L102" s="5" t="s">
        <v>563</v>
      </c>
      <c r="M102" s="4" t="s">
        <v>564</v>
      </c>
      <c r="N102" s="4" t="s">
        <v>565</v>
      </c>
    </row>
    <row r="103" s="4" customFormat="true" ht="15" hidden="false" customHeight="false" outlineLevel="0" collapsed="false">
      <c r="A103" s="4" t="n">
        <v>116689</v>
      </c>
      <c r="B103" s="4" t="n">
        <v>2176</v>
      </c>
      <c r="C103" s="4" t="n">
        <v>286</v>
      </c>
      <c r="D103" s="4" t="n">
        <v>817</v>
      </c>
      <c r="E103" s="4" t="n">
        <v>1.5216524212685</v>
      </c>
      <c r="F103" s="6" t="n">
        <v>4.18758786074488E-059</v>
      </c>
      <c r="G103" s="4" t="s">
        <v>15</v>
      </c>
      <c r="H103" s="6" t="n">
        <v>1.99522477240158E-060</v>
      </c>
      <c r="I103" s="4" t="s">
        <v>566</v>
      </c>
      <c r="J103" s="4" t="s">
        <v>567</v>
      </c>
      <c r="K103" s="5" t="s">
        <v>568</v>
      </c>
      <c r="L103" s="5" t="s">
        <v>569</v>
      </c>
      <c r="M103" s="4" t="s">
        <v>570</v>
      </c>
      <c r="N103" s="4" t="s">
        <v>571</v>
      </c>
    </row>
    <row r="104" s="4" customFormat="true" ht="15" hidden="false" customHeight="false" outlineLevel="0" collapsed="false">
      <c r="A104" s="4" t="n">
        <v>680338</v>
      </c>
      <c r="B104" s="4" t="n">
        <v>1441</v>
      </c>
      <c r="C104" s="4" t="n">
        <v>10</v>
      </c>
      <c r="D104" s="4" t="n">
        <v>256</v>
      </c>
      <c r="E104" s="4" t="n">
        <v>4.68540339501385</v>
      </c>
      <c r="F104" s="6" t="n">
        <v>1.16035926107983E-058</v>
      </c>
      <c r="G104" s="4" t="s">
        <v>15</v>
      </c>
      <c r="H104" s="6" t="n">
        <v>5.56593809751581E-060</v>
      </c>
      <c r="I104" s="4" t="s">
        <v>572</v>
      </c>
      <c r="J104" s="4" t="s">
        <v>573</v>
      </c>
      <c r="K104" s="4" t="s">
        <v>574</v>
      </c>
      <c r="L104" s="4" t="s">
        <v>575</v>
      </c>
      <c r="M104" s="4" t="s">
        <v>576</v>
      </c>
      <c r="N104" s="4" t="s">
        <v>577</v>
      </c>
    </row>
    <row r="105" s="4" customFormat="true" ht="15" hidden="false" customHeight="false" outlineLevel="0" collapsed="false">
      <c r="A105" s="4" t="n">
        <v>315348</v>
      </c>
      <c r="B105" s="4" t="n">
        <v>4752</v>
      </c>
      <c r="C105" s="4" t="n">
        <v>649</v>
      </c>
      <c r="D105" s="4" t="n">
        <v>1368</v>
      </c>
      <c r="E105" s="4" t="n">
        <v>1.08310933678797</v>
      </c>
      <c r="F105" s="6" t="n">
        <v>2.20660780872401E-058</v>
      </c>
      <c r="G105" s="4" t="s">
        <v>15</v>
      </c>
      <c r="H105" s="6" t="n">
        <v>1.06081432782613E-059</v>
      </c>
      <c r="I105" s="4" t="s">
        <v>578</v>
      </c>
      <c r="J105" s="4" t="s">
        <v>579</v>
      </c>
      <c r="K105" s="4" t="s">
        <v>580</v>
      </c>
      <c r="L105" s="5" t="s">
        <v>581</v>
      </c>
      <c r="M105" s="4" t="s">
        <v>582</v>
      </c>
      <c r="N105" s="4" t="s">
        <v>583</v>
      </c>
    </row>
    <row r="106" s="4" customFormat="true" ht="15" hidden="false" customHeight="false" outlineLevel="0" collapsed="false">
      <c r="A106" s="4" t="n">
        <v>25651</v>
      </c>
      <c r="B106" s="4" t="n">
        <v>3301</v>
      </c>
      <c r="C106" s="4" t="n">
        <v>1</v>
      </c>
      <c r="D106" s="4" t="n">
        <v>273</v>
      </c>
      <c r="E106" s="4" t="n">
        <v>8.10008863082106</v>
      </c>
      <c r="F106" s="6" t="n">
        <v>2.82655584836154E-057</v>
      </c>
      <c r="G106" s="4" t="s">
        <v>15</v>
      </c>
      <c r="H106" s="6" t="n">
        <v>1.38608841606852E-058</v>
      </c>
      <c r="I106" s="4" t="s">
        <v>584</v>
      </c>
      <c r="J106" s="4" t="s">
        <v>585</v>
      </c>
      <c r="K106" s="5" t="s">
        <v>586</v>
      </c>
      <c r="L106" s="5" t="s">
        <v>587</v>
      </c>
      <c r="M106" s="4" t="s">
        <v>588</v>
      </c>
      <c r="N106" s="4" t="s">
        <v>589</v>
      </c>
    </row>
    <row r="107" s="4" customFormat="true" ht="15" hidden="false" customHeight="false" outlineLevel="0" collapsed="false">
      <c r="A107" s="4" t="n">
        <v>117029</v>
      </c>
      <c r="B107" s="4" t="n">
        <v>2495</v>
      </c>
      <c r="C107" s="4" t="n">
        <v>723.58</v>
      </c>
      <c r="D107" s="4" t="n">
        <v>1464.43</v>
      </c>
      <c r="E107" s="4" t="n">
        <v>1.02444628666542</v>
      </c>
      <c r="F107" s="6" t="n">
        <v>4.40264649498872E-057</v>
      </c>
      <c r="G107" s="4" t="s">
        <v>15</v>
      </c>
      <c r="H107" s="6" t="n">
        <v>2.17311458327723E-058</v>
      </c>
      <c r="I107" s="4" t="s">
        <v>590</v>
      </c>
      <c r="J107" s="5" t="s">
        <v>591</v>
      </c>
      <c r="K107" s="5" t="s">
        <v>592</v>
      </c>
      <c r="L107" s="5" t="s">
        <v>593</v>
      </c>
      <c r="M107" s="4" t="s">
        <v>594</v>
      </c>
      <c r="N107" s="4" t="s">
        <v>595</v>
      </c>
    </row>
    <row r="108" s="4" customFormat="true" ht="15" hidden="false" customHeight="false" outlineLevel="0" collapsed="false">
      <c r="A108" s="4" t="n">
        <v>309527</v>
      </c>
      <c r="B108" s="4" t="n">
        <v>1468</v>
      </c>
      <c r="C108" s="4" t="n">
        <v>106</v>
      </c>
      <c r="D108" s="4" t="n">
        <v>479</v>
      </c>
      <c r="E108" s="4" t="n">
        <v>2.18329288107419</v>
      </c>
      <c r="F108" s="6" t="n">
        <v>9.26808544721575E-057</v>
      </c>
      <c r="G108" s="4" t="s">
        <v>15</v>
      </c>
      <c r="H108" s="6" t="n">
        <v>4.61435355233199E-058</v>
      </c>
      <c r="I108" s="4" t="s">
        <v>596</v>
      </c>
      <c r="J108" s="4" t="s">
        <v>597</v>
      </c>
      <c r="K108" s="4" t="s">
        <v>598</v>
      </c>
      <c r="L108" s="4" t="s">
        <v>599</v>
      </c>
      <c r="M108" s="4" t="s">
        <v>600</v>
      </c>
      <c r="N108" s="4" t="s">
        <v>601</v>
      </c>
    </row>
    <row r="109" s="4" customFormat="true" ht="15" hidden="false" customHeight="false" outlineLevel="0" collapsed="false">
      <c r="A109" s="4" t="n">
        <v>309653</v>
      </c>
      <c r="B109" s="4" t="n">
        <v>2488</v>
      </c>
      <c r="C109" s="4" t="n">
        <v>233</v>
      </c>
      <c r="D109" s="4" t="n">
        <v>712</v>
      </c>
      <c r="E109" s="4" t="n">
        <v>1.61887877621333</v>
      </c>
      <c r="F109" s="6" t="n">
        <v>2.04411328749512E-056</v>
      </c>
      <c r="G109" s="4" t="s">
        <v>15</v>
      </c>
      <c r="H109" s="6" t="n">
        <v>1.02865728089289E-057</v>
      </c>
      <c r="I109" s="4" t="s">
        <v>602</v>
      </c>
      <c r="J109" s="4" t="s">
        <v>603</v>
      </c>
      <c r="K109" s="4" t="s">
        <v>604</v>
      </c>
      <c r="L109" s="4" t="s">
        <v>605</v>
      </c>
      <c r="M109" s="4" t="s">
        <v>606</v>
      </c>
      <c r="N109" s="5" t="s">
        <v>607</v>
      </c>
    </row>
    <row r="110" s="4" customFormat="true" ht="15" hidden="false" customHeight="false" outlineLevel="0" collapsed="false">
      <c r="A110" s="4" t="n">
        <v>100910270</v>
      </c>
      <c r="B110" s="4" t="n">
        <v>672</v>
      </c>
      <c r="C110" s="4" t="n">
        <v>21</v>
      </c>
      <c r="D110" s="4" t="n">
        <v>278.17</v>
      </c>
      <c r="E110" s="4" t="n">
        <v>3.7348370937974</v>
      </c>
      <c r="F110" s="6" t="n">
        <v>2.38427126798097E-056</v>
      </c>
      <c r="G110" s="4" t="s">
        <v>15</v>
      </c>
      <c r="H110" s="6" t="n">
        <v>1.20749319295528E-057</v>
      </c>
      <c r="I110" s="4" t="s">
        <v>608</v>
      </c>
      <c r="J110" s="4" t="s">
        <v>262</v>
      </c>
      <c r="K110" s="4" t="s">
        <v>609</v>
      </c>
      <c r="L110" s="5" t="s">
        <v>610</v>
      </c>
      <c r="M110" s="4" t="s">
        <v>611</v>
      </c>
      <c r="N110" s="4" t="s">
        <v>612</v>
      </c>
    </row>
    <row r="111" s="4" customFormat="true" ht="15" hidden="false" customHeight="false" outlineLevel="0" collapsed="false">
      <c r="A111" s="4" t="n">
        <v>54249</v>
      </c>
      <c r="B111" s="4" t="n">
        <v>846</v>
      </c>
      <c r="C111" s="4" t="n">
        <v>28</v>
      </c>
      <c r="D111" s="4" t="n">
        <v>294</v>
      </c>
      <c r="E111" s="4" t="n">
        <v>3.39964891267997</v>
      </c>
      <c r="F111" s="6" t="n">
        <v>1.93387458701485E-055</v>
      </c>
      <c r="G111" s="4" t="s">
        <v>15</v>
      </c>
      <c r="H111" s="6" t="n">
        <v>9.95958558402963E-057</v>
      </c>
      <c r="I111" s="4" t="s">
        <v>613</v>
      </c>
      <c r="J111" s="4" t="s">
        <v>138</v>
      </c>
      <c r="K111" s="4" t="s">
        <v>614</v>
      </c>
      <c r="L111" s="4" t="s">
        <v>615</v>
      </c>
      <c r="M111" s="4" t="s">
        <v>616</v>
      </c>
      <c r="N111" s="4" t="s">
        <v>617</v>
      </c>
    </row>
    <row r="112" s="4" customFormat="true" ht="15" hidden="false" customHeight="false" outlineLevel="0" collapsed="false">
      <c r="A112" s="4" t="n">
        <v>362431</v>
      </c>
      <c r="B112" s="4" t="n">
        <v>779</v>
      </c>
      <c r="C112" s="4" t="n">
        <v>40</v>
      </c>
      <c r="D112" s="4" t="n">
        <v>318</v>
      </c>
      <c r="E112" s="4" t="n">
        <v>2.9982863502982</v>
      </c>
      <c r="F112" s="6" t="n">
        <v>1.24990902726144E-053</v>
      </c>
      <c r="G112" s="4" t="s">
        <v>15</v>
      </c>
      <c r="H112" s="6" t="n">
        <v>6.5709442416596E-055</v>
      </c>
      <c r="I112" s="4" t="s">
        <v>618</v>
      </c>
      <c r="J112" s="4" t="s">
        <v>211</v>
      </c>
      <c r="K112" s="4" t="s">
        <v>47</v>
      </c>
      <c r="L112" s="4" t="s">
        <v>47</v>
      </c>
      <c r="M112" s="4" t="s">
        <v>473</v>
      </c>
      <c r="N112" s="4" t="s">
        <v>619</v>
      </c>
    </row>
    <row r="113" s="4" customFormat="true" ht="15" hidden="false" customHeight="false" outlineLevel="0" collapsed="false">
      <c r="A113" s="4" t="n">
        <v>103689941</v>
      </c>
      <c r="B113" s="4" t="n">
        <v>3134</v>
      </c>
      <c r="C113" s="4" t="n">
        <v>70.23</v>
      </c>
      <c r="D113" s="4" t="n">
        <v>386.36</v>
      </c>
      <c r="E113" s="4" t="n">
        <v>2.46711788874773</v>
      </c>
      <c r="F113" s="6" t="n">
        <v>4.81391190221571E-053</v>
      </c>
      <c r="G113" s="4" t="s">
        <v>15</v>
      </c>
      <c r="H113" s="6" t="n">
        <v>2.55651120043285E-054</v>
      </c>
      <c r="I113" s="4" t="s">
        <v>620</v>
      </c>
      <c r="J113" s="4" t="s">
        <v>47</v>
      </c>
      <c r="K113" s="4" t="s">
        <v>47</v>
      </c>
      <c r="L113" s="4" t="s">
        <v>47</v>
      </c>
      <c r="M113" s="4" t="s">
        <v>621</v>
      </c>
      <c r="N113" s="4" t="s">
        <v>622</v>
      </c>
    </row>
    <row r="114" s="4" customFormat="true" ht="15" hidden="false" customHeight="false" outlineLevel="0" collapsed="false">
      <c r="A114" s="4" t="n">
        <v>25625</v>
      </c>
      <c r="B114" s="4" t="n">
        <v>2273</v>
      </c>
      <c r="C114" s="4" t="n">
        <v>707</v>
      </c>
      <c r="D114" s="4" t="n">
        <v>1409</v>
      </c>
      <c r="E114" s="4" t="n">
        <v>1.00222098140144</v>
      </c>
      <c r="F114" s="6" t="n">
        <v>4.85567720329574E-053</v>
      </c>
      <c r="G114" s="4" t="s">
        <v>15</v>
      </c>
      <c r="H114" s="6" t="n">
        <v>2.5838903607154E-054</v>
      </c>
      <c r="I114" s="4" t="s">
        <v>623</v>
      </c>
      <c r="J114" s="5" t="s">
        <v>624</v>
      </c>
      <c r="K114" s="4" t="s">
        <v>625</v>
      </c>
      <c r="L114" s="5" t="s">
        <v>626</v>
      </c>
      <c r="M114" s="4" t="s">
        <v>627</v>
      </c>
      <c r="N114" s="4" t="s">
        <v>628</v>
      </c>
    </row>
    <row r="115" s="4" customFormat="true" ht="15" hidden="false" customHeight="false" outlineLevel="0" collapsed="false">
      <c r="A115" s="4" t="n">
        <v>308995</v>
      </c>
      <c r="B115" s="4" t="n">
        <v>4363</v>
      </c>
      <c r="C115" s="4" t="n">
        <v>126</v>
      </c>
      <c r="D115" s="4" t="n">
        <v>499</v>
      </c>
      <c r="E115" s="4" t="n">
        <v>1.99294757173855</v>
      </c>
      <c r="F115" s="6" t="n">
        <v>1.06848615520543E-052</v>
      </c>
      <c r="G115" s="4" t="s">
        <v>15</v>
      </c>
      <c r="H115" s="6" t="n">
        <v>5.73158200157226E-054</v>
      </c>
      <c r="I115" s="4" t="s">
        <v>629</v>
      </c>
      <c r="J115" s="4" t="s">
        <v>630</v>
      </c>
      <c r="K115" s="4" t="s">
        <v>631</v>
      </c>
      <c r="L115" s="5" t="s">
        <v>632</v>
      </c>
      <c r="M115" s="4" t="s">
        <v>633</v>
      </c>
      <c r="N115" s="4" t="s">
        <v>634</v>
      </c>
    </row>
    <row r="116" s="4" customFormat="true" ht="15" hidden="false" customHeight="false" outlineLevel="0" collapsed="false">
      <c r="A116" s="4" t="n">
        <v>497979</v>
      </c>
      <c r="B116" s="4" t="n">
        <v>1695</v>
      </c>
      <c r="C116" s="4" t="n">
        <v>620</v>
      </c>
      <c r="D116" s="4" t="n">
        <v>1279</v>
      </c>
      <c r="E116" s="4" t="n">
        <v>1.05200763350861</v>
      </c>
      <c r="F116" s="6" t="n">
        <v>3.71761303361421E-052</v>
      </c>
      <c r="G116" s="4" t="s">
        <v>15</v>
      </c>
      <c r="H116" s="6" t="n">
        <v>2.006146311609E-053</v>
      </c>
      <c r="I116" s="4" t="s">
        <v>635</v>
      </c>
      <c r="J116" s="4" t="s">
        <v>636</v>
      </c>
      <c r="K116" s="4" t="s">
        <v>47</v>
      </c>
      <c r="L116" s="5" t="s">
        <v>637</v>
      </c>
      <c r="M116" s="4" t="s">
        <v>47</v>
      </c>
      <c r="N116" s="4" t="s">
        <v>638</v>
      </c>
    </row>
    <row r="117" s="4" customFormat="true" ht="15" hidden="false" customHeight="false" outlineLevel="0" collapsed="false">
      <c r="A117" s="4" t="n">
        <v>361537</v>
      </c>
      <c r="B117" s="4" t="n">
        <v>555</v>
      </c>
      <c r="C117" s="4" t="n">
        <v>249</v>
      </c>
      <c r="D117" s="4" t="n">
        <v>714</v>
      </c>
      <c r="E117" s="4" t="n">
        <v>1.52710982186223</v>
      </c>
      <c r="F117" s="6" t="n">
        <v>4.84519376191863E-052</v>
      </c>
      <c r="G117" s="4" t="s">
        <v>15</v>
      </c>
      <c r="H117" s="6" t="n">
        <v>2.6250014726911E-053</v>
      </c>
      <c r="I117" s="4" t="s">
        <v>639</v>
      </c>
      <c r="J117" s="4" t="s">
        <v>640</v>
      </c>
      <c r="K117" s="4" t="s">
        <v>641</v>
      </c>
      <c r="L117" s="5" t="s">
        <v>642</v>
      </c>
      <c r="M117" s="4" t="s">
        <v>643</v>
      </c>
      <c r="N117" s="4" t="s">
        <v>644</v>
      </c>
    </row>
    <row r="118" s="4" customFormat="true" ht="15" hidden="false" customHeight="false" outlineLevel="0" collapsed="false">
      <c r="A118" s="4" t="n">
        <v>25383</v>
      </c>
      <c r="B118" s="4" t="n">
        <v>1435</v>
      </c>
      <c r="C118" s="4" t="n">
        <v>59</v>
      </c>
      <c r="D118" s="4" t="n">
        <v>356</v>
      </c>
      <c r="E118" s="4" t="n">
        <v>2.60042187150576</v>
      </c>
      <c r="F118" s="6" t="n">
        <v>7.15787650135379E-052</v>
      </c>
      <c r="G118" s="4" t="s">
        <v>15</v>
      </c>
      <c r="H118" s="6" t="n">
        <v>3.90094537111165E-053</v>
      </c>
      <c r="I118" s="4" t="s">
        <v>645</v>
      </c>
      <c r="J118" s="4" t="s">
        <v>646</v>
      </c>
      <c r="K118" s="5" t="s">
        <v>647</v>
      </c>
      <c r="L118" s="5" t="s">
        <v>648</v>
      </c>
      <c r="M118" s="4" t="s">
        <v>649</v>
      </c>
      <c r="N118" s="4" t="s">
        <v>650</v>
      </c>
    </row>
    <row r="119" s="4" customFormat="true" ht="15" hidden="false" customHeight="false" outlineLevel="0" collapsed="false">
      <c r="A119" s="4" t="n">
        <v>24699</v>
      </c>
      <c r="B119" s="4" t="n">
        <v>4671</v>
      </c>
      <c r="C119" s="4" t="n">
        <v>150</v>
      </c>
      <c r="D119" s="4" t="n">
        <v>539</v>
      </c>
      <c r="E119" s="4" t="n">
        <v>1.85265426215783</v>
      </c>
      <c r="F119" s="6" t="n">
        <v>1.16532964534657E-051</v>
      </c>
      <c r="G119" s="4" t="s">
        <v>15</v>
      </c>
      <c r="H119" s="6" t="n">
        <v>6.37584249676289E-053</v>
      </c>
      <c r="I119" s="4" t="s">
        <v>651</v>
      </c>
      <c r="J119" s="4" t="s">
        <v>652</v>
      </c>
      <c r="K119" s="5" t="s">
        <v>653</v>
      </c>
      <c r="L119" s="5" t="s">
        <v>654</v>
      </c>
      <c r="M119" s="4" t="s">
        <v>655</v>
      </c>
      <c r="N119" s="5" t="s">
        <v>656</v>
      </c>
    </row>
    <row r="120" s="4" customFormat="true" ht="15" hidden="false" customHeight="false" outlineLevel="0" collapsed="false">
      <c r="A120" s="4" t="n">
        <v>362720</v>
      </c>
      <c r="B120" s="4" t="n">
        <v>2563</v>
      </c>
      <c r="C120" s="4" t="n">
        <v>114</v>
      </c>
      <c r="D120" s="4" t="n">
        <v>470</v>
      </c>
      <c r="E120" s="4" t="n">
        <v>2.05095842230147</v>
      </c>
      <c r="F120" s="6" t="n">
        <v>1.52756335583576E-051</v>
      </c>
      <c r="G120" s="4" t="s">
        <v>15</v>
      </c>
      <c r="H120" s="6" t="n">
        <v>8.39043508985612E-053</v>
      </c>
      <c r="I120" s="4" t="s">
        <v>657</v>
      </c>
      <c r="J120" s="4" t="s">
        <v>658</v>
      </c>
      <c r="K120" s="4" t="s">
        <v>659</v>
      </c>
      <c r="L120" s="5" t="s">
        <v>660</v>
      </c>
      <c r="M120" s="4" t="s">
        <v>661</v>
      </c>
      <c r="N120" s="4" t="s">
        <v>662</v>
      </c>
    </row>
    <row r="121" s="4" customFormat="true" ht="15" hidden="false" customHeight="false" outlineLevel="0" collapsed="false">
      <c r="A121" s="4" t="n">
        <v>498038</v>
      </c>
      <c r="B121" s="4" t="n">
        <v>5556</v>
      </c>
      <c r="C121" s="4" t="n">
        <v>315.31</v>
      </c>
      <c r="D121" s="4" t="n">
        <v>816.73</v>
      </c>
      <c r="E121" s="4" t="n">
        <v>1.38041978586891</v>
      </c>
      <c r="F121" s="6" t="n">
        <v>3.39927155249089E-051</v>
      </c>
      <c r="G121" s="4" t="s">
        <v>15</v>
      </c>
      <c r="H121" s="6" t="n">
        <v>1.87439438233861E-052</v>
      </c>
      <c r="I121" s="4" t="s">
        <v>663</v>
      </c>
      <c r="J121" s="4" t="s">
        <v>262</v>
      </c>
      <c r="K121" s="4" t="s">
        <v>664</v>
      </c>
      <c r="L121" s="4" t="s">
        <v>665</v>
      </c>
      <c r="M121" s="4" t="s">
        <v>47</v>
      </c>
      <c r="N121" s="5" t="s">
        <v>666</v>
      </c>
    </row>
    <row r="122" s="4" customFormat="true" ht="15" hidden="false" customHeight="false" outlineLevel="0" collapsed="false">
      <c r="A122" s="4" t="n">
        <v>100911615</v>
      </c>
      <c r="B122" s="4" t="n">
        <v>2239</v>
      </c>
      <c r="C122" s="4" t="n">
        <v>275.31</v>
      </c>
      <c r="D122" s="4" t="n">
        <v>750.1</v>
      </c>
      <c r="E122" s="4" t="n">
        <v>1.45335741857463</v>
      </c>
      <c r="F122" s="6" t="n">
        <v>7.92904469730389E-051</v>
      </c>
      <c r="G122" s="4" t="s">
        <v>15</v>
      </c>
      <c r="H122" s="6" t="n">
        <v>4.43158673971417E-052</v>
      </c>
      <c r="I122" s="4" t="s">
        <v>667</v>
      </c>
      <c r="J122" s="4" t="s">
        <v>668</v>
      </c>
      <c r="K122" s="4" t="s">
        <v>669</v>
      </c>
      <c r="L122" s="4" t="s">
        <v>670</v>
      </c>
      <c r="M122" s="4" t="s">
        <v>671</v>
      </c>
      <c r="N122" s="4" t="s">
        <v>672</v>
      </c>
    </row>
    <row r="123" s="4" customFormat="true" ht="15" hidden="false" customHeight="false" outlineLevel="0" collapsed="false">
      <c r="A123" s="4" t="n">
        <v>360857</v>
      </c>
      <c r="B123" s="4" t="n">
        <v>1930</v>
      </c>
      <c r="C123" s="4" t="n">
        <v>533</v>
      </c>
      <c r="D123" s="4" t="n">
        <v>1139</v>
      </c>
      <c r="E123" s="4" t="n">
        <v>1.10289179885014</v>
      </c>
      <c r="F123" s="6" t="n">
        <v>3.39795849099597E-050</v>
      </c>
      <c r="G123" s="4" t="s">
        <v>15</v>
      </c>
      <c r="H123" s="6" t="n">
        <v>1.91369048962482E-051</v>
      </c>
      <c r="I123" s="4" t="s">
        <v>673</v>
      </c>
      <c r="J123" s="4" t="s">
        <v>674</v>
      </c>
      <c r="K123" s="4" t="s">
        <v>675</v>
      </c>
      <c r="L123" s="4" t="s">
        <v>676</v>
      </c>
      <c r="M123" s="4" t="s">
        <v>677</v>
      </c>
      <c r="N123" s="4" t="s">
        <v>678</v>
      </c>
    </row>
    <row r="124" s="4" customFormat="true" ht="15" hidden="false" customHeight="false" outlineLevel="0" collapsed="false">
      <c r="A124" s="4" t="n">
        <v>293154</v>
      </c>
      <c r="B124" s="4" t="n">
        <v>1158</v>
      </c>
      <c r="C124" s="4" t="n">
        <v>27</v>
      </c>
      <c r="D124" s="4" t="n">
        <v>270</v>
      </c>
      <c r="E124" s="4" t="n">
        <v>3.32925958478857</v>
      </c>
      <c r="F124" s="6" t="n">
        <v>4.01113026376815E-050</v>
      </c>
      <c r="G124" s="4" t="s">
        <v>15</v>
      </c>
      <c r="H124" s="6" t="n">
        <v>2.26331638018988E-051</v>
      </c>
      <c r="I124" s="4" t="s">
        <v>679</v>
      </c>
      <c r="J124" s="4" t="s">
        <v>680</v>
      </c>
      <c r="K124" s="4" t="s">
        <v>681</v>
      </c>
      <c r="L124" s="4" t="s">
        <v>682</v>
      </c>
      <c r="M124" s="4" t="s">
        <v>683</v>
      </c>
      <c r="N124" s="4" t="s">
        <v>684</v>
      </c>
    </row>
    <row r="125" s="4" customFormat="true" ht="15" hidden="false" customHeight="false" outlineLevel="0" collapsed="false">
      <c r="A125" s="4" t="n">
        <v>294235</v>
      </c>
      <c r="B125" s="4" t="n">
        <v>1114</v>
      </c>
      <c r="C125" s="4" t="n">
        <v>146</v>
      </c>
      <c r="D125" s="4" t="n">
        <v>521</v>
      </c>
      <c r="E125" s="4" t="n">
        <v>1.8426464932997</v>
      </c>
      <c r="F125" s="6" t="n">
        <v>1.30574790135692E-049</v>
      </c>
      <c r="G125" s="4" t="s">
        <v>15</v>
      </c>
      <c r="H125" s="6" t="n">
        <v>7.49362595301303E-051</v>
      </c>
      <c r="I125" s="4" t="s">
        <v>685</v>
      </c>
      <c r="J125" s="4" t="s">
        <v>686</v>
      </c>
      <c r="K125" s="4" t="s">
        <v>41</v>
      </c>
      <c r="L125" s="5" t="s">
        <v>687</v>
      </c>
      <c r="M125" s="4" t="s">
        <v>47</v>
      </c>
      <c r="N125" s="4" t="s">
        <v>688</v>
      </c>
    </row>
    <row r="126" s="4" customFormat="true" ht="15" hidden="false" customHeight="false" outlineLevel="0" collapsed="false">
      <c r="A126" s="4" t="n">
        <v>361673</v>
      </c>
      <c r="B126" s="4" t="n">
        <v>642</v>
      </c>
      <c r="C126" s="4" t="n">
        <v>257.68</v>
      </c>
      <c r="D126" s="4" t="n">
        <v>713.82</v>
      </c>
      <c r="E126" s="4" t="n">
        <v>1.47731124783723</v>
      </c>
      <c r="F126" s="6" t="n">
        <v>1.37012789307296E-049</v>
      </c>
      <c r="G126" s="4" t="s">
        <v>15</v>
      </c>
      <c r="H126" s="6" t="n">
        <v>7.89243962966797E-051</v>
      </c>
      <c r="I126" s="4" t="s">
        <v>689</v>
      </c>
      <c r="J126" s="5" t="s">
        <v>690</v>
      </c>
      <c r="K126" s="4" t="s">
        <v>47</v>
      </c>
      <c r="L126" s="5" t="s">
        <v>691</v>
      </c>
      <c r="M126" s="4" t="s">
        <v>692</v>
      </c>
      <c r="N126" s="4" t="s">
        <v>693</v>
      </c>
    </row>
    <row r="127" s="4" customFormat="true" ht="15" hidden="false" customHeight="false" outlineLevel="0" collapsed="false">
      <c r="A127" s="4" t="n">
        <v>59086</v>
      </c>
      <c r="B127" s="4" t="n">
        <v>1482</v>
      </c>
      <c r="C127" s="4" t="n">
        <v>463</v>
      </c>
      <c r="D127" s="4" t="n">
        <v>1030</v>
      </c>
      <c r="E127" s="4" t="n">
        <v>1.16089172871155</v>
      </c>
      <c r="F127" s="6" t="n">
        <v>2.58496470544887E-049</v>
      </c>
      <c r="G127" s="4" t="s">
        <v>15</v>
      </c>
      <c r="H127" s="6" t="n">
        <v>1.50287317399007E-050</v>
      </c>
      <c r="I127" s="4" t="s">
        <v>694</v>
      </c>
      <c r="J127" s="4" t="s">
        <v>695</v>
      </c>
      <c r="K127" s="5" t="s">
        <v>696</v>
      </c>
      <c r="L127" s="5" t="s">
        <v>697</v>
      </c>
      <c r="M127" s="4" t="s">
        <v>698</v>
      </c>
      <c r="N127" s="4" t="s">
        <v>699</v>
      </c>
    </row>
    <row r="128" s="4" customFormat="true" ht="15" hidden="false" customHeight="false" outlineLevel="0" collapsed="false">
      <c r="A128" s="4" t="n">
        <v>307351</v>
      </c>
      <c r="B128" s="4" t="n">
        <v>1776</v>
      </c>
      <c r="C128" s="4" t="n">
        <v>214.89</v>
      </c>
      <c r="D128" s="4" t="n">
        <v>640.39</v>
      </c>
      <c r="E128" s="4" t="n">
        <v>1.58268392166553</v>
      </c>
      <c r="F128" s="6" t="n">
        <v>3.06722195451579E-049</v>
      </c>
      <c r="G128" s="4" t="s">
        <v>15</v>
      </c>
      <c r="H128" s="6" t="n">
        <v>1.78982096783504E-050</v>
      </c>
      <c r="I128" s="4" t="s">
        <v>700</v>
      </c>
      <c r="J128" s="4" t="s">
        <v>701</v>
      </c>
      <c r="K128" s="4" t="s">
        <v>251</v>
      </c>
      <c r="L128" s="4" t="s">
        <v>252</v>
      </c>
      <c r="M128" s="4" t="s">
        <v>702</v>
      </c>
      <c r="N128" s="4" t="s">
        <v>703</v>
      </c>
    </row>
    <row r="129" s="4" customFormat="true" ht="15" hidden="false" customHeight="false" outlineLevel="0" collapsed="false">
      <c r="A129" s="4" t="n">
        <v>59103</v>
      </c>
      <c r="B129" s="4" t="n">
        <v>1254</v>
      </c>
      <c r="C129" s="4" t="n">
        <v>23</v>
      </c>
      <c r="D129" s="4" t="n">
        <v>255</v>
      </c>
      <c r="E129" s="4" t="n">
        <v>3.47812297070305</v>
      </c>
      <c r="F129" s="6" t="n">
        <v>4.27728661350605E-049</v>
      </c>
      <c r="G129" s="4" t="s">
        <v>15</v>
      </c>
      <c r="H129" s="6" t="n">
        <v>2.50051163912846E-050</v>
      </c>
      <c r="I129" s="4" t="s">
        <v>704</v>
      </c>
      <c r="J129" s="5" t="s">
        <v>705</v>
      </c>
      <c r="K129" s="5" t="s">
        <v>706</v>
      </c>
      <c r="L129" s="5" t="s">
        <v>707</v>
      </c>
      <c r="M129" s="4" t="s">
        <v>708</v>
      </c>
      <c r="N129" s="4" t="s">
        <v>709</v>
      </c>
    </row>
    <row r="130" s="4" customFormat="true" ht="15" hidden="false" customHeight="false" outlineLevel="0" collapsed="false">
      <c r="A130" s="4" t="n">
        <v>366957</v>
      </c>
      <c r="B130" s="4" t="n">
        <v>1325</v>
      </c>
      <c r="C130" s="4" t="n">
        <v>140</v>
      </c>
      <c r="D130" s="4" t="n">
        <v>505</v>
      </c>
      <c r="E130" s="4" t="n">
        <v>1.8581880505954</v>
      </c>
      <c r="F130" s="6" t="n">
        <v>1.16112814357683E-048</v>
      </c>
      <c r="G130" s="4" t="s">
        <v>15</v>
      </c>
      <c r="H130" s="6" t="n">
        <v>6.85014296816448E-050</v>
      </c>
      <c r="I130" s="4" t="s">
        <v>710</v>
      </c>
      <c r="J130" s="4" t="s">
        <v>711</v>
      </c>
      <c r="K130" s="4" t="s">
        <v>712</v>
      </c>
      <c r="L130" s="5" t="s">
        <v>713</v>
      </c>
      <c r="M130" s="4" t="s">
        <v>714</v>
      </c>
      <c r="N130" s="4" t="s">
        <v>715</v>
      </c>
    </row>
    <row r="131" s="4" customFormat="true" ht="15" hidden="false" customHeight="false" outlineLevel="0" collapsed="false">
      <c r="A131" s="4" t="n">
        <v>24770</v>
      </c>
      <c r="B131" s="4" t="n">
        <v>780</v>
      </c>
      <c r="C131" s="4" t="n">
        <v>5</v>
      </c>
      <c r="D131" s="4" t="n">
        <v>204</v>
      </c>
      <c r="E131" s="4" t="n">
        <v>5.35782873698534</v>
      </c>
      <c r="F131" s="6" t="n">
        <v>1.35264471596436E-048</v>
      </c>
      <c r="G131" s="4" t="s">
        <v>15</v>
      </c>
      <c r="H131" s="6" t="n">
        <v>8.0089716574163E-050</v>
      </c>
      <c r="I131" s="4" t="s">
        <v>716</v>
      </c>
      <c r="J131" s="4" t="s">
        <v>717</v>
      </c>
      <c r="K131" s="4" t="s">
        <v>718</v>
      </c>
      <c r="L131" s="5" t="s">
        <v>719</v>
      </c>
      <c r="M131" s="4" t="s">
        <v>720</v>
      </c>
      <c r="N131" s="4" t="s">
        <v>721</v>
      </c>
    </row>
    <row r="132" s="4" customFormat="true" ht="15" hidden="false" customHeight="false" outlineLevel="0" collapsed="false">
      <c r="A132" s="4" t="n">
        <v>499402</v>
      </c>
      <c r="B132" s="4" t="n">
        <v>1574</v>
      </c>
      <c r="C132" s="4" t="n">
        <v>32.39</v>
      </c>
      <c r="D132" s="4" t="n">
        <v>272.78</v>
      </c>
      <c r="E132" s="4" t="n">
        <v>3.08144898770904</v>
      </c>
      <c r="F132" s="6" t="n">
        <v>2.4867094722066E-047</v>
      </c>
      <c r="G132" s="4" t="s">
        <v>15</v>
      </c>
      <c r="H132" s="6" t="n">
        <v>1.49899895001194E-048</v>
      </c>
      <c r="I132" s="4" t="s">
        <v>722</v>
      </c>
      <c r="J132" s="4" t="s">
        <v>47</v>
      </c>
      <c r="K132" s="4" t="s">
        <v>47</v>
      </c>
      <c r="L132" s="4" t="s">
        <v>47</v>
      </c>
      <c r="M132" s="4" t="s">
        <v>164</v>
      </c>
      <c r="N132" s="4" t="s">
        <v>723</v>
      </c>
    </row>
    <row r="133" s="4" customFormat="true" ht="15" hidden="false" customHeight="false" outlineLevel="0" collapsed="false">
      <c r="A133" s="4" t="n">
        <v>103691556</v>
      </c>
      <c r="B133" s="4" t="n">
        <v>5585</v>
      </c>
      <c r="C133" s="4" t="n">
        <v>0</v>
      </c>
      <c r="D133" s="4" t="n">
        <v>246.96</v>
      </c>
      <c r="E133" s="4" t="n">
        <v>8.95546506774161</v>
      </c>
      <c r="F133" s="6" t="n">
        <v>2.91452875816171E-047</v>
      </c>
      <c r="G133" s="4" t="s">
        <v>15</v>
      </c>
      <c r="H133" s="6" t="n">
        <v>1.76001080515176E-048</v>
      </c>
      <c r="I133" s="4" t="s">
        <v>724</v>
      </c>
      <c r="J133" s="4" t="s">
        <v>725</v>
      </c>
      <c r="K133" s="4" t="s">
        <v>726</v>
      </c>
      <c r="L133" s="5" t="s">
        <v>727</v>
      </c>
      <c r="M133" s="4" t="s">
        <v>728</v>
      </c>
      <c r="N133" s="4" t="s">
        <v>729</v>
      </c>
    </row>
    <row r="134" s="4" customFormat="true" ht="15" hidden="false" customHeight="false" outlineLevel="0" collapsed="false">
      <c r="A134" s="4" t="n">
        <v>288077</v>
      </c>
      <c r="B134" s="4" t="n">
        <v>1976</v>
      </c>
      <c r="C134" s="4" t="n">
        <v>179</v>
      </c>
      <c r="D134" s="4" t="n">
        <v>566</v>
      </c>
      <c r="E134" s="4" t="n">
        <v>1.66817395546883</v>
      </c>
      <c r="F134" s="6" t="n">
        <v>5.59309281548514E-047</v>
      </c>
      <c r="G134" s="4" t="s">
        <v>15</v>
      </c>
      <c r="H134" s="6" t="n">
        <v>3.38950549794808E-048</v>
      </c>
      <c r="I134" s="4" t="s">
        <v>730</v>
      </c>
      <c r="J134" s="4" t="s">
        <v>731</v>
      </c>
      <c r="K134" s="4" t="s">
        <v>732</v>
      </c>
      <c r="L134" s="5" t="s">
        <v>733</v>
      </c>
      <c r="M134" s="4" t="s">
        <v>734</v>
      </c>
      <c r="N134" s="4" t="s">
        <v>735</v>
      </c>
    </row>
    <row r="135" s="4" customFormat="true" ht="15" hidden="false" customHeight="false" outlineLevel="0" collapsed="false">
      <c r="A135" s="4" t="n">
        <v>406864</v>
      </c>
      <c r="B135" s="4" t="n">
        <v>1200</v>
      </c>
      <c r="C135" s="4" t="n">
        <v>462</v>
      </c>
      <c r="D135" s="4" t="n">
        <v>1011</v>
      </c>
      <c r="E135" s="4" t="n">
        <v>1.13714973038816</v>
      </c>
      <c r="F135" s="6" t="n">
        <v>7.10872781405554E-047</v>
      </c>
      <c r="G135" s="4" t="s">
        <v>15</v>
      </c>
      <c r="H135" s="6" t="n">
        <v>4.31561635110587E-048</v>
      </c>
      <c r="I135" s="4" t="s">
        <v>736</v>
      </c>
      <c r="J135" s="5" t="s">
        <v>737</v>
      </c>
      <c r="K135" s="4" t="s">
        <v>738</v>
      </c>
      <c r="L135" s="5" t="s">
        <v>739</v>
      </c>
      <c r="M135" s="4" t="s">
        <v>740</v>
      </c>
      <c r="N135" s="4" t="s">
        <v>741</v>
      </c>
    </row>
    <row r="136" s="4" customFormat="true" ht="15" hidden="false" customHeight="false" outlineLevel="0" collapsed="false">
      <c r="A136" s="4" t="n">
        <v>29427</v>
      </c>
      <c r="B136" s="4" t="n">
        <v>713</v>
      </c>
      <c r="C136" s="4" t="n">
        <v>429</v>
      </c>
      <c r="D136" s="4" t="n">
        <v>957</v>
      </c>
      <c r="E136" s="4" t="n">
        <v>1.16487276688769</v>
      </c>
      <c r="F136" s="6" t="n">
        <v>3.93586143051271E-046</v>
      </c>
      <c r="G136" s="4" t="s">
        <v>15</v>
      </c>
      <c r="H136" s="6" t="n">
        <v>2.42733751712903E-047</v>
      </c>
      <c r="I136" s="4" t="s">
        <v>742</v>
      </c>
      <c r="J136" s="5" t="s">
        <v>743</v>
      </c>
      <c r="K136" s="4" t="s">
        <v>744</v>
      </c>
      <c r="L136" s="5" t="s">
        <v>745</v>
      </c>
      <c r="M136" s="4" t="s">
        <v>746</v>
      </c>
      <c r="N136" s="5" t="s">
        <v>747</v>
      </c>
    </row>
    <row r="137" s="4" customFormat="true" ht="15" hidden="false" customHeight="false" outlineLevel="0" collapsed="false">
      <c r="A137" s="4" t="n">
        <v>81515</v>
      </c>
      <c r="B137" s="4" t="n">
        <v>3430</v>
      </c>
      <c r="C137" s="4" t="n">
        <v>587</v>
      </c>
      <c r="D137" s="4" t="n">
        <v>1185</v>
      </c>
      <c r="E137" s="4" t="n">
        <v>1.02078614057678</v>
      </c>
      <c r="F137" s="6" t="n">
        <v>4.11043635038024E-046</v>
      </c>
      <c r="G137" s="4" t="s">
        <v>15</v>
      </c>
      <c r="H137" s="6" t="n">
        <v>2.54273236525056E-047</v>
      </c>
      <c r="I137" s="4" t="s">
        <v>748</v>
      </c>
      <c r="J137" s="5" t="s">
        <v>749</v>
      </c>
      <c r="K137" s="5" t="s">
        <v>750</v>
      </c>
      <c r="L137" s="5" t="s">
        <v>751</v>
      </c>
      <c r="M137" s="4" t="s">
        <v>752</v>
      </c>
      <c r="N137" s="4" t="s">
        <v>753</v>
      </c>
    </row>
    <row r="138" s="4" customFormat="true" ht="15" hidden="false" customHeight="false" outlineLevel="0" collapsed="false">
      <c r="A138" s="4" t="n">
        <v>29185</v>
      </c>
      <c r="B138" s="4" t="n">
        <v>1265</v>
      </c>
      <c r="C138" s="4" t="n">
        <v>263</v>
      </c>
      <c r="D138" s="4" t="n">
        <v>701</v>
      </c>
      <c r="E138" s="4" t="n">
        <v>1.42168313461953</v>
      </c>
      <c r="F138" s="6" t="n">
        <v>4.74820014872356E-046</v>
      </c>
      <c r="G138" s="4" t="s">
        <v>15</v>
      </c>
      <c r="H138" s="6" t="n">
        <v>2.94497186229377E-047</v>
      </c>
      <c r="I138" s="4" t="s">
        <v>754</v>
      </c>
      <c r="J138" s="4" t="s">
        <v>755</v>
      </c>
      <c r="K138" s="4" t="s">
        <v>47</v>
      </c>
      <c r="L138" s="5" t="s">
        <v>756</v>
      </c>
      <c r="M138" s="4" t="s">
        <v>757</v>
      </c>
      <c r="N138" s="4" t="s">
        <v>758</v>
      </c>
    </row>
    <row r="139" s="4" customFormat="true" ht="15" hidden="false" customHeight="false" outlineLevel="0" collapsed="false">
      <c r="A139" s="4" t="n">
        <v>103693608</v>
      </c>
      <c r="B139" s="4" t="n">
        <v>3179</v>
      </c>
      <c r="C139" s="4" t="n">
        <v>50.69</v>
      </c>
      <c r="D139" s="4" t="n">
        <v>311.66</v>
      </c>
      <c r="E139" s="4" t="n">
        <v>2.62753142502327</v>
      </c>
      <c r="F139" s="6" t="n">
        <v>4.78858740461558E-046</v>
      </c>
      <c r="G139" s="4" t="s">
        <v>15</v>
      </c>
      <c r="H139" s="6" t="n">
        <v>2.97886921600626E-047</v>
      </c>
      <c r="I139" s="4" t="s">
        <v>759</v>
      </c>
      <c r="J139" s="4" t="s">
        <v>211</v>
      </c>
      <c r="K139" s="4" t="s">
        <v>47</v>
      </c>
      <c r="L139" s="4" t="s">
        <v>760</v>
      </c>
      <c r="M139" s="4" t="s">
        <v>37</v>
      </c>
      <c r="N139" s="4" t="s">
        <v>761</v>
      </c>
    </row>
    <row r="140" s="4" customFormat="true" ht="15" hidden="false" customHeight="false" outlineLevel="0" collapsed="false">
      <c r="A140" s="4" t="n">
        <v>84032</v>
      </c>
      <c r="B140" s="4" t="n">
        <v>4792</v>
      </c>
      <c r="C140" s="4" t="n">
        <v>592</v>
      </c>
      <c r="D140" s="4" t="n">
        <v>1191</v>
      </c>
      <c r="E140" s="4" t="n">
        <v>1.01583582213637</v>
      </c>
      <c r="F140" s="6" t="n">
        <v>5.55172318418838E-046</v>
      </c>
      <c r="G140" s="4" t="s">
        <v>15</v>
      </c>
      <c r="H140" s="6" t="n">
        <v>3.46548675584918E-047</v>
      </c>
      <c r="I140" s="4" t="s">
        <v>762</v>
      </c>
      <c r="J140" s="4" t="s">
        <v>763</v>
      </c>
      <c r="K140" s="4" t="s">
        <v>764</v>
      </c>
      <c r="L140" s="5" t="s">
        <v>765</v>
      </c>
      <c r="M140" s="4" t="s">
        <v>196</v>
      </c>
      <c r="N140" s="4" t="s">
        <v>766</v>
      </c>
    </row>
    <row r="141" s="4" customFormat="true" ht="15" hidden="false" customHeight="false" outlineLevel="0" collapsed="false">
      <c r="A141" s="4" t="n">
        <v>361945</v>
      </c>
      <c r="B141" s="4" t="n">
        <v>3117</v>
      </c>
      <c r="C141" s="4" t="n">
        <v>43</v>
      </c>
      <c r="D141" s="4" t="n">
        <v>291</v>
      </c>
      <c r="E141" s="4" t="n">
        <v>2.76594207810739</v>
      </c>
      <c r="F141" s="6" t="n">
        <v>2.00553705665302E-045</v>
      </c>
      <c r="G141" s="4" t="s">
        <v>15</v>
      </c>
      <c r="H141" s="6" t="n">
        <v>1.26262941338719E-046</v>
      </c>
      <c r="I141" s="4" t="s">
        <v>767</v>
      </c>
      <c r="J141" s="4" t="s">
        <v>768</v>
      </c>
      <c r="K141" s="4" t="s">
        <v>769</v>
      </c>
      <c r="L141" s="5" t="s">
        <v>770</v>
      </c>
      <c r="M141" s="4" t="s">
        <v>771</v>
      </c>
      <c r="N141" s="5" t="s">
        <v>772</v>
      </c>
    </row>
    <row r="142" s="4" customFormat="true" ht="15" hidden="false" customHeight="false" outlineLevel="0" collapsed="false">
      <c r="A142" s="4" t="n">
        <v>310132</v>
      </c>
      <c r="B142" s="4" t="n">
        <v>5917</v>
      </c>
      <c r="C142" s="4" t="n">
        <v>94.14</v>
      </c>
      <c r="D142" s="4" t="n">
        <v>400.7</v>
      </c>
      <c r="E142" s="4" t="n">
        <v>2.09697424153011</v>
      </c>
      <c r="F142" s="6" t="n">
        <v>2.46125995754719E-045</v>
      </c>
      <c r="G142" s="4" t="s">
        <v>15</v>
      </c>
      <c r="H142" s="6" t="n">
        <v>1.55744547835441E-046</v>
      </c>
      <c r="I142" s="4" t="s">
        <v>773</v>
      </c>
      <c r="J142" s="4" t="s">
        <v>774</v>
      </c>
      <c r="K142" s="4" t="s">
        <v>775</v>
      </c>
      <c r="L142" s="4" t="s">
        <v>776</v>
      </c>
      <c r="M142" s="4" t="s">
        <v>777</v>
      </c>
      <c r="N142" s="4" t="s">
        <v>778</v>
      </c>
    </row>
    <row r="143" s="4" customFormat="true" ht="15" hidden="false" customHeight="false" outlineLevel="0" collapsed="false">
      <c r="A143" s="4" t="n">
        <v>100911261</v>
      </c>
      <c r="B143" s="4" t="n">
        <v>5227</v>
      </c>
      <c r="C143" s="4" t="n">
        <v>337.44</v>
      </c>
      <c r="D143" s="4" t="n">
        <v>811.37</v>
      </c>
      <c r="E143" s="4" t="n">
        <v>1.27306045025962</v>
      </c>
      <c r="F143" s="6" t="n">
        <v>5.06707909884992E-045</v>
      </c>
      <c r="G143" s="4" t="s">
        <v>15</v>
      </c>
      <c r="H143" s="6" t="n">
        <v>3.22264163710969E-046</v>
      </c>
      <c r="I143" s="4" t="s">
        <v>779</v>
      </c>
      <c r="J143" s="4" t="s">
        <v>47</v>
      </c>
      <c r="K143" s="4" t="s">
        <v>47</v>
      </c>
      <c r="L143" s="4" t="s">
        <v>47</v>
      </c>
      <c r="M143" s="4" t="s">
        <v>780</v>
      </c>
      <c r="N143" s="5" t="s">
        <v>781</v>
      </c>
    </row>
    <row r="144" s="4" customFormat="true" ht="15" hidden="false" customHeight="false" outlineLevel="0" collapsed="false">
      <c r="A144" s="4" t="n">
        <v>366848</v>
      </c>
      <c r="B144" s="4" t="n">
        <v>2722</v>
      </c>
      <c r="C144" s="4" t="n">
        <v>544</v>
      </c>
      <c r="D144" s="4" t="n">
        <v>1110</v>
      </c>
      <c r="E144" s="4" t="n">
        <v>1.03621260988834</v>
      </c>
      <c r="F144" s="6" t="n">
        <v>2.59139571054473E-044</v>
      </c>
      <c r="G144" s="4" t="s">
        <v>15</v>
      </c>
      <c r="H144" s="6" t="n">
        <v>1.67308857224624E-045</v>
      </c>
      <c r="I144" s="4" t="s">
        <v>782</v>
      </c>
      <c r="J144" s="4" t="s">
        <v>179</v>
      </c>
      <c r="K144" s="4" t="s">
        <v>47</v>
      </c>
      <c r="L144" s="4" t="s">
        <v>783</v>
      </c>
      <c r="M144" s="4" t="s">
        <v>784</v>
      </c>
      <c r="N144" s="4" t="s">
        <v>785</v>
      </c>
    </row>
    <row r="145" s="4" customFormat="true" ht="15" hidden="false" customHeight="false" outlineLevel="0" collapsed="false">
      <c r="A145" s="4" t="n">
        <v>117264</v>
      </c>
      <c r="B145" s="4" t="n">
        <v>1886</v>
      </c>
      <c r="C145" s="4" t="n">
        <v>220</v>
      </c>
      <c r="D145" s="4" t="n">
        <v>619</v>
      </c>
      <c r="E145" s="4" t="n">
        <v>1.49976737559081</v>
      </c>
      <c r="F145" s="6" t="n">
        <v>4.34670907938927E-044</v>
      </c>
      <c r="G145" s="4" t="s">
        <v>15</v>
      </c>
      <c r="H145" s="6" t="n">
        <v>2.82033751082565E-045</v>
      </c>
      <c r="I145" s="4" t="s">
        <v>786</v>
      </c>
      <c r="J145" s="4" t="s">
        <v>787</v>
      </c>
      <c r="K145" s="4" t="s">
        <v>788</v>
      </c>
      <c r="L145" s="5" t="s">
        <v>789</v>
      </c>
      <c r="M145" s="4" t="s">
        <v>790</v>
      </c>
      <c r="N145" s="4" t="s">
        <v>791</v>
      </c>
    </row>
    <row r="146" s="4" customFormat="true" ht="15" hidden="false" customHeight="false" outlineLevel="0" collapsed="false">
      <c r="A146" s="4" t="n">
        <v>314654</v>
      </c>
      <c r="B146" s="4" t="n">
        <v>3818</v>
      </c>
      <c r="C146" s="4" t="n">
        <v>247</v>
      </c>
      <c r="D146" s="4" t="n">
        <v>663</v>
      </c>
      <c r="E146" s="4" t="n">
        <v>1.43182931842912</v>
      </c>
      <c r="F146" s="6" t="n">
        <v>4.56168490699225E-044</v>
      </c>
      <c r="G146" s="4" t="s">
        <v>15</v>
      </c>
      <c r="H146" s="6" t="n">
        <v>2.96470755315155E-045</v>
      </c>
      <c r="I146" s="4" t="s">
        <v>792</v>
      </c>
      <c r="J146" s="4" t="s">
        <v>793</v>
      </c>
      <c r="K146" s="4" t="s">
        <v>794</v>
      </c>
      <c r="L146" s="5" t="s">
        <v>795</v>
      </c>
      <c r="M146" s="4" t="s">
        <v>796</v>
      </c>
      <c r="N146" s="4" t="s">
        <v>797</v>
      </c>
    </row>
    <row r="147" s="4" customFormat="true" ht="15" hidden="false" customHeight="false" outlineLevel="0" collapsed="false">
      <c r="A147" s="4" t="n">
        <v>24575</v>
      </c>
      <c r="B147" s="4" t="n">
        <v>3237</v>
      </c>
      <c r="C147" s="4" t="n">
        <v>388.46</v>
      </c>
      <c r="D147" s="4" t="n">
        <v>877.26</v>
      </c>
      <c r="E147" s="4" t="n">
        <v>1.18256992713375</v>
      </c>
      <c r="F147" s="6" t="n">
        <v>2.22691969981715E-043</v>
      </c>
      <c r="G147" s="4" t="s">
        <v>15</v>
      </c>
      <c r="H147" s="6" t="n">
        <v>1.46876783923418E-044</v>
      </c>
      <c r="I147" s="4" t="s">
        <v>798</v>
      </c>
      <c r="J147" s="4" t="s">
        <v>799</v>
      </c>
      <c r="K147" s="4" t="s">
        <v>800</v>
      </c>
      <c r="L147" s="4" t="s">
        <v>801</v>
      </c>
      <c r="M147" s="4" t="s">
        <v>802</v>
      </c>
      <c r="N147" s="4" t="s">
        <v>803</v>
      </c>
    </row>
    <row r="148" s="4" customFormat="true" ht="15" hidden="false" customHeight="false" outlineLevel="0" collapsed="false">
      <c r="A148" s="4" t="n">
        <v>246266</v>
      </c>
      <c r="B148" s="4" t="n">
        <v>2524</v>
      </c>
      <c r="C148" s="4" t="n">
        <v>89</v>
      </c>
      <c r="D148" s="4" t="n">
        <v>381</v>
      </c>
      <c r="E148" s="4" t="n">
        <v>2.10524524642813</v>
      </c>
      <c r="F148" s="6" t="n">
        <v>2.28685875467877E-043</v>
      </c>
      <c r="G148" s="4" t="s">
        <v>15</v>
      </c>
      <c r="H148" s="6" t="n">
        <v>1.51319780256947E-044</v>
      </c>
      <c r="I148" s="4" t="s">
        <v>804</v>
      </c>
      <c r="J148" s="4" t="s">
        <v>47</v>
      </c>
      <c r="K148" s="4" t="s">
        <v>805</v>
      </c>
      <c r="L148" s="4" t="s">
        <v>806</v>
      </c>
      <c r="M148" s="4" t="s">
        <v>807</v>
      </c>
      <c r="N148" s="4" t="s">
        <v>808</v>
      </c>
    </row>
    <row r="149" s="4" customFormat="true" ht="15" hidden="false" customHeight="false" outlineLevel="0" collapsed="false">
      <c r="A149" s="4" t="n">
        <v>100911403</v>
      </c>
      <c r="B149" s="4" t="n">
        <v>1054</v>
      </c>
      <c r="C149" s="4" t="n">
        <v>3.7</v>
      </c>
      <c r="D149" s="4" t="n">
        <v>180.1</v>
      </c>
      <c r="E149" s="4" t="n">
        <v>5.61246059017853</v>
      </c>
      <c r="F149" s="6" t="n">
        <v>3.27998781603606E-043</v>
      </c>
      <c r="G149" s="4" t="s">
        <v>15</v>
      </c>
      <c r="H149" s="6" t="n">
        <v>2.17385596172685E-044</v>
      </c>
      <c r="I149" s="4" t="s">
        <v>809</v>
      </c>
      <c r="J149" s="4" t="s">
        <v>211</v>
      </c>
      <c r="K149" s="4" t="s">
        <v>47</v>
      </c>
      <c r="L149" s="4" t="s">
        <v>47</v>
      </c>
      <c r="M149" s="4" t="s">
        <v>810</v>
      </c>
      <c r="N149" s="4" t="s">
        <v>811</v>
      </c>
    </row>
    <row r="150" s="4" customFormat="true" ht="15" hidden="false" customHeight="false" outlineLevel="0" collapsed="false">
      <c r="A150" s="4" t="n">
        <v>100912228</v>
      </c>
      <c r="B150" s="4" t="n">
        <v>578</v>
      </c>
      <c r="C150" s="4" t="n">
        <v>49.23</v>
      </c>
      <c r="D150" s="4" t="n">
        <v>295.36</v>
      </c>
      <c r="E150" s="4" t="n">
        <v>2.59219630331211</v>
      </c>
      <c r="F150" s="6" t="n">
        <v>4.6172968110045E-043</v>
      </c>
      <c r="G150" s="4" t="s">
        <v>15</v>
      </c>
      <c r="H150" s="6" t="n">
        <v>3.07500667456521E-044</v>
      </c>
      <c r="I150" s="4" t="s">
        <v>812</v>
      </c>
      <c r="J150" s="4" t="s">
        <v>813</v>
      </c>
      <c r="K150" s="4" t="s">
        <v>814</v>
      </c>
      <c r="L150" s="5" t="s">
        <v>815</v>
      </c>
      <c r="M150" s="4" t="s">
        <v>816</v>
      </c>
      <c r="N150" s="4" t="s">
        <v>817</v>
      </c>
    </row>
    <row r="151" s="4" customFormat="true" ht="15" hidden="false" customHeight="false" outlineLevel="0" collapsed="false">
      <c r="A151" s="4" t="n">
        <v>314618</v>
      </c>
      <c r="B151" s="4" t="n">
        <v>3921</v>
      </c>
      <c r="C151" s="4" t="n">
        <v>374</v>
      </c>
      <c r="D151" s="4" t="n">
        <v>852</v>
      </c>
      <c r="E151" s="4" t="n">
        <v>1.19514665023941</v>
      </c>
      <c r="F151" s="6" t="n">
        <v>7.3483654013297E-043</v>
      </c>
      <c r="G151" s="4" t="s">
        <v>15</v>
      </c>
      <c r="H151" s="6" t="n">
        <v>4.95677468746016E-044</v>
      </c>
      <c r="I151" s="4" t="s">
        <v>818</v>
      </c>
      <c r="J151" s="4" t="s">
        <v>819</v>
      </c>
      <c r="K151" s="4" t="s">
        <v>820</v>
      </c>
      <c r="L151" s="4" t="s">
        <v>821</v>
      </c>
      <c r="M151" s="4" t="s">
        <v>822</v>
      </c>
      <c r="N151" s="4" t="s">
        <v>823</v>
      </c>
    </row>
    <row r="152" s="4" customFormat="true" ht="15" hidden="false" customHeight="false" outlineLevel="0" collapsed="false">
      <c r="A152" s="4" t="n">
        <v>310663</v>
      </c>
      <c r="B152" s="4" t="n">
        <v>1210</v>
      </c>
      <c r="C152" s="4" t="n">
        <v>211</v>
      </c>
      <c r="D152" s="4" t="n">
        <v>596</v>
      </c>
      <c r="E152" s="4" t="n">
        <v>1.50540082165618</v>
      </c>
      <c r="F152" s="6" t="n">
        <v>1.00740276062775E-042</v>
      </c>
      <c r="G152" s="4" t="s">
        <v>15</v>
      </c>
      <c r="H152" s="6" t="n">
        <v>6.82770473620797E-044</v>
      </c>
      <c r="I152" s="4" t="s">
        <v>824</v>
      </c>
      <c r="J152" s="4" t="s">
        <v>179</v>
      </c>
      <c r="K152" s="4" t="s">
        <v>41</v>
      </c>
      <c r="L152" s="4" t="s">
        <v>825</v>
      </c>
      <c r="M152" s="4" t="s">
        <v>47</v>
      </c>
      <c r="N152" s="4" t="s">
        <v>826</v>
      </c>
    </row>
    <row r="153" s="4" customFormat="true" ht="15" hidden="false" customHeight="false" outlineLevel="0" collapsed="false">
      <c r="A153" s="4" t="n">
        <v>361744</v>
      </c>
      <c r="B153" s="4" t="n">
        <v>2082</v>
      </c>
      <c r="C153" s="4" t="n">
        <v>113</v>
      </c>
      <c r="D153" s="4" t="n">
        <v>424</v>
      </c>
      <c r="E153" s="4" t="n">
        <v>1.91507298204922</v>
      </c>
      <c r="F153" s="6" t="n">
        <v>1.11707935514268E-042</v>
      </c>
      <c r="G153" s="4" t="s">
        <v>15</v>
      </c>
      <c r="H153" s="6" t="n">
        <v>7.59496253851912E-044</v>
      </c>
      <c r="I153" s="4" t="s">
        <v>827</v>
      </c>
      <c r="J153" s="4" t="s">
        <v>211</v>
      </c>
      <c r="K153" s="4" t="s">
        <v>47</v>
      </c>
      <c r="L153" s="4" t="s">
        <v>47</v>
      </c>
      <c r="M153" s="4" t="s">
        <v>47</v>
      </c>
      <c r="N153" s="4" t="s">
        <v>828</v>
      </c>
    </row>
    <row r="154" s="4" customFormat="true" ht="15" hidden="false" customHeight="false" outlineLevel="0" collapsed="false">
      <c r="A154" s="4" t="n">
        <v>299279</v>
      </c>
      <c r="B154" s="4" t="n">
        <v>3021</v>
      </c>
      <c r="C154" s="4" t="n">
        <v>2</v>
      </c>
      <c r="D154" s="4" t="n">
        <v>178.75</v>
      </c>
      <c r="E154" s="4" t="n">
        <v>6.48913092156696</v>
      </c>
      <c r="F154" s="6" t="n">
        <v>2.44255891858968E-042</v>
      </c>
      <c r="G154" s="4" t="s">
        <v>15</v>
      </c>
      <c r="H154" s="6" t="n">
        <v>1.68421992501235E-043</v>
      </c>
      <c r="I154" s="4" t="s">
        <v>829</v>
      </c>
      <c r="J154" s="4" t="s">
        <v>830</v>
      </c>
      <c r="K154" s="4" t="s">
        <v>308</v>
      </c>
      <c r="L154" s="4" t="s">
        <v>831</v>
      </c>
      <c r="M154" s="4" t="s">
        <v>310</v>
      </c>
      <c r="N154" s="4" t="s">
        <v>832</v>
      </c>
    </row>
    <row r="155" s="4" customFormat="true" ht="15" hidden="false" customHeight="false" outlineLevel="0" collapsed="false">
      <c r="A155" s="4" t="n">
        <v>361680</v>
      </c>
      <c r="B155" s="4" t="n">
        <v>1455</v>
      </c>
      <c r="C155" s="4" t="n">
        <v>102</v>
      </c>
      <c r="D155" s="4" t="n">
        <v>394</v>
      </c>
      <c r="E155" s="4" t="n">
        <v>1.95695796738609</v>
      </c>
      <c r="F155" s="6" t="n">
        <v>7.35734756357321E-041</v>
      </c>
      <c r="G155" s="4" t="s">
        <v>15</v>
      </c>
      <c r="H155" s="6" t="n">
        <v>5.22279147187662E-042</v>
      </c>
      <c r="I155" s="4" t="s">
        <v>833</v>
      </c>
      <c r="J155" s="4" t="s">
        <v>834</v>
      </c>
      <c r="K155" s="4" t="s">
        <v>835</v>
      </c>
      <c r="L155" s="4" t="s">
        <v>836</v>
      </c>
      <c r="M155" s="4" t="s">
        <v>837</v>
      </c>
      <c r="N155" s="5" t="s">
        <v>838</v>
      </c>
    </row>
    <row r="156" s="4" customFormat="true" ht="15" hidden="false" customHeight="false" outlineLevel="0" collapsed="false">
      <c r="A156" s="4" t="n">
        <v>499322</v>
      </c>
      <c r="B156" s="4" t="n">
        <v>3173</v>
      </c>
      <c r="C156" s="4" t="n">
        <v>441</v>
      </c>
      <c r="D156" s="4" t="n">
        <v>936</v>
      </c>
      <c r="E156" s="4" t="n">
        <v>1.09306136392709</v>
      </c>
      <c r="F156" s="6" t="n">
        <v>7.4430142663643E-041</v>
      </c>
      <c r="G156" s="4" t="s">
        <v>15</v>
      </c>
      <c r="H156" s="6" t="n">
        <v>5.29157329385695E-042</v>
      </c>
      <c r="I156" s="4" t="s">
        <v>839</v>
      </c>
      <c r="J156" s="4" t="s">
        <v>840</v>
      </c>
      <c r="K156" s="4" t="s">
        <v>47</v>
      </c>
      <c r="L156" s="4" t="s">
        <v>841</v>
      </c>
      <c r="M156" s="4" t="s">
        <v>47</v>
      </c>
      <c r="N156" s="4" t="s">
        <v>842</v>
      </c>
    </row>
    <row r="157" s="4" customFormat="true" ht="15" hidden="false" customHeight="false" outlineLevel="0" collapsed="false">
      <c r="A157" s="4" t="n">
        <v>499337</v>
      </c>
      <c r="B157" s="4" t="n">
        <v>7428</v>
      </c>
      <c r="C157" s="4" t="n">
        <v>381.93</v>
      </c>
      <c r="D157" s="4" t="n">
        <v>847.93</v>
      </c>
      <c r="E157" s="4" t="n">
        <v>1.15796841354696</v>
      </c>
      <c r="F157" s="6" t="n">
        <v>1.2854152429484E-040</v>
      </c>
      <c r="G157" s="4" t="s">
        <v>15</v>
      </c>
      <c r="H157" s="6" t="n">
        <v>9.16612045078988E-042</v>
      </c>
      <c r="I157" s="4" t="s">
        <v>843</v>
      </c>
      <c r="J157" s="4" t="s">
        <v>844</v>
      </c>
      <c r="K157" s="4" t="s">
        <v>845</v>
      </c>
      <c r="L157" s="5" t="s">
        <v>846</v>
      </c>
      <c r="M157" s="4" t="s">
        <v>847</v>
      </c>
      <c r="N157" s="4" t="s">
        <v>848</v>
      </c>
    </row>
    <row r="158" s="4" customFormat="true" ht="15" hidden="false" customHeight="false" outlineLevel="0" collapsed="false">
      <c r="A158" s="4" t="n">
        <v>360243</v>
      </c>
      <c r="B158" s="4" t="n">
        <v>4987</v>
      </c>
      <c r="C158" s="4" t="n">
        <v>74</v>
      </c>
      <c r="D158" s="4" t="n">
        <v>337</v>
      </c>
      <c r="E158" s="4" t="n">
        <v>2.19448290545412</v>
      </c>
      <c r="F158" s="6" t="n">
        <v>1.74840353057514E-040</v>
      </c>
      <c r="G158" s="4" t="s">
        <v>15</v>
      </c>
      <c r="H158" s="6" t="n">
        <v>1.25237871448924E-041</v>
      </c>
      <c r="I158" s="4" t="s">
        <v>849</v>
      </c>
      <c r="J158" s="4" t="s">
        <v>850</v>
      </c>
      <c r="K158" s="5" t="s">
        <v>851</v>
      </c>
      <c r="L158" s="5" t="s">
        <v>852</v>
      </c>
      <c r="M158" s="4" t="s">
        <v>853</v>
      </c>
      <c r="N158" s="4" t="s">
        <v>854</v>
      </c>
    </row>
    <row r="159" s="4" customFormat="true" ht="15" hidden="false" customHeight="false" outlineLevel="0" collapsed="false">
      <c r="A159" s="4" t="n">
        <v>298069</v>
      </c>
      <c r="B159" s="4" t="n">
        <v>5193</v>
      </c>
      <c r="C159" s="4" t="n">
        <v>74.81</v>
      </c>
      <c r="D159" s="4" t="n">
        <v>338</v>
      </c>
      <c r="E159" s="4" t="n">
        <v>2.18305170040603</v>
      </c>
      <c r="F159" s="6" t="n">
        <v>2.40010377348767E-040</v>
      </c>
      <c r="G159" s="4" t="s">
        <v>15</v>
      </c>
      <c r="H159" s="6" t="n">
        <v>1.72946974563682E-041</v>
      </c>
      <c r="I159" s="4" t="s">
        <v>855</v>
      </c>
      <c r="J159" s="4" t="s">
        <v>856</v>
      </c>
      <c r="K159" s="4" t="s">
        <v>857</v>
      </c>
      <c r="L159" s="4" t="s">
        <v>858</v>
      </c>
      <c r="M159" s="4" t="s">
        <v>859</v>
      </c>
      <c r="N159" s="4" t="s">
        <v>860</v>
      </c>
    </row>
    <row r="160" s="4" customFormat="true" ht="15" hidden="false" customHeight="false" outlineLevel="0" collapsed="false">
      <c r="A160" s="4" t="n">
        <v>108348139</v>
      </c>
      <c r="B160" s="4" t="n">
        <v>1398</v>
      </c>
      <c r="C160" s="4" t="n">
        <v>14.33</v>
      </c>
      <c r="D160" s="4" t="n">
        <v>191.01</v>
      </c>
      <c r="E160" s="4" t="n">
        <v>3.74386914524406</v>
      </c>
      <c r="F160" s="6" t="n">
        <v>4.50868168527906E-039</v>
      </c>
      <c r="G160" s="4" t="s">
        <v>15</v>
      </c>
      <c r="H160" s="6" t="n">
        <v>3.33576546043129E-040</v>
      </c>
      <c r="I160" s="4" t="s">
        <v>861</v>
      </c>
      <c r="J160" s="4" t="s">
        <v>862</v>
      </c>
      <c r="K160" s="4" t="s">
        <v>863</v>
      </c>
      <c r="L160" s="4" t="s">
        <v>864</v>
      </c>
      <c r="M160" s="4" t="s">
        <v>451</v>
      </c>
      <c r="N160" s="4" t="s">
        <v>865</v>
      </c>
    </row>
    <row r="161" s="4" customFormat="true" ht="15" hidden="false" customHeight="false" outlineLevel="0" collapsed="false">
      <c r="A161" s="4" t="n">
        <v>117517</v>
      </c>
      <c r="B161" s="4" t="n">
        <v>4637</v>
      </c>
      <c r="C161" s="4" t="n">
        <v>139.59</v>
      </c>
      <c r="D161" s="4" t="n">
        <v>452.63</v>
      </c>
      <c r="E161" s="4" t="n">
        <v>1.70446810556487</v>
      </c>
      <c r="F161" s="6" t="n">
        <v>6.48500947936403E-039</v>
      </c>
      <c r="G161" s="4" t="s">
        <v>15</v>
      </c>
      <c r="H161" s="6" t="n">
        <v>4.82573317283807E-040</v>
      </c>
      <c r="I161" s="4" t="s">
        <v>866</v>
      </c>
      <c r="J161" s="4" t="s">
        <v>47</v>
      </c>
      <c r="K161" s="4" t="s">
        <v>47</v>
      </c>
      <c r="L161" s="4" t="s">
        <v>47</v>
      </c>
      <c r="M161" s="4" t="s">
        <v>867</v>
      </c>
      <c r="N161" s="4" t="s">
        <v>868</v>
      </c>
    </row>
    <row r="162" s="4" customFormat="true" ht="15" hidden="false" customHeight="false" outlineLevel="0" collapsed="false">
      <c r="A162" s="4" t="n">
        <v>294270</v>
      </c>
      <c r="B162" s="4" t="n">
        <v>1294</v>
      </c>
      <c r="C162" s="4" t="n">
        <v>63.61</v>
      </c>
      <c r="D162" s="4" t="n">
        <v>305.94</v>
      </c>
      <c r="E162" s="4" t="n">
        <v>2.27325474206767</v>
      </c>
      <c r="F162" s="6" t="n">
        <v>1.98233898990721E-038</v>
      </c>
      <c r="G162" s="4" t="s">
        <v>15</v>
      </c>
      <c r="H162" s="6" t="n">
        <v>1.49423349472355E-039</v>
      </c>
      <c r="I162" s="4" t="s">
        <v>869</v>
      </c>
      <c r="J162" s="5" t="s">
        <v>870</v>
      </c>
      <c r="K162" s="4" t="s">
        <v>449</v>
      </c>
      <c r="L162" s="5" t="s">
        <v>871</v>
      </c>
      <c r="M162" s="4" t="s">
        <v>451</v>
      </c>
      <c r="N162" s="4" t="s">
        <v>872</v>
      </c>
    </row>
    <row r="163" s="4" customFormat="true" ht="15" hidden="false" customHeight="false" outlineLevel="0" collapsed="false">
      <c r="A163" s="4" t="n">
        <v>114093</v>
      </c>
      <c r="B163" s="4" t="n">
        <v>3174</v>
      </c>
      <c r="C163" s="4" t="n">
        <v>36</v>
      </c>
      <c r="D163" s="4" t="n">
        <v>242</v>
      </c>
      <c r="E163" s="4" t="n">
        <v>2.75626972573349</v>
      </c>
      <c r="F163" s="6" t="n">
        <v>8.15446788185298E-038</v>
      </c>
      <c r="G163" s="4" t="s">
        <v>15</v>
      </c>
      <c r="H163" s="6" t="n">
        <v>6.22519616881688E-039</v>
      </c>
      <c r="I163" s="4" t="s">
        <v>873</v>
      </c>
      <c r="J163" s="4" t="s">
        <v>874</v>
      </c>
      <c r="K163" s="4" t="s">
        <v>614</v>
      </c>
      <c r="L163" s="4" t="s">
        <v>875</v>
      </c>
      <c r="M163" s="4" t="s">
        <v>876</v>
      </c>
      <c r="N163" s="4" t="s">
        <v>877</v>
      </c>
    </row>
    <row r="164" s="4" customFormat="true" ht="15" hidden="false" customHeight="false" outlineLevel="0" collapsed="false">
      <c r="A164" s="4" t="n">
        <v>100911766</v>
      </c>
      <c r="B164" s="4" t="n">
        <v>1551</v>
      </c>
      <c r="C164" s="4" t="n">
        <v>407.51</v>
      </c>
      <c r="D164" s="4" t="n">
        <v>863.22</v>
      </c>
      <c r="E164" s="4" t="n">
        <v>1.09022431854045</v>
      </c>
      <c r="F164" s="6" t="n">
        <v>1.32993648132588E-037</v>
      </c>
      <c r="G164" s="4" t="s">
        <v>15</v>
      </c>
      <c r="H164" s="6" t="n">
        <v>1.02525354789369E-038</v>
      </c>
      <c r="I164" s="4" t="s">
        <v>878</v>
      </c>
      <c r="J164" s="4" t="s">
        <v>879</v>
      </c>
      <c r="K164" s="4" t="s">
        <v>880</v>
      </c>
      <c r="L164" s="4" t="s">
        <v>881</v>
      </c>
      <c r="M164" s="4" t="s">
        <v>882</v>
      </c>
      <c r="N164" s="4" t="s">
        <v>883</v>
      </c>
    </row>
    <row r="165" s="4" customFormat="true" ht="15" hidden="false" customHeight="false" outlineLevel="0" collapsed="false">
      <c r="A165" s="4" t="n">
        <v>25406</v>
      </c>
      <c r="B165" s="4" t="n">
        <v>4094</v>
      </c>
      <c r="C165" s="4" t="n">
        <v>425</v>
      </c>
      <c r="D165" s="4" t="n">
        <v>887</v>
      </c>
      <c r="E165" s="4" t="n">
        <v>1.06880275317721</v>
      </c>
      <c r="F165" s="6" t="n">
        <v>2.04069806213006E-037</v>
      </c>
      <c r="G165" s="4" t="s">
        <v>15</v>
      </c>
      <c r="H165" s="6" t="n">
        <v>1.57973752512275E-038</v>
      </c>
      <c r="I165" s="4" t="s">
        <v>884</v>
      </c>
      <c r="J165" s="5" t="s">
        <v>885</v>
      </c>
      <c r="K165" s="5" t="s">
        <v>886</v>
      </c>
      <c r="L165" s="5" t="s">
        <v>887</v>
      </c>
      <c r="M165" s="4" t="s">
        <v>888</v>
      </c>
      <c r="N165" s="5" t="s">
        <v>889</v>
      </c>
    </row>
    <row r="166" s="4" customFormat="true" ht="15" hidden="false" customHeight="false" outlineLevel="0" collapsed="false">
      <c r="A166" s="4" t="n">
        <v>114553</v>
      </c>
      <c r="B166" s="4" t="n">
        <v>2800</v>
      </c>
      <c r="C166" s="4" t="n">
        <v>398.19</v>
      </c>
      <c r="D166" s="4" t="n">
        <v>848.04</v>
      </c>
      <c r="E166" s="4" t="n">
        <v>1.09800681454701</v>
      </c>
      <c r="F166" s="6" t="n">
        <v>2.2414559863115E-037</v>
      </c>
      <c r="G166" s="4" t="s">
        <v>15</v>
      </c>
      <c r="H166" s="6" t="n">
        <v>1.73754742332651E-038</v>
      </c>
      <c r="I166" s="4" t="s">
        <v>890</v>
      </c>
      <c r="J166" s="4" t="s">
        <v>891</v>
      </c>
      <c r="K166" s="4" t="s">
        <v>892</v>
      </c>
      <c r="L166" s="5" t="s">
        <v>893</v>
      </c>
      <c r="M166" s="4" t="s">
        <v>894</v>
      </c>
      <c r="N166" s="4" t="s">
        <v>895</v>
      </c>
    </row>
    <row r="167" s="4" customFormat="true" ht="15" hidden="false" customHeight="false" outlineLevel="0" collapsed="false">
      <c r="A167" s="4" t="n">
        <v>25156</v>
      </c>
      <c r="B167" s="4" t="n">
        <v>2917</v>
      </c>
      <c r="C167" s="4" t="n">
        <v>106</v>
      </c>
      <c r="D167" s="4" t="n">
        <v>383</v>
      </c>
      <c r="E167" s="4" t="n">
        <v>1.86061161726297</v>
      </c>
      <c r="F167" s="6" t="n">
        <v>3.23622563076446E-037</v>
      </c>
      <c r="G167" s="4" t="s">
        <v>15</v>
      </c>
      <c r="H167" s="6" t="n">
        <v>2.51560992206541E-038</v>
      </c>
      <c r="I167" s="4" t="s">
        <v>896</v>
      </c>
      <c r="J167" s="4" t="s">
        <v>897</v>
      </c>
      <c r="K167" s="4" t="s">
        <v>898</v>
      </c>
      <c r="L167" s="5" t="s">
        <v>899</v>
      </c>
      <c r="M167" s="4" t="s">
        <v>900</v>
      </c>
      <c r="N167" s="4" t="s">
        <v>901</v>
      </c>
    </row>
    <row r="168" s="4" customFormat="true" ht="15" hidden="false" customHeight="false" outlineLevel="0" collapsed="false">
      <c r="A168" s="4" t="n">
        <v>301012</v>
      </c>
      <c r="B168" s="4" t="n">
        <v>9230</v>
      </c>
      <c r="C168" s="4" t="n">
        <v>247</v>
      </c>
      <c r="D168" s="4" t="n">
        <v>617</v>
      </c>
      <c r="E168" s="4" t="n">
        <v>1.32809093746595</v>
      </c>
      <c r="F168" s="6" t="n">
        <v>9.45182694085347E-037</v>
      </c>
      <c r="G168" s="4" t="s">
        <v>15</v>
      </c>
      <c r="H168" s="6" t="n">
        <v>7.42813360207777E-038</v>
      </c>
      <c r="I168" s="4" t="s">
        <v>902</v>
      </c>
      <c r="J168" s="4" t="s">
        <v>47</v>
      </c>
      <c r="K168" s="4" t="s">
        <v>47</v>
      </c>
      <c r="L168" s="4" t="s">
        <v>47</v>
      </c>
      <c r="M168" s="4" t="s">
        <v>903</v>
      </c>
      <c r="N168" s="4" t="s">
        <v>904</v>
      </c>
    </row>
    <row r="169" s="4" customFormat="true" ht="15" hidden="false" customHeight="false" outlineLevel="0" collapsed="false">
      <c r="A169" s="4" t="n">
        <v>24251</v>
      </c>
      <c r="B169" s="4" t="n">
        <v>1710</v>
      </c>
      <c r="C169" s="4" t="n">
        <v>287.05</v>
      </c>
      <c r="D169" s="4" t="n">
        <v>677.43</v>
      </c>
      <c r="E169" s="4" t="n">
        <v>1.24610131231522</v>
      </c>
      <c r="F169" s="6" t="n">
        <v>1.49302555991691E-036</v>
      </c>
      <c r="G169" s="4" t="s">
        <v>15</v>
      </c>
      <c r="H169" s="6" t="n">
        <v>1.18135266745181E-037</v>
      </c>
      <c r="I169" s="4" t="s">
        <v>905</v>
      </c>
      <c r="J169" s="4" t="s">
        <v>906</v>
      </c>
      <c r="K169" s="4" t="s">
        <v>47</v>
      </c>
      <c r="L169" s="4" t="s">
        <v>907</v>
      </c>
      <c r="M169" s="4" t="s">
        <v>908</v>
      </c>
      <c r="N169" s="4" t="s">
        <v>909</v>
      </c>
    </row>
    <row r="170" s="4" customFormat="true" ht="15" hidden="false" customHeight="false" outlineLevel="0" collapsed="false">
      <c r="A170" s="4" t="n">
        <v>365042</v>
      </c>
      <c r="B170" s="4" t="n">
        <v>2069</v>
      </c>
      <c r="C170" s="4" t="n">
        <v>40</v>
      </c>
      <c r="D170" s="4" t="n">
        <v>245</v>
      </c>
      <c r="E170" s="4" t="n">
        <v>2.62204133401642</v>
      </c>
      <c r="F170" s="6" t="n">
        <v>2.44977312033722E-036</v>
      </c>
      <c r="G170" s="4" t="s">
        <v>15</v>
      </c>
      <c r="H170" s="6" t="n">
        <v>1.94624565290748E-037</v>
      </c>
      <c r="I170" s="4" t="s">
        <v>910</v>
      </c>
      <c r="J170" s="4" t="s">
        <v>911</v>
      </c>
      <c r="K170" s="4" t="s">
        <v>912</v>
      </c>
      <c r="L170" s="4" t="s">
        <v>913</v>
      </c>
      <c r="M170" s="4" t="s">
        <v>914</v>
      </c>
      <c r="N170" s="4" t="s">
        <v>915</v>
      </c>
    </row>
    <row r="171" s="4" customFormat="true" ht="15" hidden="false" customHeight="false" outlineLevel="0" collapsed="false">
      <c r="A171" s="4" t="n">
        <v>309139</v>
      </c>
      <c r="B171" s="4" t="n">
        <v>2942</v>
      </c>
      <c r="C171" s="4" t="n">
        <v>402</v>
      </c>
      <c r="D171" s="4" t="n">
        <v>845</v>
      </c>
      <c r="E171" s="4" t="n">
        <v>1.07908732989183</v>
      </c>
      <c r="F171" s="6" t="n">
        <v>3.08510425275579E-036</v>
      </c>
      <c r="G171" s="4" t="s">
        <v>15</v>
      </c>
      <c r="H171" s="6" t="n">
        <v>2.45759698252153E-037</v>
      </c>
      <c r="I171" s="4" t="s">
        <v>916</v>
      </c>
      <c r="J171" s="4" t="s">
        <v>917</v>
      </c>
      <c r="K171" s="4" t="s">
        <v>918</v>
      </c>
      <c r="L171" s="5" t="s">
        <v>919</v>
      </c>
      <c r="M171" s="4" t="s">
        <v>920</v>
      </c>
      <c r="N171" s="4" t="s">
        <v>921</v>
      </c>
    </row>
    <row r="172" s="4" customFormat="true" ht="15" hidden="false" customHeight="false" outlineLevel="0" collapsed="false">
      <c r="A172" s="4" t="n">
        <v>246208</v>
      </c>
      <c r="B172" s="4" t="n">
        <v>1874</v>
      </c>
      <c r="C172" s="4" t="n">
        <v>95</v>
      </c>
      <c r="D172" s="4" t="n">
        <v>356</v>
      </c>
      <c r="E172" s="4" t="n">
        <v>1.91320931253666</v>
      </c>
      <c r="F172" s="6" t="n">
        <v>5.97035828513229E-036</v>
      </c>
      <c r="G172" s="4" t="s">
        <v>15</v>
      </c>
      <c r="H172" s="6" t="n">
        <v>4.78795540852584E-037</v>
      </c>
      <c r="I172" s="4" t="s">
        <v>922</v>
      </c>
      <c r="J172" s="4" t="s">
        <v>47</v>
      </c>
      <c r="K172" s="4" t="s">
        <v>47</v>
      </c>
      <c r="L172" s="4" t="s">
        <v>47</v>
      </c>
      <c r="M172" s="4" t="s">
        <v>923</v>
      </c>
      <c r="N172" s="4" t="s">
        <v>924</v>
      </c>
    </row>
    <row r="173" s="4" customFormat="true" ht="15" hidden="false" customHeight="false" outlineLevel="0" collapsed="false">
      <c r="A173" s="4" t="n">
        <v>309621</v>
      </c>
      <c r="B173" s="4" t="n">
        <v>1145</v>
      </c>
      <c r="C173" s="4" t="n">
        <v>41</v>
      </c>
      <c r="D173" s="4" t="n">
        <v>244</v>
      </c>
      <c r="E173" s="4" t="n">
        <v>2.58051682284601</v>
      </c>
      <c r="F173" s="6" t="n">
        <v>1.40253155734585E-035</v>
      </c>
      <c r="G173" s="4" t="s">
        <v>15</v>
      </c>
      <c r="H173" s="6" t="n">
        <v>1.13077319018462E-036</v>
      </c>
      <c r="I173" s="4" t="s">
        <v>925</v>
      </c>
      <c r="J173" s="4" t="s">
        <v>926</v>
      </c>
      <c r="K173" s="4" t="s">
        <v>927</v>
      </c>
      <c r="L173" s="5" t="s">
        <v>928</v>
      </c>
      <c r="M173" s="4" t="s">
        <v>451</v>
      </c>
      <c r="N173" s="4" t="s">
        <v>929</v>
      </c>
    </row>
    <row r="174" s="4" customFormat="true" ht="15" hidden="false" customHeight="false" outlineLevel="0" collapsed="false">
      <c r="A174" s="4" t="n">
        <v>100912573</v>
      </c>
      <c r="B174" s="4" t="n">
        <v>1420</v>
      </c>
      <c r="C174" s="4" t="n">
        <v>0</v>
      </c>
      <c r="D174" s="4" t="n">
        <v>172.94</v>
      </c>
      <c r="E174" s="4" t="n">
        <v>8.44145927408923</v>
      </c>
      <c r="F174" s="6" t="n">
        <v>2.10820078651255E-035</v>
      </c>
      <c r="G174" s="4" t="s">
        <v>15</v>
      </c>
      <c r="H174" s="6" t="n">
        <v>1.70873901515027E-036</v>
      </c>
      <c r="I174" s="4" t="s">
        <v>930</v>
      </c>
      <c r="J174" s="4" t="s">
        <v>211</v>
      </c>
      <c r="K174" s="4" t="s">
        <v>47</v>
      </c>
      <c r="L174" s="4" t="s">
        <v>47</v>
      </c>
      <c r="M174" s="4" t="s">
        <v>931</v>
      </c>
      <c r="N174" s="4" t="s">
        <v>932</v>
      </c>
    </row>
    <row r="175" s="4" customFormat="true" ht="15" hidden="false" customHeight="false" outlineLevel="0" collapsed="false">
      <c r="A175" s="4" t="n">
        <v>315532</v>
      </c>
      <c r="B175" s="4" t="n">
        <v>2515</v>
      </c>
      <c r="C175" s="4" t="n">
        <v>293.58</v>
      </c>
      <c r="D175" s="4" t="n">
        <v>678.39</v>
      </c>
      <c r="E175" s="4" t="n">
        <v>1.21569270489931</v>
      </c>
      <c r="F175" s="6" t="n">
        <v>3.04148694392527E-035</v>
      </c>
      <c r="G175" s="4" t="s">
        <v>15</v>
      </c>
      <c r="H175" s="6" t="n">
        <v>2.47495572384345E-036</v>
      </c>
      <c r="I175" s="4" t="s">
        <v>933</v>
      </c>
      <c r="J175" s="4" t="s">
        <v>262</v>
      </c>
      <c r="K175" s="5" t="s">
        <v>934</v>
      </c>
      <c r="L175" s="4" t="s">
        <v>935</v>
      </c>
      <c r="M175" s="4" t="s">
        <v>936</v>
      </c>
      <c r="N175" s="4" t="s">
        <v>937</v>
      </c>
    </row>
    <row r="176" s="4" customFormat="true" ht="15" hidden="false" customHeight="false" outlineLevel="0" collapsed="false">
      <c r="A176" s="4" t="n">
        <v>102549712</v>
      </c>
      <c r="B176" s="4" t="n">
        <v>4576</v>
      </c>
      <c r="C176" s="4" t="n">
        <v>111.54</v>
      </c>
      <c r="D176" s="4" t="n">
        <v>377.97</v>
      </c>
      <c r="E176" s="4" t="n">
        <v>1.76804204410607</v>
      </c>
      <c r="F176" s="6" t="n">
        <v>2.5216256884583E-034</v>
      </c>
      <c r="G176" s="4" t="s">
        <v>15</v>
      </c>
      <c r="H176" s="6" t="n">
        <v>2.10592600712443E-035</v>
      </c>
      <c r="I176" s="4" t="s">
        <v>938</v>
      </c>
      <c r="J176" s="4" t="s">
        <v>47</v>
      </c>
      <c r="K176" s="4" t="s">
        <v>47</v>
      </c>
      <c r="L176" s="4" t="s">
        <v>47</v>
      </c>
      <c r="M176" s="4" t="s">
        <v>939</v>
      </c>
      <c r="N176" s="4" t="s">
        <v>940</v>
      </c>
    </row>
    <row r="177" s="4" customFormat="true" ht="15" hidden="false" customHeight="false" outlineLevel="0" collapsed="false">
      <c r="A177" s="4" t="n">
        <v>366126</v>
      </c>
      <c r="B177" s="4" t="n">
        <v>1386</v>
      </c>
      <c r="C177" s="4" t="n">
        <v>227</v>
      </c>
      <c r="D177" s="4" t="n">
        <v>570</v>
      </c>
      <c r="E177" s="4" t="n">
        <v>1.3356011116624</v>
      </c>
      <c r="F177" s="6" t="n">
        <v>2.57480482183233E-034</v>
      </c>
      <c r="G177" s="4" t="s">
        <v>15</v>
      </c>
      <c r="H177" s="6" t="n">
        <v>2.15309520012529E-035</v>
      </c>
      <c r="I177" s="4" t="s">
        <v>941</v>
      </c>
      <c r="J177" s="4" t="s">
        <v>942</v>
      </c>
      <c r="K177" s="5" t="s">
        <v>943</v>
      </c>
      <c r="L177" s="5" t="s">
        <v>944</v>
      </c>
      <c r="M177" s="4" t="s">
        <v>945</v>
      </c>
      <c r="N177" s="4" t="s">
        <v>946</v>
      </c>
    </row>
    <row r="178" s="4" customFormat="true" ht="15" hidden="false" customHeight="false" outlineLevel="0" collapsed="false">
      <c r="A178" s="4" t="n">
        <v>94174</v>
      </c>
      <c r="B178" s="4" t="n">
        <v>1958</v>
      </c>
      <c r="C178" s="4" t="n">
        <v>278</v>
      </c>
      <c r="D178" s="4" t="n">
        <v>648</v>
      </c>
      <c r="E178" s="4" t="n">
        <v>1.22824042006233</v>
      </c>
      <c r="F178" s="6" t="n">
        <v>3.03384355600711E-034</v>
      </c>
      <c r="G178" s="4" t="s">
        <v>15</v>
      </c>
      <c r="H178" s="6" t="n">
        <v>2.54019946539486E-035</v>
      </c>
      <c r="I178" s="4" t="s">
        <v>947</v>
      </c>
      <c r="J178" s="4" t="s">
        <v>948</v>
      </c>
      <c r="K178" s="4" t="s">
        <v>949</v>
      </c>
      <c r="L178" s="4" t="s">
        <v>950</v>
      </c>
      <c r="M178" s="4" t="s">
        <v>951</v>
      </c>
      <c r="N178" s="4" t="s">
        <v>952</v>
      </c>
    </row>
    <row r="179" s="4" customFormat="true" ht="15" hidden="false" customHeight="false" outlineLevel="0" collapsed="false">
      <c r="A179" s="4" t="n">
        <v>246766</v>
      </c>
      <c r="B179" s="4" t="n">
        <v>3029</v>
      </c>
      <c r="C179" s="4" t="n">
        <v>221</v>
      </c>
      <c r="D179" s="4" t="n">
        <v>559</v>
      </c>
      <c r="E179" s="4" t="n">
        <v>1.34613340335297</v>
      </c>
      <c r="F179" s="6" t="n">
        <v>4.53059331135964E-034</v>
      </c>
      <c r="G179" s="4" t="s">
        <v>15</v>
      </c>
      <c r="H179" s="6" t="n">
        <v>3.82251485756464E-035</v>
      </c>
      <c r="I179" s="4" t="s">
        <v>953</v>
      </c>
      <c r="J179" s="4" t="s">
        <v>954</v>
      </c>
      <c r="K179" s="4" t="s">
        <v>955</v>
      </c>
      <c r="L179" s="4" t="s">
        <v>956</v>
      </c>
      <c r="M179" s="4" t="s">
        <v>957</v>
      </c>
      <c r="N179" s="4" t="s">
        <v>958</v>
      </c>
    </row>
    <row r="180" s="4" customFormat="true" ht="15" hidden="false" customHeight="false" outlineLevel="0" collapsed="false">
      <c r="A180" s="4" t="n">
        <v>291091</v>
      </c>
      <c r="B180" s="4" t="n">
        <v>1289</v>
      </c>
      <c r="C180" s="4" t="n">
        <v>80.39</v>
      </c>
      <c r="D180" s="4" t="n">
        <v>318.59</v>
      </c>
      <c r="E180" s="4" t="n">
        <v>1.99394451804852</v>
      </c>
      <c r="F180" s="6" t="n">
        <v>4.88879640039414E-034</v>
      </c>
      <c r="G180" s="4" t="s">
        <v>15</v>
      </c>
      <c r="H180" s="6" t="n">
        <v>4.12996945162981E-035</v>
      </c>
      <c r="I180" s="4" t="s">
        <v>959</v>
      </c>
      <c r="J180" s="4" t="s">
        <v>960</v>
      </c>
      <c r="K180" s="4" t="s">
        <v>308</v>
      </c>
      <c r="L180" s="4" t="s">
        <v>961</v>
      </c>
      <c r="M180" s="4" t="s">
        <v>962</v>
      </c>
      <c r="N180" s="4" t="s">
        <v>963</v>
      </c>
    </row>
    <row r="181" s="4" customFormat="true" ht="15" hidden="false" customHeight="false" outlineLevel="0" collapsed="false">
      <c r="A181" s="4" t="n">
        <v>497811</v>
      </c>
      <c r="B181" s="4" t="n">
        <v>4198</v>
      </c>
      <c r="C181" s="4" t="n">
        <v>343</v>
      </c>
      <c r="D181" s="4" t="n">
        <v>742</v>
      </c>
      <c r="E181" s="4" t="n">
        <v>1.1205421003492</v>
      </c>
      <c r="F181" s="6" t="n">
        <v>6.83867217243816E-034</v>
      </c>
      <c r="G181" s="4" t="s">
        <v>15</v>
      </c>
      <c r="H181" s="6" t="n">
        <v>5.81380114228293E-035</v>
      </c>
      <c r="I181" s="4" t="s">
        <v>964</v>
      </c>
      <c r="J181" s="4" t="s">
        <v>965</v>
      </c>
      <c r="K181" s="5" t="s">
        <v>966</v>
      </c>
      <c r="L181" s="5" t="s">
        <v>967</v>
      </c>
      <c r="M181" s="4" t="s">
        <v>968</v>
      </c>
      <c r="N181" s="4" t="s">
        <v>969</v>
      </c>
    </row>
    <row r="182" s="4" customFormat="true" ht="15" hidden="false" customHeight="false" outlineLevel="0" collapsed="false">
      <c r="A182" s="4" t="n">
        <v>317468</v>
      </c>
      <c r="B182" s="4" t="n">
        <v>3815</v>
      </c>
      <c r="C182" s="4" t="n">
        <v>172</v>
      </c>
      <c r="D182" s="4" t="n">
        <v>478.98</v>
      </c>
      <c r="E182" s="4" t="n">
        <v>1.48488834188892</v>
      </c>
      <c r="F182" s="6" t="n">
        <v>7.31541351026321E-034</v>
      </c>
      <c r="G182" s="4" t="s">
        <v>15</v>
      </c>
      <c r="H182" s="6" t="n">
        <v>6.2347613273383E-035</v>
      </c>
      <c r="I182" s="4" t="s">
        <v>970</v>
      </c>
      <c r="J182" s="4" t="s">
        <v>971</v>
      </c>
      <c r="K182" s="4" t="s">
        <v>972</v>
      </c>
      <c r="L182" s="5" t="s">
        <v>973</v>
      </c>
      <c r="M182" s="4" t="s">
        <v>974</v>
      </c>
      <c r="N182" s="4" t="s">
        <v>975</v>
      </c>
    </row>
    <row r="183" s="4" customFormat="true" ht="15" hidden="false" customHeight="false" outlineLevel="0" collapsed="false">
      <c r="A183" s="4" t="n">
        <v>360509</v>
      </c>
      <c r="B183" s="4" t="n">
        <v>6316</v>
      </c>
      <c r="C183" s="4" t="n">
        <v>394.56</v>
      </c>
      <c r="D183" s="4" t="n">
        <v>812.75</v>
      </c>
      <c r="E183" s="4" t="n">
        <v>1.04989843596345</v>
      </c>
      <c r="F183" s="6" t="n">
        <v>2.05140057191766E-033</v>
      </c>
      <c r="G183" s="4" t="s">
        <v>15</v>
      </c>
      <c r="H183" s="6" t="n">
        <v>1.77471948763637E-034</v>
      </c>
      <c r="I183" s="4" t="s">
        <v>976</v>
      </c>
      <c r="J183" s="4" t="s">
        <v>977</v>
      </c>
      <c r="K183" s="4" t="s">
        <v>978</v>
      </c>
      <c r="L183" s="5" t="s">
        <v>979</v>
      </c>
      <c r="M183" s="4" t="s">
        <v>980</v>
      </c>
      <c r="N183" s="4" t="s">
        <v>981</v>
      </c>
    </row>
    <row r="184" s="4" customFormat="true" ht="15" hidden="false" customHeight="false" outlineLevel="0" collapsed="false">
      <c r="A184" s="4" t="n">
        <v>24230</v>
      </c>
      <c r="B184" s="4" t="n">
        <v>857</v>
      </c>
      <c r="C184" s="4" t="n">
        <v>111</v>
      </c>
      <c r="D184" s="4" t="n">
        <v>371</v>
      </c>
      <c r="E184" s="4" t="n">
        <v>1.7481910001719</v>
      </c>
      <c r="F184" s="6" t="n">
        <v>3.30690170028401E-033</v>
      </c>
      <c r="G184" s="4" t="s">
        <v>15</v>
      </c>
      <c r="H184" s="6" t="n">
        <v>2.88567076313592E-034</v>
      </c>
      <c r="I184" s="4" t="s">
        <v>982</v>
      </c>
      <c r="J184" s="4" t="s">
        <v>983</v>
      </c>
      <c r="K184" s="4" t="s">
        <v>984</v>
      </c>
      <c r="L184" s="5" t="s">
        <v>985</v>
      </c>
      <c r="M184" s="4" t="s">
        <v>986</v>
      </c>
      <c r="N184" s="4" t="s">
        <v>987</v>
      </c>
    </row>
    <row r="185" s="4" customFormat="true" ht="15" hidden="false" customHeight="false" outlineLevel="0" collapsed="false">
      <c r="A185" s="4" t="n">
        <v>29317</v>
      </c>
      <c r="B185" s="4" t="n">
        <v>842</v>
      </c>
      <c r="C185" s="4" t="n">
        <v>430</v>
      </c>
      <c r="D185" s="4" t="n">
        <v>861</v>
      </c>
      <c r="E185" s="4" t="n">
        <v>1.00900806770859</v>
      </c>
      <c r="F185" s="6" t="n">
        <v>3.59033590551084E-033</v>
      </c>
      <c r="G185" s="4" t="s">
        <v>15</v>
      </c>
      <c r="H185" s="6" t="n">
        <v>3.14453382813774E-034</v>
      </c>
      <c r="I185" s="4" t="s">
        <v>988</v>
      </c>
      <c r="J185" s="4" t="s">
        <v>989</v>
      </c>
      <c r="K185" s="4" t="s">
        <v>990</v>
      </c>
      <c r="L185" s="4" t="s">
        <v>991</v>
      </c>
      <c r="M185" s="4" t="s">
        <v>992</v>
      </c>
      <c r="N185" s="4" t="s">
        <v>993</v>
      </c>
    </row>
    <row r="186" s="4" customFormat="true" ht="15" hidden="false" customHeight="false" outlineLevel="0" collapsed="false">
      <c r="A186" s="4" t="n">
        <v>102554393</v>
      </c>
      <c r="B186" s="4" t="n">
        <v>4571</v>
      </c>
      <c r="C186" s="4" t="n">
        <v>46.95</v>
      </c>
      <c r="D186" s="4" t="n">
        <v>245.16</v>
      </c>
      <c r="E186" s="4" t="n">
        <v>2.39185803681445</v>
      </c>
      <c r="F186" s="6" t="n">
        <v>7.06754068960356E-033</v>
      </c>
      <c r="G186" s="4" t="s">
        <v>15</v>
      </c>
      <c r="H186" s="6" t="n">
        <v>6.26565588578067E-034</v>
      </c>
      <c r="I186" s="4" t="s">
        <v>994</v>
      </c>
      <c r="J186" s="4" t="s">
        <v>995</v>
      </c>
      <c r="K186" s="4" t="s">
        <v>996</v>
      </c>
      <c r="L186" s="4" t="s">
        <v>997</v>
      </c>
      <c r="M186" s="4" t="s">
        <v>998</v>
      </c>
      <c r="N186" s="4" t="s">
        <v>999</v>
      </c>
    </row>
    <row r="187" s="4" customFormat="true" ht="15" hidden="false" customHeight="false" outlineLevel="0" collapsed="false">
      <c r="A187" s="4" t="n">
        <v>25333</v>
      </c>
      <c r="B187" s="4" t="n">
        <v>521</v>
      </c>
      <c r="C187" s="4" t="n">
        <v>244</v>
      </c>
      <c r="D187" s="4" t="n">
        <v>585</v>
      </c>
      <c r="E187" s="4" t="n">
        <v>1.26888696680909</v>
      </c>
      <c r="F187" s="6" t="n">
        <v>1.36062706325861E-032</v>
      </c>
      <c r="G187" s="4" t="s">
        <v>15</v>
      </c>
      <c r="H187" s="6" t="n">
        <v>1.21499094351466E-033</v>
      </c>
      <c r="I187" s="4" t="s">
        <v>1000</v>
      </c>
      <c r="J187" s="4" t="s">
        <v>1001</v>
      </c>
      <c r="K187" s="4" t="s">
        <v>1002</v>
      </c>
      <c r="L187" s="5" t="s">
        <v>1003</v>
      </c>
      <c r="M187" s="4" t="s">
        <v>1004</v>
      </c>
      <c r="N187" s="4" t="s">
        <v>1005</v>
      </c>
    </row>
    <row r="188" s="4" customFormat="true" ht="15" hidden="false" customHeight="false" outlineLevel="0" collapsed="false">
      <c r="A188" s="4" t="n">
        <v>360564</v>
      </c>
      <c r="B188" s="4" t="n">
        <v>1277</v>
      </c>
      <c r="C188" s="4" t="n">
        <v>339</v>
      </c>
      <c r="D188" s="4" t="n">
        <v>725</v>
      </c>
      <c r="E188" s="4" t="n">
        <v>1.10402721166716</v>
      </c>
      <c r="F188" s="6" t="n">
        <v>2.18977927559949E-032</v>
      </c>
      <c r="G188" s="4" t="s">
        <v>15</v>
      </c>
      <c r="H188" s="6" t="n">
        <v>1.97883996558225E-033</v>
      </c>
      <c r="I188" s="4" t="s">
        <v>1006</v>
      </c>
      <c r="J188" s="4" t="s">
        <v>1007</v>
      </c>
      <c r="K188" s="4" t="s">
        <v>1008</v>
      </c>
      <c r="L188" s="5" t="s">
        <v>1009</v>
      </c>
      <c r="M188" s="4" t="s">
        <v>1010</v>
      </c>
      <c r="N188" s="4" t="s">
        <v>1011</v>
      </c>
    </row>
    <row r="189" s="4" customFormat="true" ht="15" hidden="false" customHeight="false" outlineLevel="0" collapsed="false">
      <c r="A189" s="4" t="n">
        <v>156767</v>
      </c>
      <c r="B189" s="4" t="n">
        <v>2924</v>
      </c>
      <c r="C189" s="4" t="n">
        <v>121</v>
      </c>
      <c r="D189" s="4" t="n">
        <v>382</v>
      </c>
      <c r="E189" s="4" t="n">
        <v>1.66589708066236</v>
      </c>
      <c r="F189" s="6" t="n">
        <v>5.44387018646212E-032</v>
      </c>
      <c r="G189" s="4" t="s">
        <v>15</v>
      </c>
      <c r="H189" s="6" t="n">
        <v>4.97192623693325E-033</v>
      </c>
      <c r="I189" s="4" t="s">
        <v>1012</v>
      </c>
      <c r="J189" s="4" t="s">
        <v>1013</v>
      </c>
      <c r="K189" s="4" t="s">
        <v>1014</v>
      </c>
      <c r="L189" s="5" t="s">
        <v>1015</v>
      </c>
      <c r="M189" s="4" t="s">
        <v>1016</v>
      </c>
      <c r="N189" s="4" t="s">
        <v>1017</v>
      </c>
    </row>
    <row r="190" s="4" customFormat="true" ht="15" hidden="false" customHeight="false" outlineLevel="0" collapsed="false">
      <c r="A190" s="4" t="n">
        <v>25342</v>
      </c>
      <c r="B190" s="4" t="n">
        <v>6566</v>
      </c>
      <c r="C190" s="4" t="n">
        <v>372.28</v>
      </c>
      <c r="D190" s="4" t="n">
        <v>767.9</v>
      </c>
      <c r="E190" s="4" t="n">
        <v>1.05186182534037</v>
      </c>
      <c r="F190" s="6" t="n">
        <v>9.96977604300037E-032</v>
      </c>
      <c r="G190" s="4" t="s">
        <v>15</v>
      </c>
      <c r="H190" s="6" t="n">
        <v>9.19086610448358E-033</v>
      </c>
      <c r="I190" s="4" t="s">
        <v>1018</v>
      </c>
      <c r="J190" s="4" t="s">
        <v>1019</v>
      </c>
      <c r="K190" s="4" t="s">
        <v>1020</v>
      </c>
      <c r="L190" s="5" t="s">
        <v>1021</v>
      </c>
      <c r="M190" s="4" t="s">
        <v>1022</v>
      </c>
      <c r="N190" s="4" t="s">
        <v>1023</v>
      </c>
    </row>
    <row r="191" s="4" customFormat="true" ht="15" hidden="false" customHeight="false" outlineLevel="0" collapsed="false">
      <c r="A191" s="4" t="n">
        <v>81503</v>
      </c>
      <c r="B191" s="4" t="n">
        <v>929</v>
      </c>
      <c r="C191" s="4" t="n">
        <v>3</v>
      </c>
      <c r="D191" s="4" t="n">
        <v>130</v>
      </c>
      <c r="E191" s="4" t="n">
        <v>5.44473680220851</v>
      </c>
      <c r="F191" s="6" t="n">
        <v>2.0729802201743E-031</v>
      </c>
      <c r="G191" s="4" t="s">
        <v>15</v>
      </c>
      <c r="H191" s="6" t="n">
        <v>1.92878055826426E-032</v>
      </c>
      <c r="I191" s="4" t="s">
        <v>1024</v>
      </c>
      <c r="J191" s="4" t="s">
        <v>1025</v>
      </c>
      <c r="K191" s="4" t="s">
        <v>1026</v>
      </c>
      <c r="L191" s="5" t="s">
        <v>1027</v>
      </c>
      <c r="M191" s="4" t="s">
        <v>1028</v>
      </c>
      <c r="N191" s="4" t="s">
        <v>1029</v>
      </c>
    </row>
    <row r="192" s="4" customFormat="true" ht="15" hidden="false" customHeight="false" outlineLevel="0" collapsed="false">
      <c r="A192" s="4" t="n">
        <v>287741</v>
      </c>
      <c r="B192" s="4" t="n">
        <v>1500</v>
      </c>
      <c r="C192" s="4" t="n">
        <v>19</v>
      </c>
      <c r="D192" s="4" t="n">
        <v>173</v>
      </c>
      <c r="E192" s="4" t="n">
        <v>3.19403220409435</v>
      </c>
      <c r="F192" s="6" t="n">
        <v>2.21272636767632E-031</v>
      </c>
      <c r="G192" s="4" t="s">
        <v>15</v>
      </c>
      <c r="H192" s="6" t="n">
        <v>2.06117491744089E-032</v>
      </c>
      <c r="I192" s="4" t="s">
        <v>1030</v>
      </c>
      <c r="J192" s="4" t="s">
        <v>211</v>
      </c>
      <c r="K192" s="4" t="s">
        <v>47</v>
      </c>
      <c r="L192" s="4" t="s">
        <v>47</v>
      </c>
      <c r="M192" s="4" t="s">
        <v>47</v>
      </c>
      <c r="N192" s="4" t="s">
        <v>1031</v>
      </c>
    </row>
    <row r="193" s="4" customFormat="true" ht="15" hidden="false" customHeight="false" outlineLevel="0" collapsed="false">
      <c r="A193" s="4" t="n">
        <v>306760</v>
      </c>
      <c r="B193" s="4" t="n">
        <v>1618</v>
      </c>
      <c r="C193" s="4" t="n">
        <v>62</v>
      </c>
      <c r="D193" s="4" t="n">
        <v>269</v>
      </c>
      <c r="E193" s="4" t="n">
        <v>2.12459754207096</v>
      </c>
      <c r="F193" s="6" t="n">
        <v>2.78631217002824E-031</v>
      </c>
      <c r="G193" s="4" t="s">
        <v>15</v>
      </c>
      <c r="H193" s="6" t="n">
        <v>2.6103918811014E-032</v>
      </c>
      <c r="I193" s="4" t="s">
        <v>1032</v>
      </c>
      <c r="J193" s="4" t="s">
        <v>1033</v>
      </c>
      <c r="K193" s="4" t="s">
        <v>1034</v>
      </c>
      <c r="L193" s="4" t="s">
        <v>1035</v>
      </c>
      <c r="M193" s="4" t="s">
        <v>1036</v>
      </c>
      <c r="N193" s="4" t="s">
        <v>1037</v>
      </c>
    </row>
    <row r="194" s="4" customFormat="true" ht="15" hidden="false" customHeight="false" outlineLevel="0" collapsed="false">
      <c r="A194" s="4" t="n">
        <v>690374</v>
      </c>
      <c r="B194" s="4" t="n">
        <v>2198</v>
      </c>
      <c r="C194" s="4" t="n">
        <v>321</v>
      </c>
      <c r="D194" s="4" t="n">
        <v>690</v>
      </c>
      <c r="E194" s="4" t="n">
        <v>1.11135455444444</v>
      </c>
      <c r="F194" s="6" t="n">
        <v>3.3952456159642E-031</v>
      </c>
      <c r="G194" s="4" t="s">
        <v>15</v>
      </c>
      <c r="H194" s="6" t="n">
        <v>3.19178477044299E-032</v>
      </c>
      <c r="I194" s="4" t="s">
        <v>1038</v>
      </c>
      <c r="J194" s="4" t="s">
        <v>646</v>
      </c>
      <c r="K194" s="4" t="s">
        <v>1039</v>
      </c>
      <c r="L194" s="4" t="s">
        <v>47</v>
      </c>
      <c r="M194" s="4" t="s">
        <v>1040</v>
      </c>
      <c r="N194" s="4" t="s">
        <v>1041</v>
      </c>
    </row>
    <row r="195" s="4" customFormat="true" ht="15" hidden="false" customHeight="false" outlineLevel="0" collapsed="false">
      <c r="A195" s="4" t="n">
        <v>60350</v>
      </c>
      <c r="B195" s="4" t="n">
        <v>1591</v>
      </c>
      <c r="C195" s="4" t="n">
        <v>79.16</v>
      </c>
      <c r="D195" s="4" t="n">
        <v>301.41</v>
      </c>
      <c r="E195" s="4" t="n">
        <v>1.93621525500272</v>
      </c>
      <c r="F195" s="6" t="n">
        <v>4.40968657197591E-031</v>
      </c>
      <c r="G195" s="4" t="s">
        <v>15</v>
      </c>
      <c r="H195" s="6" t="n">
        <v>4.1643209367225E-032</v>
      </c>
      <c r="I195" s="4" t="s">
        <v>1042</v>
      </c>
      <c r="J195" s="4" t="s">
        <v>1043</v>
      </c>
      <c r="K195" s="4" t="s">
        <v>1044</v>
      </c>
      <c r="L195" s="5" t="s">
        <v>1045</v>
      </c>
      <c r="M195" s="4" t="s">
        <v>1046</v>
      </c>
      <c r="N195" s="4" t="s">
        <v>1047</v>
      </c>
    </row>
    <row r="196" s="4" customFormat="true" ht="15" hidden="false" customHeight="false" outlineLevel="0" collapsed="false">
      <c r="A196" s="4" t="n">
        <v>497942</v>
      </c>
      <c r="B196" s="4" t="n">
        <v>1730</v>
      </c>
      <c r="C196" s="4" t="n">
        <v>228.96</v>
      </c>
      <c r="D196" s="4" t="n">
        <v>550.9</v>
      </c>
      <c r="E196" s="4" t="n">
        <v>1.27402637562699</v>
      </c>
      <c r="F196" s="6" t="n">
        <v>6.02189303580101E-031</v>
      </c>
      <c r="G196" s="4" t="s">
        <v>15</v>
      </c>
      <c r="H196" s="6" t="n">
        <v>5.71261089867453E-032</v>
      </c>
      <c r="I196" s="4" t="s">
        <v>1048</v>
      </c>
      <c r="J196" s="4" t="s">
        <v>1049</v>
      </c>
      <c r="K196" s="4" t="s">
        <v>1050</v>
      </c>
      <c r="L196" s="5" t="s">
        <v>1051</v>
      </c>
      <c r="M196" s="4" t="s">
        <v>1052</v>
      </c>
      <c r="N196" s="4" t="s">
        <v>1053</v>
      </c>
    </row>
    <row r="197" s="4" customFormat="true" ht="15" hidden="false" customHeight="false" outlineLevel="0" collapsed="false">
      <c r="A197" s="4" t="n">
        <v>361669</v>
      </c>
      <c r="B197" s="4" t="n">
        <v>1841</v>
      </c>
      <c r="C197" s="4" t="n">
        <v>270</v>
      </c>
      <c r="D197" s="4" t="n">
        <v>612</v>
      </c>
      <c r="E197" s="4" t="n">
        <v>1.18790373554303</v>
      </c>
      <c r="F197" s="6" t="n">
        <v>8.40612727246403E-031</v>
      </c>
      <c r="G197" s="4" t="s">
        <v>15</v>
      </c>
      <c r="H197" s="6" t="n">
        <v>8.06439619309509E-032</v>
      </c>
      <c r="I197" s="4" t="s">
        <v>1054</v>
      </c>
      <c r="J197" s="4" t="s">
        <v>47</v>
      </c>
      <c r="K197" s="4" t="s">
        <v>47</v>
      </c>
      <c r="L197" s="4" t="s">
        <v>47</v>
      </c>
      <c r="M197" s="4" t="s">
        <v>1055</v>
      </c>
      <c r="N197" s="4" t="s">
        <v>1056</v>
      </c>
    </row>
    <row r="198" s="4" customFormat="true" ht="15" hidden="false" customHeight="false" outlineLevel="0" collapsed="false">
      <c r="A198" s="4" t="n">
        <v>64507</v>
      </c>
      <c r="B198" s="4" t="n">
        <v>2960</v>
      </c>
      <c r="C198" s="4" t="n">
        <v>351.24</v>
      </c>
      <c r="D198" s="4" t="n">
        <v>730.07</v>
      </c>
      <c r="E198" s="4" t="n">
        <v>1.06290913630142</v>
      </c>
      <c r="F198" s="6" t="n">
        <v>1.00428497208592E-030</v>
      </c>
      <c r="G198" s="4" t="s">
        <v>15</v>
      </c>
      <c r="H198" s="6" t="n">
        <v>9.67759311426758E-032</v>
      </c>
      <c r="I198" s="4" t="s">
        <v>1057</v>
      </c>
      <c r="J198" s="4" t="s">
        <v>1058</v>
      </c>
      <c r="K198" s="4" t="s">
        <v>1059</v>
      </c>
      <c r="L198" s="4" t="s">
        <v>1060</v>
      </c>
      <c r="M198" s="4" t="s">
        <v>1061</v>
      </c>
      <c r="N198" s="4" t="s">
        <v>1062</v>
      </c>
    </row>
    <row r="199" s="4" customFormat="true" ht="15" hidden="false" customHeight="false" outlineLevel="0" collapsed="false">
      <c r="A199" s="4" t="n">
        <v>60338</v>
      </c>
      <c r="B199" s="4" t="n">
        <v>849</v>
      </c>
      <c r="C199" s="4" t="n">
        <v>377</v>
      </c>
      <c r="D199" s="4" t="n">
        <v>766</v>
      </c>
      <c r="E199" s="4" t="n">
        <v>1.0301113585575</v>
      </c>
      <c r="F199" s="6" t="n">
        <v>1.24971132467866E-030</v>
      </c>
      <c r="G199" s="4" t="s">
        <v>15</v>
      </c>
      <c r="H199" s="6" t="n">
        <v>1.21362601567264E-031</v>
      </c>
      <c r="I199" s="4" t="s">
        <v>1063</v>
      </c>
      <c r="J199" s="4" t="s">
        <v>214</v>
      </c>
      <c r="K199" s="4" t="s">
        <v>1064</v>
      </c>
      <c r="L199" s="4" t="s">
        <v>1065</v>
      </c>
      <c r="M199" s="4" t="s">
        <v>1066</v>
      </c>
      <c r="N199" s="4" t="s">
        <v>1067</v>
      </c>
    </row>
    <row r="200" s="4" customFormat="true" ht="15" hidden="false" customHeight="false" outlineLevel="0" collapsed="false">
      <c r="A200" s="4" t="n">
        <v>252963</v>
      </c>
      <c r="B200" s="4" t="n">
        <v>3681</v>
      </c>
      <c r="C200" s="4" t="n">
        <v>314</v>
      </c>
      <c r="D200" s="4" t="n">
        <v>674</v>
      </c>
      <c r="E200" s="4" t="n">
        <v>1.10931552219144</v>
      </c>
      <c r="F200" s="6" t="n">
        <v>2.03475570248222E-030</v>
      </c>
      <c r="G200" s="4" t="s">
        <v>15</v>
      </c>
      <c r="H200" s="6" t="n">
        <v>1.99778843678007E-031</v>
      </c>
      <c r="I200" s="4" t="s">
        <v>1068</v>
      </c>
      <c r="J200" s="4" t="s">
        <v>211</v>
      </c>
      <c r="K200" s="4" t="s">
        <v>1069</v>
      </c>
      <c r="L200" s="4" t="s">
        <v>1070</v>
      </c>
      <c r="M200" s="4" t="s">
        <v>1071</v>
      </c>
      <c r="N200" s="4" t="s">
        <v>1072</v>
      </c>
    </row>
    <row r="201" s="4" customFormat="true" ht="15" hidden="false" customHeight="false" outlineLevel="0" collapsed="false">
      <c r="A201" s="4" t="n">
        <v>24617</v>
      </c>
      <c r="B201" s="4" t="n">
        <v>3053</v>
      </c>
      <c r="C201" s="4" t="n">
        <v>31.44</v>
      </c>
      <c r="D201" s="4" t="n">
        <v>198.55</v>
      </c>
      <c r="E201" s="4" t="n">
        <v>2.66616072805443</v>
      </c>
      <c r="F201" s="6" t="n">
        <v>3.48450707375744E-030</v>
      </c>
      <c r="G201" s="4" t="s">
        <v>15</v>
      </c>
      <c r="H201" s="6" t="n">
        <v>3.43985516263184E-031</v>
      </c>
      <c r="I201" s="4" t="s">
        <v>1073</v>
      </c>
      <c r="J201" s="4" t="s">
        <v>1074</v>
      </c>
      <c r="K201" s="4" t="s">
        <v>1075</v>
      </c>
      <c r="L201" s="5" t="s">
        <v>1076</v>
      </c>
      <c r="M201" s="4" t="s">
        <v>1077</v>
      </c>
      <c r="N201" s="4" t="s">
        <v>1078</v>
      </c>
    </row>
    <row r="202" s="4" customFormat="true" ht="15" hidden="false" customHeight="false" outlineLevel="0" collapsed="false">
      <c r="A202" s="4" t="n">
        <v>300870</v>
      </c>
      <c r="B202" s="4" t="n">
        <v>5524</v>
      </c>
      <c r="C202" s="4" t="n">
        <v>259</v>
      </c>
      <c r="D202" s="4" t="n">
        <v>590</v>
      </c>
      <c r="E202" s="4" t="n">
        <v>1.19509434646386</v>
      </c>
      <c r="F202" s="6" t="n">
        <v>5.16634336552344E-030</v>
      </c>
      <c r="G202" s="4" t="s">
        <v>15</v>
      </c>
      <c r="H202" s="6" t="n">
        <v>5.13332933968961E-031</v>
      </c>
      <c r="I202" s="4" t="s">
        <v>1079</v>
      </c>
      <c r="J202" s="4" t="s">
        <v>47</v>
      </c>
      <c r="K202" s="4" t="s">
        <v>47</v>
      </c>
      <c r="L202" s="4" t="s">
        <v>1080</v>
      </c>
      <c r="M202" s="4" t="s">
        <v>1081</v>
      </c>
      <c r="N202" s="4" t="s">
        <v>1082</v>
      </c>
    </row>
    <row r="203" s="4" customFormat="true" ht="15" hidden="false" customHeight="false" outlineLevel="0" collapsed="false">
      <c r="A203" s="4" t="n">
        <v>60669</v>
      </c>
      <c r="B203" s="4" t="n">
        <v>3762</v>
      </c>
      <c r="C203" s="4" t="n">
        <v>173.56</v>
      </c>
      <c r="D203" s="4" t="n">
        <v>455.59</v>
      </c>
      <c r="E203" s="4" t="n">
        <v>1.39963307950623</v>
      </c>
      <c r="F203" s="6" t="n">
        <v>1.25630848874813E-029</v>
      </c>
      <c r="G203" s="4" t="s">
        <v>15</v>
      </c>
      <c r="H203" s="6" t="n">
        <v>1.26576709883406E-030</v>
      </c>
      <c r="I203" s="4" t="s">
        <v>1083</v>
      </c>
      <c r="J203" s="4" t="s">
        <v>226</v>
      </c>
      <c r="K203" s="4" t="s">
        <v>1084</v>
      </c>
      <c r="L203" s="5" t="s">
        <v>1085</v>
      </c>
      <c r="M203" s="4" t="s">
        <v>1086</v>
      </c>
      <c r="N203" s="4" t="s">
        <v>1087</v>
      </c>
    </row>
    <row r="204" s="4" customFormat="true" ht="15" hidden="false" customHeight="false" outlineLevel="0" collapsed="false">
      <c r="A204" s="4" t="n">
        <v>361597</v>
      </c>
      <c r="B204" s="4" t="n">
        <v>2799</v>
      </c>
      <c r="C204" s="4" t="n">
        <v>112</v>
      </c>
      <c r="D204" s="4" t="n">
        <v>352</v>
      </c>
      <c r="E204" s="4" t="n">
        <v>1.6594081864809</v>
      </c>
      <c r="F204" s="6" t="n">
        <v>2.05546242931137E-029</v>
      </c>
      <c r="G204" s="4" t="s">
        <v>15</v>
      </c>
      <c r="H204" s="6" t="n">
        <v>2.0819417027749E-030</v>
      </c>
      <c r="I204" s="4" t="s">
        <v>1088</v>
      </c>
      <c r="J204" s="4" t="s">
        <v>1089</v>
      </c>
      <c r="K204" s="4" t="s">
        <v>1090</v>
      </c>
      <c r="L204" s="5" t="s">
        <v>1091</v>
      </c>
      <c r="M204" s="4" t="s">
        <v>1092</v>
      </c>
      <c r="N204" s="4" t="s">
        <v>1093</v>
      </c>
    </row>
    <row r="205" s="4" customFormat="true" ht="15" hidden="false" customHeight="false" outlineLevel="0" collapsed="false">
      <c r="A205" s="4" t="n">
        <v>103694908</v>
      </c>
      <c r="B205" s="4" t="n">
        <v>1363</v>
      </c>
      <c r="C205" s="4" t="n">
        <v>201.19</v>
      </c>
      <c r="D205" s="4" t="n">
        <v>496.53</v>
      </c>
      <c r="E205" s="4" t="n">
        <v>1.3106537780906</v>
      </c>
      <c r="F205" s="6" t="n">
        <v>3.23409585633178E-029</v>
      </c>
      <c r="G205" s="4" t="s">
        <v>15</v>
      </c>
      <c r="H205" s="6" t="n">
        <v>3.29999797766901E-030</v>
      </c>
      <c r="I205" s="4" t="s">
        <v>1094</v>
      </c>
      <c r="J205" s="4" t="s">
        <v>1095</v>
      </c>
      <c r="K205" s="4" t="s">
        <v>1096</v>
      </c>
      <c r="L205" s="5" t="s">
        <v>1097</v>
      </c>
      <c r="M205" s="4" t="s">
        <v>1098</v>
      </c>
      <c r="N205" s="4" t="s">
        <v>1099</v>
      </c>
    </row>
    <row r="206" s="4" customFormat="true" ht="15" hidden="false" customHeight="false" outlineLevel="0" collapsed="false">
      <c r="A206" s="4" t="n">
        <v>366518</v>
      </c>
      <c r="B206" s="4" t="n">
        <v>2089</v>
      </c>
      <c r="C206" s="4" t="n">
        <v>10.39</v>
      </c>
      <c r="D206" s="4" t="n">
        <v>140.69</v>
      </c>
      <c r="E206" s="4" t="n">
        <v>3.76658371851593</v>
      </c>
      <c r="F206" s="6" t="n">
        <v>3.43870910967231E-029</v>
      </c>
      <c r="G206" s="4" t="s">
        <v>15</v>
      </c>
      <c r="H206" s="6" t="n">
        <v>3.5161443484674E-030</v>
      </c>
      <c r="I206" s="4" t="s">
        <v>1100</v>
      </c>
      <c r="J206" s="4" t="s">
        <v>1101</v>
      </c>
      <c r="K206" s="4" t="s">
        <v>1014</v>
      </c>
      <c r="L206" s="5" t="s">
        <v>1102</v>
      </c>
      <c r="M206" s="4" t="s">
        <v>1103</v>
      </c>
      <c r="N206" s="5" t="s">
        <v>1104</v>
      </c>
    </row>
    <row r="207" s="4" customFormat="true" ht="15" hidden="false" customHeight="false" outlineLevel="0" collapsed="false">
      <c r="A207" s="4" t="n">
        <v>364674</v>
      </c>
      <c r="B207" s="4" t="n">
        <v>1608</v>
      </c>
      <c r="C207" s="4" t="n">
        <v>364</v>
      </c>
      <c r="D207" s="4" t="n">
        <v>733</v>
      </c>
      <c r="E207" s="4" t="n">
        <v>1.01720623783632</v>
      </c>
      <c r="F207" s="6" t="n">
        <v>8.91330468988999E-029</v>
      </c>
      <c r="G207" s="4" t="s">
        <v>15</v>
      </c>
      <c r="H207" s="6" t="n">
        <v>9.19991196657777E-030</v>
      </c>
      <c r="I207" s="4" t="s">
        <v>1105</v>
      </c>
      <c r="J207" s="4" t="s">
        <v>1106</v>
      </c>
      <c r="K207" s="4" t="s">
        <v>47</v>
      </c>
      <c r="L207" s="4" t="s">
        <v>1107</v>
      </c>
      <c r="M207" s="4" t="s">
        <v>47</v>
      </c>
      <c r="N207" s="4" t="s">
        <v>1108</v>
      </c>
    </row>
    <row r="208" s="4" customFormat="true" ht="15" hidden="false" customHeight="false" outlineLevel="0" collapsed="false">
      <c r="A208" s="4" t="n">
        <v>445415</v>
      </c>
      <c r="B208" s="4" t="n">
        <v>376</v>
      </c>
      <c r="C208" s="4" t="n">
        <v>92</v>
      </c>
      <c r="D208" s="4" t="n">
        <v>313</v>
      </c>
      <c r="E208" s="4" t="n">
        <v>1.77378838077681</v>
      </c>
      <c r="F208" s="6" t="n">
        <v>9.52646336719783E-029</v>
      </c>
      <c r="G208" s="4" t="s">
        <v>15</v>
      </c>
      <c r="H208" s="6" t="n">
        <v>9.84298674496861E-030</v>
      </c>
      <c r="I208" s="4" t="s">
        <v>1109</v>
      </c>
      <c r="J208" s="4" t="s">
        <v>1110</v>
      </c>
      <c r="K208" s="4" t="s">
        <v>1111</v>
      </c>
      <c r="L208" s="4" t="s">
        <v>1112</v>
      </c>
      <c r="M208" s="4" t="s">
        <v>1113</v>
      </c>
      <c r="N208" s="4" t="s">
        <v>1114</v>
      </c>
    </row>
    <row r="209" s="4" customFormat="true" ht="15" hidden="false" customHeight="false" outlineLevel="0" collapsed="false">
      <c r="A209" s="4" t="n">
        <v>684122</v>
      </c>
      <c r="B209" s="4" t="n">
        <v>4004</v>
      </c>
      <c r="C209" s="4" t="n">
        <v>303</v>
      </c>
      <c r="D209" s="4" t="n">
        <v>645</v>
      </c>
      <c r="E209" s="4" t="n">
        <v>1.09731285673887</v>
      </c>
      <c r="F209" s="6" t="n">
        <v>1.15296158791361E-028</v>
      </c>
      <c r="G209" s="4" t="s">
        <v>15</v>
      </c>
      <c r="H209" s="6" t="n">
        <v>1.19497296799241E-029</v>
      </c>
      <c r="I209" s="4" t="s">
        <v>1115</v>
      </c>
      <c r="J209" s="4" t="s">
        <v>1116</v>
      </c>
      <c r="K209" s="4" t="s">
        <v>820</v>
      </c>
      <c r="L209" s="4" t="s">
        <v>1117</v>
      </c>
      <c r="M209" s="4" t="s">
        <v>1118</v>
      </c>
      <c r="N209" s="4" t="s">
        <v>1119</v>
      </c>
    </row>
    <row r="210" s="4" customFormat="true" ht="15" hidden="false" customHeight="false" outlineLevel="0" collapsed="false">
      <c r="A210" s="4" t="n">
        <v>399684</v>
      </c>
      <c r="B210" s="4" t="n">
        <v>4790</v>
      </c>
      <c r="C210" s="4" t="n">
        <v>95.22</v>
      </c>
      <c r="D210" s="4" t="n">
        <v>318.2</v>
      </c>
      <c r="E210" s="4" t="n">
        <v>1.74792879156328</v>
      </c>
      <c r="F210" s="6" t="n">
        <v>1.22011582569829E-028</v>
      </c>
      <c r="G210" s="4" t="s">
        <v>15</v>
      </c>
      <c r="H210" s="6" t="n">
        <v>1.26849329303688E-029</v>
      </c>
      <c r="I210" s="4" t="s">
        <v>1120</v>
      </c>
      <c r="J210" s="4" t="s">
        <v>597</v>
      </c>
      <c r="K210" s="4" t="s">
        <v>1121</v>
      </c>
      <c r="L210" s="4" t="s">
        <v>1122</v>
      </c>
      <c r="M210" s="4" t="s">
        <v>1123</v>
      </c>
      <c r="N210" s="4" t="s">
        <v>1124</v>
      </c>
    </row>
    <row r="211" s="4" customFormat="true" ht="15" hidden="false" customHeight="false" outlineLevel="0" collapsed="false">
      <c r="A211" s="4" t="n">
        <v>100363332</v>
      </c>
      <c r="B211" s="4" t="n">
        <v>4266</v>
      </c>
      <c r="C211" s="4" t="n">
        <v>142</v>
      </c>
      <c r="D211" s="4" t="n">
        <v>398</v>
      </c>
      <c r="E211" s="4" t="n">
        <v>1.49420899094018</v>
      </c>
      <c r="F211" s="6" t="n">
        <v>1.38148211979124E-028</v>
      </c>
      <c r="G211" s="4" t="s">
        <v>15</v>
      </c>
      <c r="H211" s="6" t="n">
        <v>1.43921605051196E-029</v>
      </c>
      <c r="I211" s="4" t="s">
        <v>1125</v>
      </c>
      <c r="J211" s="4" t="s">
        <v>1126</v>
      </c>
      <c r="K211" s="4" t="s">
        <v>1127</v>
      </c>
      <c r="L211" s="5" t="s">
        <v>1128</v>
      </c>
      <c r="M211" s="4" t="s">
        <v>1129</v>
      </c>
      <c r="N211" s="4" t="s">
        <v>1130</v>
      </c>
    </row>
    <row r="212" s="4" customFormat="true" ht="15" hidden="false" customHeight="false" outlineLevel="0" collapsed="false">
      <c r="A212" s="4" t="n">
        <v>114216</v>
      </c>
      <c r="B212" s="4" t="n">
        <v>706</v>
      </c>
      <c r="C212" s="4" t="n">
        <v>111</v>
      </c>
      <c r="D212" s="4" t="n">
        <v>345</v>
      </c>
      <c r="E212" s="4" t="n">
        <v>1.64336817521663</v>
      </c>
      <c r="F212" s="6" t="n">
        <v>1.80895624440851E-028</v>
      </c>
      <c r="G212" s="4" t="s">
        <v>15</v>
      </c>
      <c r="H212" s="6" t="n">
        <v>1.89617597249965E-029</v>
      </c>
      <c r="I212" s="4" t="s">
        <v>1131</v>
      </c>
      <c r="J212" s="4" t="s">
        <v>1132</v>
      </c>
      <c r="K212" s="4" t="s">
        <v>1133</v>
      </c>
      <c r="L212" s="4" t="s">
        <v>47</v>
      </c>
      <c r="M212" s="4" t="s">
        <v>1134</v>
      </c>
      <c r="N212" s="4" t="s">
        <v>1135</v>
      </c>
    </row>
    <row r="213" s="4" customFormat="true" ht="15" hidden="false" customHeight="false" outlineLevel="0" collapsed="false">
      <c r="A213" s="4" t="n">
        <v>108348112</v>
      </c>
      <c r="B213" s="4" t="n">
        <v>2991</v>
      </c>
      <c r="C213" s="4" t="n">
        <v>41.64</v>
      </c>
      <c r="D213" s="4" t="n">
        <v>211.65</v>
      </c>
      <c r="E213" s="4" t="n">
        <v>2.35297000480757</v>
      </c>
      <c r="F213" s="6" t="n">
        <v>5.18077638931997E-028</v>
      </c>
      <c r="G213" s="4" t="s">
        <v>15</v>
      </c>
      <c r="H213" s="6" t="n">
        <v>5.46385245841912E-029</v>
      </c>
      <c r="I213" s="4" t="s">
        <v>1136</v>
      </c>
      <c r="J213" s="4" t="s">
        <v>646</v>
      </c>
      <c r="K213" s="4" t="s">
        <v>1137</v>
      </c>
      <c r="L213" s="4" t="s">
        <v>1138</v>
      </c>
      <c r="M213" s="4" t="s">
        <v>1139</v>
      </c>
      <c r="N213" s="5" t="s">
        <v>1140</v>
      </c>
    </row>
    <row r="214" s="4" customFormat="true" ht="15" hidden="false" customHeight="false" outlineLevel="0" collapsed="false">
      <c r="A214" s="4" t="n">
        <v>304005</v>
      </c>
      <c r="B214" s="4" t="n">
        <v>2990</v>
      </c>
      <c r="C214" s="4" t="n">
        <v>145</v>
      </c>
      <c r="D214" s="4" t="n">
        <v>398</v>
      </c>
      <c r="E214" s="4" t="n">
        <v>1.46404702042992</v>
      </c>
      <c r="F214" s="6" t="n">
        <v>9.24847835473281E-028</v>
      </c>
      <c r="G214" s="4" t="s">
        <v>15</v>
      </c>
      <c r="H214" s="6" t="n">
        <v>9.81322652595525E-029</v>
      </c>
      <c r="I214" s="4" t="s">
        <v>1141</v>
      </c>
      <c r="J214" s="4" t="s">
        <v>47</v>
      </c>
      <c r="K214" s="4" t="s">
        <v>47</v>
      </c>
      <c r="L214" s="4" t="s">
        <v>47</v>
      </c>
      <c r="M214" s="4" t="s">
        <v>1142</v>
      </c>
      <c r="N214" s="4" t="s">
        <v>1143</v>
      </c>
    </row>
    <row r="215" s="4" customFormat="true" ht="15" hidden="false" customHeight="false" outlineLevel="0" collapsed="false">
      <c r="A215" s="4" t="n">
        <v>296655</v>
      </c>
      <c r="B215" s="4" t="n">
        <v>1792</v>
      </c>
      <c r="C215" s="4" t="n">
        <v>291.67</v>
      </c>
      <c r="D215" s="4" t="n">
        <v>620.95</v>
      </c>
      <c r="E215" s="4" t="n">
        <v>1.0974715905765</v>
      </c>
      <c r="F215" s="6" t="n">
        <v>1.2195222064358E-027</v>
      </c>
      <c r="G215" s="4" t="s">
        <v>15</v>
      </c>
      <c r="H215" s="6" t="n">
        <v>1.30182544636563E-028</v>
      </c>
      <c r="I215" s="4" t="s">
        <v>1144</v>
      </c>
      <c r="J215" s="5" t="s">
        <v>1145</v>
      </c>
      <c r="K215" s="4" t="s">
        <v>1146</v>
      </c>
      <c r="L215" s="5" t="s">
        <v>1147</v>
      </c>
      <c r="M215" s="4" t="s">
        <v>1148</v>
      </c>
      <c r="N215" s="4" t="s">
        <v>1149</v>
      </c>
    </row>
    <row r="216" s="4" customFormat="true" ht="15" hidden="false" customHeight="false" outlineLevel="0" collapsed="false">
      <c r="A216" s="4" t="n">
        <v>79129</v>
      </c>
      <c r="B216" s="4" t="n">
        <v>709</v>
      </c>
      <c r="C216" s="4" t="n">
        <v>261</v>
      </c>
      <c r="D216" s="4" t="n">
        <v>574</v>
      </c>
      <c r="E216" s="4" t="n">
        <v>1.14433242000701</v>
      </c>
      <c r="F216" s="6" t="n">
        <v>2.410992999888E-027</v>
      </c>
      <c r="G216" s="4" t="s">
        <v>15</v>
      </c>
      <c r="H216" s="6" t="n">
        <v>2.60468375144926E-028</v>
      </c>
      <c r="I216" s="4" t="s">
        <v>1150</v>
      </c>
      <c r="J216" s="5" t="s">
        <v>1151</v>
      </c>
      <c r="K216" s="4" t="s">
        <v>1152</v>
      </c>
      <c r="L216" s="5" t="s">
        <v>1153</v>
      </c>
      <c r="M216" s="4" t="s">
        <v>1154</v>
      </c>
      <c r="N216" s="4" t="s">
        <v>1155</v>
      </c>
    </row>
    <row r="217" s="4" customFormat="true" ht="15" hidden="false" customHeight="false" outlineLevel="0" collapsed="false">
      <c r="A217" s="4" t="n">
        <v>100911422</v>
      </c>
      <c r="B217" s="4" t="n">
        <v>1099</v>
      </c>
      <c r="C217" s="4" t="n">
        <v>86.31</v>
      </c>
      <c r="D217" s="4" t="n">
        <v>295.11</v>
      </c>
      <c r="E217" s="4" t="n">
        <v>1.78098467127614</v>
      </c>
      <c r="F217" s="6" t="n">
        <v>2.59162297234164E-027</v>
      </c>
      <c r="G217" s="4" t="s">
        <v>15</v>
      </c>
      <c r="H217" s="6" t="n">
        <v>2.81092430958954E-028</v>
      </c>
      <c r="I217" s="4" t="s">
        <v>1156</v>
      </c>
      <c r="J217" s="4" t="s">
        <v>1157</v>
      </c>
      <c r="K217" s="4" t="s">
        <v>41</v>
      </c>
      <c r="L217" s="4" t="s">
        <v>1158</v>
      </c>
      <c r="M217" s="4" t="s">
        <v>1159</v>
      </c>
      <c r="N217" s="4" t="s">
        <v>1160</v>
      </c>
    </row>
    <row r="218" s="4" customFormat="true" ht="15" hidden="false" customHeight="false" outlineLevel="0" collapsed="false">
      <c r="A218" s="4" t="n">
        <v>308408</v>
      </c>
      <c r="B218" s="4" t="n">
        <v>2378</v>
      </c>
      <c r="C218" s="4" t="n">
        <v>305.18</v>
      </c>
      <c r="D218" s="4" t="n">
        <v>637.56</v>
      </c>
      <c r="E218" s="4" t="n">
        <v>1.07023219043078</v>
      </c>
      <c r="F218" s="6" t="n">
        <v>2.91422380746811E-027</v>
      </c>
      <c r="G218" s="4" t="s">
        <v>15</v>
      </c>
      <c r="H218" s="6" t="n">
        <v>3.1670639235352E-028</v>
      </c>
      <c r="I218" s="4" t="s">
        <v>1161</v>
      </c>
      <c r="J218" s="4" t="s">
        <v>226</v>
      </c>
      <c r="K218" s="4" t="s">
        <v>1162</v>
      </c>
      <c r="L218" s="4" t="s">
        <v>1163</v>
      </c>
      <c r="M218" s="4" t="s">
        <v>1164</v>
      </c>
      <c r="N218" s="4" t="s">
        <v>1165</v>
      </c>
    </row>
    <row r="219" s="4" customFormat="true" ht="15" hidden="false" customHeight="false" outlineLevel="0" collapsed="false">
      <c r="A219" s="4" t="n">
        <v>501065</v>
      </c>
      <c r="B219" s="4" t="n">
        <v>1519</v>
      </c>
      <c r="C219" s="4" t="n">
        <v>321.43</v>
      </c>
      <c r="D219" s="4" t="n">
        <v>658.6</v>
      </c>
      <c r="E219" s="4" t="n">
        <v>1.04222941559869</v>
      </c>
      <c r="F219" s="6" t="n">
        <v>5.596845957032E-027</v>
      </c>
      <c r="G219" s="4" t="s">
        <v>15</v>
      </c>
      <c r="H219" s="6" t="n">
        <v>6.13037261856241E-028</v>
      </c>
      <c r="I219" s="4" t="s">
        <v>1166</v>
      </c>
      <c r="J219" s="4" t="s">
        <v>1049</v>
      </c>
      <c r="K219" s="4" t="s">
        <v>1167</v>
      </c>
      <c r="L219" s="4" t="s">
        <v>1168</v>
      </c>
      <c r="M219" s="4" t="s">
        <v>47</v>
      </c>
      <c r="N219" s="4" t="s">
        <v>1169</v>
      </c>
    </row>
    <row r="220" s="4" customFormat="true" ht="15" hidden="false" customHeight="false" outlineLevel="0" collapsed="false">
      <c r="A220" s="4" t="n">
        <v>500904</v>
      </c>
      <c r="B220" s="4" t="n">
        <v>1496</v>
      </c>
      <c r="C220" s="4" t="n">
        <v>43</v>
      </c>
      <c r="D220" s="4" t="n">
        <v>209</v>
      </c>
      <c r="E220" s="4" t="n">
        <v>2.28842586727999</v>
      </c>
      <c r="F220" s="6" t="n">
        <v>8.32718877931951E-027</v>
      </c>
      <c r="G220" s="4" t="s">
        <v>15</v>
      </c>
      <c r="H220" s="6" t="n">
        <v>9.17448447798857E-028</v>
      </c>
      <c r="I220" s="4" t="s">
        <v>1170</v>
      </c>
      <c r="J220" s="4" t="s">
        <v>1171</v>
      </c>
      <c r="K220" s="4" t="s">
        <v>1172</v>
      </c>
      <c r="L220" s="4" t="s">
        <v>1173</v>
      </c>
      <c r="M220" s="4" t="s">
        <v>1174</v>
      </c>
      <c r="N220" s="4" t="s">
        <v>1175</v>
      </c>
    </row>
    <row r="221" s="4" customFormat="true" ht="15" hidden="false" customHeight="false" outlineLevel="0" collapsed="false">
      <c r="A221" s="4" t="n">
        <v>288227</v>
      </c>
      <c r="B221" s="4" t="n">
        <v>1545</v>
      </c>
      <c r="C221" s="4" t="n">
        <v>168</v>
      </c>
      <c r="D221" s="4" t="n">
        <v>429</v>
      </c>
      <c r="E221" s="4" t="n">
        <v>1.35984790462199</v>
      </c>
      <c r="F221" s="6" t="n">
        <v>8.33720032372283E-027</v>
      </c>
      <c r="G221" s="4" t="s">
        <v>15</v>
      </c>
      <c r="H221" s="6" t="n">
        <v>9.19444134421478E-028</v>
      </c>
      <c r="I221" s="4" t="s">
        <v>1176</v>
      </c>
      <c r="J221" s="4" t="s">
        <v>1177</v>
      </c>
      <c r="K221" s="4" t="s">
        <v>1178</v>
      </c>
      <c r="L221" s="4" t="s">
        <v>1179</v>
      </c>
      <c r="M221" s="4" t="s">
        <v>1180</v>
      </c>
      <c r="N221" s="4" t="s">
        <v>1181</v>
      </c>
    </row>
    <row r="222" s="4" customFormat="true" ht="15" hidden="false" customHeight="false" outlineLevel="0" collapsed="false">
      <c r="A222" s="4" t="n">
        <v>54223</v>
      </c>
      <c r="B222" s="4" t="n">
        <v>3376</v>
      </c>
      <c r="C222" s="4" t="n">
        <v>161</v>
      </c>
      <c r="D222" s="4" t="n">
        <v>416</v>
      </c>
      <c r="E222" s="4" t="n">
        <v>1.37685432992768</v>
      </c>
      <c r="F222" s="6" t="n">
        <v>1.66923963593669E-026</v>
      </c>
      <c r="G222" s="4" t="s">
        <v>15</v>
      </c>
      <c r="H222" s="6" t="n">
        <v>1.86231993673262E-027</v>
      </c>
      <c r="I222" s="4" t="s">
        <v>1182</v>
      </c>
      <c r="J222" s="4" t="s">
        <v>1183</v>
      </c>
      <c r="K222" s="4" t="s">
        <v>1184</v>
      </c>
      <c r="L222" s="5" t="s">
        <v>1185</v>
      </c>
      <c r="M222" s="4" t="s">
        <v>1186</v>
      </c>
      <c r="N222" s="4" t="s">
        <v>1187</v>
      </c>
    </row>
    <row r="223" s="4" customFormat="true" ht="15" hidden="false" customHeight="false" outlineLevel="0" collapsed="false">
      <c r="A223" s="4" t="n">
        <v>293749</v>
      </c>
      <c r="B223" s="4" t="n">
        <v>1404</v>
      </c>
      <c r="C223" s="4" t="n">
        <v>29.97</v>
      </c>
      <c r="D223" s="4" t="n">
        <v>178.3</v>
      </c>
      <c r="E223" s="4" t="n">
        <v>2.58004720389999</v>
      </c>
      <c r="F223" s="6" t="n">
        <v>2.69178646683063E-026</v>
      </c>
      <c r="G223" s="4" t="s">
        <v>15</v>
      </c>
      <c r="H223" s="6" t="n">
        <v>3.02620113320702E-027</v>
      </c>
      <c r="I223" s="4" t="s">
        <v>1188</v>
      </c>
      <c r="J223" s="4" t="s">
        <v>211</v>
      </c>
      <c r="K223" s="4" t="s">
        <v>47</v>
      </c>
      <c r="L223" s="4" t="s">
        <v>47</v>
      </c>
      <c r="M223" s="4" t="s">
        <v>931</v>
      </c>
      <c r="N223" s="4" t="s">
        <v>932</v>
      </c>
    </row>
    <row r="224" s="4" customFormat="true" ht="15" hidden="false" customHeight="false" outlineLevel="0" collapsed="false">
      <c r="A224" s="4" t="n">
        <v>305236</v>
      </c>
      <c r="B224" s="4" t="n">
        <v>1054</v>
      </c>
      <c r="C224" s="4" t="n">
        <v>4</v>
      </c>
      <c r="D224" s="4" t="n">
        <v>111</v>
      </c>
      <c r="E224" s="4" t="n">
        <v>4.80174735625131</v>
      </c>
      <c r="F224" s="6" t="n">
        <v>2.95086875589521E-026</v>
      </c>
      <c r="G224" s="4" t="s">
        <v>15</v>
      </c>
      <c r="H224" s="6" t="n">
        <v>3.32063006154195E-027</v>
      </c>
      <c r="I224" s="4" t="s">
        <v>1189</v>
      </c>
      <c r="J224" s="4" t="s">
        <v>1049</v>
      </c>
      <c r="K224" s="4" t="s">
        <v>1190</v>
      </c>
      <c r="L224" s="5" t="s">
        <v>1191</v>
      </c>
      <c r="M224" s="4" t="s">
        <v>1192</v>
      </c>
      <c r="N224" s="4" t="s">
        <v>1193</v>
      </c>
    </row>
    <row r="225" s="4" customFormat="true" ht="15" hidden="false" customHeight="false" outlineLevel="0" collapsed="false">
      <c r="A225" s="4" t="n">
        <v>65197</v>
      </c>
      <c r="B225" s="4" t="n">
        <v>2169</v>
      </c>
      <c r="C225" s="4" t="n">
        <v>340.4</v>
      </c>
      <c r="D225" s="4" t="n">
        <v>678.65</v>
      </c>
      <c r="E225" s="4" t="n">
        <v>1.00276817837964</v>
      </c>
      <c r="F225" s="6" t="n">
        <v>3.97880292675606E-026</v>
      </c>
      <c r="G225" s="4" t="s">
        <v>15</v>
      </c>
      <c r="H225" s="6" t="n">
        <v>4.51145130372049E-027</v>
      </c>
      <c r="I225" s="4" t="s">
        <v>1194</v>
      </c>
      <c r="J225" s="4" t="s">
        <v>1195</v>
      </c>
      <c r="K225" s="4" t="s">
        <v>1196</v>
      </c>
      <c r="L225" s="4" t="s">
        <v>1197</v>
      </c>
      <c r="M225" s="4" t="s">
        <v>1198</v>
      </c>
      <c r="N225" s="4" t="s">
        <v>1199</v>
      </c>
    </row>
    <row r="226" s="4" customFormat="true" ht="15" hidden="false" customHeight="false" outlineLevel="0" collapsed="false">
      <c r="A226" s="4" t="n">
        <v>363088</v>
      </c>
      <c r="B226" s="4" t="n">
        <v>1520</v>
      </c>
      <c r="C226" s="4" t="n">
        <v>5</v>
      </c>
      <c r="D226" s="4" t="n">
        <v>113</v>
      </c>
      <c r="E226" s="4" t="n">
        <v>4.50558235742903</v>
      </c>
      <c r="F226" s="6" t="n">
        <v>4.35774637733606E-026</v>
      </c>
      <c r="G226" s="4" t="s">
        <v>15</v>
      </c>
      <c r="H226" s="6" t="n">
        <v>4.95512200804695E-027</v>
      </c>
      <c r="I226" s="4" t="s">
        <v>1200</v>
      </c>
      <c r="J226" s="4" t="s">
        <v>1201</v>
      </c>
      <c r="K226" s="4" t="s">
        <v>47</v>
      </c>
      <c r="L226" s="4" t="s">
        <v>1202</v>
      </c>
      <c r="M226" s="4" t="s">
        <v>1203</v>
      </c>
      <c r="N226" s="4" t="s">
        <v>1204</v>
      </c>
    </row>
    <row r="227" s="4" customFormat="true" ht="15" hidden="false" customHeight="false" outlineLevel="0" collapsed="false">
      <c r="A227" s="4" t="n">
        <v>100361292</v>
      </c>
      <c r="B227" s="4" t="n">
        <v>4791</v>
      </c>
      <c r="C227" s="4" t="n">
        <v>6.02</v>
      </c>
      <c r="D227" s="4" t="n">
        <v>115.8</v>
      </c>
      <c r="E227" s="4" t="n">
        <v>4.2730594460181</v>
      </c>
      <c r="F227" s="6" t="n">
        <v>4.58734753618152E-026</v>
      </c>
      <c r="G227" s="4" t="s">
        <v>15</v>
      </c>
      <c r="H227" s="6" t="n">
        <v>5.22602107184807E-027</v>
      </c>
      <c r="I227" s="4" t="s">
        <v>1205</v>
      </c>
      <c r="J227" s="4" t="s">
        <v>686</v>
      </c>
      <c r="K227" s="4" t="s">
        <v>47</v>
      </c>
      <c r="L227" s="4" t="s">
        <v>47</v>
      </c>
      <c r="M227" s="4" t="s">
        <v>47</v>
      </c>
      <c r="N227" s="4" t="s">
        <v>1206</v>
      </c>
    </row>
    <row r="228" s="4" customFormat="true" ht="15" hidden="false" customHeight="false" outlineLevel="0" collapsed="false">
      <c r="A228" s="4" t="n">
        <v>310486</v>
      </c>
      <c r="B228" s="4" t="n">
        <v>1360</v>
      </c>
      <c r="C228" s="4" t="n">
        <v>136</v>
      </c>
      <c r="D228" s="4" t="n">
        <v>372</v>
      </c>
      <c r="E228" s="4" t="n">
        <v>1.4590274597589</v>
      </c>
      <c r="F228" s="6" t="n">
        <v>6.80247070428345E-026</v>
      </c>
      <c r="G228" s="4" t="s">
        <v>15</v>
      </c>
      <c r="H228" s="6" t="n">
        <v>7.77139501951513E-027</v>
      </c>
      <c r="I228" s="4" t="s">
        <v>1207</v>
      </c>
      <c r="J228" s="4" t="s">
        <v>1208</v>
      </c>
      <c r="K228" s="4" t="s">
        <v>47</v>
      </c>
      <c r="L228" s="4" t="s">
        <v>1209</v>
      </c>
      <c r="M228" s="4" t="s">
        <v>47</v>
      </c>
      <c r="N228" s="4" t="s">
        <v>1210</v>
      </c>
    </row>
    <row r="229" s="4" customFormat="true" ht="15" hidden="false" customHeight="false" outlineLevel="0" collapsed="false">
      <c r="A229" s="4" t="n">
        <v>289801</v>
      </c>
      <c r="B229" s="4" t="n">
        <v>1224</v>
      </c>
      <c r="C229" s="4" t="n">
        <v>231</v>
      </c>
      <c r="D229" s="4" t="n">
        <v>519</v>
      </c>
      <c r="E229" s="4" t="n">
        <v>1.17517317684303</v>
      </c>
      <c r="F229" s="6" t="n">
        <v>7.30933053093636E-026</v>
      </c>
      <c r="G229" s="4" t="s">
        <v>15</v>
      </c>
      <c r="H229" s="6" t="n">
        <v>8.38958100700069E-027</v>
      </c>
      <c r="I229" s="4" t="s">
        <v>1211</v>
      </c>
      <c r="J229" s="4" t="s">
        <v>179</v>
      </c>
      <c r="K229" s="4" t="s">
        <v>1212</v>
      </c>
      <c r="L229" s="4" t="s">
        <v>1213</v>
      </c>
      <c r="M229" s="4" t="s">
        <v>1214</v>
      </c>
      <c r="N229" s="4" t="s">
        <v>1215</v>
      </c>
    </row>
    <row r="230" s="4" customFormat="true" ht="15" hidden="false" customHeight="false" outlineLevel="0" collapsed="false">
      <c r="A230" s="4" t="n">
        <v>171101</v>
      </c>
      <c r="B230" s="4" t="n">
        <v>883</v>
      </c>
      <c r="C230" s="4" t="n">
        <v>307</v>
      </c>
      <c r="D230" s="4" t="n">
        <v>628</v>
      </c>
      <c r="E230" s="4" t="n">
        <v>1.03985739342266</v>
      </c>
      <c r="F230" s="6" t="n">
        <v>1.09792959914129E-025</v>
      </c>
      <c r="G230" s="4" t="s">
        <v>15</v>
      </c>
      <c r="H230" s="6" t="n">
        <v>1.26607106030364E-026</v>
      </c>
      <c r="I230" s="4" t="s">
        <v>1216</v>
      </c>
      <c r="J230" s="4" t="s">
        <v>1217</v>
      </c>
      <c r="K230" s="4" t="s">
        <v>1218</v>
      </c>
      <c r="L230" s="4" t="s">
        <v>1219</v>
      </c>
      <c r="M230" s="4" t="s">
        <v>1220</v>
      </c>
      <c r="N230" s="4" t="s">
        <v>1221</v>
      </c>
    </row>
    <row r="231" s="4" customFormat="true" ht="15" hidden="false" customHeight="false" outlineLevel="0" collapsed="false">
      <c r="A231" s="4" t="n">
        <v>688047</v>
      </c>
      <c r="B231" s="4" t="n">
        <v>1171</v>
      </c>
      <c r="C231" s="4" t="n">
        <v>147.45</v>
      </c>
      <c r="D231" s="4" t="n">
        <v>389.1</v>
      </c>
      <c r="E231" s="4" t="n">
        <v>1.40724664781233</v>
      </c>
      <c r="F231" s="6" t="n">
        <v>1.15728939935059E-025</v>
      </c>
      <c r="G231" s="4" t="s">
        <v>15</v>
      </c>
      <c r="H231" s="6" t="n">
        <v>1.33576057481401E-026</v>
      </c>
      <c r="I231" s="4" t="s">
        <v>1222</v>
      </c>
      <c r="J231" s="5" t="s">
        <v>1223</v>
      </c>
      <c r="K231" s="4" t="s">
        <v>386</v>
      </c>
      <c r="L231" s="4" t="s">
        <v>1224</v>
      </c>
      <c r="M231" s="4" t="s">
        <v>1225</v>
      </c>
      <c r="N231" s="4" t="s">
        <v>1226</v>
      </c>
    </row>
    <row r="232" s="4" customFormat="true" ht="15" hidden="false" customHeight="false" outlineLevel="0" collapsed="false">
      <c r="A232" s="4" t="n">
        <v>100134871</v>
      </c>
      <c r="B232" s="4" t="n">
        <v>624</v>
      </c>
      <c r="C232" s="4" t="n">
        <v>0</v>
      </c>
      <c r="D232" s="4" t="n">
        <v>116.43</v>
      </c>
      <c r="E232" s="4" t="n">
        <v>7.87065051863309</v>
      </c>
      <c r="F232" s="6" t="n">
        <v>1.41621555121856E-025</v>
      </c>
      <c r="G232" s="4" t="s">
        <v>15</v>
      </c>
      <c r="H232" s="6" t="n">
        <v>1.64068234548864E-026</v>
      </c>
      <c r="I232" s="4" t="s">
        <v>1227</v>
      </c>
      <c r="J232" s="4" t="s">
        <v>1228</v>
      </c>
      <c r="K232" s="5" t="s">
        <v>1229</v>
      </c>
      <c r="L232" s="5" t="s">
        <v>1230</v>
      </c>
      <c r="M232" s="4" t="s">
        <v>1231</v>
      </c>
      <c r="N232" s="4" t="s">
        <v>1232</v>
      </c>
    </row>
    <row r="233" s="4" customFormat="true" ht="15" hidden="false" customHeight="false" outlineLevel="0" collapsed="false">
      <c r="A233" s="4" t="n">
        <v>25734</v>
      </c>
      <c r="B233" s="4" t="n">
        <v>2081</v>
      </c>
      <c r="C233" s="4" t="n">
        <v>113</v>
      </c>
      <c r="D233" s="4" t="n">
        <v>330</v>
      </c>
      <c r="E233" s="4" t="n">
        <v>1.55347474173184</v>
      </c>
      <c r="F233" s="6" t="n">
        <v>3.12369406277504E-025</v>
      </c>
      <c r="G233" s="4" t="s">
        <v>15</v>
      </c>
      <c r="H233" s="6" t="n">
        <v>3.66227115560763E-026</v>
      </c>
      <c r="I233" s="4" t="s">
        <v>1233</v>
      </c>
      <c r="J233" s="5" t="s">
        <v>1234</v>
      </c>
      <c r="K233" s="4" t="s">
        <v>1235</v>
      </c>
      <c r="L233" s="5" t="s">
        <v>1236</v>
      </c>
      <c r="M233" s="4" t="s">
        <v>1237</v>
      </c>
      <c r="N233" s="4" t="s">
        <v>1238</v>
      </c>
    </row>
    <row r="234" s="4" customFormat="true" ht="15" hidden="false" customHeight="false" outlineLevel="0" collapsed="false">
      <c r="A234" s="4" t="n">
        <v>338458</v>
      </c>
      <c r="B234" s="4" t="n">
        <v>22115</v>
      </c>
      <c r="C234" s="4" t="n">
        <v>163</v>
      </c>
      <c r="D234" s="4" t="n">
        <v>410.02</v>
      </c>
      <c r="E234" s="4" t="n">
        <v>1.33815380882701</v>
      </c>
      <c r="F234" s="6" t="n">
        <v>4.51312288815744E-025</v>
      </c>
      <c r="G234" s="4" t="s">
        <v>15</v>
      </c>
      <c r="H234" s="6" t="n">
        <v>5.32991835815531E-026</v>
      </c>
      <c r="I234" s="4" t="s">
        <v>1239</v>
      </c>
      <c r="J234" s="4" t="s">
        <v>47</v>
      </c>
      <c r="K234" s="4" t="s">
        <v>47</v>
      </c>
      <c r="L234" s="4" t="s">
        <v>47</v>
      </c>
      <c r="M234" s="4" t="s">
        <v>1240</v>
      </c>
      <c r="N234" s="4" t="s">
        <v>1241</v>
      </c>
    </row>
    <row r="235" s="4" customFormat="true" ht="15" hidden="false" customHeight="false" outlineLevel="0" collapsed="false">
      <c r="A235" s="4" t="n">
        <v>303378</v>
      </c>
      <c r="B235" s="4" t="n">
        <v>3786</v>
      </c>
      <c r="C235" s="4" t="n">
        <v>320</v>
      </c>
      <c r="D235" s="4" t="n">
        <v>639.07</v>
      </c>
      <c r="E235" s="4" t="n">
        <v>1.00523354901531</v>
      </c>
      <c r="F235" s="6" t="n">
        <v>9.16334508861901E-025</v>
      </c>
      <c r="G235" s="4" t="s">
        <v>15</v>
      </c>
      <c r="H235" s="6" t="n">
        <v>1.09689165125535E-025</v>
      </c>
      <c r="I235" s="4" t="s">
        <v>1242</v>
      </c>
      <c r="J235" s="4" t="s">
        <v>1243</v>
      </c>
      <c r="K235" s="4" t="s">
        <v>1244</v>
      </c>
      <c r="L235" s="4" t="s">
        <v>1245</v>
      </c>
      <c r="M235" s="4" t="s">
        <v>47</v>
      </c>
      <c r="N235" s="4" t="s">
        <v>1246</v>
      </c>
    </row>
    <row r="236" s="4" customFormat="true" ht="15" hidden="false" customHeight="false" outlineLevel="0" collapsed="false">
      <c r="A236" s="4" t="n">
        <v>170573</v>
      </c>
      <c r="B236" s="4" t="n">
        <v>2798</v>
      </c>
      <c r="C236" s="4" t="n">
        <v>123</v>
      </c>
      <c r="D236" s="4" t="n">
        <v>341</v>
      </c>
      <c r="E236" s="4" t="n">
        <v>1.47844491358614</v>
      </c>
      <c r="F236" s="6" t="n">
        <v>2.77936077705018E-024</v>
      </c>
      <c r="G236" s="4" t="s">
        <v>15</v>
      </c>
      <c r="H236" s="6" t="n">
        <v>3.39248284997176E-025</v>
      </c>
      <c r="I236" s="4" t="s">
        <v>1247</v>
      </c>
      <c r="J236" s="4" t="s">
        <v>214</v>
      </c>
      <c r="K236" s="4" t="s">
        <v>1248</v>
      </c>
      <c r="L236" s="4" t="s">
        <v>1249</v>
      </c>
      <c r="M236" s="4" t="s">
        <v>1250</v>
      </c>
      <c r="N236" s="4" t="s">
        <v>1251</v>
      </c>
    </row>
    <row r="237" s="4" customFormat="true" ht="15" hidden="false" customHeight="false" outlineLevel="0" collapsed="false">
      <c r="A237" s="4" t="n">
        <v>65187</v>
      </c>
      <c r="B237" s="4" t="n">
        <v>4769</v>
      </c>
      <c r="C237" s="4" t="n">
        <v>54</v>
      </c>
      <c r="D237" s="4" t="n">
        <v>219</v>
      </c>
      <c r="E237" s="4" t="n">
        <v>2.02723104733891</v>
      </c>
      <c r="F237" s="6" t="n">
        <v>3.03367529777431E-024</v>
      </c>
      <c r="G237" s="4" t="s">
        <v>15</v>
      </c>
      <c r="H237" s="6" t="n">
        <v>3.70939501780225E-025</v>
      </c>
      <c r="I237" s="4" t="s">
        <v>1252</v>
      </c>
      <c r="J237" s="4" t="s">
        <v>1253</v>
      </c>
      <c r="K237" s="4" t="s">
        <v>1254</v>
      </c>
      <c r="L237" s="4" t="s">
        <v>1255</v>
      </c>
      <c r="M237" s="4" t="s">
        <v>1256</v>
      </c>
      <c r="N237" s="4" t="s">
        <v>1257</v>
      </c>
    </row>
    <row r="238" s="4" customFormat="true" ht="15" hidden="false" customHeight="false" outlineLevel="0" collapsed="false">
      <c r="A238" s="4" t="n">
        <v>116718</v>
      </c>
      <c r="B238" s="4" t="n">
        <v>2227</v>
      </c>
      <c r="C238" s="4" t="n">
        <v>50.91</v>
      </c>
      <c r="D238" s="4" t="n">
        <v>212.38</v>
      </c>
      <c r="E238" s="4" t="n">
        <v>2.06795843194203</v>
      </c>
      <c r="F238" s="6" t="n">
        <v>3.9633481148277E-024</v>
      </c>
      <c r="G238" s="4" t="s">
        <v>15</v>
      </c>
      <c r="H238" s="6" t="n">
        <v>4.86736060435055E-025</v>
      </c>
      <c r="I238" s="4" t="s">
        <v>1258</v>
      </c>
      <c r="J238" s="4" t="s">
        <v>1259</v>
      </c>
      <c r="K238" s="4" t="s">
        <v>1260</v>
      </c>
      <c r="L238" s="4" t="s">
        <v>1261</v>
      </c>
      <c r="M238" s="4" t="s">
        <v>1262</v>
      </c>
      <c r="N238" s="4" t="s">
        <v>1263</v>
      </c>
    </row>
    <row r="239" s="4" customFormat="true" ht="15" hidden="false" customHeight="false" outlineLevel="0" collapsed="false">
      <c r="A239" s="4" t="n">
        <v>25570</v>
      </c>
      <c r="B239" s="4" t="n">
        <v>3402</v>
      </c>
      <c r="C239" s="4" t="n">
        <v>136</v>
      </c>
      <c r="D239" s="4" t="n">
        <v>361</v>
      </c>
      <c r="E239" s="4" t="n">
        <v>1.41572367553804</v>
      </c>
      <c r="F239" s="6" t="n">
        <v>4.23785355754647E-024</v>
      </c>
      <c r="G239" s="4" t="s">
        <v>15</v>
      </c>
      <c r="H239" s="6" t="n">
        <v>5.21809126558009E-025</v>
      </c>
      <c r="I239" s="4" t="s">
        <v>1264</v>
      </c>
      <c r="J239" s="4" t="s">
        <v>573</v>
      </c>
      <c r="K239" s="4" t="s">
        <v>1265</v>
      </c>
      <c r="L239" s="4" t="s">
        <v>1266</v>
      </c>
      <c r="M239" s="4" t="s">
        <v>1267</v>
      </c>
      <c r="N239" s="5" t="s">
        <v>1268</v>
      </c>
    </row>
    <row r="240" s="4" customFormat="true" ht="15" hidden="false" customHeight="false" outlineLevel="0" collapsed="false">
      <c r="A240" s="4" t="n">
        <v>498282</v>
      </c>
      <c r="B240" s="4" t="n">
        <v>3672</v>
      </c>
      <c r="C240" s="4" t="n">
        <v>100</v>
      </c>
      <c r="D240" s="4" t="n">
        <v>301</v>
      </c>
      <c r="E240" s="4" t="n">
        <v>1.59709497688618</v>
      </c>
      <c r="F240" s="6" t="n">
        <v>5.11142668796934E-024</v>
      </c>
      <c r="G240" s="4" t="s">
        <v>15</v>
      </c>
      <c r="H240" s="6" t="n">
        <v>6.31014484997869E-025</v>
      </c>
      <c r="I240" s="4" t="s">
        <v>1269</v>
      </c>
      <c r="J240" s="4" t="s">
        <v>47</v>
      </c>
      <c r="K240" s="4" t="s">
        <v>47</v>
      </c>
      <c r="L240" s="4" t="s">
        <v>47</v>
      </c>
      <c r="M240" s="4" t="s">
        <v>1270</v>
      </c>
      <c r="N240" s="4" t="s">
        <v>1271</v>
      </c>
    </row>
    <row r="241" s="4" customFormat="true" ht="15" hidden="false" customHeight="false" outlineLevel="0" collapsed="false">
      <c r="A241" s="4" t="n">
        <v>298518</v>
      </c>
      <c r="B241" s="4" t="n">
        <v>4917</v>
      </c>
      <c r="C241" s="4" t="n">
        <v>296.48</v>
      </c>
      <c r="D241" s="4" t="n">
        <v>597.83</v>
      </c>
      <c r="E241" s="4" t="n">
        <v>1.01913199884231</v>
      </c>
      <c r="F241" s="6" t="n">
        <v>9.5496261719261E-024</v>
      </c>
      <c r="G241" s="4" t="s">
        <v>15</v>
      </c>
      <c r="H241" s="6" t="n">
        <v>1.19425508468516E-024</v>
      </c>
      <c r="I241" s="4" t="s">
        <v>1272</v>
      </c>
      <c r="J241" s="4" t="s">
        <v>211</v>
      </c>
      <c r="K241" s="4" t="s">
        <v>1273</v>
      </c>
      <c r="L241" s="4" t="s">
        <v>1274</v>
      </c>
      <c r="M241" s="4" t="s">
        <v>1275</v>
      </c>
      <c r="N241" s="4" t="s">
        <v>1276</v>
      </c>
    </row>
    <row r="242" s="4" customFormat="true" ht="15" hidden="false" customHeight="false" outlineLevel="0" collapsed="false">
      <c r="A242" s="4" t="n">
        <v>316559</v>
      </c>
      <c r="B242" s="4" t="n">
        <v>3114</v>
      </c>
      <c r="C242" s="4" t="n">
        <v>212</v>
      </c>
      <c r="D242" s="4" t="n">
        <v>475</v>
      </c>
      <c r="E242" s="4" t="n">
        <v>1.17119473855632</v>
      </c>
      <c r="F242" s="6" t="n">
        <v>1.20848963056705E-023</v>
      </c>
      <c r="G242" s="4" t="s">
        <v>15</v>
      </c>
      <c r="H242" s="6" t="n">
        <v>1.51907392937329E-024</v>
      </c>
      <c r="I242" s="4" t="s">
        <v>1277</v>
      </c>
      <c r="J242" s="4" t="s">
        <v>214</v>
      </c>
      <c r="K242" s="4" t="s">
        <v>1278</v>
      </c>
      <c r="L242" s="4" t="s">
        <v>1279</v>
      </c>
      <c r="M242" s="4" t="s">
        <v>1280</v>
      </c>
      <c r="N242" s="4" t="s">
        <v>1281</v>
      </c>
    </row>
    <row r="243" s="4" customFormat="true" ht="15" hidden="false" customHeight="false" outlineLevel="0" collapsed="false">
      <c r="A243" s="4" t="n">
        <v>100911730</v>
      </c>
      <c r="B243" s="4" t="n">
        <v>1777</v>
      </c>
      <c r="C243" s="4" t="n">
        <v>166.37</v>
      </c>
      <c r="D243" s="4" t="n">
        <v>405.65</v>
      </c>
      <c r="E243" s="4" t="n">
        <v>1.29317166954303</v>
      </c>
      <c r="F243" s="6" t="n">
        <v>1.33608667079655E-023</v>
      </c>
      <c r="G243" s="4" t="s">
        <v>15</v>
      </c>
      <c r="H243" s="6" t="n">
        <v>1.68375531388438E-024</v>
      </c>
      <c r="I243" s="4" t="s">
        <v>1282</v>
      </c>
      <c r="J243" s="4" t="s">
        <v>1283</v>
      </c>
      <c r="K243" s="4" t="s">
        <v>539</v>
      </c>
      <c r="L243" s="4" t="s">
        <v>1284</v>
      </c>
      <c r="M243" s="4" t="s">
        <v>1285</v>
      </c>
      <c r="N243" s="4" t="s">
        <v>1286</v>
      </c>
    </row>
    <row r="244" s="4" customFormat="true" ht="15" hidden="false" customHeight="false" outlineLevel="0" collapsed="false">
      <c r="A244" s="4" t="n">
        <v>257649</v>
      </c>
      <c r="B244" s="4" t="n">
        <v>10069</v>
      </c>
      <c r="C244" s="4" t="n">
        <v>36</v>
      </c>
      <c r="D244" s="4" t="n">
        <v>179</v>
      </c>
      <c r="E244" s="4" t="n">
        <v>2.32122226572315</v>
      </c>
      <c r="F244" s="6" t="n">
        <v>1.68328892459146E-023</v>
      </c>
      <c r="G244" s="4" t="s">
        <v>15</v>
      </c>
      <c r="H244" s="6" t="n">
        <v>2.12310680111161E-024</v>
      </c>
      <c r="I244" s="4" t="s">
        <v>1287</v>
      </c>
      <c r="J244" s="4" t="s">
        <v>47</v>
      </c>
      <c r="K244" s="4" t="s">
        <v>47</v>
      </c>
      <c r="L244" s="4" t="s">
        <v>47</v>
      </c>
      <c r="M244" s="4" t="s">
        <v>1288</v>
      </c>
      <c r="N244" s="4" t="s">
        <v>1289</v>
      </c>
    </row>
    <row r="245" s="4" customFormat="true" ht="15" hidden="false" customHeight="false" outlineLevel="0" collapsed="false">
      <c r="A245" s="4" t="n">
        <v>445269</v>
      </c>
      <c r="B245" s="4" t="n">
        <v>3196</v>
      </c>
      <c r="C245" s="4" t="n">
        <v>98</v>
      </c>
      <c r="D245" s="4" t="n">
        <v>294</v>
      </c>
      <c r="E245" s="4" t="n">
        <v>1.59229399062236</v>
      </c>
      <c r="F245" s="6" t="n">
        <v>2.18249911374931E-023</v>
      </c>
      <c r="G245" s="4" t="s">
        <v>15</v>
      </c>
      <c r="H245" s="6" t="n">
        <v>2.75976345116262E-024</v>
      </c>
      <c r="I245" s="4" t="s">
        <v>1290</v>
      </c>
      <c r="J245" s="4" t="s">
        <v>1291</v>
      </c>
      <c r="K245" s="4" t="s">
        <v>47</v>
      </c>
      <c r="L245" s="5" t="s">
        <v>1292</v>
      </c>
      <c r="M245" s="4" t="s">
        <v>1293</v>
      </c>
      <c r="N245" s="4" t="s">
        <v>1294</v>
      </c>
    </row>
    <row r="246" s="4" customFormat="true" ht="15" hidden="false" customHeight="false" outlineLevel="0" collapsed="false">
      <c r="A246" s="4" t="n">
        <v>502902</v>
      </c>
      <c r="B246" s="4" t="n">
        <v>2425</v>
      </c>
      <c r="C246" s="4" t="n">
        <v>7.02</v>
      </c>
      <c r="D246" s="4" t="n">
        <v>108</v>
      </c>
      <c r="E246" s="4" t="n">
        <v>3.95074796153484</v>
      </c>
      <c r="F246" s="6" t="n">
        <v>2.34222941160854E-023</v>
      </c>
      <c r="G246" s="4" t="s">
        <v>15</v>
      </c>
      <c r="H246" s="6" t="n">
        <v>2.96424974955819E-024</v>
      </c>
      <c r="I246" s="4" t="s">
        <v>1295</v>
      </c>
      <c r="J246" s="4" t="s">
        <v>1296</v>
      </c>
      <c r="K246" s="4" t="s">
        <v>1297</v>
      </c>
      <c r="L246" s="4" t="s">
        <v>1298</v>
      </c>
      <c r="M246" s="4" t="s">
        <v>1299</v>
      </c>
      <c r="N246" s="4" t="s">
        <v>1300</v>
      </c>
    </row>
    <row r="247" s="4" customFormat="true" ht="15" hidden="false" customHeight="false" outlineLevel="0" collapsed="false">
      <c r="A247" s="4" t="n">
        <v>25380</v>
      </c>
      <c r="B247" s="4" t="n">
        <v>1401</v>
      </c>
      <c r="C247" s="4" t="n">
        <v>79</v>
      </c>
      <c r="D247" s="4" t="n">
        <v>260</v>
      </c>
      <c r="E247" s="4" t="n">
        <v>1.72591855475256</v>
      </c>
      <c r="F247" s="6" t="n">
        <v>3.28718283184953E-023</v>
      </c>
      <c r="G247" s="4" t="s">
        <v>15</v>
      </c>
      <c r="H247" s="6" t="n">
        <v>4.19182850577104E-024</v>
      </c>
      <c r="I247" s="4" t="s">
        <v>1301</v>
      </c>
      <c r="J247" s="5" t="s">
        <v>1302</v>
      </c>
      <c r="K247" s="5" t="s">
        <v>1303</v>
      </c>
      <c r="L247" s="5" t="s">
        <v>1304</v>
      </c>
      <c r="M247" s="4" t="s">
        <v>1305</v>
      </c>
      <c r="N247" s="4" t="s">
        <v>1306</v>
      </c>
    </row>
    <row r="248" s="4" customFormat="true" ht="15" hidden="false" customHeight="false" outlineLevel="0" collapsed="false">
      <c r="A248" s="4" t="n">
        <v>298947</v>
      </c>
      <c r="B248" s="4" t="n">
        <v>6863</v>
      </c>
      <c r="C248" s="4" t="n">
        <v>238</v>
      </c>
      <c r="D248" s="4" t="n">
        <v>510</v>
      </c>
      <c r="E248" s="4" t="n">
        <v>1.10686716345212</v>
      </c>
      <c r="F248" s="6" t="n">
        <v>3.31374948109569E-023</v>
      </c>
      <c r="G248" s="4" t="s">
        <v>15</v>
      </c>
      <c r="H248" s="6" t="n">
        <v>4.22925443386287E-024</v>
      </c>
      <c r="I248" s="4" t="s">
        <v>1307</v>
      </c>
      <c r="J248" s="4" t="s">
        <v>1308</v>
      </c>
      <c r="K248" s="5" t="s">
        <v>1309</v>
      </c>
      <c r="L248" s="5" t="s">
        <v>1310</v>
      </c>
      <c r="M248" s="4" t="s">
        <v>1311</v>
      </c>
      <c r="N248" s="4" t="s">
        <v>1312</v>
      </c>
    </row>
    <row r="249" s="4" customFormat="true" ht="15" hidden="false" customHeight="false" outlineLevel="0" collapsed="false">
      <c r="A249" s="4" t="n">
        <v>287362</v>
      </c>
      <c r="B249" s="4" t="n">
        <v>4935</v>
      </c>
      <c r="C249" s="4" t="n">
        <v>189.05</v>
      </c>
      <c r="D249" s="4" t="n">
        <v>436.91</v>
      </c>
      <c r="E249" s="4" t="n">
        <v>1.21589976715312</v>
      </c>
      <c r="F249" s="6" t="n">
        <v>4.17852717638891E-023</v>
      </c>
      <c r="G249" s="4" t="s">
        <v>15</v>
      </c>
      <c r="H249" s="6" t="n">
        <v>5.35531802713268E-024</v>
      </c>
      <c r="I249" s="4" t="s">
        <v>1313</v>
      </c>
      <c r="J249" s="4" t="s">
        <v>1314</v>
      </c>
      <c r="K249" s="4" t="s">
        <v>1315</v>
      </c>
      <c r="L249" s="5" t="s">
        <v>1316</v>
      </c>
      <c r="M249" s="4" t="s">
        <v>1317</v>
      </c>
      <c r="N249" s="5" t="s">
        <v>1318</v>
      </c>
    </row>
    <row r="250" s="4" customFormat="true" ht="15" hidden="false" customHeight="false" outlineLevel="0" collapsed="false">
      <c r="A250" s="4" t="n">
        <v>140924</v>
      </c>
      <c r="B250" s="4" t="n">
        <v>1611</v>
      </c>
      <c r="C250" s="4" t="n">
        <v>44</v>
      </c>
      <c r="D250" s="4" t="n">
        <v>193</v>
      </c>
      <c r="E250" s="4" t="n">
        <v>2.14035690853199</v>
      </c>
      <c r="F250" s="6" t="n">
        <v>5.80226388851196E-023</v>
      </c>
      <c r="G250" s="4" t="s">
        <v>15</v>
      </c>
      <c r="H250" s="6" t="n">
        <v>7.46119463532741E-024</v>
      </c>
      <c r="I250" s="4" t="s">
        <v>1319</v>
      </c>
      <c r="J250" s="4" t="s">
        <v>173</v>
      </c>
      <c r="K250" s="4" t="s">
        <v>1320</v>
      </c>
      <c r="L250" s="5" t="s">
        <v>1321</v>
      </c>
      <c r="M250" s="4" t="s">
        <v>1322</v>
      </c>
      <c r="N250" s="4" t="s">
        <v>1323</v>
      </c>
    </row>
    <row r="251" s="4" customFormat="true" ht="15" hidden="false" customHeight="false" outlineLevel="0" collapsed="false">
      <c r="A251" s="4" t="n">
        <v>100910957</v>
      </c>
      <c r="B251" s="4" t="n">
        <v>2924</v>
      </c>
      <c r="C251" s="4" t="n">
        <v>44.72</v>
      </c>
      <c r="D251" s="4" t="n">
        <v>194.25</v>
      </c>
      <c r="E251" s="4" t="n">
        <v>2.12625399524045</v>
      </c>
      <c r="F251" s="6" t="n">
        <v>6.3714244979507E-023</v>
      </c>
      <c r="G251" s="4" t="s">
        <v>15</v>
      </c>
      <c r="H251" s="6" t="n">
        <v>8.21355014852392E-024</v>
      </c>
      <c r="I251" s="4" t="s">
        <v>1324</v>
      </c>
      <c r="J251" s="4" t="s">
        <v>1325</v>
      </c>
      <c r="K251" s="4" t="s">
        <v>1326</v>
      </c>
      <c r="L251" s="4" t="s">
        <v>1327</v>
      </c>
      <c r="M251" s="4" t="s">
        <v>1328</v>
      </c>
      <c r="N251" s="4" t="s">
        <v>1329</v>
      </c>
    </row>
    <row r="252" s="4" customFormat="true" ht="15" hidden="false" customHeight="false" outlineLevel="0" collapsed="false">
      <c r="A252" s="4" t="n">
        <v>690492</v>
      </c>
      <c r="B252" s="4" t="n">
        <v>1691</v>
      </c>
      <c r="C252" s="4" t="n">
        <v>218</v>
      </c>
      <c r="D252" s="4" t="n">
        <v>478.01</v>
      </c>
      <c r="E252" s="4" t="n">
        <v>1.14004415469394</v>
      </c>
      <c r="F252" s="6" t="n">
        <v>7.91592244806666E-023</v>
      </c>
      <c r="G252" s="4" t="s">
        <v>15</v>
      </c>
      <c r="H252" s="6" t="n">
        <v>1.02300247879917E-023</v>
      </c>
      <c r="I252" s="4" t="s">
        <v>1330</v>
      </c>
      <c r="J252" s="4" t="s">
        <v>173</v>
      </c>
      <c r="K252" s="4" t="s">
        <v>472</v>
      </c>
      <c r="L252" s="4" t="s">
        <v>858</v>
      </c>
      <c r="M252" s="4" t="s">
        <v>1331</v>
      </c>
      <c r="N252" s="4" t="s">
        <v>1332</v>
      </c>
    </row>
    <row r="253" s="4" customFormat="true" ht="15" hidden="false" customHeight="false" outlineLevel="0" collapsed="false">
      <c r="A253" s="4" t="n">
        <v>498750</v>
      </c>
      <c r="B253" s="4" t="n">
        <v>731</v>
      </c>
      <c r="C253" s="4" t="n">
        <v>215.15</v>
      </c>
      <c r="D253" s="4" t="n">
        <v>471.92</v>
      </c>
      <c r="E253" s="4" t="n">
        <v>1.14053096389414</v>
      </c>
      <c r="F253" s="6" t="n">
        <v>1.45055139469345E-022</v>
      </c>
      <c r="G253" s="4" t="s">
        <v>15</v>
      </c>
      <c r="H253" s="6" t="n">
        <v>1.89012960432093E-023</v>
      </c>
      <c r="I253" s="4" t="s">
        <v>1333</v>
      </c>
      <c r="J253" s="4" t="s">
        <v>1106</v>
      </c>
      <c r="K253" s="4" t="s">
        <v>47</v>
      </c>
      <c r="L253" s="4" t="s">
        <v>47</v>
      </c>
      <c r="M253" s="4" t="s">
        <v>47</v>
      </c>
      <c r="N253" s="4" t="s">
        <v>1334</v>
      </c>
    </row>
    <row r="254" s="4" customFormat="true" ht="15" hidden="false" customHeight="false" outlineLevel="0" collapsed="false">
      <c r="A254" s="4" t="n">
        <v>406163</v>
      </c>
      <c r="B254" s="4" t="n">
        <v>1259</v>
      </c>
      <c r="C254" s="4" t="n">
        <v>190</v>
      </c>
      <c r="D254" s="4" t="n">
        <v>432</v>
      </c>
      <c r="E254" s="4" t="n">
        <v>1.19236338373373</v>
      </c>
      <c r="F254" s="6" t="n">
        <v>3.40482677760902E-022</v>
      </c>
      <c r="G254" s="4" t="s">
        <v>15</v>
      </c>
      <c r="H254" s="6" t="n">
        <v>4.51318931915887E-023</v>
      </c>
      <c r="I254" s="4" t="s">
        <v>1335</v>
      </c>
      <c r="J254" s="4" t="s">
        <v>1033</v>
      </c>
      <c r="K254" s="4" t="s">
        <v>1336</v>
      </c>
      <c r="L254" s="4" t="s">
        <v>1337</v>
      </c>
      <c r="M254" s="4" t="s">
        <v>1338</v>
      </c>
      <c r="N254" s="4" t="s">
        <v>1339</v>
      </c>
    </row>
    <row r="255" s="4" customFormat="true" ht="15" hidden="false" customHeight="false" outlineLevel="0" collapsed="false">
      <c r="A255" s="4" t="n">
        <v>64345</v>
      </c>
      <c r="B255" s="4" t="n">
        <v>2076</v>
      </c>
      <c r="C255" s="4" t="n">
        <v>32</v>
      </c>
      <c r="D255" s="4" t="n">
        <v>164</v>
      </c>
      <c r="E255" s="4" t="n">
        <v>2.36488349451929</v>
      </c>
      <c r="F255" s="6" t="n">
        <v>4.40250955919778E-022</v>
      </c>
      <c r="G255" s="4" t="s">
        <v>15</v>
      </c>
      <c r="H255" s="6" t="n">
        <v>5.87335477868979E-023</v>
      </c>
      <c r="I255" s="4" t="s">
        <v>1340</v>
      </c>
      <c r="J255" s="4" t="s">
        <v>1341</v>
      </c>
      <c r="K255" s="4" t="s">
        <v>1342</v>
      </c>
      <c r="L255" s="4" t="s">
        <v>1343</v>
      </c>
      <c r="M255" s="4" t="s">
        <v>1344</v>
      </c>
      <c r="N255" s="4" t="s">
        <v>1345</v>
      </c>
    </row>
    <row r="256" s="4" customFormat="true" ht="15" hidden="false" customHeight="false" outlineLevel="0" collapsed="false">
      <c r="A256" s="4" t="n">
        <v>84386</v>
      </c>
      <c r="B256" s="4" t="n">
        <v>667</v>
      </c>
      <c r="C256" s="4" t="n">
        <v>1</v>
      </c>
      <c r="D256" s="4" t="n">
        <v>91</v>
      </c>
      <c r="E256" s="4" t="n">
        <v>6.5151261300999</v>
      </c>
      <c r="F256" s="6" t="n">
        <v>4.52548504577887E-022</v>
      </c>
      <c r="G256" s="4" t="s">
        <v>15</v>
      </c>
      <c r="H256" s="6" t="n">
        <v>6.04226088504228E-023</v>
      </c>
      <c r="I256" s="4" t="s">
        <v>1346</v>
      </c>
      <c r="J256" s="4" t="s">
        <v>1347</v>
      </c>
      <c r="K256" s="4" t="s">
        <v>1348</v>
      </c>
      <c r="L256" s="5" t="s">
        <v>1349</v>
      </c>
      <c r="M256" s="4" t="s">
        <v>1350</v>
      </c>
      <c r="N256" s="4" t="s">
        <v>1351</v>
      </c>
    </row>
    <row r="257" s="4" customFormat="true" ht="15" hidden="false" customHeight="false" outlineLevel="0" collapsed="false">
      <c r="A257" s="4" t="n">
        <v>58923</v>
      </c>
      <c r="B257" s="4" t="n">
        <v>3231</v>
      </c>
      <c r="C257" s="4" t="n">
        <v>18</v>
      </c>
      <c r="D257" s="4" t="n">
        <v>132</v>
      </c>
      <c r="E257" s="4" t="n">
        <v>2.88180060781735</v>
      </c>
      <c r="F257" s="6" t="n">
        <v>4.58103616042339E-022</v>
      </c>
      <c r="G257" s="4" t="s">
        <v>15</v>
      </c>
      <c r="H257" s="6" t="n">
        <v>6.12133560280239E-023</v>
      </c>
      <c r="I257" s="4" t="s">
        <v>1352</v>
      </c>
      <c r="J257" s="4" t="s">
        <v>1353</v>
      </c>
      <c r="K257" s="4" t="s">
        <v>1354</v>
      </c>
      <c r="L257" s="5" t="s">
        <v>1355</v>
      </c>
      <c r="M257" s="4" t="s">
        <v>1356</v>
      </c>
      <c r="N257" s="4" t="s">
        <v>1357</v>
      </c>
    </row>
    <row r="258" s="4" customFormat="true" ht="15" hidden="false" customHeight="false" outlineLevel="0" collapsed="false">
      <c r="A258" s="4" t="n">
        <v>289459</v>
      </c>
      <c r="B258" s="4" t="n">
        <v>1113</v>
      </c>
      <c r="C258" s="4" t="n">
        <v>40</v>
      </c>
      <c r="D258" s="4" t="n">
        <v>180</v>
      </c>
      <c r="E258" s="4" t="n">
        <v>2.17725649134352</v>
      </c>
      <c r="F258" s="6" t="n">
        <v>6.21199935021243E-022</v>
      </c>
      <c r="G258" s="4" t="s">
        <v>15</v>
      </c>
      <c r="H258" s="6" t="n">
        <v>8.36054453192153E-023</v>
      </c>
      <c r="I258" s="4" t="s">
        <v>1358</v>
      </c>
      <c r="J258" s="4" t="s">
        <v>214</v>
      </c>
      <c r="K258" s="4" t="s">
        <v>1359</v>
      </c>
      <c r="L258" s="4" t="s">
        <v>1360</v>
      </c>
      <c r="M258" s="4" t="s">
        <v>1361</v>
      </c>
      <c r="N258" s="4" t="s">
        <v>1362</v>
      </c>
    </row>
    <row r="259" s="4" customFormat="true" ht="15" hidden="false" customHeight="false" outlineLevel="0" collapsed="false">
      <c r="A259" s="4" t="n">
        <v>54237</v>
      </c>
      <c r="B259" s="4" t="n">
        <v>1184</v>
      </c>
      <c r="C259" s="4" t="n">
        <v>18</v>
      </c>
      <c r="D259" s="4" t="n">
        <v>131</v>
      </c>
      <c r="E259" s="4" t="n">
        <v>2.87082948999635</v>
      </c>
      <c r="F259" s="6" t="n">
        <v>7.90449828690315E-022</v>
      </c>
      <c r="G259" s="4" t="s">
        <v>15</v>
      </c>
      <c r="H259" s="6" t="n">
        <v>1.0697671774622E-022</v>
      </c>
      <c r="I259" s="4" t="s">
        <v>1363</v>
      </c>
      <c r="J259" s="4" t="s">
        <v>1364</v>
      </c>
      <c r="K259" s="5" t="s">
        <v>1365</v>
      </c>
      <c r="L259" s="5" t="s">
        <v>1366</v>
      </c>
      <c r="M259" s="4" t="s">
        <v>1367</v>
      </c>
      <c r="N259" s="4" t="s">
        <v>1368</v>
      </c>
    </row>
    <row r="260" s="4" customFormat="true" ht="15" hidden="false" customHeight="false" outlineLevel="0" collapsed="false">
      <c r="A260" s="4" t="n">
        <v>338477</v>
      </c>
      <c r="B260" s="4" t="n">
        <v>1631</v>
      </c>
      <c r="C260" s="4" t="n">
        <v>76</v>
      </c>
      <c r="D260" s="4" t="n">
        <v>247</v>
      </c>
      <c r="E260" s="4" t="n">
        <v>1.7077712080423</v>
      </c>
      <c r="F260" s="6" t="n">
        <v>8.50002411644828E-022</v>
      </c>
      <c r="G260" s="4" t="s">
        <v>15</v>
      </c>
      <c r="H260" s="6" t="n">
        <v>1.15309385555193E-022</v>
      </c>
      <c r="I260" s="4" t="s">
        <v>1369</v>
      </c>
      <c r="J260" s="4" t="s">
        <v>1370</v>
      </c>
      <c r="K260" s="5" t="s">
        <v>1371</v>
      </c>
      <c r="L260" s="5" t="s">
        <v>1372</v>
      </c>
      <c r="M260" s="4" t="s">
        <v>1237</v>
      </c>
      <c r="N260" s="4" t="s">
        <v>1373</v>
      </c>
    </row>
    <row r="261" s="4" customFormat="true" ht="15" hidden="false" customHeight="false" outlineLevel="0" collapsed="false">
      <c r="A261" s="4" t="n">
        <v>690976</v>
      </c>
      <c r="B261" s="4" t="n">
        <v>982</v>
      </c>
      <c r="C261" s="4" t="n">
        <v>171</v>
      </c>
      <c r="D261" s="4" t="n">
        <v>400</v>
      </c>
      <c r="E261" s="4" t="n">
        <v>1.23333516479003</v>
      </c>
      <c r="F261" s="6" t="n">
        <v>1.04814380125186E-021</v>
      </c>
      <c r="G261" s="4" t="s">
        <v>15</v>
      </c>
      <c r="H261" s="6" t="n">
        <v>1.42862142535688E-022</v>
      </c>
      <c r="I261" s="4" t="s">
        <v>1374</v>
      </c>
      <c r="J261" s="4" t="s">
        <v>1375</v>
      </c>
      <c r="K261" s="4" t="s">
        <v>1376</v>
      </c>
      <c r="L261" s="5" t="s">
        <v>1377</v>
      </c>
      <c r="M261" s="4" t="s">
        <v>1378</v>
      </c>
      <c r="N261" s="4" t="s">
        <v>1379</v>
      </c>
    </row>
    <row r="262" s="4" customFormat="true" ht="15" hidden="false" customHeight="false" outlineLevel="0" collapsed="false">
      <c r="A262" s="4" t="n">
        <v>308097</v>
      </c>
      <c r="B262" s="4" t="n">
        <v>2868</v>
      </c>
      <c r="C262" s="4" t="n">
        <v>45</v>
      </c>
      <c r="D262" s="4" t="n">
        <v>187</v>
      </c>
      <c r="E262" s="4" t="n">
        <v>2.06237285345917</v>
      </c>
      <c r="F262" s="6" t="n">
        <v>2.61255165790107E-021</v>
      </c>
      <c r="G262" s="4" t="s">
        <v>15</v>
      </c>
      <c r="H262" s="6" t="n">
        <v>3.61405939197097E-022</v>
      </c>
      <c r="I262" s="4" t="s">
        <v>1380</v>
      </c>
      <c r="J262" s="4" t="s">
        <v>47</v>
      </c>
      <c r="K262" s="4" t="s">
        <v>845</v>
      </c>
      <c r="L262" s="4" t="s">
        <v>1381</v>
      </c>
      <c r="M262" s="4" t="s">
        <v>1382</v>
      </c>
      <c r="N262" s="4" t="s">
        <v>1383</v>
      </c>
    </row>
    <row r="263" s="4" customFormat="true" ht="15" hidden="false" customHeight="false" outlineLevel="0" collapsed="false">
      <c r="A263" s="4" t="n">
        <v>406161</v>
      </c>
      <c r="B263" s="4" t="n">
        <v>5354</v>
      </c>
      <c r="C263" s="4" t="n">
        <v>206.92</v>
      </c>
      <c r="D263" s="4" t="n">
        <v>449.99</v>
      </c>
      <c r="E263" s="4" t="n">
        <v>1.12815133444319</v>
      </c>
      <c r="F263" s="6" t="n">
        <v>3.24540736793366E-021</v>
      </c>
      <c r="G263" s="4" t="s">
        <v>15</v>
      </c>
      <c r="H263" s="6" t="n">
        <v>4.50341639401513E-022</v>
      </c>
      <c r="I263" s="4" t="s">
        <v>1384</v>
      </c>
      <c r="J263" s="5" t="s">
        <v>58</v>
      </c>
      <c r="K263" s="5" t="s">
        <v>59</v>
      </c>
      <c r="L263" s="5" t="s">
        <v>60</v>
      </c>
      <c r="M263" s="4" t="s">
        <v>61</v>
      </c>
      <c r="N263" s="4" t="s">
        <v>1385</v>
      </c>
    </row>
    <row r="264" s="4" customFormat="true" ht="15" hidden="false" customHeight="false" outlineLevel="0" collapsed="false">
      <c r="A264" s="4" t="n">
        <v>311336</v>
      </c>
      <c r="B264" s="4" t="n">
        <v>1976</v>
      </c>
      <c r="C264" s="4" t="n">
        <v>25</v>
      </c>
      <c r="D264" s="4" t="n">
        <v>144</v>
      </c>
      <c r="E264" s="4" t="n">
        <v>2.5334003015688</v>
      </c>
      <c r="F264" s="6" t="n">
        <v>4.79030552746074E-021</v>
      </c>
      <c r="G264" s="4" t="s">
        <v>15</v>
      </c>
      <c r="H264" s="6" t="n">
        <v>6.70357830062207E-022</v>
      </c>
      <c r="I264" s="4" t="s">
        <v>1386</v>
      </c>
      <c r="J264" s="4" t="s">
        <v>47</v>
      </c>
      <c r="K264" s="4" t="s">
        <v>47</v>
      </c>
      <c r="L264" s="4" t="s">
        <v>47</v>
      </c>
      <c r="M264" s="4" t="s">
        <v>1387</v>
      </c>
      <c r="N264" s="5" t="s">
        <v>1388</v>
      </c>
    </row>
    <row r="265" s="4" customFormat="true" ht="15" hidden="false" customHeight="false" outlineLevel="0" collapsed="false">
      <c r="A265" s="4" t="n">
        <v>103690014</v>
      </c>
      <c r="B265" s="4" t="n">
        <v>2563</v>
      </c>
      <c r="C265" s="4" t="n">
        <v>0</v>
      </c>
      <c r="D265" s="4" t="n">
        <v>91.88</v>
      </c>
      <c r="E265" s="4" t="n">
        <v>7.52901044150441</v>
      </c>
      <c r="F265" s="6" t="n">
        <v>5.30685492077909E-021</v>
      </c>
      <c r="G265" s="4" t="s">
        <v>15</v>
      </c>
      <c r="H265" s="6" t="n">
        <v>7.4548504432073E-022</v>
      </c>
      <c r="I265" s="4" t="s">
        <v>1389</v>
      </c>
      <c r="J265" s="5" t="s">
        <v>1390</v>
      </c>
      <c r="K265" s="5" t="s">
        <v>1391</v>
      </c>
      <c r="L265" s="5" t="s">
        <v>1392</v>
      </c>
      <c r="M265" s="4" t="s">
        <v>1393</v>
      </c>
      <c r="N265" s="4" t="s">
        <v>1394</v>
      </c>
    </row>
    <row r="266" s="4" customFormat="true" ht="15" hidden="false" customHeight="false" outlineLevel="0" collapsed="false">
      <c r="A266" s="4" t="n">
        <v>311785</v>
      </c>
      <c r="B266" s="4" t="n">
        <v>4736</v>
      </c>
      <c r="C266" s="4" t="n">
        <v>121.06</v>
      </c>
      <c r="D266" s="4" t="n">
        <v>317.22</v>
      </c>
      <c r="E266" s="4" t="n">
        <v>1.39709296629311</v>
      </c>
      <c r="F266" s="6" t="n">
        <v>6.51151658519709E-021</v>
      </c>
      <c r="G266" s="4" t="s">
        <v>15</v>
      </c>
      <c r="H266" s="6" t="n">
        <v>9.17593460489977E-022</v>
      </c>
      <c r="I266" s="4" t="s">
        <v>1395</v>
      </c>
      <c r="J266" s="4" t="s">
        <v>442</v>
      </c>
      <c r="K266" s="4" t="s">
        <v>443</v>
      </c>
      <c r="L266" s="4" t="s">
        <v>1396</v>
      </c>
      <c r="M266" s="4" t="s">
        <v>1397</v>
      </c>
      <c r="N266" s="4" t="s">
        <v>1398</v>
      </c>
    </row>
    <row r="267" s="4" customFormat="true" ht="15" hidden="false" customHeight="false" outlineLevel="0" collapsed="false">
      <c r="A267" s="4" t="n">
        <v>500563</v>
      </c>
      <c r="B267" s="4" t="n">
        <v>1233</v>
      </c>
      <c r="C267" s="4" t="n">
        <v>146</v>
      </c>
      <c r="D267" s="4" t="n">
        <v>356</v>
      </c>
      <c r="E267" s="4" t="n">
        <v>1.29324036198759</v>
      </c>
      <c r="F267" s="6" t="n">
        <v>7.51003781790163E-021</v>
      </c>
      <c r="G267" s="4" t="s">
        <v>15</v>
      </c>
      <c r="H267" s="6" t="n">
        <v>1.0622159703567E-021</v>
      </c>
      <c r="I267" s="4" t="s">
        <v>1399</v>
      </c>
      <c r="J267" s="4" t="s">
        <v>47</v>
      </c>
      <c r="K267" s="4" t="s">
        <v>47</v>
      </c>
      <c r="L267" s="4" t="s">
        <v>47</v>
      </c>
      <c r="M267" s="4" t="s">
        <v>1400</v>
      </c>
      <c r="N267" s="4" t="s">
        <v>1401</v>
      </c>
    </row>
    <row r="268" s="4" customFormat="true" ht="15" hidden="false" customHeight="false" outlineLevel="0" collapsed="false">
      <c r="A268" s="4" t="n">
        <v>498638</v>
      </c>
      <c r="B268" s="4" t="n">
        <v>3651</v>
      </c>
      <c r="C268" s="4" t="n">
        <v>46.97</v>
      </c>
      <c r="D268" s="4" t="n">
        <v>188.47</v>
      </c>
      <c r="E268" s="4" t="n">
        <v>2.01185488977598</v>
      </c>
      <c r="F268" s="6" t="n">
        <v>7.93353917535067E-021</v>
      </c>
      <c r="G268" s="4" t="s">
        <v>15</v>
      </c>
      <c r="H268" s="6" t="n">
        <v>1.12466412187587E-021</v>
      </c>
      <c r="I268" s="4" t="s">
        <v>1402</v>
      </c>
      <c r="J268" s="4" t="s">
        <v>47</v>
      </c>
      <c r="K268" s="4" t="s">
        <v>47</v>
      </c>
      <c r="L268" s="4" t="s">
        <v>47</v>
      </c>
      <c r="M268" s="4" t="s">
        <v>1403</v>
      </c>
      <c r="N268" s="4" t="s">
        <v>1404</v>
      </c>
    </row>
    <row r="269" s="4" customFormat="true" ht="15" hidden="false" customHeight="false" outlineLevel="0" collapsed="false">
      <c r="A269" s="4" t="n">
        <v>313587</v>
      </c>
      <c r="B269" s="4" t="n">
        <v>2567</v>
      </c>
      <c r="C269" s="4" t="n">
        <v>109</v>
      </c>
      <c r="D269" s="4" t="n">
        <v>297</v>
      </c>
      <c r="E269" s="4" t="n">
        <v>1.45346628592505</v>
      </c>
      <c r="F269" s="6" t="n">
        <v>8.63930888336191E-021</v>
      </c>
      <c r="G269" s="4" t="s">
        <v>15</v>
      </c>
      <c r="H269" s="6" t="n">
        <v>1.22748956753972E-021</v>
      </c>
      <c r="I269" s="4" t="s">
        <v>1405</v>
      </c>
      <c r="J269" s="4" t="s">
        <v>1406</v>
      </c>
      <c r="K269" s="5" t="s">
        <v>1407</v>
      </c>
      <c r="L269" s="5" t="s">
        <v>1408</v>
      </c>
      <c r="M269" s="4" t="s">
        <v>1409</v>
      </c>
      <c r="N269" s="4" t="s">
        <v>1410</v>
      </c>
    </row>
    <row r="270" s="4" customFormat="true" ht="15" hidden="false" customHeight="false" outlineLevel="0" collapsed="false">
      <c r="A270" s="4" t="n">
        <v>100912108</v>
      </c>
      <c r="B270" s="4" t="n">
        <v>634</v>
      </c>
      <c r="C270" s="4" t="n">
        <v>30.33</v>
      </c>
      <c r="D270" s="4" t="n">
        <v>154</v>
      </c>
      <c r="E270" s="4" t="n">
        <v>2.35144443774666</v>
      </c>
      <c r="F270" s="6" t="n">
        <v>1.12686681469188E-020</v>
      </c>
      <c r="G270" s="4" t="s">
        <v>15</v>
      </c>
      <c r="H270" s="6" t="n">
        <v>1.60590011824828E-021</v>
      </c>
      <c r="I270" s="4" t="s">
        <v>1411</v>
      </c>
      <c r="J270" s="4" t="s">
        <v>646</v>
      </c>
      <c r="K270" s="4" t="s">
        <v>1412</v>
      </c>
      <c r="L270" s="5" t="s">
        <v>1413</v>
      </c>
      <c r="M270" s="4" t="s">
        <v>1414</v>
      </c>
      <c r="N270" s="4" t="s">
        <v>1415</v>
      </c>
    </row>
    <row r="271" s="4" customFormat="true" ht="15" hidden="false" customHeight="false" outlineLevel="0" collapsed="false">
      <c r="A271" s="4" t="n">
        <v>246245</v>
      </c>
      <c r="B271" s="4" t="n">
        <v>4552</v>
      </c>
      <c r="C271" s="4" t="n">
        <v>86.3</v>
      </c>
      <c r="D271" s="4" t="n">
        <v>257.66</v>
      </c>
      <c r="E271" s="4" t="n">
        <v>1.58536761116247</v>
      </c>
      <c r="F271" s="6" t="n">
        <v>1.63188881257643E-020</v>
      </c>
      <c r="G271" s="4" t="s">
        <v>15</v>
      </c>
      <c r="H271" s="6" t="n">
        <v>2.33958607210947E-021</v>
      </c>
      <c r="I271" s="4" t="s">
        <v>1416</v>
      </c>
      <c r="J271" s="4" t="s">
        <v>1417</v>
      </c>
      <c r="K271" s="4" t="s">
        <v>1418</v>
      </c>
      <c r="L271" s="4" t="s">
        <v>1419</v>
      </c>
      <c r="M271" s="4" t="s">
        <v>1420</v>
      </c>
      <c r="N271" s="4" t="s">
        <v>1421</v>
      </c>
    </row>
    <row r="272" s="4" customFormat="true" ht="15" hidden="false" customHeight="false" outlineLevel="0" collapsed="false">
      <c r="A272" s="4" t="n">
        <v>691123</v>
      </c>
      <c r="B272" s="4" t="n">
        <v>4252</v>
      </c>
      <c r="C272" s="4" t="n">
        <v>89.24</v>
      </c>
      <c r="D272" s="4" t="n">
        <v>261.34</v>
      </c>
      <c r="E272" s="4" t="n">
        <v>1.55749702780134</v>
      </c>
      <c r="F272" s="6" t="n">
        <v>2.73566355141567E-020</v>
      </c>
      <c r="G272" s="4" t="s">
        <v>15</v>
      </c>
      <c r="H272" s="6" t="n">
        <v>3.96011010402219E-021</v>
      </c>
      <c r="I272" s="4" t="s">
        <v>1422</v>
      </c>
      <c r="J272" s="4" t="s">
        <v>47</v>
      </c>
      <c r="K272" s="4" t="s">
        <v>47</v>
      </c>
      <c r="L272" s="4" t="s">
        <v>47</v>
      </c>
      <c r="M272" s="4" t="s">
        <v>47</v>
      </c>
      <c r="N272" s="4" t="s">
        <v>1423</v>
      </c>
    </row>
    <row r="273" s="4" customFormat="true" ht="15" hidden="false" customHeight="false" outlineLevel="0" collapsed="false">
      <c r="A273" s="4" t="n">
        <v>498582</v>
      </c>
      <c r="B273" s="4" t="n">
        <v>10059</v>
      </c>
      <c r="C273" s="4" t="n">
        <v>128</v>
      </c>
      <c r="D273" s="4" t="n">
        <v>324</v>
      </c>
      <c r="E273" s="4" t="n">
        <v>1.34718149278583</v>
      </c>
      <c r="F273" s="6" t="n">
        <v>3.0271336728097E-020</v>
      </c>
      <c r="G273" s="4" t="s">
        <v>15</v>
      </c>
      <c r="H273" s="6" t="n">
        <v>4.39500297843777E-021</v>
      </c>
      <c r="I273" s="4" t="s">
        <v>1424</v>
      </c>
      <c r="J273" s="4" t="s">
        <v>1425</v>
      </c>
      <c r="K273" s="4" t="s">
        <v>1426</v>
      </c>
      <c r="L273" s="4" t="s">
        <v>47</v>
      </c>
      <c r="M273" s="4" t="s">
        <v>1427</v>
      </c>
      <c r="N273" s="4" t="s">
        <v>1428</v>
      </c>
    </row>
    <row r="274" s="4" customFormat="true" ht="15" hidden="false" customHeight="false" outlineLevel="0" collapsed="false">
      <c r="A274" s="4" t="n">
        <v>171164</v>
      </c>
      <c r="B274" s="4" t="n">
        <v>2395</v>
      </c>
      <c r="C274" s="4" t="n">
        <v>199</v>
      </c>
      <c r="D274" s="4" t="n">
        <v>429</v>
      </c>
      <c r="E274" s="4" t="n">
        <v>1.1155407068571</v>
      </c>
      <c r="F274" s="6" t="n">
        <v>6.19240597640202E-020</v>
      </c>
      <c r="G274" s="4" t="s">
        <v>15</v>
      </c>
      <c r="H274" s="6" t="n">
        <v>9.10327879407075E-021</v>
      </c>
      <c r="I274" s="4" t="s">
        <v>1429</v>
      </c>
      <c r="J274" s="4" t="s">
        <v>1430</v>
      </c>
      <c r="K274" s="4" t="s">
        <v>800</v>
      </c>
      <c r="L274" s="5" t="s">
        <v>1431</v>
      </c>
      <c r="M274" s="4" t="s">
        <v>1432</v>
      </c>
      <c r="N274" s="4" t="s">
        <v>1433</v>
      </c>
    </row>
    <row r="275" s="4" customFormat="true" ht="15" hidden="false" customHeight="false" outlineLevel="0" collapsed="false">
      <c r="A275" s="4" t="n">
        <v>25389</v>
      </c>
      <c r="B275" s="4" t="n">
        <v>1928</v>
      </c>
      <c r="C275" s="4" t="n">
        <v>37.54</v>
      </c>
      <c r="D275" s="4" t="n">
        <v>165.04</v>
      </c>
      <c r="E275" s="4" t="n">
        <v>2.14364666095682</v>
      </c>
      <c r="F275" s="6" t="n">
        <v>7.78054091870722E-020</v>
      </c>
      <c r="G275" s="4" t="s">
        <v>15</v>
      </c>
      <c r="H275" s="6" t="n">
        <v>1.14712730259779E-020</v>
      </c>
      <c r="I275" s="4" t="s">
        <v>1434</v>
      </c>
      <c r="J275" s="4" t="s">
        <v>1435</v>
      </c>
      <c r="K275" s="5" t="s">
        <v>1436</v>
      </c>
      <c r="L275" s="5" t="s">
        <v>1437</v>
      </c>
      <c r="M275" s="4" t="s">
        <v>1438</v>
      </c>
      <c r="N275" s="4" t="s">
        <v>1439</v>
      </c>
    </row>
    <row r="276" s="4" customFormat="true" ht="15" hidden="false" customHeight="false" outlineLevel="0" collapsed="false">
      <c r="A276" s="4" t="n">
        <v>317227</v>
      </c>
      <c r="B276" s="4" t="n">
        <v>4019</v>
      </c>
      <c r="C276" s="4" t="n">
        <v>79</v>
      </c>
      <c r="D276" s="4" t="n">
        <v>241</v>
      </c>
      <c r="E276" s="4" t="n">
        <v>1.61644007795407</v>
      </c>
      <c r="F276" s="6" t="n">
        <v>8.93562506605227E-020</v>
      </c>
      <c r="G276" s="4" t="s">
        <v>15</v>
      </c>
      <c r="H276" s="6" t="n">
        <v>1.32221130447165E-020</v>
      </c>
      <c r="I276" s="4" t="s">
        <v>1440</v>
      </c>
      <c r="J276" s="4" t="s">
        <v>1441</v>
      </c>
      <c r="K276" s="4" t="s">
        <v>1442</v>
      </c>
      <c r="L276" s="5" t="s">
        <v>1443</v>
      </c>
      <c r="M276" s="4" t="s">
        <v>1444</v>
      </c>
      <c r="N276" s="4" t="s">
        <v>1445</v>
      </c>
    </row>
    <row r="277" s="4" customFormat="true" ht="15" hidden="false" customHeight="false" outlineLevel="0" collapsed="false">
      <c r="A277" s="4" t="n">
        <v>304663</v>
      </c>
      <c r="B277" s="4" t="n">
        <v>1484</v>
      </c>
      <c r="C277" s="4" t="n">
        <v>119</v>
      </c>
      <c r="D277" s="4" t="n">
        <v>306</v>
      </c>
      <c r="E277" s="4" t="n">
        <v>1.36990156928592</v>
      </c>
      <c r="F277" s="6" t="n">
        <v>1.19067296240096E-019</v>
      </c>
      <c r="G277" s="4" t="s">
        <v>15</v>
      </c>
      <c r="H277" s="6" t="n">
        <v>1.77459646584545E-020</v>
      </c>
      <c r="I277" s="4" t="s">
        <v>1446</v>
      </c>
      <c r="J277" s="4" t="s">
        <v>262</v>
      </c>
      <c r="K277" s="4" t="s">
        <v>1447</v>
      </c>
      <c r="L277" s="4" t="s">
        <v>1448</v>
      </c>
      <c r="M277" s="4" t="s">
        <v>1449</v>
      </c>
      <c r="N277" s="4" t="s">
        <v>1450</v>
      </c>
    </row>
    <row r="278" s="4" customFormat="true" ht="15" hidden="false" customHeight="false" outlineLevel="0" collapsed="false">
      <c r="A278" s="4" t="n">
        <v>499991</v>
      </c>
      <c r="B278" s="4" t="n">
        <v>3112</v>
      </c>
      <c r="C278" s="4" t="n">
        <v>64</v>
      </c>
      <c r="D278" s="4" t="n">
        <v>214</v>
      </c>
      <c r="E278" s="4" t="n">
        <v>1.74879847630235</v>
      </c>
      <c r="F278" s="6" t="n">
        <v>1.2166616891835E-019</v>
      </c>
      <c r="G278" s="4" t="s">
        <v>15</v>
      </c>
      <c r="H278" s="6" t="n">
        <v>1.81723848558927E-020</v>
      </c>
      <c r="I278" s="4" t="s">
        <v>1451</v>
      </c>
      <c r="J278" s="4" t="s">
        <v>1452</v>
      </c>
      <c r="K278" s="4" t="s">
        <v>1453</v>
      </c>
      <c r="L278" s="4" t="s">
        <v>1454</v>
      </c>
      <c r="M278" s="4" t="s">
        <v>1455</v>
      </c>
      <c r="N278" s="4" t="s">
        <v>1456</v>
      </c>
    </row>
    <row r="279" s="4" customFormat="true" ht="15" hidden="false" customHeight="false" outlineLevel="0" collapsed="false">
      <c r="A279" s="4" t="n">
        <v>304091</v>
      </c>
      <c r="B279" s="4" t="n">
        <v>1878</v>
      </c>
      <c r="C279" s="4" t="n">
        <v>185</v>
      </c>
      <c r="D279" s="4" t="n">
        <v>406</v>
      </c>
      <c r="E279" s="4" t="n">
        <v>1.14128594657007</v>
      </c>
      <c r="F279" s="6" t="n">
        <v>1.35928862239327E-019</v>
      </c>
      <c r="G279" s="4" t="s">
        <v>15</v>
      </c>
      <c r="H279" s="6" t="n">
        <v>2.03609145551686E-020</v>
      </c>
      <c r="I279" s="4" t="s">
        <v>1457</v>
      </c>
      <c r="J279" s="4" t="s">
        <v>1458</v>
      </c>
      <c r="K279" s="4" t="s">
        <v>1459</v>
      </c>
      <c r="L279" s="4" t="s">
        <v>1460</v>
      </c>
      <c r="M279" s="4" t="s">
        <v>1461</v>
      </c>
      <c r="N279" s="5" t="s">
        <v>1462</v>
      </c>
    </row>
    <row r="280" s="4" customFormat="true" ht="15" hidden="false" customHeight="false" outlineLevel="0" collapsed="false">
      <c r="A280" s="4" t="n">
        <v>310553</v>
      </c>
      <c r="B280" s="4" t="n">
        <v>2670</v>
      </c>
      <c r="C280" s="4" t="n">
        <v>215</v>
      </c>
      <c r="D280" s="4" t="n">
        <v>449</v>
      </c>
      <c r="E280" s="4" t="n">
        <v>1.06971027505289</v>
      </c>
      <c r="F280" s="6" t="n">
        <v>1.61373494463488E-019</v>
      </c>
      <c r="G280" s="4" t="s">
        <v>15</v>
      </c>
      <c r="H280" s="6" t="n">
        <v>2.42711527959034E-020</v>
      </c>
      <c r="I280" s="4" t="s">
        <v>1463</v>
      </c>
      <c r="J280" s="5" t="s">
        <v>1464</v>
      </c>
      <c r="K280" s="5" t="s">
        <v>1465</v>
      </c>
      <c r="L280" s="5" t="s">
        <v>1466</v>
      </c>
      <c r="M280" s="4" t="s">
        <v>1467</v>
      </c>
      <c r="N280" s="4" t="s">
        <v>1468</v>
      </c>
    </row>
    <row r="281" s="4" customFormat="true" ht="15" hidden="false" customHeight="false" outlineLevel="0" collapsed="false">
      <c r="A281" s="4" t="n">
        <v>103693210</v>
      </c>
      <c r="B281" s="4" t="n">
        <v>942</v>
      </c>
      <c r="C281" s="4" t="n">
        <v>223.55</v>
      </c>
      <c r="D281" s="4" t="n">
        <v>458.31</v>
      </c>
      <c r="E281" s="4" t="n">
        <v>1.04305770866156</v>
      </c>
      <c r="F281" s="6" t="n">
        <v>3.84405761705218E-019</v>
      </c>
      <c r="G281" s="4" t="s">
        <v>15</v>
      </c>
      <c r="H281" s="6" t="n">
        <v>5.88152574592588E-020</v>
      </c>
      <c r="I281" s="4" t="s">
        <v>1469</v>
      </c>
      <c r="J281" s="4" t="s">
        <v>211</v>
      </c>
      <c r="K281" s="4" t="s">
        <v>47</v>
      </c>
      <c r="L281" s="4" t="s">
        <v>47</v>
      </c>
      <c r="M281" s="4" t="s">
        <v>47</v>
      </c>
      <c r="N281" s="4" t="s">
        <v>1470</v>
      </c>
    </row>
    <row r="282" s="4" customFormat="true" ht="15" hidden="false" customHeight="false" outlineLevel="0" collapsed="false">
      <c r="A282" s="4" t="n">
        <v>679975</v>
      </c>
      <c r="B282" s="4" t="n">
        <v>1536</v>
      </c>
      <c r="C282" s="4" t="n">
        <v>47</v>
      </c>
      <c r="D282" s="4" t="n">
        <v>180</v>
      </c>
      <c r="E282" s="4" t="n">
        <v>1.94459573455324</v>
      </c>
      <c r="F282" s="6" t="n">
        <v>4.04096464454548E-019</v>
      </c>
      <c r="G282" s="4" t="s">
        <v>15</v>
      </c>
      <c r="H282" s="6" t="n">
        <v>6.20010616815101E-020</v>
      </c>
      <c r="I282" s="4" t="s">
        <v>1471</v>
      </c>
      <c r="J282" s="4" t="s">
        <v>226</v>
      </c>
      <c r="K282" s="4" t="s">
        <v>1472</v>
      </c>
      <c r="L282" s="5" t="s">
        <v>1473</v>
      </c>
      <c r="M282" s="4" t="s">
        <v>1474</v>
      </c>
      <c r="N282" s="4" t="s">
        <v>1475</v>
      </c>
    </row>
    <row r="283" s="4" customFormat="true" ht="15" hidden="false" customHeight="false" outlineLevel="0" collapsed="false">
      <c r="A283" s="4" t="n">
        <v>363071</v>
      </c>
      <c r="B283" s="4" t="n">
        <v>2722</v>
      </c>
      <c r="C283" s="4" t="n">
        <v>159</v>
      </c>
      <c r="D283" s="4" t="n">
        <v>362</v>
      </c>
      <c r="E283" s="4" t="n">
        <v>1.19429442170006</v>
      </c>
      <c r="F283" s="6" t="n">
        <v>7.85732319973311E-019</v>
      </c>
      <c r="G283" s="4" t="s">
        <v>15</v>
      </c>
      <c r="H283" s="6" t="n">
        <v>1.2265917144307E-019</v>
      </c>
      <c r="I283" s="4" t="s">
        <v>1476</v>
      </c>
      <c r="J283" s="4" t="s">
        <v>1477</v>
      </c>
      <c r="K283" s="4" t="s">
        <v>1478</v>
      </c>
      <c r="L283" s="5" t="s">
        <v>1479</v>
      </c>
      <c r="M283" s="4" t="s">
        <v>47</v>
      </c>
      <c r="N283" s="4" t="s">
        <v>1480</v>
      </c>
    </row>
    <row r="284" s="4" customFormat="true" ht="15" hidden="false" customHeight="false" outlineLevel="0" collapsed="false">
      <c r="A284" s="4" t="n">
        <v>360962</v>
      </c>
      <c r="B284" s="4" t="n">
        <v>2427</v>
      </c>
      <c r="C284" s="4" t="n">
        <v>179.8</v>
      </c>
      <c r="D284" s="4" t="n">
        <v>392.68</v>
      </c>
      <c r="E284" s="4" t="n">
        <v>1.13429258949879</v>
      </c>
      <c r="F284" s="6" t="n">
        <v>8.15026291250654E-019</v>
      </c>
      <c r="G284" s="4" t="s">
        <v>15</v>
      </c>
      <c r="H284" s="6" t="n">
        <v>1.27581256863583E-019</v>
      </c>
      <c r="I284" s="4" t="s">
        <v>1481</v>
      </c>
      <c r="J284" s="4" t="s">
        <v>1482</v>
      </c>
      <c r="K284" s="4" t="s">
        <v>1483</v>
      </c>
      <c r="L284" s="5" t="s">
        <v>1484</v>
      </c>
      <c r="M284" s="4" t="s">
        <v>1485</v>
      </c>
      <c r="N284" s="5" t="s">
        <v>1486</v>
      </c>
    </row>
    <row r="285" s="4" customFormat="true" ht="15" hidden="false" customHeight="false" outlineLevel="0" collapsed="false">
      <c r="A285" s="4" t="n">
        <v>291885</v>
      </c>
      <c r="B285" s="4" t="n">
        <v>2528</v>
      </c>
      <c r="C285" s="4" t="n">
        <v>76</v>
      </c>
      <c r="D285" s="4" t="n">
        <v>230</v>
      </c>
      <c r="E285" s="4" t="n">
        <v>1.604894027402</v>
      </c>
      <c r="F285" s="6" t="n">
        <v>9.54301099859041E-019</v>
      </c>
      <c r="G285" s="4" t="s">
        <v>15</v>
      </c>
      <c r="H285" s="6" t="n">
        <v>1.50098069064572E-019</v>
      </c>
      <c r="I285" s="4" t="s">
        <v>1487</v>
      </c>
      <c r="J285" s="4" t="s">
        <v>1488</v>
      </c>
      <c r="K285" s="4" t="s">
        <v>1489</v>
      </c>
      <c r="L285" s="4" t="s">
        <v>1490</v>
      </c>
      <c r="M285" s="4" t="s">
        <v>1491</v>
      </c>
      <c r="N285" s="4" t="s">
        <v>1492</v>
      </c>
    </row>
    <row r="286" s="4" customFormat="true" ht="15" hidden="false" customHeight="false" outlineLevel="0" collapsed="false">
      <c r="A286" s="4" t="n">
        <v>24494</v>
      </c>
      <c r="B286" s="4" t="n">
        <v>1339</v>
      </c>
      <c r="C286" s="4" t="n">
        <v>4</v>
      </c>
      <c r="D286" s="4" t="n">
        <v>81</v>
      </c>
      <c r="E286" s="4" t="n">
        <v>4.34718149278583</v>
      </c>
      <c r="F286" s="6" t="n">
        <v>9.97917499086119E-019</v>
      </c>
      <c r="G286" s="4" t="s">
        <v>15</v>
      </c>
      <c r="H286" s="6" t="n">
        <v>1.57065158968278E-019</v>
      </c>
      <c r="I286" s="4" t="s">
        <v>1493</v>
      </c>
      <c r="J286" s="4" t="s">
        <v>1494</v>
      </c>
      <c r="K286" s="4" t="s">
        <v>1495</v>
      </c>
      <c r="L286" s="5" t="s">
        <v>1496</v>
      </c>
      <c r="M286" s="4" t="s">
        <v>1497</v>
      </c>
      <c r="N286" s="4" t="s">
        <v>1498</v>
      </c>
    </row>
    <row r="287" s="4" customFormat="true" ht="15" hidden="false" customHeight="false" outlineLevel="0" collapsed="false">
      <c r="A287" s="4" t="n">
        <v>308977</v>
      </c>
      <c r="B287" s="4" t="n">
        <v>2532</v>
      </c>
      <c r="C287" s="4" t="n">
        <v>47.08</v>
      </c>
      <c r="D287" s="4" t="n">
        <v>177.94</v>
      </c>
      <c r="E287" s="4" t="n">
        <v>1.92553612192533</v>
      </c>
      <c r="F287" s="6" t="n">
        <v>1.09603754192233E-018</v>
      </c>
      <c r="G287" s="4" t="s">
        <v>15</v>
      </c>
      <c r="H287" s="6" t="n">
        <v>1.73212676562457E-019</v>
      </c>
      <c r="I287" s="4" t="s">
        <v>1499</v>
      </c>
      <c r="J287" s="4" t="s">
        <v>211</v>
      </c>
      <c r="K287" s="4" t="s">
        <v>1500</v>
      </c>
      <c r="L287" s="4" t="s">
        <v>1501</v>
      </c>
      <c r="M287" s="4" t="s">
        <v>1502</v>
      </c>
      <c r="N287" s="4" t="s">
        <v>1503</v>
      </c>
    </row>
    <row r="288" s="4" customFormat="true" ht="15" hidden="false" customHeight="false" outlineLevel="0" collapsed="false">
      <c r="A288" s="4" t="n">
        <v>501043</v>
      </c>
      <c r="B288" s="4" t="n">
        <v>3318</v>
      </c>
      <c r="C288" s="4" t="n">
        <v>38</v>
      </c>
      <c r="D288" s="4" t="n">
        <v>160</v>
      </c>
      <c r="E288" s="4" t="n">
        <v>2.08133207134499</v>
      </c>
      <c r="F288" s="6" t="n">
        <v>1.32328039109774E-018</v>
      </c>
      <c r="G288" s="4" t="s">
        <v>15</v>
      </c>
      <c r="H288" s="6" t="n">
        <v>2.09833498061201E-019</v>
      </c>
      <c r="I288" s="4" t="s">
        <v>1504</v>
      </c>
      <c r="J288" s="4" t="s">
        <v>226</v>
      </c>
      <c r="K288" s="4" t="s">
        <v>1505</v>
      </c>
      <c r="L288" s="5" t="s">
        <v>1506</v>
      </c>
      <c r="M288" s="4" t="s">
        <v>1507</v>
      </c>
      <c r="N288" s="4" t="s">
        <v>1508</v>
      </c>
    </row>
    <row r="289" s="4" customFormat="true" ht="15" hidden="false" customHeight="false" outlineLevel="0" collapsed="false">
      <c r="A289" s="4" t="n">
        <v>103694855</v>
      </c>
      <c r="B289" s="4" t="n">
        <v>620</v>
      </c>
      <c r="C289" s="4" t="n">
        <v>7.83</v>
      </c>
      <c r="D289" s="4" t="n">
        <v>91.22</v>
      </c>
      <c r="E289" s="4" t="n">
        <v>3.54959744746792</v>
      </c>
      <c r="F289" s="6" t="n">
        <v>1.50122789784162E-018</v>
      </c>
      <c r="G289" s="4" t="s">
        <v>15</v>
      </c>
      <c r="H289" s="6" t="n">
        <v>2.38372231791902E-019</v>
      </c>
      <c r="I289" s="4" t="s">
        <v>1509</v>
      </c>
      <c r="J289" s="4" t="s">
        <v>1510</v>
      </c>
      <c r="K289" s="4" t="s">
        <v>1511</v>
      </c>
      <c r="L289" s="4" t="s">
        <v>1512</v>
      </c>
      <c r="M289" s="4" t="s">
        <v>1231</v>
      </c>
      <c r="N289" s="4" t="s">
        <v>1513</v>
      </c>
    </row>
    <row r="290" s="4" customFormat="true" ht="15" hidden="false" customHeight="false" outlineLevel="0" collapsed="false">
      <c r="A290" s="4" t="n">
        <v>317371</v>
      </c>
      <c r="B290" s="4" t="n">
        <v>1346</v>
      </c>
      <c r="C290" s="4" t="n">
        <v>54</v>
      </c>
      <c r="D290" s="4" t="n">
        <v>190</v>
      </c>
      <c r="E290" s="4" t="n">
        <v>1.82229959606869</v>
      </c>
      <c r="F290" s="6" t="n">
        <v>1.5660629645194E-018</v>
      </c>
      <c r="G290" s="4" t="s">
        <v>15</v>
      </c>
      <c r="H290" s="6" t="n">
        <v>2.49170092670996E-019</v>
      </c>
      <c r="I290" s="4" t="s">
        <v>1514</v>
      </c>
      <c r="J290" s="4" t="s">
        <v>1515</v>
      </c>
      <c r="K290" s="4" t="s">
        <v>1516</v>
      </c>
      <c r="L290" s="5" t="s">
        <v>1517</v>
      </c>
      <c r="M290" s="4" t="s">
        <v>1518</v>
      </c>
      <c r="N290" s="4" t="s">
        <v>1519</v>
      </c>
    </row>
    <row r="291" s="4" customFormat="true" ht="15" hidden="false" customHeight="false" outlineLevel="0" collapsed="false">
      <c r="A291" s="4" t="n">
        <v>293502</v>
      </c>
      <c r="B291" s="4" t="n">
        <v>2098</v>
      </c>
      <c r="C291" s="4" t="n">
        <v>72</v>
      </c>
      <c r="D291" s="4" t="n">
        <v>221</v>
      </c>
      <c r="E291" s="4" t="n">
        <v>1.62530904785033</v>
      </c>
      <c r="F291" s="6" t="n">
        <v>2.26622208389667E-018</v>
      </c>
      <c r="G291" s="4" t="s">
        <v>15</v>
      </c>
      <c r="H291" s="6" t="n">
        <v>3.65179889123786E-019</v>
      </c>
      <c r="I291" s="4" t="s">
        <v>1520</v>
      </c>
      <c r="J291" s="4" t="s">
        <v>1521</v>
      </c>
      <c r="K291" s="4" t="s">
        <v>1522</v>
      </c>
      <c r="L291" s="4" t="s">
        <v>1523</v>
      </c>
      <c r="M291" s="4" t="s">
        <v>1524</v>
      </c>
      <c r="N291" s="4" t="s">
        <v>1525</v>
      </c>
    </row>
    <row r="292" s="4" customFormat="true" ht="15" hidden="false" customHeight="false" outlineLevel="0" collapsed="false">
      <c r="A292" s="4" t="n">
        <v>89788</v>
      </c>
      <c r="B292" s="4" t="n">
        <v>2018</v>
      </c>
      <c r="C292" s="4" t="n">
        <v>215</v>
      </c>
      <c r="D292" s="4" t="n">
        <v>440</v>
      </c>
      <c r="E292" s="4" t="n">
        <v>1.04049835383641</v>
      </c>
      <c r="F292" s="6" t="n">
        <v>2.32839001647277E-018</v>
      </c>
      <c r="G292" s="4" t="s">
        <v>15</v>
      </c>
      <c r="H292" s="6" t="n">
        <v>3.75696254973041E-019</v>
      </c>
      <c r="I292" s="4" t="s">
        <v>1526</v>
      </c>
      <c r="J292" s="4" t="s">
        <v>1527</v>
      </c>
      <c r="K292" s="4" t="s">
        <v>1528</v>
      </c>
      <c r="L292" s="4" t="s">
        <v>1529</v>
      </c>
      <c r="M292" s="4" t="s">
        <v>1530</v>
      </c>
      <c r="N292" s="4" t="s">
        <v>1531</v>
      </c>
    </row>
    <row r="293" s="4" customFormat="true" ht="15" hidden="false" customHeight="false" outlineLevel="0" collapsed="false">
      <c r="A293" s="4" t="n">
        <v>679875</v>
      </c>
      <c r="B293" s="4" t="n">
        <v>4542</v>
      </c>
      <c r="C293" s="4" t="n">
        <v>217</v>
      </c>
      <c r="D293" s="4" t="n">
        <v>442</v>
      </c>
      <c r="E293" s="4" t="n">
        <v>1.03368281684816</v>
      </c>
      <c r="F293" s="6" t="n">
        <v>2.98609870462347E-018</v>
      </c>
      <c r="G293" s="4" t="s">
        <v>15</v>
      </c>
      <c r="H293" s="6" t="n">
        <v>4.8341913331605E-019</v>
      </c>
      <c r="I293" s="4" t="s">
        <v>1532</v>
      </c>
      <c r="J293" s="4" t="s">
        <v>47</v>
      </c>
      <c r="K293" s="4" t="s">
        <v>47</v>
      </c>
      <c r="L293" s="4" t="s">
        <v>47</v>
      </c>
      <c r="M293" s="4" t="s">
        <v>1533</v>
      </c>
      <c r="N293" s="4" t="s">
        <v>1534</v>
      </c>
    </row>
    <row r="294" s="4" customFormat="true" ht="15" hidden="false" customHeight="false" outlineLevel="0" collapsed="false">
      <c r="A294" s="4" t="n">
        <v>317676</v>
      </c>
      <c r="B294" s="4" t="n">
        <v>1114</v>
      </c>
      <c r="C294" s="4" t="n">
        <v>149</v>
      </c>
      <c r="D294" s="4" t="n">
        <v>341</v>
      </c>
      <c r="E294" s="4" t="n">
        <v>1.20179089846322</v>
      </c>
      <c r="F294" s="6" t="n">
        <v>5.65704424685385E-018</v>
      </c>
      <c r="G294" s="4" t="s">
        <v>15</v>
      </c>
      <c r="H294" s="6" t="n">
        <v>9.27326458916275E-019</v>
      </c>
      <c r="I294" s="4" t="s">
        <v>1535</v>
      </c>
      <c r="J294" s="4" t="s">
        <v>1536</v>
      </c>
      <c r="K294" s="5" t="s">
        <v>1537</v>
      </c>
      <c r="L294" s="5" t="s">
        <v>1538</v>
      </c>
      <c r="M294" s="4" t="s">
        <v>47</v>
      </c>
      <c r="N294" s="5" t="s">
        <v>1539</v>
      </c>
    </row>
    <row r="295" s="4" customFormat="true" ht="15" hidden="false" customHeight="false" outlineLevel="0" collapsed="false">
      <c r="A295" s="4" t="n">
        <v>498109</v>
      </c>
      <c r="B295" s="4" t="n">
        <v>808</v>
      </c>
      <c r="C295" s="4" t="n">
        <v>79.35</v>
      </c>
      <c r="D295" s="4" t="n">
        <v>230.95</v>
      </c>
      <c r="E295" s="4" t="n">
        <v>1.54860990791506</v>
      </c>
      <c r="F295" s="6" t="n">
        <v>6.296617174644E-018</v>
      </c>
      <c r="G295" s="4" t="s">
        <v>15</v>
      </c>
      <c r="H295" s="6" t="n">
        <v>1.03553883481251E-018</v>
      </c>
      <c r="I295" s="4" t="s">
        <v>1540</v>
      </c>
      <c r="J295" s="4" t="s">
        <v>1541</v>
      </c>
      <c r="K295" s="4" t="s">
        <v>1542</v>
      </c>
      <c r="L295" s="5" t="s">
        <v>1543</v>
      </c>
      <c r="M295" s="4" t="s">
        <v>1544</v>
      </c>
      <c r="N295" s="4" t="s">
        <v>1545</v>
      </c>
    </row>
    <row r="296" s="4" customFormat="true" ht="15" hidden="false" customHeight="false" outlineLevel="0" collapsed="false">
      <c r="A296" s="4" t="n">
        <v>29685</v>
      </c>
      <c r="B296" s="4" t="n">
        <v>2929</v>
      </c>
      <c r="C296" s="4" t="n">
        <v>221</v>
      </c>
      <c r="D296" s="4" t="n">
        <v>444</v>
      </c>
      <c r="E296" s="4" t="n">
        <v>1.01384479685988</v>
      </c>
      <c r="F296" s="6" t="n">
        <v>8.65446627203678E-018</v>
      </c>
      <c r="G296" s="4" t="s">
        <v>15</v>
      </c>
      <c r="H296" s="6" t="n">
        <v>1.43257597803621E-018</v>
      </c>
      <c r="I296" s="4" t="s">
        <v>1546</v>
      </c>
      <c r="J296" s="4" t="s">
        <v>1547</v>
      </c>
      <c r="K296" s="4" t="s">
        <v>1548</v>
      </c>
      <c r="L296" s="4" t="s">
        <v>1549</v>
      </c>
      <c r="M296" s="4" t="s">
        <v>1550</v>
      </c>
      <c r="N296" s="4" t="s">
        <v>1551</v>
      </c>
    </row>
    <row r="297" s="4" customFormat="true" ht="15" hidden="false" customHeight="false" outlineLevel="0" collapsed="false">
      <c r="A297" s="4" t="n">
        <v>287561</v>
      </c>
      <c r="B297" s="4" t="n">
        <v>807</v>
      </c>
      <c r="C297" s="4" t="n">
        <v>4</v>
      </c>
      <c r="D297" s="4" t="n">
        <v>77</v>
      </c>
      <c r="E297" s="4" t="n">
        <v>4.27411803059611</v>
      </c>
      <c r="F297" s="6" t="n">
        <v>1.01959001497027E-017</v>
      </c>
      <c r="G297" s="4" t="s">
        <v>15</v>
      </c>
      <c r="H297" s="6" t="n">
        <v>1.69427996679295E-018</v>
      </c>
      <c r="I297" s="4" t="s">
        <v>1552</v>
      </c>
      <c r="J297" s="4" t="s">
        <v>830</v>
      </c>
      <c r="K297" s="4" t="s">
        <v>1553</v>
      </c>
      <c r="L297" s="5" t="s">
        <v>1554</v>
      </c>
      <c r="M297" s="4" t="s">
        <v>1555</v>
      </c>
      <c r="N297" s="4" t="s">
        <v>1556</v>
      </c>
    </row>
    <row r="298" s="4" customFormat="true" ht="15" hidden="false" customHeight="false" outlineLevel="0" collapsed="false">
      <c r="A298" s="4" t="n">
        <v>497932</v>
      </c>
      <c r="B298" s="4" t="n">
        <v>2951</v>
      </c>
      <c r="C298" s="4" t="n">
        <v>92</v>
      </c>
      <c r="D298" s="4" t="n">
        <v>249</v>
      </c>
      <c r="E298" s="4" t="n">
        <v>1.44377146591228</v>
      </c>
      <c r="F298" s="6" t="n">
        <v>1.87886626008784E-017</v>
      </c>
      <c r="G298" s="4" t="s">
        <v>15</v>
      </c>
      <c r="H298" s="6" t="n">
        <v>3.15434949913686E-018</v>
      </c>
      <c r="I298" s="4" t="s">
        <v>1557</v>
      </c>
      <c r="J298" s="4" t="s">
        <v>1308</v>
      </c>
      <c r="K298" s="4" t="s">
        <v>1558</v>
      </c>
      <c r="L298" s="5" t="s">
        <v>1559</v>
      </c>
      <c r="M298" s="4" t="s">
        <v>1560</v>
      </c>
      <c r="N298" s="4" t="s">
        <v>1561</v>
      </c>
    </row>
    <row r="299" s="4" customFormat="true" ht="15" hidden="false" customHeight="false" outlineLevel="0" collapsed="false">
      <c r="A299" s="4" t="n">
        <v>84594</v>
      </c>
      <c r="B299" s="4" t="n">
        <v>2008</v>
      </c>
      <c r="C299" s="4" t="n">
        <v>209.53</v>
      </c>
      <c r="D299" s="4" t="n">
        <v>424.24</v>
      </c>
      <c r="E299" s="4" t="n">
        <v>1.02505532318289</v>
      </c>
      <c r="F299" s="6" t="n">
        <v>2.43949174689461E-017</v>
      </c>
      <c r="G299" s="4" t="s">
        <v>15</v>
      </c>
      <c r="H299" s="6" t="n">
        <v>4.13212753748184E-018</v>
      </c>
      <c r="I299" s="4" t="s">
        <v>1562</v>
      </c>
      <c r="J299" s="4" t="s">
        <v>1563</v>
      </c>
      <c r="K299" s="4" t="s">
        <v>1564</v>
      </c>
      <c r="L299" s="4" t="s">
        <v>1565</v>
      </c>
      <c r="M299" s="4" t="s">
        <v>1566</v>
      </c>
      <c r="N299" s="4" t="s">
        <v>1567</v>
      </c>
    </row>
    <row r="300" s="4" customFormat="true" ht="15" hidden="false" customHeight="false" outlineLevel="0" collapsed="false">
      <c r="A300" s="4" t="n">
        <v>154516</v>
      </c>
      <c r="B300" s="4" t="n">
        <v>2264</v>
      </c>
      <c r="C300" s="4" t="n">
        <v>155.31</v>
      </c>
      <c r="D300" s="4" t="n">
        <v>345.82</v>
      </c>
      <c r="E300" s="4" t="n">
        <v>1.1622020734446</v>
      </c>
      <c r="F300" s="6" t="n">
        <v>2.50930310217038E-017</v>
      </c>
      <c r="G300" s="4" t="s">
        <v>15</v>
      </c>
      <c r="H300" s="6" t="n">
        <v>4.25575076524498E-018</v>
      </c>
      <c r="I300" s="4" t="s">
        <v>1568</v>
      </c>
      <c r="J300" s="4" t="s">
        <v>1569</v>
      </c>
      <c r="K300" s="4" t="s">
        <v>1570</v>
      </c>
      <c r="L300" s="5" t="s">
        <v>1571</v>
      </c>
      <c r="M300" s="4" t="s">
        <v>1572</v>
      </c>
      <c r="N300" s="4" t="s">
        <v>1573</v>
      </c>
    </row>
    <row r="301" s="4" customFormat="true" ht="15" hidden="false" customHeight="false" outlineLevel="0" collapsed="false">
      <c r="A301" s="4" t="n">
        <v>311546</v>
      </c>
      <c r="B301" s="4" t="n">
        <v>2878</v>
      </c>
      <c r="C301" s="4" t="n">
        <v>122</v>
      </c>
      <c r="D301" s="4" t="n">
        <v>295</v>
      </c>
      <c r="E301" s="4" t="n">
        <v>1.28116529658753</v>
      </c>
      <c r="F301" s="6" t="n">
        <v>3.0515634024797E-017</v>
      </c>
      <c r="G301" s="4" t="s">
        <v>15</v>
      </c>
      <c r="H301" s="6" t="n">
        <v>5.19828950278573E-018</v>
      </c>
      <c r="I301" s="4" t="s">
        <v>1574</v>
      </c>
      <c r="J301" s="4" t="s">
        <v>1575</v>
      </c>
      <c r="K301" s="4" t="s">
        <v>1576</v>
      </c>
      <c r="L301" s="5" t="s">
        <v>1577</v>
      </c>
      <c r="M301" s="4" t="s">
        <v>1578</v>
      </c>
      <c r="N301" s="4" t="s">
        <v>1579</v>
      </c>
    </row>
    <row r="302" s="4" customFormat="true" ht="15" hidden="false" customHeight="false" outlineLevel="0" collapsed="false">
      <c r="A302" s="4" t="n">
        <v>29475</v>
      </c>
      <c r="B302" s="4" t="n">
        <v>1862</v>
      </c>
      <c r="C302" s="4" t="n">
        <v>51</v>
      </c>
      <c r="D302" s="4" t="n">
        <v>177</v>
      </c>
      <c r="E302" s="4" t="n">
        <v>1.80251169801271</v>
      </c>
      <c r="F302" s="6" t="n">
        <v>4.20122433290347E-017</v>
      </c>
      <c r="G302" s="4" t="s">
        <v>15</v>
      </c>
      <c r="H302" s="6" t="n">
        <v>7.21519580290813E-018</v>
      </c>
      <c r="I302" s="4" t="s">
        <v>1580</v>
      </c>
      <c r="J302" s="4" t="s">
        <v>1581</v>
      </c>
      <c r="K302" s="4" t="s">
        <v>47</v>
      </c>
      <c r="L302" s="4" t="s">
        <v>1582</v>
      </c>
      <c r="M302" s="4" t="s">
        <v>1583</v>
      </c>
      <c r="N302" s="4" t="s">
        <v>1584</v>
      </c>
    </row>
    <row r="303" s="4" customFormat="true" ht="15" hidden="false" customHeight="false" outlineLevel="0" collapsed="false">
      <c r="A303" s="4" t="n">
        <v>26296</v>
      </c>
      <c r="B303" s="4" t="n">
        <v>1619</v>
      </c>
      <c r="C303" s="4" t="n">
        <v>5</v>
      </c>
      <c r="D303" s="4" t="n">
        <v>77</v>
      </c>
      <c r="E303" s="4" t="n">
        <v>3.95218993570875</v>
      </c>
      <c r="F303" s="6" t="n">
        <v>5.4714228687047E-017</v>
      </c>
      <c r="G303" s="4" t="s">
        <v>15</v>
      </c>
      <c r="H303" s="6" t="n">
        <v>9.44350476772477E-018</v>
      </c>
      <c r="I303" s="4" t="s">
        <v>1585</v>
      </c>
      <c r="J303" s="4" t="s">
        <v>1586</v>
      </c>
      <c r="K303" s="4" t="s">
        <v>1587</v>
      </c>
      <c r="L303" s="4" t="s">
        <v>1588</v>
      </c>
      <c r="M303" s="4" t="s">
        <v>1589</v>
      </c>
      <c r="N303" s="4" t="s">
        <v>1590</v>
      </c>
    </row>
    <row r="304" s="4" customFormat="true" ht="15" hidden="false" customHeight="false" outlineLevel="0" collapsed="false">
      <c r="A304" s="4" t="n">
        <v>103689947</v>
      </c>
      <c r="B304" s="4" t="n">
        <v>1690</v>
      </c>
      <c r="C304" s="4" t="n">
        <v>0</v>
      </c>
      <c r="D304" s="4" t="n">
        <v>71</v>
      </c>
      <c r="E304" s="4" t="n">
        <v>7.15707860940589</v>
      </c>
      <c r="F304" s="6" t="n">
        <v>6.37155239605227E-017</v>
      </c>
      <c r="G304" s="4" t="s">
        <v>15</v>
      </c>
      <c r="H304" s="6" t="n">
        <v>1.1038032317534E-017</v>
      </c>
      <c r="I304" s="4" t="s">
        <v>1591</v>
      </c>
      <c r="J304" s="4" t="s">
        <v>1592</v>
      </c>
      <c r="K304" s="4" t="s">
        <v>1593</v>
      </c>
      <c r="L304" s="4" t="s">
        <v>1594</v>
      </c>
      <c r="M304" s="4" t="s">
        <v>1595</v>
      </c>
      <c r="N304" s="4" t="s">
        <v>1596</v>
      </c>
    </row>
    <row r="305" s="4" customFormat="true" ht="15" hidden="false" customHeight="false" outlineLevel="0" collapsed="false">
      <c r="A305" s="4" t="n">
        <v>295279</v>
      </c>
      <c r="B305" s="4" t="n">
        <v>1265</v>
      </c>
      <c r="C305" s="4" t="n">
        <v>91</v>
      </c>
      <c r="D305" s="4" t="n">
        <v>244</v>
      </c>
      <c r="E305" s="4" t="n">
        <v>1.4302741872654</v>
      </c>
      <c r="F305" s="6" t="n">
        <v>6.66294849748128E-017</v>
      </c>
      <c r="G305" s="4" t="s">
        <v>15</v>
      </c>
      <c r="H305" s="6" t="n">
        <v>1.15499788834924E-017</v>
      </c>
      <c r="I305" s="4" t="s">
        <v>1597</v>
      </c>
      <c r="J305" s="4" t="s">
        <v>1598</v>
      </c>
      <c r="K305" s="4" t="s">
        <v>1599</v>
      </c>
      <c r="L305" s="5" t="s">
        <v>1600</v>
      </c>
      <c r="M305" s="4" t="s">
        <v>1601</v>
      </c>
      <c r="N305" s="4" t="s">
        <v>1602</v>
      </c>
    </row>
    <row r="306" s="4" customFormat="true" ht="15" hidden="false" customHeight="false" outlineLevel="0" collapsed="false">
      <c r="A306" s="4" t="n">
        <v>501736</v>
      </c>
      <c r="B306" s="4" t="n">
        <v>1514</v>
      </c>
      <c r="C306" s="4" t="n">
        <v>65.76</v>
      </c>
      <c r="D306" s="4" t="n">
        <v>200.27</v>
      </c>
      <c r="E306" s="4" t="n">
        <v>1.61399561060031</v>
      </c>
      <c r="F306" s="6" t="n">
        <v>1.34334618920828E-016</v>
      </c>
      <c r="G306" s="4" t="s">
        <v>15</v>
      </c>
      <c r="H306" s="6" t="n">
        <v>2.36316146530199E-017</v>
      </c>
      <c r="I306" s="4" t="s">
        <v>1603</v>
      </c>
      <c r="J306" s="4" t="s">
        <v>1604</v>
      </c>
      <c r="K306" s="4" t="s">
        <v>1605</v>
      </c>
      <c r="L306" s="5" t="s">
        <v>1606</v>
      </c>
      <c r="M306" s="4" t="s">
        <v>1607</v>
      </c>
      <c r="N306" s="4" t="s">
        <v>1608</v>
      </c>
    </row>
    <row r="307" s="4" customFormat="true" ht="15" hidden="false" customHeight="false" outlineLevel="0" collapsed="false">
      <c r="A307" s="4" t="n">
        <v>500300</v>
      </c>
      <c r="B307" s="4" t="n">
        <v>1416</v>
      </c>
      <c r="C307" s="4" t="n">
        <v>123</v>
      </c>
      <c r="D307" s="4" t="n">
        <v>291</v>
      </c>
      <c r="E307" s="4" t="n">
        <v>1.24969232747025</v>
      </c>
      <c r="F307" s="6" t="n">
        <v>2.03886303712636E-016</v>
      </c>
      <c r="G307" s="4" t="s">
        <v>15</v>
      </c>
      <c r="H307" s="6" t="n">
        <v>3.61070030713481E-017</v>
      </c>
      <c r="I307" s="4" t="s">
        <v>1609</v>
      </c>
      <c r="J307" s="4" t="s">
        <v>1610</v>
      </c>
      <c r="K307" s="4" t="s">
        <v>47</v>
      </c>
      <c r="L307" s="4" t="s">
        <v>47</v>
      </c>
      <c r="M307" s="4" t="s">
        <v>47</v>
      </c>
      <c r="N307" s="4" t="s">
        <v>1611</v>
      </c>
    </row>
    <row r="308" s="4" customFormat="true" ht="15" hidden="false" customHeight="false" outlineLevel="0" collapsed="false">
      <c r="A308" s="4" t="n">
        <v>108348056</v>
      </c>
      <c r="B308" s="4" t="n">
        <v>4751</v>
      </c>
      <c r="C308" s="4" t="n">
        <v>61</v>
      </c>
      <c r="D308" s="4" t="n">
        <v>191</v>
      </c>
      <c r="E308" s="4" t="n">
        <v>1.65402298037407</v>
      </c>
      <c r="F308" s="6" t="n">
        <v>2.07498753857781E-016</v>
      </c>
      <c r="G308" s="4" t="s">
        <v>15</v>
      </c>
      <c r="H308" s="6" t="n">
        <v>3.68356132272772E-017</v>
      </c>
      <c r="I308" s="4" t="s">
        <v>1612</v>
      </c>
      <c r="J308" s="4" t="s">
        <v>47</v>
      </c>
      <c r="K308" s="4" t="s">
        <v>47</v>
      </c>
      <c r="L308" s="4" t="s">
        <v>47</v>
      </c>
      <c r="M308" s="4" t="s">
        <v>1613</v>
      </c>
      <c r="N308" s="4" t="s">
        <v>1614</v>
      </c>
    </row>
    <row r="309" s="4" customFormat="true" ht="15" hidden="false" customHeight="false" outlineLevel="0" collapsed="false">
      <c r="A309" s="4" t="n">
        <v>25026</v>
      </c>
      <c r="B309" s="4" t="n">
        <v>1759</v>
      </c>
      <c r="C309" s="4" t="n">
        <v>54.78</v>
      </c>
      <c r="D309" s="4" t="n">
        <v>179.03</v>
      </c>
      <c r="E309" s="4" t="n">
        <v>1.71581167844009</v>
      </c>
      <c r="F309" s="6" t="n">
        <v>3.23720686664099E-016</v>
      </c>
      <c r="G309" s="4" t="s">
        <v>15</v>
      </c>
      <c r="H309" s="6" t="n">
        <v>5.81607896842682E-017</v>
      </c>
      <c r="I309" s="4" t="s">
        <v>1615</v>
      </c>
      <c r="J309" s="4" t="s">
        <v>1616</v>
      </c>
      <c r="K309" s="4" t="s">
        <v>1617</v>
      </c>
      <c r="L309" s="5" t="s">
        <v>1618</v>
      </c>
      <c r="M309" s="4" t="s">
        <v>1619</v>
      </c>
      <c r="N309" s="4" t="s">
        <v>1620</v>
      </c>
    </row>
    <row r="310" s="4" customFormat="true" ht="15" hidden="false" customHeight="false" outlineLevel="0" collapsed="false">
      <c r="A310" s="4" t="n">
        <v>24834</v>
      </c>
      <c r="B310" s="4" t="n">
        <v>2226</v>
      </c>
      <c r="C310" s="4" t="n">
        <v>184</v>
      </c>
      <c r="D310" s="4" t="n">
        <v>379</v>
      </c>
      <c r="E310" s="4" t="n">
        <v>1.04982357201529</v>
      </c>
      <c r="F310" s="6" t="n">
        <v>3.43577600682775E-016</v>
      </c>
      <c r="G310" s="4" t="s">
        <v>15</v>
      </c>
      <c r="H310" s="6" t="n">
        <v>6.18387128213317E-017</v>
      </c>
      <c r="I310" s="4" t="s">
        <v>1621</v>
      </c>
      <c r="J310" s="4" t="s">
        <v>179</v>
      </c>
      <c r="K310" s="4" t="s">
        <v>1622</v>
      </c>
      <c r="L310" s="5" t="s">
        <v>1623</v>
      </c>
      <c r="M310" s="4" t="s">
        <v>1624</v>
      </c>
      <c r="N310" s="4" t="s">
        <v>1625</v>
      </c>
    </row>
    <row r="311" s="4" customFormat="true" ht="15" hidden="false" customHeight="false" outlineLevel="0" collapsed="false">
      <c r="A311" s="4" t="n">
        <v>361735</v>
      </c>
      <c r="B311" s="4" t="n">
        <v>2503</v>
      </c>
      <c r="C311" s="4" t="n">
        <v>44.99</v>
      </c>
      <c r="D311" s="4" t="n">
        <v>160.99</v>
      </c>
      <c r="E311" s="4" t="n">
        <v>1.84662629504089</v>
      </c>
      <c r="F311" s="6" t="n">
        <v>3.78983229590733E-016</v>
      </c>
      <c r="G311" s="4" t="s">
        <v>15</v>
      </c>
      <c r="H311" s="6" t="n">
        <v>6.84546509191805E-017</v>
      </c>
      <c r="I311" s="4" t="s">
        <v>1626</v>
      </c>
      <c r="J311" s="4" t="s">
        <v>211</v>
      </c>
      <c r="K311" s="4" t="s">
        <v>47</v>
      </c>
      <c r="L311" s="4" t="s">
        <v>47</v>
      </c>
      <c r="M311" s="4" t="s">
        <v>931</v>
      </c>
      <c r="N311" s="4" t="s">
        <v>1627</v>
      </c>
    </row>
    <row r="312" s="4" customFormat="true" ht="15" hidden="false" customHeight="false" outlineLevel="0" collapsed="false">
      <c r="A312" s="4" t="n">
        <v>171553</v>
      </c>
      <c r="B312" s="4" t="n">
        <v>1936</v>
      </c>
      <c r="C312" s="4" t="n">
        <v>91</v>
      </c>
      <c r="D312" s="4" t="n">
        <v>239</v>
      </c>
      <c r="E312" s="4" t="n">
        <v>1.40040365768326</v>
      </c>
      <c r="F312" s="6" t="n">
        <v>4.26703427064254E-016</v>
      </c>
      <c r="G312" s="4" t="s">
        <v>15</v>
      </c>
      <c r="H312" s="6" t="n">
        <v>7.72569615383326E-017</v>
      </c>
      <c r="I312" s="4" t="s">
        <v>1628</v>
      </c>
      <c r="J312" s="4" t="s">
        <v>1629</v>
      </c>
      <c r="K312" s="4" t="s">
        <v>1630</v>
      </c>
      <c r="L312" s="4" t="s">
        <v>1631</v>
      </c>
      <c r="M312" s="4" t="s">
        <v>1632</v>
      </c>
      <c r="N312" s="4" t="s">
        <v>1633</v>
      </c>
    </row>
    <row r="313" s="4" customFormat="true" ht="15" hidden="false" customHeight="false" outlineLevel="0" collapsed="false">
      <c r="A313" s="4" t="n">
        <v>373540</v>
      </c>
      <c r="B313" s="4" t="n">
        <v>2644</v>
      </c>
      <c r="C313" s="4" t="n">
        <v>4</v>
      </c>
      <c r="D313" s="4" t="n">
        <v>70</v>
      </c>
      <c r="E313" s="4" t="n">
        <v>4.13661450684617</v>
      </c>
      <c r="F313" s="6" t="n">
        <v>6.0018668403246E-016</v>
      </c>
      <c r="G313" s="4" t="s">
        <v>15</v>
      </c>
      <c r="H313" s="6" t="n">
        <v>1.09823758790556E-016</v>
      </c>
      <c r="I313" s="4" t="s">
        <v>1634</v>
      </c>
      <c r="J313" s="4" t="s">
        <v>211</v>
      </c>
      <c r="K313" s="4" t="s">
        <v>1635</v>
      </c>
      <c r="L313" s="4" t="s">
        <v>1636</v>
      </c>
      <c r="M313" s="4" t="s">
        <v>1637</v>
      </c>
      <c r="N313" s="4" t="s">
        <v>1638</v>
      </c>
    </row>
    <row r="314" s="4" customFormat="true" ht="15" hidden="false" customHeight="false" outlineLevel="0" collapsed="false">
      <c r="A314" s="4" t="n">
        <v>306575</v>
      </c>
      <c r="B314" s="4" t="n">
        <v>2549</v>
      </c>
      <c r="C314" s="4" t="n">
        <v>54</v>
      </c>
      <c r="D314" s="4" t="n">
        <v>176</v>
      </c>
      <c r="E314" s="4" t="n">
        <v>1.71187560637504</v>
      </c>
      <c r="F314" s="6" t="n">
        <v>6.47662920840934E-016</v>
      </c>
      <c r="G314" s="4" t="s">
        <v>15</v>
      </c>
      <c r="H314" s="6" t="n">
        <v>1.18719122960289E-016</v>
      </c>
      <c r="I314" s="4" t="s">
        <v>1639</v>
      </c>
      <c r="J314" s="4" t="s">
        <v>1640</v>
      </c>
      <c r="K314" s="4" t="s">
        <v>47</v>
      </c>
      <c r="L314" s="4" t="s">
        <v>1641</v>
      </c>
      <c r="M314" s="4" t="s">
        <v>1642</v>
      </c>
      <c r="N314" s="4" t="s">
        <v>1643</v>
      </c>
    </row>
    <row r="315" s="4" customFormat="true" ht="15" hidden="false" customHeight="false" outlineLevel="0" collapsed="false">
      <c r="A315" s="4" t="n">
        <v>100910581</v>
      </c>
      <c r="B315" s="4" t="n">
        <v>954</v>
      </c>
      <c r="C315" s="4" t="n">
        <v>0</v>
      </c>
      <c r="D315" s="4" t="n">
        <v>65.54</v>
      </c>
      <c r="E315" s="4" t="n">
        <v>7.04163525766924</v>
      </c>
      <c r="F315" s="6" t="n">
        <v>8.06605042467259E-016</v>
      </c>
      <c r="G315" s="4" t="s">
        <v>15</v>
      </c>
      <c r="H315" s="6" t="n">
        <v>1.4863109868944E-016</v>
      </c>
      <c r="I315" s="4" t="s">
        <v>1644</v>
      </c>
      <c r="J315" s="4" t="s">
        <v>47</v>
      </c>
      <c r="K315" s="4" t="s">
        <v>1645</v>
      </c>
      <c r="L315" s="4" t="s">
        <v>1646</v>
      </c>
      <c r="M315" s="4" t="s">
        <v>1647</v>
      </c>
      <c r="N315" s="4" t="s">
        <v>1648</v>
      </c>
    </row>
    <row r="316" s="4" customFormat="true" ht="15" hidden="false" customHeight="false" outlineLevel="0" collapsed="false">
      <c r="A316" s="4" t="n">
        <v>364069</v>
      </c>
      <c r="B316" s="4" t="n">
        <v>2141</v>
      </c>
      <c r="C316" s="4" t="n">
        <v>65</v>
      </c>
      <c r="D316" s="4" t="n">
        <v>194</v>
      </c>
      <c r="E316" s="4" t="n">
        <v>1.58487651905988</v>
      </c>
      <c r="F316" s="6" t="n">
        <v>9.94170044288823E-016</v>
      </c>
      <c r="G316" s="4" t="s">
        <v>15</v>
      </c>
      <c r="H316" s="6" t="n">
        <v>1.84683474894908E-016</v>
      </c>
      <c r="I316" s="4" t="s">
        <v>1649</v>
      </c>
      <c r="J316" s="4" t="s">
        <v>262</v>
      </c>
      <c r="K316" s="4" t="s">
        <v>1650</v>
      </c>
      <c r="L316" s="5" t="s">
        <v>1651</v>
      </c>
      <c r="M316" s="4" t="s">
        <v>1652</v>
      </c>
      <c r="N316" s="4" t="s">
        <v>1653</v>
      </c>
    </row>
    <row r="317" s="4" customFormat="true" ht="15" hidden="false" customHeight="false" outlineLevel="0" collapsed="false">
      <c r="A317" s="4" t="n">
        <v>116677</v>
      </c>
      <c r="B317" s="4" t="n">
        <v>3011</v>
      </c>
      <c r="C317" s="4" t="n">
        <v>23.96</v>
      </c>
      <c r="D317" s="4" t="n">
        <v>117.57</v>
      </c>
      <c r="E317" s="4" t="n">
        <v>2.30215165543579</v>
      </c>
      <c r="F317" s="6" t="n">
        <v>1.08837847124143E-015</v>
      </c>
      <c r="G317" s="4" t="s">
        <v>15</v>
      </c>
      <c r="H317" s="6" t="n">
        <v>2.02883439483611E-016</v>
      </c>
      <c r="I317" s="4" t="s">
        <v>1654</v>
      </c>
      <c r="J317" s="4" t="s">
        <v>1655</v>
      </c>
      <c r="K317" s="4" t="s">
        <v>1656</v>
      </c>
      <c r="L317" s="5" t="s">
        <v>1657</v>
      </c>
      <c r="M317" s="4" t="s">
        <v>1658</v>
      </c>
      <c r="N317" s="4" t="s">
        <v>1659</v>
      </c>
    </row>
    <row r="318" s="4" customFormat="true" ht="15" hidden="false" customHeight="false" outlineLevel="0" collapsed="false">
      <c r="A318" s="4" t="n">
        <v>64195</v>
      </c>
      <c r="B318" s="4" t="n">
        <v>1374</v>
      </c>
      <c r="C318" s="4" t="n">
        <v>57</v>
      </c>
      <c r="D318" s="4" t="n">
        <v>177</v>
      </c>
      <c r="E318" s="4" t="n">
        <v>1.64204702581946</v>
      </c>
      <c r="F318" s="6" t="n">
        <v>3.78106346214435E-015</v>
      </c>
      <c r="G318" s="4" t="s">
        <v>15</v>
      </c>
      <c r="H318" s="6" t="n">
        <v>7.26280343935099E-016</v>
      </c>
      <c r="I318" s="4" t="s">
        <v>1660</v>
      </c>
      <c r="J318" s="4" t="s">
        <v>211</v>
      </c>
      <c r="K318" s="4" t="s">
        <v>472</v>
      </c>
      <c r="L318" s="4" t="s">
        <v>1661</v>
      </c>
      <c r="M318" s="4" t="s">
        <v>1662</v>
      </c>
      <c r="N318" s="4" t="s">
        <v>1663</v>
      </c>
    </row>
    <row r="319" s="4" customFormat="true" ht="15" hidden="false" customHeight="false" outlineLevel="0" collapsed="false">
      <c r="A319" s="4" t="n">
        <v>113959</v>
      </c>
      <c r="B319" s="4" t="n">
        <v>1772</v>
      </c>
      <c r="C319" s="4" t="n">
        <v>53</v>
      </c>
      <c r="D319" s="4" t="n">
        <v>169</v>
      </c>
      <c r="E319" s="4" t="n">
        <v>1.68029047162019</v>
      </c>
      <c r="F319" s="6" t="n">
        <v>5.82091702279159E-015</v>
      </c>
      <c r="G319" s="4" t="s">
        <v>15</v>
      </c>
      <c r="H319" s="6" t="n">
        <v>1.12932121561799E-015</v>
      </c>
      <c r="I319" s="4" t="s">
        <v>1664</v>
      </c>
      <c r="J319" s="4" t="s">
        <v>1665</v>
      </c>
      <c r="K319" s="4" t="s">
        <v>1666</v>
      </c>
      <c r="L319" s="5" t="s">
        <v>1667</v>
      </c>
      <c r="M319" s="4" t="s">
        <v>1668</v>
      </c>
      <c r="N319" s="4" t="s">
        <v>1669</v>
      </c>
    </row>
    <row r="320" s="4" customFormat="true" ht="15" hidden="false" customHeight="false" outlineLevel="0" collapsed="false">
      <c r="A320" s="4" t="n">
        <v>108348298</v>
      </c>
      <c r="B320" s="4" t="n">
        <v>1983</v>
      </c>
      <c r="C320" s="4" t="n">
        <v>0</v>
      </c>
      <c r="D320" s="4" t="n">
        <v>60.83</v>
      </c>
      <c r="E320" s="4" t="n">
        <v>6.93404258899849</v>
      </c>
      <c r="F320" s="6" t="n">
        <v>7.44328958601777E-015</v>
      </c>
      <c r="G320" s="4" t="s">
        <v>15</v>
      </c>
      <c r="H320" s="6" t="n">
        <v>1.44886085817825E-015</v>
      </c>
      <c r="I320" s="4" t="s">
        <v>1670</v>
      </c>
      <c r="J320" s="4" t="s">
        <v>1671</v>
      </c>
      <c r="K320" s="4" t="s">
        <v>1672</v>
      </c>
      <c r="L320" s="4" t="s">
        <v>1673</v>
      </c>
      <c r="M320" s="4" t="s">
        <v>1674</v>
      </c>
      <c r="N320" s="4" t="s">
        <v>1675</v>
      </c>
    </row>
    <row r="321" s="4" customFormat="true" ht="15" hidden="false" customHeight="false" outlineLevel="0" collapsed="false">
      <c r="A321" s="4" t="n">
        <v>116596</v>
      </c>
      <c r="B321" s="4" t="n">
        <v>2729</v>
      </c>
      <c r="C321" s="4" t="n">
        <v>82</v>
      </c>
      <c r="D321" s="4" t="n">
        <v>216</v>
      </c>
      <c r="E321" s="4" t="n">
        <v>1.40466698744659</v>
      </c>
      <c r="F321" s="6" t="n">
        <v>1.01149937267283E-014</v>
      </c>
      <c r="G321" s="4" t="s">
        <v>15</v>
      </c>
      <c r="H321" s="6" t="n">
        <v>1.98299604127245E-015</v>
      </c>
      <c r="I321" s="4" t="s">
        <v>1676</v>
      </c>
      <c r="J321" s="4" t="s">
        <v>1677</v>
      </c>
      <c r="K321" s="4" t="s">
        <v>1678</v>
      </c>
      <c r="L321" s="4" t="s">
        <v>1679</v>
      </c>
      <c r="M321" s="4" t="s">
        <v>1680</v>
      </c>
      <c r="N321" s="4" t="s">
        <v>1681</v>
      </c>
    </row>
    <row r="322" s="4" customFormat="true" ht="15" hidden="false" customHeight="false" outlineLevel="0" collapsed="false">
      <c r="A322" s="4" t="n">
        <v>84007</v>
      </c>
      <c r="B322" s="4" t="n">
        <v>3614</v>
      </c>
      <c r="C322" s="4" t="n">
        <v>133.43</v>
      </c>
      <c r="D322" s="4" t="n">
        <v>294.05</v>
      </c>
      <c r="E322" s="4" t="n">
        <v>1.1473099061927</v>
      </c>
      <c r="F322" s="6" t="n">
        <v>1.26232501199032E-014</v>
      </c>
      <c r="G322" s="4" t="s">
        <v>15</v>
      </c>
      <c r="H322" s="6" t="n">
        <v>2.48689183047788E-015</v>
      </c>
      <c r="I322" s="4" t="s">
        <v>1682</v>
      </c>
      <c r="J322" s="4" t="s">
        <v>1683</v>
      </c>
      <c r="K322" s="4" t="s">
        <v>1684</v>
      </c>
      <c r="L322" s="5" t="s">
        <v>1685</v>
      </c>
      <c r="M322" s="4" t="s">
        <v>1686</v>
      </c>
      <c r="N322" s="4" t="s">
        <v>1687</v>
      </c>
    </row>
    <row r="323" s="4" customFormat="true" ht="15" hidden="false" customHeight="false" outlineLevel="0" collapsed="false">
      <c r="A323" s="4" t="n">
        <v>102546968</v>
      </c>
      <c r="B323" s="4" t="n">
        <v>663</v>
      </c>
      <c r="C323" s="4" t="n">
        <v>94.63</v>
      </c>
      <c r="D323" s="4" t="n">
        <v>235.01</v>
      </c>
      <c r="E323" s="4" t="n">
        <v>1.31968410623198</v>
      </c>
      <c r="F323" s="6" t="n">
        <v>1.42254394704611E-014</v>
      </c>
      <c r="G323" s="4" t="s">
        <v>15</v>
      </c>
      <c r="H323" s="6" t="n">
        <v>2.81624535458459E-015</v>
      </c>
      <c r="I323" s="4" t="s">
        <v>1688</v>
      </c>
      <c r="J323" s="4" t="s">
        <v>1689</v>
      </c>
      <c r="K323" s="4" t="s">
        <v>1690</v>
      </c>
      <c r="L323" s="4" t="s">
        <v>1691</v>
      </c>
      <c r="M323" s="4" t="s">
        <v>164</v>
      </c>
      <c r="N323" s="4" t="s">
        <v>1692</v>
      </c>
    </row>
    <row r="324" s="4" customFormat="true" ht="15" hidden="false" customHeight="false" outlineLevel="0" collapsed="false">
      <c r="A324" s="4" t="n">
        <v>83518</v>
      </c>
      <c r="B324" s="4" t="n">
        <v>3670</v>
      </c>
      <c r="C324" s="4" t="n">
        <v>158.2</v>
      </c>
      <c r="D324" s="4" t="n">
        <v>327.04</v>
      </c>
      <c r="E324" s="4" t="n">
        <v>1.05504899147867</v>
      </c>
      <c r="F324" s="6" t="n">
        <v>3.0829685544776E-014</v>
      </c>
      <c r="G324" s="4" t="s">
        <v>15</v>
      </c>
      <c r="H324" s="6" t="n">
        <v>6.24206819490546E-015</v>
      </c>
      <c r="I324" s="4" t="s">
        <v>1693</v>
      </c>
      <c r="J324" s="4" t="s">
        <v>226</v>
      </c>
      <c r="K324" s="4" t="s">
        <v>1694</v>
      </c>
      <c r="L324" s="4" t="s">
        <v>1695</v>
      </c>
      <c r="M324" s="4" t="s">
        <v>1696</v>
      </c>
      <c r="N324" s="4" t="s">
        <v>1697</v>
      </c>
    </row>
    <row r="325" s="4" customFormat="true" ht="15" hidden="false" customHeight="false" outlineLevel="0" collapsed="false">
      <c r="A325" s="4" t="n">
        <v>302971</v>
      </c>
      <c r="B325" s="4" t="n">
        <v>1271</v>
      </c>
      <c r="C325" s="4" t="n">
        <v>86</v>
      </c>
      <c r="D325" s="4" t="n">
        <v>219</v>
      </c>
      <c r="E325" s="4" t="n">
        <v>1.35585379480028</v>
      </c>
      <c r="F325" s="6" t="n">
        <v>3.42786124030776E-014</v>
      </c>
      <c r="G325" s="4" t="s">
        <v>15</v>
      </c>
      <c r="H325" s="6" t="n">
        <v>6.9697320695038E-015</v>
      </c>
      <c r="I325" s="4" t="s">
        <v>1698</v>
      </c>
      <c r="J325" s="4" t="s">
        <v>1699</v>
      </c>
      <c r="K325" s="4" t="s">
        <v>614</v>
      </c>
      <c r="L325" s="4" t="s">
        <v>1700</v>
      </c>
      <c r="M325" s="4" t="s">
        <v>1701</v>
      </c>
      <c r="N325" s="4" t="s">
        <v>1702</v>
      </c>
    </row>
    <row r="326" s="4" customFormat="true" ht="15" hidden="false" customHeight="false" outlineLevel="0" collapsed="false">
      <c r="A326" s="4" t="n">
        <v>114555</v>
      </c>
      <c r="B326" s="4" t="n">
        <v>1350</v>
      </c>
      <c r="C326" s="4" t="n">
        <v>81</v>
      </c>
      <c r="D326" s="4" t="n">
        <v>211</v>
      </c>
      <c r="E326" s="4" t="n">
        <v>1.38858067572377</v>
      </c>
      <c r="F326" s="6" t="n">
        <v>3.51734385045666E-014</v>
      </c>
      <c r="G326" s="4" t="s">
        <v>15</v>
      </c>
      <c r="H326" s="6" t="n">
        <v>7.15543947410347E-015</v>
      </c>
      <c r="I326" s="4" t="s">
        <v>1703</v>
      </c>
      <c r="J326" s="5" t="s">
        <v>1704</v>
      </c>
      <c r="K326" s="4" t="s">
        <v>1705</v>
      </c>
      <c r="L326" s="5" t="s">
        <v>1706</v>
      </c>
      <c r="M326" s="4" t="s">
        <v>1707</v>
      </c>
      <c r="N326" s="4" t="s">
        <v>1708</v>
      </c>
    </row>
    <row r="327" s="4" customFormat="true" ht="15" hidden="false" customHeight="false" outlineLevel="0" collapsed="false">
      <c r="A327" s="4" t="n">
        <v>293618</v>
      </c>
      <c r="B327" s="4" t="n">
        <v>672</v>
      </c>
      <c r="C327" s="4" t="n">
        <v>29.58</v>
      </c>
      <c r="D327" s="4" t="n">
        <v>121.74</v>
      </c>
      <c r="E327" s="4" t="n">
        <v>2.04844080327996</v>
      </c>
      <c r="F327" s="6" t="n">
        <v>3.62716152040718E-014</v>
      </c>
      <c r="G327" s="4" t="s">
        <v>15</v>
      </c>
      <c r="H327" s="6" t="n">
        <v>7.39437930734772E-015</v>
      </c>
      <c r="I327" s="4" t="s">
        <v>1709</v>
      </c>
      <c r="J327" s="4" t="s">
        <v>226</v>
      </c>
      <c r="K327" s="4" t="s">
        <v>47</v>
      </c>
      <c r="L327" s="4" t="s">
        <v>1710</v>
      </c>
      <c r="M327" s="4" t="s">
        <v>1711</v>
      </c>
      <c r="N327" s="4" t="s">
        <v>1712</v>
      </c>
    </row>
    <row r="328" s="4" customFormat="true" ht="15" hidden="false" customHeight="false" outlineLevel="0" collapsed="false">
      <c r="A328" s="4" t="n">
        <v>313507</v>
      </c>
      <c r="B328" s="4" t="n">
        <v>4330</v>
      </c>
      <c r="C328" s="4" t="n">
        <v>138</v>
      </c>
      <c r="D328" s="4" t="n">
        <v>297</v>
      </c>
      <c r="E328" s="4" t="n">
        <v>1.1131261539238</v>
      </c>
      <c r="F328" s="6" t="n">
        <v>4.05767664464889E-014</v>
      </c>
      <c r="G328" s="4" t="s">
        <v>15</v>
      </c>
      <c r="H328" s="6" t="n">
        <v>8.31113411376124E-015</v>
      </c>
      <c r="I328" s="4" t="s">
        <v>1713</v>
      </c>
      <c r="J328" s="4" t="s">
        <v>1714</v>
      </c>
      <c r="K328" s="5" t="s">
        <v>1715</v>
      </c>
      <c r="L328" s="5" t="s">
        <v>1716</v>
      </c>
      <c r="M328" s="4" t="s">
        <v>1717</v>
      </c>
      <c r="N328" s="4" t="s">
        <v>1718</v>
      </c>
    </row>
    <row r="329" s="4" customFormat="true" ht="15" hidden="false" customHeight="false" outlineLevel="0" collapsed="false">
      <c r="A329" s="4" t="n">
        <v>308350</v>
      </c>
      <c r="B329" s="4" t="n">
        <v>3424</v>
      </c>
      <c r="C329" s="4" t="n">
        <v>26</v>
      </c>
      <c r="D329" s="4" t="n">
        <v>114</v>
      </c>
      <c r="E329" s="4" t="n">
        <v>2.13978178592486</v>
      </c>
      <c r="F329" s="6" t="n">
        <v>4.87495166660508E-014</v>
      </c>
      <c r="G329" s="4" t="s">
        <v>15</v>
      </c>
      <c r="H329" s="6" t="n">
        <v>1.00686310476717E-014</v>
      </c>
      <c r="I329" s="4" t="s">
        <v>1719</v>
      </c>
      <c r="J329" s="4" t="s">
        <v>211</v>
      </c>
      <c r="K329" s="4" t="s">
        <v>47</v>
      </c>
      <c r="L329" s="4" t="s">
        <v>1720</v>
      </c>
      <c r="M329" s="4" t="s">
        <v>1721</v>
      </c>
      <c r="N329" s="5" t="s">
        <v>1722</v>
      </c>
    </row>
    <row r="330" s="4" customFormat="true" ht="15" hidden="false" customHeight="false" outlineLevel="0" collapsed="false">
      <c r="A330" s="4" t="n">
        <v>83517</v>
      </c>
      <c r="B330" s="4" t="n">
        <v>1291</v>
      </c>
      <c r="C330" s="4" t="n">
        <v>36</v>
      </c>
      <c r="D330" s="4" t="n">
        <v>133</v>
      </c>
      <c r="E330" s="4" t="n">
        <v>1.89268892396009</v>
      </c>
      <c r="F330" s="6" t="n">
        <v>5.7521674517891E-014</v>
      </c>
      <c r="G330" s="4" t="s">
        <v>15</v>
      </c>
      <c r="H330" s="6" t="n">
        <v>1.19420040618959E-014</v>
      </c>
      <c r="I330" s="4" t="s">
        <v>1723</v>
      </c>
      <c r="J330" s="4" t="s">
        <v>1724</v>
      </c>
      <c r="K330" s="4" t="s">
        <v>1725</v>
      </c>
      <c r="L330" s="4" t="s">
        <v>1726</v>
      </c>
      <c r="M330" s="4" t="s">
        <v>1727</v>
      </c>
      <c r="N330" s="4" t="s">
        <v>1728</v>
      </c>
    </row>
    <row r="331" s="4" customFormat="true" ht="15" hidden="false" customHeight="false" outlineLevel="0" collapsed="false">
      <c r="A331" s="4" t="n">
        <v>83509</v>
      </c>
      <c r="B331" s="4" t="n">
        <v>2400</v>
      </c>
      <c r="C331" s="4" t="n">
        <v>96</v>
      </c>
      <c r="D331" s="4" t="n">
        <v>233</v>
      </c>
      <c r="E331" s="4" t="n">
        <v>1.28655513383433</v>
      </c>
      <c r="F331" s="6" t="n">
        <v>5.97351941672519E-014</v>
      </c>
      <c r="G331" s="4" t="s">
        <v>15</v>
      </c>
      <c r="H331" s="6" t="n">
        <v>1.24207376977589E-014</v>
      </c>
      <c r="I331" s="4" t="s">
        <v>1729</v>
      </c>
      <c r="J331" s="4" t="s">
        <v>1730</v>
      </c>
      <c r="K331" s="4" t="s">
        <v>1731</v>
      </c>
      <c r="L331" s="4" t="s">
        <v>1732</v>
      </c>
      <c r="M331" s="4" t="s">
        <v>1733</v>
      </c>
      <c r="N331" s="4" t="s">
        <v>1734</v>
      </c>
    </row>
    <row r="332" s="4" customFormat="true" ht="15" hidden="false" customHeight="false" outlineLevel="0" collapsed="false">
      <c r="A332" s="4" t="n">
        <v>313582</v>
      </c>
      <c r="B332" s="4" t="n">
        <v>1446</v>
      </c>
      <c r="C332" s="4" t="n">
        <v>90</v>
      </c>
      <c r="D332" s="4" t="n">
        <v>223</v>
      </c>
      <c r="E332" s="4" t="n">
        <v>1.31637829349184</v>
      </c>
      <c r="F332" s="6" t="n">
        <v>7.64157150418341E-014</v>
      </c>
      <c r="G332" s="4" t="s">
        <v>15</v>
      </c>
      <c r="H332" s="6" t="n">
        <v>1.59791182148138E-014</v>
      </c>
      <c r="I332" s="4" t="s">
        <v>1735</v>
      </c>
      <c r="J332" s="4" t="s">
        <v>1736</v>
      </c>
      <c r="K332" s="4" t="s">
        <v>1354</v>
      </c>
      <c r="L332" s="4" t="s">
        <v>1737</v>
      </c>
      <c r="M332" s="4" t="s">
        <v>1738</v>
      </c>
      <c r="N332" s="4" t="s">
        <v>1739</v>
      </c>
    </row>
    <row r="333" s="4" customFormat="true" ht="15" hidden="false" customHeight="false" outlineLevel="0" collapsed="false">
      <c r="A333" s="4" t="n">
        <v>29337</v>
      </c>
      <c r="B333" s="4" t="n">
        <v>4353</v>
      </c>
      <c r="C333" s="4" t="n">
        <v>144</v>
      </c>
      <c r="D333" s="4" t="n">
        <v>303</v>
      </c>
      <c r="E333" s="4" t="n">
        <v>1.08058047193185</v>
      </c>
      <c r="F333" s="6" t="n">
        <v>9.22885015716542E-014</v>
      </c>
      <c r="G333" s="4" t="s">
        <v>15</v>
      </c>
      <c r="H333" s="6" t="n">
        <v>1.93970542050755E-014</v>
      </c>
      <c r="I333" s="4" t="s">
        <v>1740</v>
      </c>
      <c r="J333" s="4" t="s">
        <v>1741</v>
      </c>
      <c r="K333" s="4" t="s">
        <v>1742</v>
      </c>
      <c r="L333" s="5" t="s">
        <v>1743</v>
      </c>
      <c r="M333" s="4" t="s">
        <v>1744</v>
      </c>
      <c r="N333" s="5" t="s">
        <v>1745</v>
      </c>
    </row>
    <row r="334" s="4" customFormat="true" ht="15" hidden="false" customHeight="false" outlineLevel="0" collapsed="false">
      <c r="A334" s="4" t="n">
        <v>66021</v>
      </c>
      <c r="B334" s="4" t="n">
        <v>1713</v>
      </c>
      <c r="C334" s="4" t="n">
        <v>35</v>
      </c>
      <c r="D334" s="4" t="n">
        <v>130</v>
      </c>
      <c r="E334" s="4" t="n">
        <v>1.9004162859847</v>
      </c>
      <c r="F334" s="6" t="n">
        <v>9.5504971454279E-014</v>
      </c>
      <c r="G334" s="4" t="s">
        <v>15</v>
      </c>
      <c r="H334" s="6" t="n">
        <v>2.00935382976666E-014</v>
      </c>
      <c r="I334" s="4" t="s">
        <v>1746</v>
      </c>
      <c r="J334" s="5" t="s">
        <v>1747</v>
      </c>
      <c r="K334" s="5" t="s">
        <v>1748</v>
      </c>
      <c r="L334" s="5" t="s">
        <v>1749</v>
      </c>
      <c r="M334" s="4" t="s">
        <v>1750</v>
      </c>
      <c r="N334" s="4" t="s">
        <v>1751</v>
      </c>
    </row>
    <row r="335" s="4" customFormat="true" ht="15" hidden="false" customHeight="false" outlineLevel="0" collapsed="false">
      <c r="A335" s="4" t="n">
        <v>102553270</v>
      </c>
      <c r="B335" s="4" t="n">
        <v>2960</v>
      </c>
      <c r="C335" s="4" t="n">
        <v>123</v>
      </c>
      <c r="D335" s="4" t="n">
        <v>272</v>
      </c>
      <c r="E335" s="4" t="n">
        <v>1.15227982581231</v>
      </c>
      <c r="F335" s="6" t="n">
        <v>1.04471426101913E-013</v>
      </c>
      <c r="G335" s="4" t="s">
        <v>15</v>
      </c>
      <c r="H335" s="6" t="n">
        <v>2.20359427022643E-014</v>
      </c>
      <c r="I335" s="4" t="s">
        <v>1752</v>
      </c>
      <c r="J335" s="4" t="s">
        <v>47</v>
      </c>
      <c r="K335" s="4" t="s">
        <v>47</v>
      </c>
      <c r="L335" s="4" t="s">
        <v>47</v>
      </c>
      <c r="M335" s="4" t="s">
        <v>1753</v>
      </c>
      <c r="N335" s="4" t="s">
        <v>1754</v>
      </c>
    </row>
    <row r="336" s="4" customFormat="true" ht="15" hidden="false" customHeight="false" outlineLevel="0" collapsed="false">
      <c r="A336" s="4" t="n">
        <v>25203</v>
      </c>
      <c r="B336" s="4" t="n">
        <v>3273</v>
      </c>
      <c r="C336" s="4" t="n">
        <v>145.67</v>
      </c>
      <c r="D336" s="4" t="n">
        <v>303.86</v>
      </c>
      <c r="E336" s="4" t="n">
        <v>1.06803446926098</v>
      </c>
      <c r="F336" s="6" t="n">
        <v>1.46881390669263E-013</v>
      </c>
      <c r="G336" s="4" t="s">
        <v>15</v>
      </c>
      <c r="H336" s="6" t="n">
        <v>3.12801944424752E-014</v>
      </c>
      <c r="I336" s="4" t="s">
        <v>1755</v>
      </c>
      <c r="J336" s="4" t="s">
        <v>1756</v>
      </c>
      <c r="K336" s="4" t="s">
        <v>1757</v>
      </c>
      <c r="L336" s="5" t="s">
        <v>1758</v>
      </c>
      <c r="M336" s="4" t="s">
        <v>1203</v>
      </c>
      <c r="N336" s="4" t="s">
        <v>1759</v>
      </c>
    </row>
    <row r="337" s="4" customFormat="true" ht="15" hidden="false" customHeight="false" outlineLevel="0" collapsed="false">
      <c r="A337" s="4" t="n">
        <v>494194</v>
      </c>
      <c r="B337" s="4" t="n">
        <v>2012</v>
      </c>
      <c r="C337" s="4" t="n">
        <v>52.95</v>
      </c>
      <c r="D337" s="4" t="n">
        <v>160.99</v>
      </c>
      <c r="E337" s="4" t="n">
        <v>1.61159997774023</v>
      </c>
      <c r="F337" s="6" t="n">
        <v>1.50278600588203E-013</v>
      </c>
      <c r="G337" s="4" t="s">
        <v>15</v>
      </c>
      <c r="H337" s="6" t="n">
        <v>3.20197623127984E-014</v>
      </c>
      <c r="I337" s="4" t="s">
        <v>1760</v>
      </c>
      <c r="J337" s="4" t="s">
        <v>226</v>
      </c>
      <c r="K337" s="4" t="s">
        <v>47</v>
      </c>
      <c r="L337" s="4" t="s">
        <v>47</v>
      </c>
      <c r="M337" s="4" t="s">
        <v>1761</v>
      </c>
      <c r="N337" s="4" t="s">
        <v>1762</v>
      </c>
    </row>
    <row r="338" s="4" customFormat="true" ht="15" hidden="false" customHeight="false" outlineLevel="0" collapsed="false">
      <c r="A338" s="4" t="n">
        <v>293744</v>
      </c>
      <c r="B338" s="4" t="n">
        <v>1051</v>
      </c>
      <c r="C338" s="4" t="n">
        <v>0</v>
      </c>
      <c r="D338" s="4" t="n">
        <v>54</v>
      </c>
      <c r="E338" s="4" t="n">
        <v>6.76221899206468</v>
      </c>
      <c r="F338" s="6" t="n">
        <v>1.95128196993006E-013</v>
      </c>
      <c r="G338" s="4" t="s">
        <v>15</v>
      </c>
      <c r="H338" s="6" t="n">
        <v>4.18474371789851E-014</v>
      </c>
      <c r="I338" s="4" t="s">
        <v>1763</v>
      </c>
      <c r="J338" s="4" t="s">
        <v>47</v>
      </c>
      <c r="K338" s="4" t="s">
        <v>47</v>
      </c>
      <c r="L338" s="4" t="s">
        <v>47</v>
      </c>
      <c r="M338" s="4" t="s">
        <v>931</v>
      </c>
      <c r="N338" s="4" t="s">
        <v>1764</v>
      </c>
    </row>
    <row r="339" s="4" customFormat="true" ht="15" hidden="false" customHeight="false" outlineLevel="0" collapsed="false">
      <c r="A339" s="4" t="n">
        <v>25216</v>
      </c>
      <c r="B339" s="4" t="n">
        <v>3021</v>
      </c>
      <c r="C339" s="4" t="n">
        <v>36</v>
      </c>
      <c r="D339" s="4" t="n">
        <v>130</v>
      </c>
      <c r="E339" s="4" t="n">
        <v>1.85977430148735</v>
      </c>
      <c r="F339" s="6" t="n">
        <v>2.19381458356218E-013</v>
      </c>
      <c r="G339" s="4" t="s">
        <v>15</v>
      </c>
      <c r="H339" s="6" t="n">
        <v>4.72367353627724E-014</v>
      </c>
      <c r="I339" s="4" t="s">
        <v>1765</v>
      </c>
      <c r="J339" s="4" t="s">
        <v>1766</v>
      </c>
      <c r="K339" s="4" t="s">
        <v>1767</v>
      </c>
      <c r="L339" s="5" t="s">
        <v>1768</v>
      </c>
      <c r="M339" s="4" t="s">
        <v>1769</v>
      </c>
      <c r="N339" s="4" t="s">
        <v>1770</v>
      </c>
    </row>
    <row r="340" s="4" customFormat="true" ht="15" hidden="false" customHeight="false" outlineLevel="0" collapsed="false">
      <c r="A340" s="4" t="n">
        <v>297339</v>
      </c>
      <c r="B340" s="4" t="n">
        <v>1327</v>
      </c>
      <c r="C340" s="4" t="n">
        <v>156</v>
      </c>
      <c r="D340" s="4" t="n">
        <v>317</v>
      </c>
      <c r="E340" s="4" t="n">
        <v>1.03026830117837</v>
      </c>
      <c r="F340" s="6" t="n">
        <v>2.34650962549545E-013</v>
      </c>
      <c r="G340" s="4" t="s">
        <v>15</v>
      </c>
      <c r="H340" s="6" t="n">
        <v>5.06501519956874E-014</v>
      </c>
      <c r="I340" s="4" t="s">
        <v>1771</v>
      </c>
      <c r="J340" s="4" t="s">
        <v>1772</v>
      </c>
      <c r="K340" s="4" t="s">
        <v>1773</v>
      </c>
      <c r="L340" s="4" t="s">
        <v>1774</v>
      </c>
      <c r="M340" s="4" t="s">
        <v>1775</v>
      </c>
      <c r="N340" s="4" t="s">
        <v>1776</v>
      </c>
    </row>
    <row r="341" s="4" customFormat="true" ht="15" hidden="false" customHeight="false" outlineLevel="0" collapsed="false">
      <c r="A341" s="4" t="n">
        <v>293186</v>
      </c>
      <c r="B341" s="4" t="n">
        <v>3083</v>
      </c>
      <c r="C341" s="4" t="n">
        <v>95.02</v>
      </c>
      <c r="D341" s="4" t="n">
        <v>227.43</v>
      </c>
      <c r="E341" s="4" t="n">
        <v>1.26645094887745</v>
      </c>
      <c r="F341" s="6" t="n">
        <v>2.42207227250887E-013</v>
      </c>
      <c r="G341" s="4" t="s">
        <v>15</v>
      </c>
      <c r="H341" s="6" t="n">
        <v>5.23071287494963E-014</v>
      </c>
      <c r="I341" s="4" t="s">
        <v>1777</v>
      </c>
      <c r="J341" s="4" t="s">
        <v>1458</v>
      </c>
      <c r="K341" s="4" t="s">
        <v>1778</v>
      </c>
      <c r="L341" s="4" t="s">
        <v>1779</v>
      </c>
      <c r="M341" s="4" t="s">
        <v>1780</v>
      </c>
      <c r="N341" s="4" t="s">
        <v>1781</v>
      </c>
    </row>
    <row r="342" s="4" customFormat="true" ht="15" hidden="false" customHeight="false" outlineLevel="0" collapsed="false">
      <c r="A342" s="4" t="n">
        <v>313022</v>
      </c>
      <c r="B342" s="4" t="n">
        <v>4264</v>
      </c>
      <c r="C342" s="4" t="n">
        <v>62</v>
      </c>
      <c r="D342" s="4" t="n">
        <v>175</v>
      </c>
      <c r="E342" s="4" t="n">
        <v>1.50434629134666</v>
      </c>
      <c r="F342" s="6" t="n">
        <v>2.43665276700684E-013</v>
      </c>
      <c r="G342" s="4" t="s">
        <v>15</v>
      </c>
      <c r="H342" s="6" t="n">
        <v>5.26480986916296E-014</v>
      </c>
      <c r="I342" s="4" t="s">
        <v>1782</v>
      </c>
      <c r="J342" s="4" t="s">
        <v>47</v>
      </c>
      <c r="K342" s="4" t="s">
        <v>1783</v>
      </c>
      <c r="L342" s="4" t="s">
        <v>1784</v>
      </c>
      <c r="M342" s="4" t="s">
        <v>1785</v>
      </c>
      <c r="N342" s="5" t="s">
        <v>1786</v>
      </c>
    </row>
    <row r="343" s="4" customFormat="true" ht="15" hidden="false" customHeight="false" outlineLevel="0" collapsed="false">
      <c r="A343" s="4" t="n">
        <v>498547</v>
      </c>
      <c r="B343" s="4" t="n">
        <v>1582</v>
      </c>
      <c r="C343" s="4" t="n">
        <v>90</v>
      </c>
      <c r="D343" s="4" t="n">
        <v>219</v>
      </c>
      <c r="E343" s="4" t="n">
        <v>1.29026545317271</v>
      </c>
      <c r="F343" s="6" t="n">
        <v>3.0913508879559E-013</v>
      </c>
      <c r="G343" s="4" t="s">
        <v>15</v>
      </c>
      <c r="H343" s="6" t="n">
        <v>6.7257371693366E-014</v>
      </c>
      <c r="I343" s="4" t="s">
        <v>1787</v>
      </c>
      <c r="J343" s="4" t="s">
        <v>47</v>
      </c>
      <c r="K343" s="4" t="s">
        <v>47</v>
      </c>
      <c r="L343" s="4" t="s">
        <v>47</v>
      </c>
      <c r="M343" s="4" t="s">
        <v>47</v>
      </c>
      <c r="N343" s="4" t="s">
        <v>1788</v>
      </c>
    </row>
    <row r="344" s="4" customFormat="true" ht="15" hidden="false" customHeight="false" outlineLevel="0" collapsed="false">
      <c r="A344" s="4" t="n">
        <v>171576</v>
      </c>
      <c r="B344" s="4" t="n">
        <v>4382</v>
      </c>
      <c r="C344" s="4" t="n">
        <v>16</v>
      </c>
      <c r="D344" s="4" t="n">
        <v>88</v>
      </c>
      <c r="E344" s="4" t="n">
        <v>2.46676310853851</v>
      </c>
      <c r="F344" s="6" t="n">
        <v>5.88572953149667E-013</v>
      </c>
      <c r="G344" s="4" t="s">
        <v>15</v>
      </c>
      <c r="H344" s="6" t="n">
        <v>1.3007022127755E-013</v>
      </c>
      <c r="I344" s="4" t="s">
        <v>1789</v>
      </c>
      <c r="J344" s="4" t="s">
        <v>47</v>
      </c>
      <c r="K344" s="4" t="s">
        <v>47</v>
      </c>
      <c r="L344" s="4" t="s">
        <v>47</v>
      </c>
      <c r="M344" s="4" t="s">
        <v>1790</v>
      </c>
      <c r="N344" s="4" t="s">
        <v>1791</v>
      </c>
    </row>
    <row r="345" s="4" customFormat="true" ht="15" hidden="false" customHeight="false" outlineLevel="0" collapsed="false">
      <c r="A345" s="4" t="n">
        <v>24886</v>
      </c>
      <c r="B345" s="4" t="n">
        <v>1922</v>
      </c>
      <c r="C345" s="4" t="n">
        <v>63</v>
      </c>
      <c r="D345" s="4" t="n">
        <v>174</v>
      </c>
      <c r="E345" s="4" t="n">
        <v>1.47299506225002</v>
      </c>
      <c r="F345" s="6" t="n">
        <v>6.75450395651807E-013</v>
      </c>
      <c r="G345" s="4" t="s">
        <v>15</v>
      </c>
      <c r="H345" s="6" t="n">
        <v>1.49848050298825E-013</v>
      </c>
      <c r="I345" s="4" t="s">
        <v>1792</v>
      </c>
      <c r="J345" s="4" t="s">
        <v>597</v>
      </c>
      <c r="K345" s="4" t="s">
        <v>1793</v>
      </c>
      <c r="L345" s="4" t="s">
        <v>1794</v>
      </c>
      <c r="M345" s="4" t="s">
        <v>1795</v>
      </c>
      <c r="N345" s="5" t="s">
        <v>1796</v>
      </c>
    </row>
    <row r="346" s="4" customFormat="true" ht="15" hidden="false" customHeight="false" outlineLevel="0" collapsed="false">
      <c r="A346" s="4" t="n">
        <v>171304</v>
      </c>
      <c r="B346" s="4" t="n">
        <v>4731</v>
      </c>
      <c r="C346" s="4" t="n">
        <v>41</v>
      </c>
      <c r="D346" s="4" t="n">
        <v>136</v>
      </c>
      <c r="E346" s="4" t="n">
        <v>1.73724232653346</v>
      </c>
      <c r="F346" s="6" t="n">
        <v>8.37823818484029E-013</v>
      </c>
      <c r="G346" s="4" t="s">
        <v>15</v>
      </c>
      <c r="H346" s="6" t="n">
        <v>1.86857209062331E-013</v>
      </c>
      <c r="I346" s="4" t="s">
        <v>1797</v>
      </c>
      <c r="J346" s="4" t="s">
        <v>1798</v>
      </c>
      <c r="K346" s="4" t="s">
        <v>1799</v>
      </c>
      <c r="L346" s="4" t="s">
        <v>1800</v>
      </c>
      <c r="M346" s="4" t="s">
        <v>1801</v>
      </c>
      <c r="N346" s="4" t="s">
        <v>1802</v>
      </c>
    </row>
    <row r="347" s="4" customFormat="true" ht="15" hidden="false" customHeight="false" outlineLevel="0" collapsed="false">
      <c r="A347" s="4" t="n">
        <v>304608</v>
      </c>
      <c r="B347" s="4" t="n">
        <v>1965</v>
      </c>
      <c r="C347" s="4" t="n">
        <v>94</v>
      </c>
      <c r="D347" s="4" t="n">
        <v>221</v>
      </c>
      <c r="E347" s="4" t="n">
        <v>1.240645197615</v>
      </c>
      <c r="F347" s="6" t="n">
        <v>1.27416521699716E-012</v>
      </c>
      <c r="G347" s="4" t="s">
        <v>15</v>
      </c>
      <c r="H347" s="6" t="n">
        <v>2.87174405428937E-013</v>
      </c>
      <c r="I347" s="4" t="s">
        <v>1803</v>
      </c>
      <c r="J347" s="4" t="s">
        <v>1804</v>
      </c>
      <c r="K347" s="4" t="s">
        <v>1805</v>
      </c>
      <c r="L347" s="5" t="s">
        <v>1806</v>
      </c>
      <c r="M347" s="4" t="s">
        <v>1807</v>
      </c>
      <c r="N347" s="4" t="s">
        <v>1808</v>
      </c>
    </row>
    <row r="348" s="4" customFormat="true" ht="15" hidden="false" customHeight="false" outlineLevel="0" collapsed="false">
      <c r="A348" s="4" t="n">
        <v>303575</v>
      </c>
      <c r="B348" s="4" t="n">
        <v>3299</v>
      </c>
      <c r="C348" s="4" t="n">
        <v>33</v>
      </c>
      <c r="D348" s="4" t="n">
        <v>120</v>
      </c>
      <c r="E348" s="4" t="n">
        <v>1.86982796615127</v>
      </c>
      <c r="F348" s="6" t="n">
        <v>1.58623685289606E-012</v>
      </c>
      <c r="G348" s="4" t="s">
        <v>15</v>
      </c>
      <c r="H348" s="6" t="n">
        <v>3.59378079985749E-013</v>
      </c>
      <c r="I348" s="4" t="s">
        <v>1809</v>
      </c>
      <c r="J348" s="4" t="s">
        <v>1810</v>
      </c>
      <c r="K348" s="4" t="s">
        <v>1811</v>
      </c>
      <c r="L348" s="4" t="s">
        <v>1812</v>
      </c>
      <c r="M348" s="4" t="s">
        <v>1813</v>
      </c>
      <c r="N348" s="4" t="s">
        <v>1814</v>
      </c>
    </row>
    <row r="349" s="4" customFormat="true" ht="15" hidden="false" customHeight="false" outlineLevel="0" collapsed="false">
      <c r="A349" s="4" t="n">
        <v>499271</v>
      </c>
      <c r="B349" s="4" t="n">
        <v>4851</v>
      </c>
      <c r="C349" s="4" t="n">
        <v>8</v>
      </c>
      <c r="D349" s="4" t="n">
        <v>67.21</v>
      </c>
      <c r="E349" s="4" t="n">
        <v>3.07793548858251</v>
      </c>
      <c r="F349" s="6" t="n">
        <v>1.65266648104818E-012</v>
      </c>
      <c r="G349" s="4" t="s">
        <v>15</v>
      </c>
      <c r="H349" s="6" t="n">
        <v>3.74605338403201E-013</v>
      </c>
      <c r="I349" s="4" t="s">
        <v>1815</v>
      </c>
      <c r="J349" s="4" t="s">
        <v>1816</v>
      </c>
      <c r="K349" s="4" t="s">
        <v>1817</v>
      </c>
      <c r="L349" s="4" t="s">
        <v>1818</v>
      </c>
      <c r="M349" s="4" t="s">
        <v>1819</v>
      </c>
      <c r="N349" s="4" t="s">
        <v>1820</v>
      </c>
    </row>
    <row r="350" s="4" customFormat="true" ht="15" hidden="false" customHeight="false" outlineLevel="0" collapsed="false">
      <c r="A350" s="4" t="n">
        <v>25748</v>
      </c>
      <c r="B350" s="4" t="n">
        <v>1899</v>
      </c>
      <c r="C350" s="4" t="n">
        <v>153</v>
      </c>
      <c r="D350" s="4" t="n">
        <v>305</v>
      </c>
      <c r="E350" s="4" t="n">
        <v>1.0026090796588</v>
      </c>
      <c r="F350" s="6" t="n">
        <v>2.23171579534484E-012</v>
      </c>
      <c r="G350" s="4" t="s">
        <v>15</v>
      </c>
      <c r="H350" s="6" t="n">
        <v>5.10157941671162E-013</v>
      </c>
      <c r="I350" s="4" t="s">
        <v>1821</v>
      </c>
      <c r="J350" s="4" t="s">
        <v>1822</v>
      </c>
      <c r="K350" s="4" t="s">
        <v>1823</v>
      </c>
      <c r="L350" s="5" t="s">
        <v>1824</v>
      </c>
      <c r="M350" s="4" t="s">
        <v>1825</v>
      </c>
      <c r="N350" s="4" t="s">
        <v>1826</v>
      </c>
    </row>
    <row r="351" s="4" customFormat="true" ht="15" hidden="false" customHeight="false" outlineLevel="0" collapsed="false">
      <c r="A351" s="4" t="n">
        <v>100910944</v>
      </c>
      <c r="B351" s="4" t="n">
        <v>415</v>
      </c>
      <c r="C351" s="4" t="n">
        <v>29.29</v>
      </c>
      <c r="D351" s="4" t="n">
        <v>111.91</v>
      </c>
      <c r="E351" s="4" t="n">
        <v>1.94119034929589</v>
      </c>
      <c r="F351" s="6" t="n">
        <v>2.63104836510241E-012</v>
      </c>
      <c r="G351" s="4" t="s">
        <v>15</v>
      </c>
      <c r="H351" s="6" t="n">
        <v>6.06232176989967E-013</v>
      </c>
      <c r="I351" s="4" t="s">
        <v>1827</v>
      </c>
      <c r="J351" s="4" t="s">
        <v>1828</v>
      </c>
      <c r="K351" s="4" t="s">
        <v>47</v>
      </c>
      <c r="L351" s="5" t="s">
        <v>1829</v>
      </c>
      <c r="M351" s="4" t="s">
        <v>47</v>
      </c>
      <c r="N351" s="4" t="s">
        <v>1830</v>
      </c>
    </row>
    <row r="352" s="4" customFormat="true" ht="15" hidden="false" customHeight="false" outlineLevel="0" collapsed="false">
      <c r="A352" s="4" t="n">
        <v>291359</v>
      </c>
      <c r="B352" s="4" t="n">
        <v>968</v>
      </c>
      <c r="C352" s="4" t="n">
        <v>83</v>
      </c>
      <c r="D352" s="4" t="n">
        <v>202</v>
      </c>
      <c r="E352" s="4" t="n">
        <v>1.29050354130608</v>
      </c>
      <c r="F352" s="6" t="n">
        <v>2.66020593164557E-012</v>
      </c>
      <c r="G352" s="4" t="s">
        <v>15</v>
      </c>
      <c r="H352" s="6" t="n">
        <v>6.13520165070463E-013</v>
      </c>
      <c r="I352" s="4" t="s">
        <v>1831</v>
      </c>
      <c r="J352" s="4" t="s">
        <v>1832</v>
      </c>
      <c r="K352" s="4" t="s">
        <v>47</v>
      </c>
      <c r="L352" s="4" t="s">
        <v>1833</v>
      </c>
      <c r="M352" s="4" t="s">
        <v>1834</v>
      </c>
      <c r="N352" s="4" t="s">
        <v>1835</v>
      </c>
    </row>
    <row r="353" s="4" customFormat="true" ht="15" hidden="false" customHeight="false" outlineLevel="0" collapsed="false">
      <c r="A353" s="4" t="n">
        <v>171048</v>
      </c>
      <c r="B353" s="4" t="n">
        <v>1182</v>
      </c>
      <c r="C353" s="4" t="n">
        <v>85</v>
      </c>
      <c r="D353" s="4" t="n">
        <v>205</v>
      </c>
      <c r="E353" s="4" t="n">
        <v>1.27742065326895</v>
      </c>
      <c r="F353" s="6" t="n">
        <v>2.73487794964084E-012</v>
      </c>
      <c r="G353" s="4" t="s">
        <v>15</v>
      </c>
      <c r="H353" s="6" t="n">
        <v>6.31620155064205E-013</v>
      </c>
      <c r="I353" s="4" t="s">
        <v>1836</v>
      </c>
      <c r="J353" s="4" t="s">
        <v>1837</v>
      </c>
      <c r="K353" s="4" t="s">
        <v>539</v>
      </c>
      <c r="L353" s="4" t="s">
        <v>1838</v>
      </c>
      <c r="M353" s="4" t="s">
        <v>1839</v>
      </c>
      <c r="N353" s="4" t="s">
        <v>1840</v>
      </c>
    </row>
    <row r="354" s="4" customFormat="true" ht="15" hidden="false" customHeight="false" outlineLevel="0" collapsed="false">
      <c r="A354" s="4" t="n">
        <v>287910</v>
      </c>
      <c r="B354" s="4" t="n">
        <v>348</v>
      </c>
      <c r="C354" s="4" t="n">
        <v>20</v>
      </c>
      <c r="D354" s="4" t="n">
        <v>93</v>
      </c>
      <c r="E354" s="4" t="n">
        <v>2.22456220612188</v>
      </c>
      <c r="F354" s="6" t="n">
        <v>3.46993406149984E-012</v>
      </c>
      <c r="G354" s="4" t="s">
        <v>15</v>
      </c>
      <c r="H354" s="6" t="n">
        <v>8.04725122179458E-013</v>
      </c>
      <c r="I354" s="4" t="s">
        <v>1841</v>
      </c>
      <c r="J354" s="4" t="s">
        <v>830</v>
      </c>
      <c r="K354" s="4" t="s">
        <v>1842</v>
      </c>
      <c r="L354" s="5" t="s">
        <v>1843</v>
      </c>
      <c r="M354" s="4" t="s">
        <v>1844</v>
      </c>
      <c r="N354" s="4" t="s">
        <v>1845</v>
      </c>
    </row>
    <row r="355" s="4" customFormat="true" ht="15" hidden="false" customHeight="false" outlineLevel="0" collapsed="false">
      <c r="A355" s="4" t="n">
        <v>360914</v>
      </c>
      <c r="B355" s="4" t="n">
        <v>730</v>
      </c>
      <c r="C355" s="4" t="n">
        <v>0</v>
      </c>
      <c r="D355" s="4" t="n">
        <v>47.83</v>
      </c>
      <c r="E355" s="4" t="n">
        <v>6.58717537611279</v>
      </c>
      <c r="F355" s="6" t="n">
        <v>4.01742597669848E-012</v>
      </c>
      <c r="G355" s="4" t="s">
        <v>15</v>
      </c>
      <c r="H355" s="6" t="n">
        <v>9.35567291194508E-013</v>
      </c>
      <c r="I355" s="4" t="s">
        <v>1846</v>
      </c>
      <c r="J355" s="4" t="s">
        <v>262</v>
      </c>
      <c r="K355" s="4" t="s">
        <v>609</v>
      </c>
      <c r="L355" s="5" t="s">
        <v>610</v>
      </c>
      <c r="M355" s="4" t="s">
        <v>611</v>
      </c>
      <c r="N355" s="4" t="s">
        <v>612</v>
      </c>
    </row>
    <row r="356" s="4" customFormat="true" ht="15" hidden="false" customHeight="false" outlineLevel="0" collapsed="false">
      <c r="A356" s="4" t="n">
        <v>297594</v>
      </c>
      <c r="B356" s="4" t="n">
        <v>1361</v>
      </c>
      <c r="C356" s="4" t="n">
        <v>42</v>
      </c>
      <c r="D356" s="4" t="n">
        <v>134</v>
      </c>
      <c r="E356" s="4" t="n">
        <v>1.68110325758022</v>
      </c>
      <c r="F356" s="6" t="n">
        <v>4.10281642978581E-012</v>
      </c>
      <c r="G356" s="4" t="s">
        <v>15</v>
      </c>
      <c r="H356" s="6" t="n">
        <v>9.56331366139069E-013</v>
      </c>
      <c r="I356" s="4" t="s">
        <v>1847</v>
      </c>
      <c r="J356" s="4" t="s">
        <v>1848</v>
      </c>
      <c r="K356" s="4" t="s">
        <v>47</v>
      </c>
      <c r="L356" s="4" t="s">
        <v>1849</v>
      </c>
      <c r="M356" s="4" t="s">
        <v>47</v>
      </c>
      <c r="N356" s="4" t="s">
        <v>1850</v>
      </c>
    </row>
    <row r="357" s="4" customFormat="true" ht="15" hidden="false" customHeight="false" outlineLevel="0" collapsed="false">
      <c r="A357" s="4" t="n">
        <v>103694873</v>
      </c>
      <c r="B357" s="4" t="n">
        <v>2645</v>
      </c>
      <c r="C357" s="4" t="n">
        <v>130.76</v>
      </c>
      <c r="D357" s="4" t="n">
        <v>269.99</v>
      </c>
      <c r="E357" s="4" t="n">
        <v>1.05331618082031</v>
      </c>
      <c r="F357" s="6" t="n">
        <v>6.25064446259886E-012</v>
      </c>
      <c r="G357" s="4" t="s">
        <v>15</v>
      </c>
      <c r="H357" s="6" t="n">
        <v>1.47704938175008E-012</v>
      </c>
      <c r="I357" s="4" t="s">
        <v>1851</v>
      </c>
      <c r="J357" s="4" t="s">
        <v>47</v>
      </c>
      <c r="K357" s="4" t="s">
        <v>47</v>
      </c>
      <c r="L357" s="4" t="s">
        <v>47</v>
      </c>
      <c r="M357" s="4" t="s">
        <v>47</v>
      </c>
      <c r="N357" s="5" t="s">
        <v>1852</v>
      </c>
    </row>
    <row r="358" s="4" customFormat="true" ht="15" hidden="false" customHeight="false" outlineLevel="0" collapsed="false">
      <c r="A358" s="4" t="n">
        <v>25655</v>
      </c>
      <c r="B358" s="4" t="n">
        <v>1617</v>
      </c>
      <c r="C358" s="4" t="n">
        <v>120</v>
      </c>
      <c r="D358" s="4" t="n">
        <v>254</v>
      </c>
      <c r="E358" s="4" t="n">
        <v>1.08912558106485</v>
      </c>
      <c r="F358" s="6" t="n">
        <v>7.35631607616979E-012</v>
      </c>
      <c r="G358" s="4" t="s">
        <v>15</v>
      </c>
      <c r="H358" s="6" t="n">
        <v>1.74698754247658E-012</v>
      </c>
      <c r="I358" s="4" t="s">
        <v>1853</v>
      </c>
      <c r="J358" s="4" t="s">
        <v>1854</v>
      </c>
      <c r="K358" s="4" t="s">
        <v>47</v>
      </c>
      <c r="L358" s="4" t="s">
        <v>1855</v>
      </c>
      <c r="M358" s="4" t="s">
        <v>1856</v>
      </c>
      <c r="N358" s="4" t="s">
        <v>1857</v>
      </c>
    </row>
    <row r="359" s="4" customFormat="true" ht="15" hidden="false" customHeight="false" outlineLevel="0" collapsed="false">
      <c r="A359" s="4" t="n">
        <v>684440</v>
      </c>
      <c r="B359" s="4" t="n">
        <v>3381</v>
      </c>
      <c r="C359" s="4" t="n">
        <v>5</v>
      </c>
      <c r="D359" s="4" t="n">
        <v>56</v>
      </c>
      <c r="E359" s="4" t="n">
        <v>3.49275831707145</v>
      </c>
      <c r="F359" s="6" t="n">
        <v>1.04828158030261E-011</v>
      </c>
      <c r="G359" s="4" t="s">
        <v>15</v>
      </c>
      <c r="H359" s="6" t="n">
        <v>2.50967589341764E-012</v>
      </c>
      <c r="I359" s="4" t="s">
        <v>1858</v>
      </c>
      <c r="J359" s="4" t="s">
        <v>1859</v>
      </c>
      <c r="K359" s="4" t="s">
        <v>1860</v>
      </c>
      <c r="L359" s="5" t="s">
        <v>1861</v>
      </c>
      <c r="M359" s="4" t="s">
        <v>1862</v>
      </c>
      <c r="N359" s="4" t="s">
        <v>1863</v>
      </c>
    </row>
    <row r="360" s="4" customFormat="true" ht="15" hidden="false" customHeight="false" outlineLevel="0" collapsed="false">
      <c r="A360" s="4" t="n">
        <v>500561</v>
      </c>
      <c r="B360" s="4" t="n">
        <v>3156</v>
      </c>
      <c r="C360" s="4" t="n">
        <v>86.52</v>
      </c>
      <c r="D360" s="4" t="n">
        <v>203.2</v>
      </c>
      <c r="E360" s="4" t="n">
        <v>1.23912632159876</v>
      </c>
      <c r="F360" s="6" t="n">
        <v>1.11782447225239E-011</v>
      </c>
      <c r="G360" s="4" t="s">
        <v>15</v>
      </c>
      <c r="H360" s="6" t="n">
        <v>2.68334866275457E-012</v>
      </c>
      <c r="I360" s="4" t="s">
        <v>1864</v>
      </c>
      <c r="J360" s="4" t="s">
        <v>646</v>
      </c>
      <c r="K360" s="4" t="s">
        <v>41</v>
      </c>
      <c r="L360" s="4" t="s">
        <v>1865</v>
      </c>
      <c r="M360" s="4" t="s">
        <v>47</v>
      </c>
      <c r="N360" s="4" t="s">
        <v>1866</v>
      </c>
    </row>
    <row r="361" s="4" customFormat="true" ht="15" hidden="false" customHeight="false" outlineLevel="0" collapsed="false">
      <c r="A361" s="4" t="n">
        <v>252960</v>
      </c>
      <c r="B361" s="4" t="n">
        <v>1313</v>
      </c>
      <c r="C361" s="4" t="n">
        <v>16</v>
      </c>
      <c r="D361" s="4" t="n">
        <v>81</v>
      </c>
      <c r="E361" s="4" t="n">
        <v>2.34718149278583</v>
      </c>
      <c r="F361" s="6" t="n">
        <v>2.09146288831878E-011</v>
      </c>
      <c r="G361" s="4" t="s">
        <v>15</v>
      </c>
      <c r="H361" s="6" t="n">
        <v>5.10791113640913E-012</v>
      </c>
      <c r="I361" s="4" t="s">
        <v>1867</v>
      </c>
      <c r="J361" s="4" t="s">
        <v>214</v>
      </c>
      <c r="K361" s="4" t="s">
        <v>1162</v>
      </c>
      <c r="L361" s="4" t="s">
        <v>1868</v>
      </c>
      <c r="M361" s="4" t="s">
        <v>1869</v>
      </c>
      <c r="N361" s="4" t="s">
        <v>1870</v>
      </c>
    </row>
    <row r="362" s="4" customFormat="true" ht="15" hidden="false" customHeight="false" outlineLevel="0" collapsed="false">
      <c r="A362" s="4" t="n">
        <v>305340</v>
      </c>
      <c r="B362" s="4" t="n">
        <v>4940</v>
      </c>
      <c r="C362" s="4" t="n">
        <v>65</v>
      </c>
      <c r="D362" s="4" t="n">
        <v>168</v>
      </c>
      <c r="E362" s="4" t="n">
        <v>1.37728109965151</v>
      </c>
      <c r="F362" s="6" t="n">
        <v>2.11866242141897E-011</v>
      </c>
      <c r="G362" s="4" t="s">
        <v>15</v>
      </c>
      <c r="H362" s="6" t="n">
        <v>5.1766081152553E-012</v>
      </c>
      <c r="I362" s="4" t="s">
        <v>1871</v>
      </c>
      <c r="J362" s="4" t="s">
        <v>262</v>
      </c>
      <c r="K362" s="4" t="s">
        <v>1872</v>
      </c>
      <c r="L362" s="4" t="s">
        <v>1873</v>
      </c>
      <c r="M362" s="4" t="s">
        <v>1874</v>
      </c>
      <c r="N362" s="4" t="s">
        <v>1875</v>
      </c>
    </row>
    <row r="363" s="4" customFormat="true" ht="15" hidden="false" customHeight="false" outlineLevel="0" collapsed="false">
      <c r="A363" s="4" t="n">
        <v>307645</v>
      </c>
      <c r="B363" s="4" t="n">
        <v>2774</v>
      </c>
      <c r="C363" s="4" t="n">
        <v>4</v>
      </c>
      <c r="D363" s="4" t="n">
        <v>51</v>
      </c>
      <c r="E363" s="4" t="n">
        <v>3.6797568318727</v>
      </c>
      <c r="F363" s="6" t="n">
        <v>3.76995347583228E-011</v>
      </c>
      <c r="G363" s="4" t="s">
        <v>15</v>
      </c>
      <c r="H363" s="6" t="n">
        <v>9.35254722132152E-012</v>
      </c>
      <c r="I363" s="4" t="s">
        <v>1876</v>
      </c>
      <c r="J363" s="4" t="s">
        <v>211</v>
      </c>
      <c r="K363" s="4" t="s">
        <v>1162</v>
      </c>
      <c r="L363" s="4" t="s">
        <v>1877</v>
      </c>
      <c r="M363" s="4" t="s">
        <v>1878</v>
      </c>
      <c r="N363" s="5" t="s">
        <v>1879</v>
      </c>
    </row>
    <row r="364" s="4" customFormat="true" ht="15" hidden="false" customHeight="false" outlineLevel="0" collapsed="false">
      <c r="A364" s="4" t="n">
        <v>360559</v>
      </c>
      <c r="B364" s="4" t="n">
        <v>1487</v>
      </c>
      <c r="C364" s="4" t="n">
        <v>13</v>
      </c>
      <c r="D364" s="4" t="n">
        <v>73</v>
      </c>
      <c r="E364" s="4" t="n">
        <v>2.49671633064013</v>
      </c>
      <c r="F364" s="6" t="n">
        <v>4.43894352426939E-011</v>
      </c>
      <c r="G364" s="4" t="s">
        <v>15</v>
      </c>
      <c r="H364" s="6" t="n">
        <v>1.10597137869678E-011</v>
      </c>
      <c r="I364" s="4" t="s">
        <v>1880</v>
      </c>
      <c r="J364" s="4" t="s">
        <v>1132</v>
      </c>
      <c r="K364" s="4" t="s">
        <v>47</v>
      </c>
      <c r="L364" s="4" t="s">
        <v>1881</v>
      </c>
      <c r="M364" s="4" t="s">
        <v>47</v>
      </c>
      <c r="N364" s="4" t="s">
        <v>1882</v>
      </c>
    </row>
    <row r="365" s="4" customFormat="true" ht="15" hidden="false" customHeight="false" outlineLevel="0" collapsed="false">
      <c r="A365" s="4" t="n">
        <v>690825</v>
      </c>
      <c r="B365" s="4" t="n">
        <v>703</v>
      </c>
      <c r="C365" s="4" t="n">
        <v>17</v>
      </c>
      <c r="D365" s="4" t="n">
        <v>81</v>
      </c>
      <c r="E365" s="4" t="n">
        <v>2.25971865153549</v>
      </c>
      <c r="F365" s="6" t="n">
        <v>6.00089708251279E-011</v>
      </c>
      <c r="G365" s="4" t="s">
        <v>15</v>
      </c>
      <c r="H365" s="6" t="n">
        <v>1.51119803804272E-011</v>
      </c>
      <c r="I365" s="4" t="s">
        <v>1883</v>
      </c>
      <c r="J365" s="4" t="s">
        <v>1884</v>
      </c>
      <c r="K365" s="4" t="s">
        <v>1885</v>
      </c>
      <c r="L365" s="4" t="s">
        <v>1868</v>
      </c>
      <c r="M365" s="4" t="s">
        <v>1886</v>
      </c>
      <c r="N365" s="4" t="s">
        <v>1887</v>
      </c>
    </row>
    <row r="366" s="4" customFormat="true" ht="15" hidden="false" customHeight="false" outlineLevel="0" collapsed="false">
      <c r="A366" s="4" t="n">
        <v>78971</v>
      </c>
      <c r="B366" s="4" t="n">
        <v>4559</v>
      </c>
      <c r="C366" s="4" t="n">
        <v>42.96</v>
      </c>
      <c r="D366" s="4" t="n">
        <v>128.99</v>
      </c>
      <c r="E366" s="4" t="n">
        <v>1.59352481595391</v>
      </c>
      <c r="F366" s="6" t="n">
        <v>6.33302195665448E-011</v>
      </c>
      <c r="G366" s="4" t="s">
        <v>15</v>
      </c>
      <c r="H366" s="6" t="n">
        <v>1.59822699323911E-011</v>
      </c>
      <c r="I366" s="4" t="s">
        <v>1888</v>
      </c>
      <c r="J366" s="4" t="s">
        <v>1889</v>
      </c>
      <c r="K366" s="4" t="s">
        <v>1890</v>
      </c>
      <c r="L366" s="5" t="s">
        <v>1891</v>
      </c>
      <c r="M366" s="4" t="s">
        <v>1892</v>
      </c>
      <c r="N366" s="4" t="s">
        <v>1893</v>
      </c>
    </row>
    <row r="367" s="4" customFormat="true" ht="15" hidden="false" customHeight="false" outlineLevel="0" collapsed="false">
      <c r="A367" s="4" t="n">
        <v>302811</v>
      </c>
      <c r="B367" s="4" t="n">
        <v>3588</v>
      </c>
      <c r="C367" s="4" t="n">
        <v>59.5</v>
      </c>
      <c r="D367" s="4" t="n">
        <v>156.19</v>
      </c>
      <c r="E367" s="4" t="n">
        <v>1.39967200485275</v>
      </c>
      <c r="F367" s="6" t="n">
        <v>6.46071634249378E-011</v>
      </c>
      <c r="G367" s="4" t="s">
        <v>15</v>
      </c>
      <c r="H367" s="6" t="n">
        <v>1.63183596212998E-011</v>
      </c>
      <c r="I367" s="4" t="s">
        <v>1894</v>
      </c>
      <c r="J367" s="4" t="s">
        <v>1895</v>
      </c>
      <c r="K367" s="4" t="s">
        <v>1896</v>
      </c>
      <c r="L367" s="4" t="s">
        <v>1897</v>
      </c>
      <c r="M367" s="4" t="s">
        <v>1898</v>
      </c>
      <c r="N367" s="4" t="s">
        <v>1899</v>
      </c>
    </row>
    <row r="368" s="4" customFormat="true" ht="15" hidden="false" customHeight="false" outlineLevel="0" collapsed="false">
      <c r="A368" s="4" t="n">
        <v>156726</v>
      </c>
      <c r="B368" s="4" t="n">
        <v>1230</v>
      </c>
      <c r="C368" s="4" t="n">
        <v>0</v>
      </c>
      <c r="D368" s="4" t="n">
        <v>42</v>
      </c>
      <c r="E368" s="4" t="n">
        <v>6.39964891267997</v>
      </c>
      <c r="F368" s="6" t="n">
        <v>7.41755855494778E-011</v>
      </c>
      <c r="G368" s="4" t="s">
        <v>15</v>
      </c>
      <c r="H368" s="6" t="n">
        <v>1.88542639693017E-011</v>
      </c>
      <c r="I368" s="4" t="s">
        <v>1900</v>
      </c>
      <c r="J368" s="4" t="s">
        <v>1901</v>
      </c>
      <c r="K368" s="5" t="s">
        <v>1902</v>
      </c>
      <c r="L368" s="5" t="s">
        <v>1903</v>
      </c>
      <c r="M368" s="4" t="s">
        <v>1904</v>
      </c>
      <c r="N368" s="4" t="s">
        <v>1905</v>
      </c>
    </row>
    <row r="369" s="4" customFormat="true" ht="15" hidden="false" customHeight="false" outlineLevel="0" collapsed="false">
      <c r="A369" s="4" t="n">
        <v>64515</v>
      </c>
      <c r="B369" s="4" t="n">
        <v>1777</v>
      </c>
      <c r="C369" s="4" t="n">
        <v>83</v>
      </c>
      <c r="D369" s="4" t="n">
        <v>192</v>
      </c>
      <c r="E369" s="4" t="n">
        <v>1.21725455927544</v>
      </c>
      <c r="F369" s="6" t="n">
        <v>7.99682590676464E-011</v>
      </c>
      <c r="G369" s="4" t="s">
        <v>15</v>
      </c>
      <c r="H369" s="6" t="n">
        <v>2.03780434358781E-011</v>
      </c>
      <c r="I369" s="4" t="s">
        <v>1906</v>
      </c>
      <c r="J369" s="4" t="s">
        <v>1907</v>
      </c>
      <c r="K369" s="4" t="s">
        <v>1908</v>
      </c>
      <c r="L369" s="5" t="s">
        <v>1909</v>
      </c>
      <c r="M369" s="4" t="s">
        <v>1910</v>
      </c>
      <c r="N369" s="4" t="s">
        <v>1911</v>
      </c>
    </row>
    <row r="370" s="4" customFormat="true" ht="15" hidden="false" customHeight="false" outlineLevel="0" collapsed="false">
      <c r="A370" s="4" t="n">
        <v>292310</v>
      </c>
      <c r="B370" s="4" t="n">
        <v>960</v>
      </c>
      <c r="C370" s="4" t="n">
        <v>14</v>
      </c>
      <c r="D370" s="4" t="n">
        <v>74</v>
      </c>
      <c r="E370" s="4" t="n">
        <v>2.40942993347255</v>
      </c>
      <c r="F370" s="6" t="n">
        <v>8.17657459396149E-011</v>
      </c>
      <c r="G370" s="4" t="s">
        <v>15</v>
      </c>
      <c r="H370" s="6" t="n">
        <v>2.08623549712296E-011</v>
      </c>
      <c r="I370" s="4" t="s">
        <v>1912</v>
      </c>
      <c r="J370" s="4" t="s">
        <v>226</v>
      </c>
      <c r="K370" s="4" t="s">
        <v>1162</v>
      </c>
      <c r="L370" s="4" t="s">
        <v>1868</v>
      </c>
      <c r="M370" s="4" t="s">
        <v>1913</v>
      </c>
      <c r="N370" s="4" t="s">
        <v>1914</v>
      </c>
    </row>
    <row r="371" s="4" customFormat="true" ht="15" hidden="false" customHeight="false" outlineLevel="0" collapsed="false">
      <c r="A371" s="4" t="n">
        <v>64680</v>
      </c>
      <c r="B371" s="4" t="n">
        <v>2719</v>
      </c>
      <c r="C371" s="4" t="n">
        <v>44</v>
      </c>
      <c r="D371" s="4" t="n">
        <v>130</v>
      </c>
      <c r="E371" s="4" t="n">
        <v>1.57026768429236</v>
      </c>
      <c r="F371" s="6" t="n">
        <v>8.54281227893558E-011</v>
      </c>
      <c r="G371" s="4" t="s">
        <v>15</v>
      </c>
      <c r="H371" s="6" t="n">
        <v>2.18333897446615E-011</v>
      </c>
      <c r="I371" s="4" t="s">
        <v>1915</v>
      </c>
      <c r="J371" s="5" t="s">
        <v>1916</v>
      </c>
      <c r="K371" s="4" t="s">
        <v>1917</v>
      </c>
      <c r="L371" s="5" t="s">
        <v>1918</v>
      </c>
      <c r="M371" s="4" t="s">
        <v>1919</v>
      </c>
      <c r="N371" s="5" t="s">
        <v>1920</v>
      </c>
    </row>
    <row r="372" s="4" customFormat="true" ht="15" hidden="false" customHeight="false" outlineLevel="0" collapsed="false">
      <c r="A372" s="4" t="n">
        <v>100911725</v>
      </c>
      <c r="B372" s="4" t="n">
        <v>3037</v>
      </c>
      <c r="C372" s="4" t="n">
        <v>0</v>
      </c>
      <c r="D372" s="4" t="n">
        <v>41.34</v>
      </c>
      <c r="E372" s="4" t="n">
        <v>6.37679797355193</v>
      </c>
      <c r="F372" s="6" t="n">
        <v>1.03547819260763E-010</v>
      </c>
      <c r="G372" s="4" t="s">
        <v>15</v>
      </c>
      <c r="H372" s="6" t="n">
        <v>2.66084810726984E-011</v>
      </c>
      <c r="I372" s="4" t="s">
        <v>1921</v>
      </c>
      <c r="J372" s="4" t="s">
        <v>47</v>
      </c>
      <c r="K372" s="4" t="s">
        <v>1922</v>
      </c>
      <c r="L372" s="4" t="s">
        <v>1923</v>
      </c>
      <c r="M372" s="4" t="s">
        <v>1924</v>
      </c>
      <c r="N372" s="4" t="s">
        <v>1925</v>
      </c>
    </row>
    <row r="373" s="4" customFormat="true" ht="15" hidden="false" customHeight="false" outlineLevel="0" collapsed="false">
      <c r="A373" s="4" t="n">
        <v>360777</v>
      </c>
      <c r="B373" s="4" t="n">
        <v>4295</v>
      </c>
      <c r="C373" s="4" t="n">
        <v>41.52</v>
      </c>
      <c r="D373" s="4" t="n">
        <v>125.21</v>
      </c>
      <c r="E373" s="4" t="n">
        <v>1.59980292999496</v>
      </c>
      <c r="F373" s="6" t="n">
        <v>1.07703524018671E-010</v>
      </c>
      <c r="G373" s="4" t="s">
        <v>15</v>
      </c>
      <c r="H373" s="6" t="n">
        <v>2.773402350825E-011</v>
      </c>
      <c r="I373" s="4" t="s">
        <v>1926</v>
      </c>
      <c r="J373" s="4" t="s">
        <v>214</v>
      </c>
      <c r="K373" s="4" t="s">
        <v>1927</v>
      </c>
      <c r="L373" s="4" t="s">
        <v>1928</v>
      </c>
      <c r="M373" s="4" t="s">
        <v>1929</v>
      </c>
      <c r="N373" s="4" t="s">
        <v>1930</v>
      </c>
    </row>
    <row r="374" s="4" customFormat="true" ht="15" hidden="false" customHeight="false" outlineLevel="0" collapsed="false">
      <c r="A374" s="4" t="n">
        <v>113940</v>
      </c>
      <c r="B374" s="4" t="n">
        <v>652</v>
      </c>
      <c r="C374" s="4" t="n">
        <v>66</v>
      </c>
      <c r="D374" s="4" t="n">
        <v>165</v>
      </c>
      <c r="E374" s="4" t="n">
        <v>1.32925958478857</v>
      </c>
      <c r="F374" s="6" t="n">
        <v>1.09534573357026E-010</v>
      </c>
      <c r="G374" s="4" t="s">
        <v>15</v>
      </c>
      <c r="H374" s="6" t="n">
        <v>2.82407085434183E-011</v>
      </c>
      <c r="I374" s="4" t="s">
        <v>1931</v>
      </c>
      <c r="J374" s="4" t="s">
        <v>1106</v>
      </c>
      <c r="K374" s="4" t="s">
        <v>1932</v>
      </c>
      <c r="L374" s="4" t="s">
        <v>1933</v>
      </c>
      <c r="M374" s="4" t="s">
        <v>1934</v>
      </c>
      <c r="N374" s="5" t="s">
        <v>1935</v>
      </c>
    </row>
    <row r="375" s="4" customFormat="true" ht="15" hidden="false" customHeight="false" outlineLevel="0" collapsed="false">
      <c r="A375" s="4" t="n">
        <v>498006</v>
      </c>
      <c r="B375" s="4" t="n">
        <v>983</v>
      </c>
      <c r="C375" s="4" t="n">
        <v>12</v>
      </c>
      <c r="D375" s="4" t="n">
        <v>69</v>
      </c>
      <c r="E375" s="4" t="n">
        <v>2.53089344595822</v>
      </c>
      <c r="F375" s="6" t="n">
        <v>1.10424426644087E-010</v>
      </c>
      <c r="G375" s="4" t="s">
        <v>15</v>
      </c>
      <c r="H375" s="6" t="n">
        <v>2.84937809103989E-011</v>
      </c>
      <c r="I375" s="4" t="s">
        <v>1936</v>
      </c>
      <c r="J375" s="4" t="s">
        <v>1937</v>
      </c>
      <c r="K375" s="4" t="s">
        <v>71</v>
      </c>
      <c r="L375" s="4" t="s">
        <v>1938</v>
      </c>
      <c r="M375" s="4" t="s">
        <v>47</v>
      </c>
      <c r="N375" s="4" t="s">
        <v>1939</v>
      </c>
    </row>
    <row r="376" s="4" customFormat="true" ht="15" hidden="false" customHeight="false" outlineLevel="0" collapsed="false">
      <c r="A376" s="4" t="n">
        <v>361122</v>
      </c>
      <c r="B376" s="4" t="n">
        <v>3226</v>
      </c>
      <c r="C376" s="4" t="n">
        <v>28.23</v>
      </c>
      <c r="D376" s="4" t="n">
        <v>101.16</v>
      </c>
      <c r="E376" s="4" t="n">
        <v>1.84866939811475</v>
      </c>
      <c r="F376" s="6" t="n">
        <v>1.34590111659614E-010</v>
      </c>
      <c r="G376" s="4" t="s">
        <v>15</v>
      </c>
      <c r="H376" s="6" t="n">
        <v>3.50320859263895E-011</v>
      </c>
      <c r="I376" s="4" t="s">
        <v>1940</v>
      </c>
      <c r="J376" s="4" t="s">
        <v>47</v>
      </c>
      <c r="K376" s="4" t="s">
        <v>47</v>
      </c>
      <c r="L376" s="4" t="s">
        <v>47</v>
      </c>
      <c r="M376" s="4" t="s">
        <v>1941</v>
      </c>
      <c r="N376" s="4" t="s">
        <v>1942</v>
      </c>
    </row>
    <row r="377" s="4" customFormat="true" ht="15" hidden="false" customHeight="false" outlineLevel="0" collapsed="false">
      <c r="A377" s="4" t="n">
        <v>499223</v>
      </c>
      <c r="B377" s="4" t="n">
        <v>3766</v>
      </c>
      <c r="C377" s="4" t="n">
        <v>82.86</v>
      </c>
      <c r="D377" s="4" t="n">
        <v>190</v>
      </c>
      <c r="E377" s="4" t="n">
        <v>1.20458318302767</v>
      </c>
      <c r="F377" s="6" t="n">
        <v>1.44146157104019E-010</v>
      </c>
      <c r="G377" s="4" t="s">
        <v>15</v>
      </c>
      <c r="H377" s="6" t="n">
        <v>3.75657036197576E-011</v>
      </c>
      <c r="I377" s="4" t="s">
        <v>1943</v>
      </c>
      <c r="J377" s="4" t="s">
        <v>1106</v>
      </c>
      <c r="K377" s="4" t="s">
        <v>1039</v>
      </c>
      <c r="L377" s="4" t="s">
        <v>47</v>
      </c>
      <c r="M377" s="4" t="s">
        <v>1944</v>
      </c>
      <c r="N377" s="4" t="s">
        <v>1945</v>
      </c>
    </row>
    <row r="378" s="4" customFormat="true" ht="15" hidden="false" customHeight="false" outlineLevel="0" collapsed="false">
      <c r="A378" s="4" t="n">
        <v>501512</v>
      </c>
      <c r="B378" s="4" t="n">
        <v>5393</v>
      </c>
      <c r="C378" s="4" t="n">
        <v>106</v>
      </c>
      <c r="D378" s="4" t="n">
        <v>224</v>
      </c>
      <c r="E378" s="4" t="n">
        <v>1.08676595739561</v>
      </c>
      <c r="F378" s="6" t="n">
        <v>1.45379833294899E-010</v>
      </c>
      <c r="G378" s="4" t="s">
        <v>15</v>
      </c>
      <c r="H378" s="6" t="n">
        <v>3.79027758560676E-011</v>
      </c>
      <c r="I378" s="4" t="s">
        <v>1946</v>
      </c>
      <c r="J378" s="4" t="s">
        <v>47</v>
      </c>
      <c r="K378" s="4" t="s">
        <v>47</v>
      </c>
      <c r="L378" s="4" t="s">
        <v>47</v>
      </c>
      <c r="M378" s="4" t="s">
        <v>1947</v>
      </c>
      <c r="N378" s="4" t="s">
        <v>1948</v>
      </c>
    </row>
    <row r="379" s="4" customFormat="true" ht="15" hidden="false" customHeight="false" outlineLevel="0" collapsed="false">
      <c r="A379" s="4" t="n">
        <v>497931</v>
      </c>
      <c r="B379" s="4" t="n">
        <v>3298</v>
      </c>
      <c r="C379" s="4" t="n">
        <v>102</v>
      </c>
      <c r="D379" s="4" t="n">
        <v>218.06</v>
      </c>
      <c r="E379" s="4" t="n">
        <v>1.10348749010333</v>
      </c>
      <c r="F379" s="6" t="n">
        <v>1.52215276239966E-010</v>
      </c>
      <c r="G379" s="4" t="s">
        <v>15</v>
      </c>
      <c r="H379" s="6" t="n">
        <v>3.97500725487463E-011</v>
      </c>
      <c r="I379" s="4" t="s">
        <v>1949</v>
      </c>
      <c r="J379" s="4" t="s">
        <v>1950</v>
      </c>
      <c r="K379" s="4" t="s">
        <v>1951</v>
      </c>
      <c r="L379" s="4" t="s">
        <v>1952</v>
      </c>
      <c r="M379" s="4" t="s">
        <v>1560</v>
      </c>
      <c r="N379" s="4" t="s">
        <v>1953</v>
      </c>
    </row>
    <row r="380" s="4" customFormat="true" ht="15" hidden="false" customHeight="false" outlineLevel="0" collapsed="false">
      <c r="A380" s="4" t="n">
        <v>315108</v>
      </c>
      <c r="B380" s="4" t="n">
        <v>1475</v>
      </c>
      <c r="C380" s="4" t="n">
        <v>123</v>
      </c>
      <c r="D380" s="4" t="n">
        <v>248</v>
      </c>
      <c r="E380" s="4" t="n">
        <v>1.01901329494884</v>
      </c>
      <c r="F380" s="6" t="n">
        <v>1.5659230910184E-010</v>
      </c>
      <c r="G380" s="4" t="s">
        <v>15</v>
      </c>
      <c r="H380" s="6" t="n">
        <v>4.09601728205663E-011</v>
      </c>
      <c r="I380" s="4" t="s">
        <v>1954</v>
      </c>
      <c r="J380" s="4" t="s">
        <v>1955</v>
      </c>
      <c r="K380" s="4" t="s">
        <v>1956</v>
      </c>
      <c r="L380" s="4" t="s">
        <v>1957</v>
      </c>
      <c r="M380" s="4" t="s">
        <v>1958</v>
      </c>
      <c r="N380" s="4" t="s">
        <v>1959</v>
      </c>
    </row>
    <row r="381" s="4" customFormat="true" ht="15" hidden="false" customHeight="false" outlineLevel="0" collapsed="false">
      <c r="A381" s="4" t="n">
        <v>360969</v>
      </c>
      <c r="B381" s="4" t="n">
        <v>1577</v>
      </c>
      <c r="C381" s="4" t="n">
        <v>123</v>
      </c>
      <c r="D381" s="4" t="n">
        <v>248</v>
      </c>
      <c r="E381" s="4" t="n">
        <v>1.01901329494884</v>
      </c>
      <c r="F381" s="6" t="n">
        <v>1.5659230910184E-010</v>
      </c>
      <c r="G381" s="4" t="s">
        <v>15</v>
      </c>
      <c r="H381" s="6" t="n">
        <v>4.09601728205663E-011</v>
      </c>
      <c r="I381" s="4" t="s">
        <v>1960</v>
      </c>
      <c r="J381" s="4" t="s">
        <v>1961</v>
      </c>
      <c r="K381" s="4" t="s">
        <v>1962</v>
      </c>
      <c r="L381" s="4" t="s">
        <v>1963</v>
      </c>
      <c r="M381" s="4" t="s">
        <v>1964</v>
      </c>
      <c r="N381" s="4" t="s">
        <v>1965</v>
      </c>
    </row>
    <row r="382" s="4" customFormat="true" ht="15" hidden="false" customHeight="false" outlineLevel="0" collapsed="false">
      <c r="A382" s="4" t="n">
        <v>301701</v>
      </c>
      <c r="B382" s="4" t="n">
        <v>3870</v>
      </c>
      <c r="C382" s="4" t="n">
        <v>30</v>
      </c>
      <c r="D382" s="4" t="n">
        <v>103</v>
      </c>
      <c r="E382" s="4" t="n">
        <v>1.78694142147591</v>
      </c>
      <c r="F382" s="6" t="n">
        <v>2.46873109609505E-010</v>
      </c>
      <c r="G382" s="4" t="s">
        <v>15</v>
      </c>
      <c r="H382" s="6" t="n">
        <v>6.57819429212954E-011</v>
      </c>
      <c r="I382" s="4" t="s">
        <v>1966</v>
      </c>
      <c r="J382" s="4" t="s">
        <v>1967</v>
      </c>
      <c r="K382" s="4" t="s">
        <v>1968</v>
      </c>
      <c r="L382" s="4" t="s">
        <v>1969</v>
      </c>
      <c r="M382" s="4" t="s">
        <v>1970</v>
      </c>
      <c r="N382" s="4" t="s">
        <v>1971</v>
      </c>
    </row>
    <row r="383" s="4" customFormat="true" ht="15" hidden="false" customHeight="false" outlineLevel="0" collapsed="false">
      <c r="A383" s="4" t="n">
        <v>681180</v>
      </c>
      <c r="B383" s="4" t="n">
        <v>2481</v>
      </c>
      <c r="C383" s="4" t="n">
        <v>83.9</v>
      </c>
      <c r="D383" s="4" t="n">
        <v>189.86</v>
      </c>
      <c r="E383" s="4" t="n">
        <v>1.18552476239027</v>
      </c>
      <c r="F383" s="6" t="n">
        <v>2.50034294027081E-010</v>
      </c>
      <c r="G383" s="4" t="s">
        <v>15</v>
      </c>
      <c r="H383" s="6" t="n">
        <v>6.67137729476221E-011</v>
      </c>
      <c r="I383" s="4" t="s">
        <v>1972</v>
      </c>
      <c r="J383" s="4" t="s">
        <v>47</v>
      </c>
      <c r="K383" s="4" t="s">
        <v>47</v>
      </c>
      <c r="L383" s="4" t="s">
        <v>47</v>
      </c>
      <c r="M383" s="4" t="s">
        <v>47</v>
      </c>
      <c r="N383" s="5" t="s">
        <v>1973</v>
      </c>
    </row>
    <row r="384" s="4" customFormat="true" ht="15" hidden="false" customHeight="false" outlineLevel="0" collapsed="false">
      <c r="A384" s="4" t="n">
        <v>100909913</v>
      </c>
      <c r="B384" s="4" t="n">
        <v>1974</v>
      </c>
      <c r="C384" s="4" t="n">
        <v>0</v>
      </c>
      <c r="D384" s="4" t="n">
        <v>39.54</v>
      </c>
      <c r="E384" s="4" t="n">
        <v>6.31257245585569</v>
      </c>
      <c r="F384" s="6" t="n">
        <v>2.56020095729281E-010</v>
      </c>
      <c r="G384" s="4" t="s">
        <v>15</v>
      </c>
      <c r="H384" s="6" t="n">
        <v>6.84205438306641E-011</v>
      </c>
      <c r="I384" s="4" t="s">
        <v>1974</v>
      </c>
      <c r="J384" s="4" t="s">
        <v>1975</v>
      </c>
      <c r="K384" s="4" t="s">
        <v>1976</v>
      </c>
      <c r="L384" s="5" t="s">
        <v>1977</v>
      </c>
      <c r="M384" s="4" t="s">
        <v>47</v>
      </c>
      <c r="N384" s="4" t="s">
        <v>1978</v>
      </c>
    </row>
    <row r="385" s="4" customFormat="true" ht="15" hidden="false" customHeight="false" outlineLevel="0" collapsed="false">
      <c r="A385" s="4" t="n">
        <v>361685</v>
      </c>
      <c r="B385" s="4" t="n">
        <v>2616</v>
      </c>
      <c r="C385" s="4" t="n">
        <v>18</v>
      </c>
      <c r="D385" s="4" t="n">
        <v>80</v>
      </c>
      <c r="E385" s="4" t="n">
        <v>2.15933458334626</v>
      </c>
      <c r="F385" s="6" t="n">
        <v>2.63652703783189E-010</v>
      </c>
      <c r="G385" s="4" t="s">
        <v>15</v>
      </c>
      <c r="H385" s="6" t="n">
        <v>7.04885629858232E-011</v>
      </c>
      <c r="I385" s="4" t="s">
        <v>1979</v>
      </c>
      <c r="J385" s="4" t="s">
        <v>1980</v>
      </c>
      <c r="K385" s="4" t="s">
        <v>1981</v>
      </c>
      <c r="L385" s="5" t="s">
        <v>1982</v>
      </c>
      <c r="M385" s="4" t="s">
        <v>1983</v>
      </c>
      <c r="N385" s="4" t="s">
        <v>1984</v>
      </c>
    </row>
    <row r="386" s="4" customFormat="true" ht="15" hidden="false" customHeight="false" outlineLevel="0" collapsed="false">
      <c r="A386" s="4" t="n">
        <v>300219</v>
      </c>
      <c r="B386" s="4" t="n">
        <v>2157</v>
      </c>
      <c r="C386" s="4" t="n">
        <v>29</v>
      </c>
      <c r="D386" s="4" t="n">
        <v>101</v>
      </c>
      <c r="E386" s="4" t="n">
        <v>1.80756197752543</v>
      </c>
      <c r="F386" s="6" t="n">
        <v>2.67089605626171E-010</v>
      </c>
      <c r="G386" s="4" t="s">
        <v>15</v>
      </c>
      <c r="H386" s="6" t="n">
        <v>7.14646264729039E-011</v>
      </c>
      <c r="I386" s="4" t="s">
        <v>1985</v>
      </c>
      <c r="J386" s="4" t="s">
        <v>179</v>
      </c>
      <c r="K386" s="4" t="s">
        <v>47</v>
      </c>
      <c r="L386" s="4" t="s">
        <v>858</v>
      </c>
      <c r="M386" s="4" t="s">
        <v>47</v>
      </c>
      <c r="N386" s="4" t="s">
        <v>1986</v>
      </c>
    </row>
    <row r="387" s="4" customFormat="true" ht="15" hidden="false" customHeight="false" outlineLevel="0" collapsed="false">
      <c r="A387" s="4" t="n">
        <v>360621</v>
      </c>
      <c r="B387" s="4" t="n">
        <v>2672</v>
      </c>
      <c r="C387" s="4" t="n">
        <v>42.83</v>
      </c>
      <c r="D387" s="4" t="n">
        <v>124.26</v>
      </c>
      <c r="E387" s="4" t="n">
        <v>1.54399986695183</v>
      </c>
      <c r="F387" s="6" t="n">
        <v>3.77874999951846E-010</v>
      </c>
      <c r="G387" s="4" t="s">
        <v>15</v>
      </c>
      <c r="H387" s="6" t="n">
        <v>1.02199646001989E-010</v>
      </c>
      <c r="I387" s="4" t="s">
        <v>1987</v>
      </c>
      <c r="J387" s="4" t="s">
        <v>1988</v>
      </c>
      <c r="K387" s="4" t="s">
        <v>1989</v>
      </c>
      <c r="L387" s="5" t="s">
        <v>1990</v>
      </c>
      <c r="M387" s="4" t="s">
        <v>1991</v>
      </c>
      <c r="N387" s="4" t="s">
        <v>1992</v>
      </c>
    </row>
    <row r="388" s="4" customFormat="true" ht="15" hidden="false" customHeight="false" outlineLevel="0" collapsed="false">
      <c r="A388" s="4" t="n">
        <v>266684</v>
      </c>
      <c r="B388" s="4" t="n">
        <v>1630</v>
      </c>
      <c r="C388" s="4" t="n">
        <v>83.24</v>
      </c>
      <c r="D388" s="4" t="n">
        <v>187.4</v>
      </c>
      <c r="E388" s="4" t="n">
        <v>1.17810357271242</v>
      </c>
      <c r="F388" s="6" t="n">
        <v>4.04455264278894E-010</v>
      </c>
      <c r="G388" s="4" t="s">
        <v>15</v>
      </c>
      <c r="H388" s="6" t="n">
        <v>1.09561734425802E-010</v>
      </c>
      <c r="I388" s="4" t="s">
        <v>1993</v>
      </c>
      <c r="J388" s="4" t="s">
        <v>1994</v>
      </c>
      <c r="K388" s="4" t="s">
        <v>1995</v>
      </c>
      <c r="L388" s="4" t="s">
        <v>1996</v>
      </c>
      <c r="M388" s="4" t="s">
        <v>1997</v>
      </c>
      <c r="N388" s="4" t="s">
        <v>1998</v>
      </c>
    </row>
    <row r="389" s="4" customFormat="true" ht="15" hidden="false" customHeight="false" outlineLevel="0" collapsed="false">
      <c r="A389" s="4" t="n">
        <v>683463</v>
      </c>
      <c r="B389" s="4" t="n">
        <v>2497</v>
      </c>
      <c r="C389" s="4" t="n">
        <v>13.92</v>
      </c>
      <c r="D389" s="4" t="n">
        <v>70.52</v>
      </c>
      <c r="E389" s="4" t="n">
        <v>2.34820475337266</v>
      </c>
      <c r="F389" s="6" t="n">
        <v>4.33629360243007E-010</v>
      </c>
      <c r="G389" s="4" t="s">
        <v>15</v>
      </c>
      <c r="H389" s="6" t="n">
        <v>1.17743194403893E-010</v>
      </c>
      <c r="I389" s="4" t="s">
        <v>1999</v>
      </c>
      <c r="J389" s="4" t="s">
        <v>226</v>
      </c>
      <c r="K389" s="4" t="s">
        <v>47</v>
      </c>
      <c r="L389" s="4" t="s">
        <v>2000</v>
      </c>
      <c r="M389" s="4" t="s">
        <v>1721</v>
      </c>
      <c r="N389" s="5" t="s">
        <v>2001</v>
      </c>
    </row>
    <row r="390" s="4" customFormat="true" ht="15" hidden="false" customHeight="false" outlineLevel="0" collapsed="false">
      <c r="A390" s="4" t="n">
        <v>690955</v>
      </c>
      <c r="B390" s="4" t="n">
        <v>2497</v>
      </c>
      <c r="C390" s="4" t="n">
        <v>13.92</v>
      </c>
      <c r="D390" s="4" t="n">
        <v>70.52</v>
      </c>
      <c r="E390" s="4" t="n">
        <v>2.34820475337266</v>
      </c>
      <c r="F390" s="6" t="n">
        <v>4.33629360243007E-010</v>
      </c>
      <c r="G390" s="4" t="s">
        <v>15</v>
      </c>
      <c r="H390" s="6" t="n">
        <v>1.17743194403893E-010</v>
      </c>
      <c r="I390" s="4" t="s">
        <v>2002</v>
      </c>
      <c r="J390" s="4" t="s">
        <v>226</v>
      </c>
      <c r="K390" s="4" t="s">
        <v>47</v>
      </c>
      <c r="L390" s="4" t="s">
        <v>2000</v>
      </c>
      <c r="M390" s="4" t="s">
        <v>1721</v>
      </c>
      <c r="N390" s="5" t="s">
        <v>2001</v>
      </c>
    </row>
    <row r="391" s="4" customFormat="true" ht="15" hidden="false" customHeight="false" outlineLevel="0" collapsed="false">
      <c r="A391" s="4" t="n">
        <v>25527</v>
      </c>
      <c r="B391" s="4" t="n">
        <v>1777</v>
      </c>
      <c r="C391" s="4" t="n">
        <v>86</v>
      </c>
      <c r="D391" s="4" t="n">
        <v>191</v>
      </c>
      <c r="E391" s="4" t="n">
        <v>1.15849556323486</v>
      </c>
      <c r="F391" s="6" t="n">
        <v>4.74250137744606E-010</v>
      </c>
      <c r="G391" s="4" t="s">
        <v>15</v>
      </c>
      <c r="H391" s="6" t="n">
        <v>1.29128382518692E-010</v>
      </c>
      <c r="I391" s="4" t="s">
        <v>2003</v>
      </c>
      <c r="J391" s="4" t="s">
        <v>2004</v>
      </c>
      <c r="K391" s="4" t="s">
        <v>2005</v>
      </c>
      <c r="L391" s="5" t="s">
        <v>2006</v>
      </c>
      <c r="M391" s="4" t="s">
        <v>2007</v>
      </c>
      <c r="N391" s="4" t="s">
        <v>2008</v>
      </c>
    </row>
    <row r="392" s="4" customFormat="true" ht="15" hidden="false" customHeight="false" outlineLevel="0" collapsed="false">
      <c r="A392" s="4" t="n">
        <v>29243</v>
      </c>
      <c r="B392" s="4" t="n">
        <v>1618</v>
      </c>
      <c r="C392" s="4" t="n">
        <v>39</v>
      </c>
      <c r="D392" s="4" t="n">
        <v>117</v>
      </c>
      <c r="E392" s="4" t="n">
        <v>1.59229399062236</v>
      </c>
      <c r="F392" s="6" t="n">
        <v>5.18661051116933E-010</v>
      </c>
      <c r="G392" s="4" t="s">
        <v>15</v>
      </c>
      <c r="H392" s="6" t="n">
        <v>1.41498209587627E-010</v>
      </c>
      <c r="I392" s="4" t="s">
        <v>2009</v>
      </c>
      <c r="J392" s="4" t="s">
        <v>2010</v>
      </c>
      <c r="K392" s="4" t="s">
        <v>2011</v>
      </c>
      <c r="L392" s="4" t="s">
        <v>2012</v>
      </c>
      <c r="M392" s="4" t="s">
        <v>2013</v>
      </c>
      <c r="N392" s="4" t="s">
        <v>2014</v>
      </c>
    </row>
    <row r="393" s="4" customFormat="true" ht="15" hidden="false" customHeight="false" outlineLevel="0" collapsed="false">
      <c r="A393" s="4" t="n">
        <v>102555039</v>
      </c>
      <c r="B393" s="4" t="n">
        <v>1863</v>
      </c>
      <c r="C393" s="4" t="n">
        <v>28.45</v>
      </c>
      <c r="D393" s="4" t="n">
        <v>98.46</v>
      </c>
      <c r="E393" s="4" t="n">
        <v>1.79844057694213</v>
      </c>
      <c r="F393" s="6" t="n">
        <v>5.23725546300979E-010</v>
      </c>
      <c r="G393" s="4" t="s">
        <v>15</v>
      </c>
      <c r="H393" s="6" t="n">
        <v>1.42935952167252E-010</v>
      </c>
      <c r="I393" s="4" t="s">
        <v>2015</v>
      </c>
      <c r="J393" s="4" t="s">
        <v>47</v>
      </c>
      <c r="K393" s="4" t="s">
        <v>47</v>
      </c>
      <c r="L393" s="4" t="s">
        <v>47</v>
      </c>
      <c r="M393" s="4" t="s">
        <v>2016</v>
      </c>
      <c r="N393" s="4" t="s">
        <v>2017</v>
      </c>
    </row>
    <row r="394" s="4" customFormat="true" ht="15" hidden="false" customHeight="false" outlineLevel="0" collapsed="false">
      <c r="A394" s="4" t="n">
        <v>295462</v>
      </c>
      <c r="B394" s="4" t="n">
        <v>2521</v>
      </c>
      <c r="C394" s="4" t="n">
        <v>13.32</v>
      </c>
      <c r="D394" s="4" t="n">
        <v>68.81</v>
      </c>
      <c r="E394" s="4" t="n">
        <v>2.37635565122813</v>
      </c>
      <c r="F394" s="6" t="n">
        <v>5.37555714968888E-010</v>
      </c>
      <c r="G394" s="4" t="s">
        <v>15</v>
      </c>
      <c r="H394" s="6" t="n">
        <v>1.46883170598013E-010</v>
      </c>
      <c r="I394" s="4" t="s">
        <v>2018</v>
      </c>
      <c r="J394" s="4" t="s">
        <v>2019</v>
      </c>
      <c r="K394" s="4" t="s">
        <v>2020</v>
      </c>
      <c r="L394" s="4" t="s">
        <v>2021</v>
      </c>
      <c r="M394" s="4" t="s">
        <v>2022</v>
      </c>
      <c r="N394" s="4" t="s">
        <v>2023</v>
      </c>
    </row>
    <row r="395" s="4" customFormat="true" ht="15" hidden="false" customHeight="false" outlineLevel="0" collapsed="false">
      <c r="A395" s="4" t="n">
        <v>100363268</v>
      </c>
      <c r="B395" s="4" t="n">
        <v>486</v>
      </c>
      <c r="C395" s="4" t="n">
        <v>44.56</v>
      </c>
      <c r="D395" s="4" t="n">
        <v>126.22</v>
      </c>
      <c r="E395" s="4" t="n">
        <v>1.5094508806141</v>
      </c>
      <c r="F395" s="6" t="n">
        <v>5.43245293566423E-010</v>
      </c>
      <c r="G395" s="4" t="s">
        <v>15</v>
      </c>
      <c r="H395" s="6" t="n">
        <v>1.48495971654341E-010</v>
      </c>
      <c r="I395" s="4" t="s">
        <v>2024</v>
      </c>
      <c r="J395" s="4" t="s">
        <v>2025</v>
      </c>
      <c r="K395" s="4" t="s">
        <v>47</v>
      </c>
      <c r="L395" s="4" t="s">
        <v>2026</v>
      </c>
      <c r="M395" s="4" t="s">
        <v>2027</v>
      </c>
      <c r="N395" s="4" t="s">
        <v>2028</v>
      </c>
    </row>
    <row r="396" s="4" customFormat="true" ht="15" hidden="false" customHeight="false" outlineLevel="0" collapsed="false">
      <c r="A396" s="4" t="n">
        <v>171154</v>
      </c>
      <c r="B396" s="4" t="n">
        <v>1465</v>
      </c>
      <c r="C396" s="4" t="n">
        <v>0</v>
      </c>
      <c r="D396" s="4" t="n">
        <v>38</v>
      </c>
      <c r="E396" s="4" t="n">
        <v>6.25525900334479</v>
      </c>
      <c r="F396" s="6" t="n">
        <v>5.64204957190727E-010</v>
      </c>
      <c r="G396" s="4" t="s">
        <v>15</v>
      </c>
      <c r="H396" s="6" t="n">
        <v>1.54406519024443E-010</v>
      </c>
      <c r="I396" s="4" t="s">
        <v>2029</v>
      </c>
      <c r="J396" s="4" t="s">
        <v>138</v>
      </c>
      <c r="K396" s="4" t="s">
        <v>2030</v>
      </c>
      <c r="L396" s="4" t="s">
        <v>2031</v>
      </c>
      <c r="M396" s="4" t="s">
        <v>310</v>
      </c>
      <c r="N396" s="4" t="s">
        <v>2032</v>
      </c>
    </row>
    <row r="397" s="4" customFormat="true" ht="15" hidden="false" customHeight="false" outlineLevel="0" collapsed="false">
      <c r="A397" s="4" t="n">
        <v>24307</v>
      </c>
      <c r="B397" s="4" t="n">
        <v>1920</v>
      </c>
      <c r="C397" s="4" t="n">
        <v>82</v>
      </c>
      <c r="D397" s="4" t="n">
        <v>184</v>
      </c>
      <c r="E397" s="4" t="n">
        <v>1.17334144134014</v>
      </c>
      <c r="F397" s="6" t="n">
        <v>6.69638312796941E-010</v>
      </c>
      <c r="G397" s="4" t="s">
        <v>15</v>
      </c>
      <c r="H397" s="6" t="n">
        <v>1.84479437123241E-010</v>
      </c>
      <c r="I397" s="4" t="s">
        <v>2033</v>
      </c>
      <c r="J397" s="4" t="s">
        <v>1417</v>
      </c>
      <c r="K397" s="4" t="s">
        <v>2034</v>
      </c>
      <c r="L397" s="4" t="s">
        <v>2035</v>
      </c>
      <c r="M397" s="4" t="s">
        <v>2036</v>
      </c>
      <c r="N397" s="4" t="s">
        <v>2037</v>
      </c>
    </row>
    <row r="398" s="4" customFormat="true" ht="15" hidden="false" customHeight="false" outlineLevel="0" collapsed="false">
      <c r="A398" s="4" t="n">
        <v>316602</v>
      </c>
      <c r="B398" s="4" t="n">
        <v>4435</v>
      </c>
      <c r="C398" s="4" t="n">
        <v>79</v>
      </c>
      <c r="D398" s="4" t="n">
        <v>179</v>
      </c>
      <c r="E398" s="4" t="n">
        <v>1.18736651898836</v>
      </c>
      <c r="F398" s="6" t="n">
        <v>7.96259410681971E-010</v>
      </c>
      <c r="G398" s="4" t="s">
        <v>15</v>
      </c>
      <c r="H398" s="6" t="n">
        <v>2.20641263222593E-010</v>
      </c>
      <c r="I398" s="4" t="s">
        <v>2038</v>
      </c>
      <c r="J398" s="4" t="s">
        <v>2039</v>
      </c>
      <c r="K398" s="4" t="s">
        <v>2040</v>
      </c>
      <c r="L398" s="4" t="s">
        <v>2041</v>
      </c>
      <c r="M398" s="4" t="s">
        <v>47</v>
      </c>
      <c r="N398" s="4" t="s">
        <v>2042</v>
      </c>
    </row>
    <row r="399" s="4" customFormat="true" ht="15" hidden="false" customHeight="false" outlineLevel="0" collapsed="false">
      <c r="A399" s="4" t="n">
        <v>296368</v>
      </c>
      <c r="B399" s="4" t="n">
        <v>763</v>
      </c>
      <c r="C399" s="4" t="n">
        <v>26</v>
      </c>
      <c r="D399" s="4" t="n">
        <v>93</v>
      </c>
      <c r="E399" s="4" t="n">
        <v>1.84605058286815</v>
      </c>
      <c r="F399" s="6" t="n">
        <v>8.03037379174222E-010</v>
      </c>
      <c r="G399" s="4" t="s">
        <v>15</v>
      </c>
      <c r="H399" s="6" t="n">
        <v>2.22691381856055E-010</v>
      </c>
      <c r="I399" s="4" t="s">
        <v>2043</v>
      </c>
      <c r="J399" s="4" t="s">
        <v>2044</v>
      </c>
      <c r="K399" s="4" t="s">
        <v>2045</v>
      </c>
      <c r="L399" s="5" t="s">
        <v>2046</v>
      </c>
      <c r="M399" s="4" t="s">
        <v>2047</v>
      </c>
      <c r="N399" s="4" t="s">
        <v>2048</v>
      </c>
    </row>
    <row r="400" s="4" customFormat="true" ht="15" hidden="false" customHeight="false" outlineLevel="0" collapsed="false">
      <c r="A400" s="4" t="n">
        <v>287722</v>
      </c>
      <c r="B400" s="4" t="n">
        <v>2403</v>
      </c>
      <c r="C400" s="4" t="n">
        <v>33</v>
      </c>
      <c r="D400" s="4" t="n">
        <v>105</v>
      </c>
      <c r="E400" s="4" t="n">
        <v>1.67718288820888</v>
      </c>
      <c r="F400" s="6" t="n">
        <v>1.01778514587892E-009</v>
      </c>
      <c r="G400" s="4" t="s">
        <v>15</v>
      </c>
      <c r="H400" s="6" t="n">
        <v>2.84634485424384E-010</v>
      </c>
      <c r="I400" s="4" t="s">
        <v>2049</v>
      </c>
      <c r="J400" s="4" t="s">
        <v>2050</v>
      </c>
      <c r="K400" s="4" t="s">
        <v>47</v>
      </c>
      <c r="L400" s="4" t="s">
        <v>47</v>
      </c>
      <c r="M400" s="4" t="s">
        <v>47</v>
      </c>
      <c r="N400" s="4" t="s">
        <v>2051</v>
      </c>
    </row>
    <row r="401" s="4" customFormat="true" ht="15" hidden="false" customHeight="false" outlineLevel="0" collapsed="false">
      <c r="A401" s="4" t="n">
        <v>364396</v>
      </c>
      <c r="B401" s="4" t="n">
        <v>1485</v>
      </c>
      <c r="C401" s="4" t="n">
        <v>65</v>
      </c>
      <c r="D401" s="4" t="n">
        <v>156</v>
      </c>
      <c r="E401" s="4" t="n">
        <v>1.270365895735</v>
      </c>
      <c r="F401" s="6" t="n">
        <v>1.46792505146185E-009</v>
      </c>
      <c r="G401" s="4" t="s">
        <v>15</v>
      </c>
      <c r="H401" s="6" t="n">
        <v>4.15402332176325E-010</v>
      </c>
      <c r="I401" s="4" t="s">
        <v>2052</v>
      </c>
      <c r="J401" s="4" t="s">
        <v>1106</v>
      </c>
      <c r="K401" s="4" t="s">
        <v>2053</v>
      </c>
      <c r="L401" s="4" t="s">
        <v>2054</v>
      </c>
      <c r="M401" s="4" t="s">
        <v>2055</v>
      </c>
      <c r="N401" s="4" t="s">
        <v>2056</v>
      </c>
    </row>
    <row r="402" s="4" customFormat="true" ht="15" hidden="false" customHeight="false" outlineLevel="0" collapsed="false">
      <c r="A402" s="4" t="n">
        <v>366960</v>
      </c>
      <c r="B402" s="4" t="n">
        <v>1994</v>
      </c>
      <c r="C402" s="4" t="n">
        <v>32</v>
      </c>
      <c r="D402" s="4" t="n">
        <v>102</v>
      </c>
      <c r="E402" s="4" t="n">
        <v>1.6797568318727</v>
      </c>
      <c r="F402" s="6" t="n">
        <v>1.71644638833104E-009</v>
      </c>
      <c r="G402" s="4" t="s">
        <v>15</v>
      </c>
      <c r="H402" s="6" t="n">
        <v>4.87935766448343E-010</v>
      </c>
      <c r="I402" s="4" t="s">
        <v>2057</v>
      </c>
      <c r="J402" s="4" t="s">
        <v>47</v>
      </c>
      <c r="K402" s="4" t="s">
        <v>47</v>
      </c>
      <c r="L402" s="4" t="s">
        <v>47</v>
      </c>
      <c r="M402" s="4" t="s">
        <v>2058</v>
      </c>
      <c r="N402" s="4" t="s">
        <v>2059</v>
      </c>
    </row>
    <row r="403" s="4" customFormat="true" ht="15" hidden="false" customHeight="false" outlineLevel="0" collapsed="false">
      <c r="A403" s="4" t="n">
        <v>305354</v>
      </c>
      <c r="B403" s="4" t="n">
        <v>2565</v>
      </c>
      <c r="C403" s="4" t="n">
        <v>22.05</v>
      </c>
      <c r="D403" s="4" t="n">
        <v>83.7</v>
      </c>
      <c r="E403" s="4" t="n">
        <v>1.93178045689403</v>
      </c>
      <c r="F403" s="6" t="n">
        <v>1.90704106945527E-009</v>
      </c>
      <c r="G403" s="4" t="s">
        <v>15</v>
      </c>
      <c r="H403" s="6" t="n">
        <v>5.43953971080513E-010</v>
      </c>
      <c r="I403" s="4" t="s">
        <v>2060</v>
      </c>
      <c r="J403" s="5" t="s">
        <v>2061</v>
      </c>
      <c r="K403" s="4" t="s">
        <v>2062</v>
      </c>
      <c r="L403" s="5" t="s">
        <v>2063</v>
      </c>
      <c r="M403" s="4" t="s">
        <v>2064</v>
      </c>
      <c r="N403" s="4" t="s">
        <v>2065</v>
      </c>
    </row>
    <row r="404" s="4" customFormat="true" ht="15" hidden="false" customHeight="false" outlineLevel="0" collapsed="false">
      <c r="A404" s="4" t="n">
        <v>287231</v>
      </c>
      <c r="B404" s="4" t="n">
        <v>3408</v>
      </c>
      <c r="C404" s="4" t="n">
        <v>11</v>
      </c>
      <c r="D404" s="4" t="n">
        <v>61</v>
      </c>
      <c r="E404" s="4" t="n">
        <v>2.4786372088268</v>
      </c>
      <c r="F404" s="6" t="n">
        <v>2.19483737636465E-009</v>
      </c>
      <c r="G404" s="4" t="s">
        <v>15</v>
      </c>
      <c r="H404" s="6" t="n">
        <v>6.28628430724006E-010</v>
      </c>
      <c r="I404" s="4" t="s">
        <v>2066</v>
      </c>
      <c r="J404" s="4" t="s">
        <v>819</v>
      </c>
      <c r="K404" s="4" t="s">
        <v>2053</v>
      </c>
      <c r="L404" s="4" t="s">
        <v>47</v>
      </c>
      <c r="M404" s="4" t="s">
        <v>923</v>
      </c>
      <c r="N404" s="4" t="s">
        <v>2067</v>
      </c>
    </row>
    <row r="405" s="4" customFormat="true" ht="15" hidden="false" customHeight="false" outlineLevel="0" collapsed="false">
      <c r="A405" s="4" t="n">
        <v>100361584</v>
      </c>
      <c r="B405" s="4" t="n">
        <v>4873</v>
      </c>
      <c r="C405" s="4" t="n">
        <v>104</v>
      </c>
      <c r="D405" s="4" t="n">
        <v>212</v>
      </c>
      <c r="E405" s="4" t="n">
        <v>1.03481222632331</v>
      </c>
      <c r="F405" s="6" t="n">
        <v>2.23011772952688E-009</v>
      </c>
      <c r="G405" s="4" t="s">
        <v>15</v>
      </c>
      <c r="H405" s="6" t="n">
        <v>6.39449494224796E-010</v>
      </c>
      <c r="I405" s="4" t="s">
        <v>2068</v>
      </c>
      <c r="J405" s="4" t="s">
        <v>2069</v>
      </c>
      <c r="K405" s="4" t="s">
        <v>2070</v>
      </c>
      <c r="L405" s="4" t="s">
        <v>2071</v>
      </c>
      <c r="M405" s="4" t="s">
        <v>2072</v>
      </c>
      <c r="N405" s="4" t="s">
        <v>2073</v>
      </c>
    </row>
    <row r="406" s="4" customFormat="true" ht="15" hidden="false" customHeight="false" outlineLevel="0" collapsed="false">
      <c r="A406" s="4" t="n">
        <v>66026</v>
      </c>
      <c r="B406" s="4" t="n">
        <v>3211</v>
      </c>
      <c r="C406" s="4" t="n">
        <v>23</v>
      </c>
      <c r="D406" s="4" t="n">
        <v>85</v>
      </c>
      <c r="E406" s="4" t="n">
        <v>1.8931604699819</v>
      </c>
      <c r="F406" s="6" t="n">
        <v>2.37361288410036E-009</v>
      </c>
      <c r="G406" s="4" t="s">
        <v>15</v>
      </c>
      <c r="H406" s="6" t="n">
        <v>6.82881649220073E-010</v>
      </c>
      <c r="I406" s="4" t="s">
        <v>2074</v>
      </c>
      <c r="J406" s="5" t="s">
        <v>2075</v>
      </c>
      <c r="K406" s="5" t="s">
        <v>2076</v>
      </c>
      <c r="L406" s="5" t="s">
        <v>2077</v>
      </c>
      <c r="M406" s="4" t="s">
        <v>2078</v>
      </c>
      <c r="N406" s="4" t="s">
        <v>2079</v>
      </c>
    </row>
    <row r="407" s="4" customFormat="true" ht="15" hidden="false" customHeight="false" outlineLevel="0" collapsed="false">
      <c r="A407" s="4" t="n">
        <v>171529</v>
      </c>
      <c r="B407" s="4" t="n">
        <v>2650</v>
      </c>
      <c r="C407" s="4" t="n">
        <v>22</v>
      </c>
      <c r="D407" s="4" t="n">
        <v>83</v>
      </c>
      <c r="E407" s="4" t="n">
        <v>1.92293930261083</v>
      </c>
      <c r="F407" s="6" t="n">
        <v>2.50773854006801E-009</v>
      </c>
      <c r="G407" s="4" t="s">
        <v>15</v>
      </c>
      <c r="H407" s="6" t="n">
        <v>7.22811735546376E-010</v>
      </c>
      <c r="I407" s="4" t="s">
        <v>2080</v>
      </c>
      <c r="J407" s="4" t="s">
        <v>2081</v>
      </c>
      <c r="K407" s="4" t="s">
        <v>2082</v>
      </c>
      <c r="L407" s="5" t="s">
        <v>2083</v>
      </c>
      <c r="M407" s="4" t="s">
        <v>2084</v>
      </c>
      <c r="N407" s="5" t="s">
        <v>2085</v>
      </c>
    </row>
    <row r="408" s="4" customFormat="true" ht="15" hidden="false" customHeight="false" outlineLevel="0" collapsed="false">
      <c r="A408" s="4" t="n">
        <v>25752</v>
      </c>
      <c r="B408" s="4" t="n">
        <v>2725</v>
      </c>
      <c r="C408" s="4" t="n">
        <v>50</v>
      </c>
      <c r="D408" s="4" t="n">
        <v>131</v>
      </c>
      <c r="E408" s="4" t="n">
        <v>1.39689830166393</v>
      </c>
      <c r="F408" s="6" t="n">
        <v>2.5319363777804E-009</v>
      </c>
      <c r="G408" s="4" t="s">
        <v>15</v>
      </c>
      <c r="H408" s="6" t="n">
        <v>7.30328527636304E-010</v>
      </c>
      <c r="I408" s="4" t="s">
        <v>2086</v>
      </c>
      <c r="J408" s="4" t="s">
        <v>2087</v>
      </c>
      <c r="K408" s="4" t="s">
        <v>2088</v>
      </c>
      <c r="L408" s="5" t="s">
        <v>2089</v>
      </c>
      <c r="M408" s="4" t="s">
        <v>2090</v>
      </c>
      <c r="N408" s="5" t="s">
        <v>2091</v>
      </c>
    </row>
    <row r="409" s="4" customFormat="true" ht="15" hidden="false" customHeight="false" outlineLevel="0" collapsed="false">
      <c r="A409" s="4" t="n">
        <v>246240</v>
      </c>
      <c r="B409" s="4" t="n">
        <v>2015</v>
      </c>
      <c r="C409" s="4" t="n">
        <v>46</v>
      </c>
      <c r="D409" s="4" t="n">
        <v>124</v>
      </c>
      <c r="E409" s="4" t="n">
        <v>1.43796584423107</v>
      </c>
      <c r="F409" s="6" t="n">
        <v>3.12216751371615E-009</v>
      </c>
      <c r="G409" s="4" t="s">
        <v>15</v>
      </c>
      <c r="H409" s="6" t="n">
        <v>9.06930232780984E-010</v>
      </c>
      <c r="I409" s="4" t="s">
        <v>2092</v>
      </c>
      <c r="J409" s="4" t="s">
        <v>2093</v>
      </c>
      <c r="K409" s="4" t="s">
        <v>2094</v>
      </c>
      <c r="L409" s="5" t="s">
        <v>2095</v>
      </c>
      <c r="M409" s="4" t="s">
        <v>2096</v>
      </c>
      <c r="N409" s="4" t="s">
        <v>2097</v>
      </c>
    </row>
    <row r="410" s="4" customFormat="true" ht="15" hidden="false" customHeight="false" outlineLevel="0" collapsed="false">
      <c r="A410" s="4" t="n">
        <v>108348140</v>
      </c>
      <c r="B410" s="4" t="n">
        <v>2280</v>
      </c>
      <c r="C410" s="4" t="n">
        <v>60.54</v>
      </c>
      <c r="D410" s="4" t="n">
        <v>146.14</v>
      </c>
      <c r="E410" s="4" t="n">
        <v>1.27872202207879</v>
      </c>
      <c r="F410" s="6" t="n">
        <v>4.12066150912362E-009</v>
      </c>
      <c r="G410" s="4" t="s">
        <v>15</v>
      </c>
      <c r="H410" s="6" t="n">
        <v>1.21373930611464E-009</v>
      </c>
      <c r="I410" s="4" t="s">
        <v>2098</v>
      </c>
      <c r="J410" s="4" t="s">
        <v>47</v>
      </c>
      <c r="K410" s="4" t="s">
        <v>41</v>
      </c>
      <c r="L410" s="4" t="s">
        <v>2099</v>
      </c>
      <c r="M410" s="4" t="s">
        <v>164</v>
      </c>
      <c r="N410" s="5" t="s">
        <v>2100</v>
      </c>
    </row>
    <row r="411" s="4" customFormat="true" ht="15" hidden="false" customHeight="false" outlineLevel="0" collapsed="false">
      <c r="A411" s="4" t="n">
        <v>79113</v>
      </c>
      <c r="B411" s="4" t="n">
        <v>2535</v>
      </c>
      <c r="C411" s="4" t="n">
        <v>69</v>
      </c>
      <c r="D411" s="4" t="n">
        <v>159</v>
      </c>
      <c r="E411" s="4" t="n">
        <v>1.21168998840739</v>
      </c>
      <c r="F411" s="6" t="n">
        <v>4.1284870818502E-009</v>
      </c>
      <c r="G411" s="4" t="s">
        <v>15</v>
      </c>
      <c r="H411" s="6" t="n">
        <v>1.21648636282977E-009</v>
      </c>
      <c r="I411" s="4" t="s">
        <v>2101</v>
      </c>
      <c r="J411" s="5" t="s">
        <v>2102</v>
      </c>
      <c r="K411" s="4" t="s">
        <v>2103</v>
      </c>
      <c r="L411" s="5" t="s">
        <v>2104</v>
      </c>
      <c r="M411" s="4" t="s">
        <v>2105</v>
      </c>
      <c r="N411" s="4" t="s">
        <v>2106</v>
      </c>
    </row>
    <row r="412" s="4" customFormat="true" ht="15" hidden="false" customHeight="false" outlineLevel="0" collapsed="false">
      <c r="A412" s="4" t="n">
        <v>64041</v>
      </c>
      <c r="B412" s="4" t="n">
        <v>903</v>
      </c>
      <c r="C412" s="4" t="n">
        <v>35</v>
      </c>
      <c r="D412" s="4" t="n">
        <v>105</v>
      </c>
      <c r="E412" s="4" t="n">
        <v>1.59229399062236</v>
      </c>
      <c r="F412" s="6" t="n">
        <v>4.16883728680047E-009</v>
      </c>
      <c r="G412" s="4" t="s">
        <v>15</v>
      </c>
      <c r="H412" s="6" t="n">
        <v>1.22882217839457E-009</v>
      </c>
      <c r="I412" s="4" t="s">
        <v>2107</v>
      </c>
      <c r="J412" s="5" t="s">
        <v>2108</v>
      </c>
      <c r="K412" s="5" t="s">
        <v>2109</v>
      </c>
      <c r="L412" s="5" t="s">
        <v>2110</v>
      </c>
      <c r="M412" s="4" t="s">
        <v>2111</v>
      </c>
      <c r="N412" s="4" t="s">
        <v>2112</v>
      </c>
    </row>
    <row r="413" s="4" customFormat="true" ht="15" hidden="false" customHeight="false" outlineLevel="0" collapsed="false">
      <c r="A413" s="4" t="n">
        <v>296564</v>
      </c>
      <c r="B413" s="4" t="n">
        <v>2045</v>
      </c>
      <c r="C413" s="4" t="n">
        <v>19</v>
      </c>
      <c r="D413" s="4" t="n">
        <v>76</v>
      </c>
      <c r="E413" s="4" t="n">
        <v>2.00733148990121</v>
      </c>
      <c r="F413" s="6" t="n">
        <v>4.46857055722287E-009</v>
      </c>
      <c r="G413" s="4" t="s">
        <v>15</v>
      </c>
      <c r="H413" s="6" t="n">
        <v>1.32052183555523E-009</v>
      </c>
      <c r="I413" s="4" t="s">
        <v>2113</v>
      </c>
      <c r="J413" s="4" t="s">
        <v>954</v>
      </c>
      <c r="K413" s="4" t="s">
        <v>2114</v>
      </c>
      <c r="L413" s="4" t="s">
        <v>2115</v>
      </c>
      <c r="M413" s="4" t="s">
        <v>2116</v>
      </c>
      <c r="N413" s="5" t="s">
        <v>2117</v>
      </c>
    </row>
    <row r="414" s="4" customFormat="true" ht="15" hidden="false" customHeight="false" outlineLevel="0" collapsed="false">
      <c r="A414" s="4" t="n">
        <v>102552659</v>
      </c>
      <c r="B414" s="4" t="n">
        <v>2588</v>
      </c>
      <c r="C414" s="4" t="n">
        <v>20.46</v>
      </c>
      <c r="D414" s="4" t="n">
        <v>77.89</v>
      </c>
      <c r="E414" s="4" t="n">
        <v>1.93596346288052</v>
      </c>
      <c r="F414" s="6" t="n">
        <v>6.79515693679877E-009</v>
      </c>
      <c r="G414" s="4" t="s">
        <v>15</v>
      </c>
      <c r="H414" s="6" t="n">
        <v>2.03206835273777E-009</v>
      </c>
      <c r="I414" s="4" t="s">
        <v>2118</v>
      </c>
      <c r="J414" s="5" t="s">
        <v>2119</v>
      </c>
      <c r="K414" s="5" t="s">
        <v>2120</v>
      </c>
      <c r="L414" s="5" t="s">
        <v>2121</v>
      </c>
      <c r="M414" s="4" t="s">
        <v>2122</v>
      </c>
      <c r="N414" s="4" t="s">
        <v>2123</v>
      </c>
    </row>
    <row r="415" s="4" customFormat="true" ht="15" hidden="false" customHeight="false" outlineLevel="0" collapsed="false">
      <c r="A415" s="4" t="n">
        <v>686075</v>
      </c>
      <c r="B415" s="4" t="n">
        <v>1896</v>
      </c>
      <c r="C415" s="4" t="n">
        <v>8</v>
      </c>
      <c r="D415" s="4" t="n">
        <v>52</v>
      </c>
      <c r="E415" s="4" t="n">
        <v>2.7077712080423</v>
      </c>
      <c r="F415" s="6" t="n">
        <v>6.85576585487322E-009</v>
      </c>
      <c r="G415" s="4" t="s">
        <v>15</v>
      </c>
      <c r="H415" s="6" t="n">
        <v>2.05092728859417E-009</v>
      </c>
      <c r="I415" s="4" t="s">
        <v>2124</v>
      </c>
      <c r="J415" s="4" t="s">
        <v>226</v>
      </c>
      <c r="K415" s="4" t="s">
        <v>47</v>
      </c>
      <c r="L415" s="4" t="s">
        <v>2125</v>
      </c>
      <c r="M415" s="4" t="s">
        <v>47</v>
      </c>
      <c r="N415" s="4" t="s">
        <v>2126</v>
      </c>
    </row>
    <row r="416" s="4" customFormat="true" ht="15" hidden="false" customHeight="false" outlineLevel="0" collapsed="false">
      <c r="A416" s="4" t="n">
        <v>498666</v>
      </c>
      <c r="B416" s="4" t="n">
        <v>2107</v>
      </c>
      <c r="C416" s="4" t="n">
        <v>19</v>
      </c>
      <c r="D416" s="4" t="n">
        <v>74</v>
      </c>
      <c r="E416" s="4" t="n">
        <v>1.96885734208657</v>
      </c>
      <c r="F416" s="6" t="n">
        <v>1.12641431054836E-008</v>
      </c>
      <c r="G416" s="4" t="s">
        <v>15</v>
      </c>
      <c r="H416" s="6" t="n">
        <v>3.43966039335618E-009</v>
      </c>
      <c r="I416" s="4" t="s">
        <v>2127</v>
      </c>
      <c r="J416" s="4" t="s">
        <v>2128</v>
      </c>
      <c r="K416" s="4" t="s">
        <v>2129</v>
      </c>
      <c r="L416" s="5" t="s">
        <v>2130</v>
      </c>
      <c r="M416" s="4" t="s">
        <v>2131</v>
      </c>
      <c r="N416" s="5" t="s">
        <v>2132</v>
      </c>
    </row>
    <row r="417" s="4" customFormat="true" ht="15" hidden="false" customHeight="false" outlineLevel="0" collapsed="false">
      <c r="A417" s="4" t="n">
        <v>191568</v>
      </c>
      <c r="B417" s="4" t="n">
        <v>5493</v>
      </c>
      <c r="C417" s="4" t="n">
        <v>47.23</v>
      </c>
      <c r="D417" s="4" t="n">
        <v>122.32</v>
      </c>
      <c r="E417" s="4" t="n">
        <v>1.38021636111145</v>
      </c>
      <c r="F417" s="6" t="n">
        <v>1.20366314792918E-008</v>
      </c>
      <c r="G417" s="4" t="s">
        <v>15</v>
      </c>
      <c r="H417" s="6" t="n">
        <v>3.68457163647551E-009</v>
      </c>
      <c r="I417" s="4" t="s">
        <v>2133</v>
      </c>
      <c r="J417" s="4" t="s">
        <v>47</v>
      </c>
      <c r="K417" s="4" t="s">
        <v>47</v>
      </c>
      <c r="L417" s="4" t="s">
        <v>47</v>
      </c>
      <c r="M417" s="4" t="s">
        <v>2134</v>
      </c>
      <c r="N417" s="4" t="s">
        <v>2135</v>
      </c>
    </row>
    <row r="418" s="4" customFormat="true" ht="15" hidden="false" customHeight="false" outlineLevel="0" collapsed="false">
      <c r="A418" s="4" t="n">
        <v>102546864</v>
      </c>
      <c r="B418" s="4" t="n">
        <v>2054</v>
      </c>
      <c r="C418" s="4" t="n">
        <v>28</v>
      </c>
      <c r="D418" s="4" t="n">
        <v>90</v>
      </c>
      <c r="E418" s="4" t="n">
        <v>1.69182966417328</v>
      </c>
      <c r="F418" s="6" t="n">
        <v>1.37488243549671E-008</v>
      </c>
      <c r="G418" s="4" t="s">
        <v>15</v>
      </c>
      <c r="H418" s="6" t="n">
        <v>4.22488941227799E-009</v>
      </c>
      <c r="I418" s="4" t="s">
        <v>2136</v>
      </c>
      <c r="J418" s="4" t="s">
        <v>211</v>
      </c>
      <c r="K418" s="4" t="s">
        <v>47</v>
      </c>
      <c r="L418" s="4" t="s">
        <v>47</v>
      </c>
      <c r="M418" s="4" t="s">
        <v>2137</v>
      </c>
      <c r="N418" s="4" t="s">
        <v>2138</v>
      </c>
    </row>
    <row r="419" s="4" customFormat="true" ht="15" hidden="false" customHeight="false" outlineLevel="0" collapsed="false">
      <c r="A419" s="4" t="n">
        <v>315883</v>
      </c>
      <c r="B419" s="4" t="n">
        <v>1561</v>
      </c>
      <c r="C419" s="4" t="n">
        <v>70.83</v>
      </c>
      <c r="D419" s="4" t="n">
        <v>157.6</v>
      </c>
      <c r="E419" s="4" t="n">
        <v>1.16116657729515</v>
      </c>
      <c r="F419" s="6" t="n">
        <v>1.59165259526686E-008</v>
      </c>
      <c r="G419" s="4" t="s">
        <v>15</v>
      </c>
      <c r="H419" s="6" t="n">
        <v>4.91827143777907E-009</v>
      </c>
      <c r="I419" s="4" t="s">
        <v>2139</v>
      </c>
      <c r="J419" s="4" t="s">
        <v>2140</v>
      </c>
      <c r="K419" s="4" t="s">
        <v>2141</v>
      </c>
      <c r="L419" s="4" t="s">
        <v>2142</v>
      </c>
      <c r="M419" s="4" t="s">
        <v>47</v>
      </c>
      <c r="N419" s="4" t="s">
        <v>2143</v>
      </c>
    </row>
    <row r="420" s="4" customFormat="true" ht="15" hidden="false" customHeight="false" outlineLevel="0" collapsed="false">
      <c r="A420" s="4" t="n">
        <v>29304</v>
      </c>
      <c r="B420" s="4" t="n">
        <v>801</v>
      </c>
      <c r="C420" s="4" t="n">
        <v>0</v>
      </c>
      <c r="D420" s="4" t="n">
        <v>39.32</v>
      </c>
      <c r="E420" s="4" t="n">
        <v>8.94837909624179</v>
      </c>
      <c r="F420" s="6" t="n">
        <v>1.67477611945927E-008</v>
      </c>
      <c r="G420" s="4" t="s">
        <v>15</v>
      </c>
      <c r="H420" s="6" t="n">
        <v>5.19126516606019E-009</v>
      </c>
      <c r="I420" s="4" t="s">
        <v>2144</v>
      </c>
      <c r="J420" s="5" t="s">
        <v>2145</v>
      </c>
      <c r="K420" s="4" t="s">
        <v>2146</v>
      </c>
      <c r="L420" s="5" t="s">
        <v>2147</v>
      </c>
      <c r="M420" s="4" t="s">
        <v>2148</v>
      </c>
      <c r="N420" s="4" t="s">
        <v>2149</v>
      </c>
    </row>
    <row r="421" s="4" customFormat="true" ht="15" hidden="false" customHeight="false" outlineLevel="0" collapsed="false">
      <c r="A421" s="4" t="n">
        <v>311325</v>
      </c>
      <c r="B421" s="4" t="n">
        <v>1374</v>
      </c>
      <c r="C421" s="4" t="n">
        <v>17</v>
      </c>
      <c r="D421" s="4" t="n">
        <v>69</v>
      </c>
      <c r="E421" s="4" t="n">
        <v>2.02839310542904</v>
      </c>
      <c r="F421" s="6" t="n">
        <v>1.91520173709937E-008</v>
      </c>
      <c r="G421" s="4" t="s">
        <v>15</v>
      </c>
      <c r="H421" s="6" t="n">
        <v>5.94881058591306E-009</v>
      </c>
      <c r="I421" s="4" t="s">
        <v>2150</v>
      </c>
      <c r="J421" s="4" t="s">
        <v>2151</v>
      </c>
      <c r="K421" s="4" t="s">
        <v>41</v>
      </c>
      <c r="L421" s="4" t="s">
        <v>2152</v>
      </c>
      <c r="M421" s="4" t="s">
        <v>47</v>
      </c>
      <c r="N421" s="5" t="s">
        <v>2153</v>
      </c>
    </row>
    <row r="422" s="4" customFormat="true" ht="15" hidden="false" customHeight="false" outlineLevel="0" collapsed="false">
      <c r="A422" s="4" t="n">
        <v>108348074</v>
      </c>
      <c r="B422" s="4" t="n">
        <v>4888</v>
      </c>
      <c r="C422" s="4" t="n">
        <v>62.19</v>
      </c>
      <c r="D422" s="4" t="n">
        <v>144</v>
      </c>
      <c r="E422" s="4" t="n">
        <v>1.21864577928767</v>
      </c>
      <c r="F422" s="6" t="n">
        <v>2.00312828767933E-008</v>
      </c>
      <c r="G422" s="4" t="s">
        <v>15</v>
      </c>
      <c r="H422" s="6" t="n">
        <v>6.2304983575405E-009</v>
      </c>
      <c r="I422" s="4" t="s">
        <v>2154</v>
      </c>
      <c r="J422" s="4" t="s">
        <v>856</v>
      </c>
      <c r="K422" s="4" t="s">
        <v>857</v>
      </c>
      <c r="L422" s="4" t="s">
        <v>858</v>
      </c>
      <c r="M422" s="4" t="s">
        <v>859</v>
      </c>
      <c r="N422" s="4" t="s">
        <v>860</v>
      </c>
    </row>
    <row r="423" s="4" customFormat="true" ht="15" hidden="false" customHeight="false" outlineLevel="0" collapsed="false">
      <c r="A423" s="4" t="n">
        <v>25635</v>
      </c>
      <c r="B423" s="4" t="n">
        <v>1888</v>
      </c>
      <c r="C423" s="4" t="n">
        <v>71</v>
      </c>
      <c r="D423" s="4" t="n">
        <v>157</v>
      </c>
      <c r="E423" s="4" t="n">
        <v>1.15220511928815</v>
      </c>
      <c r="F423" s="6" t="n">
        <v>2.0935342564685E-008</v>
      </c>
      <c r="G423" s="4" t="s">
        <v>15</v>
      </c>
      <c r="H423" s="6" t="n">
        <v>6.52514492988706E-009</v>
      </c>
      <c r="I423" s="4" t="s">
        <v>2155</v>
      </c>
      <c r="J423" s="4" t="s">
        <v>2156</v>
      </c>
      <c r="K423" s="4" t="s">
        <v>2157</v>
      </c>
      <c r="L423" s="5" t="s">
        <v>2158</v>
      </c>
      <c r="M423" s="4" t="s">
        <v>2159</v>
      </c>
      <c r="N423" s="4" t="s">
        <v>2160</v>
      </c>
    </row>
    <row r="424" s="4" customFormat="true" ht="15" hidden="false" customHeight="false" outlineLevel="0" collapsed="false">
      <c r="A424" s="4" t="n">
        <v>310727</v>
      </c>
      <c r="B424" s="4" t="n">
        <v>3122</v>
      </c>
      <c r="C424" s="4" t="n">
        <v>63</v>
      </c>
      <c r="D424" s="4" t="n">
        <v>145</v>
      </c>
      <c r="E424" s="4" t="n">
        <v>1.20996065641623</v>
      </c>
      <c r="F424" s="6" t="n">
        <v>2.15261462585185E-008</v>
      </c>
      <c r="G424" s="4" t="s">
        <v>15</v>
      </c>
      <c r="H424" s="6" t="n">
        <v>6.72081113965607E-009</v>
      </c>
      <c r="I424" s="4" t="s">
        <v>2161</v>
      </c>
      <c r="J424" s="4" t="s">
        <v>2050</v>
      </c>
      <c r="K424" s="4" t="s">
        <v>47</v>
      </c>
      <c r="L424" s="4" t="s">
        <v>2162</v>
      </c>
      <c r="M424" s="4" t="s">
        <v>2163</v>
      </c>
      <c r="N424" s="4" t="s">
        <v>2164</v>
      </c>
    </row>
    <row r="425" s="4" customFormat="true" ht="15" hidden="false" customHeight="false" outlineLevel="0" collapsed="false">
      <c r="A425" s="4" t="n">
        <v>171369</v>
      </c>
      <c r="B425" s="4" t="n">
        <v>1574</v>
      </c>
      <c r="C425" s="4" t="n">
        <v>50.81</v>
      </c>
      <c r="D425" s="4" t="n">
        <v>126.08</v>
      </c>
      <c r="E425" s="4" t="n">
        <v>1.31848656055987</v>
      </c>
      <c r="F425" s="6" t="n">
        <v>2.362177198544E-008</v>
      </c>
      <c r="G425" s="4" t="s">
        <v>15</v>
      </c>
      <c r="H425" s="6" t="n">
        <v>7.40637637675537E-009</v>
      </c>
      <c r="I425" s="4" t="s">
        <v>2165</v>
      </c>
      <c r="J425" s="5" t="s">
        <v>2166</v>
      </c>
      <c r="K425" s="4" t="s">
        <v>2167</v>
      </c>
      <c r="L425" s="5" t="s">
        <v>2168</v>
      </c>
      <c r="M425" s="4" t="s">
        <v>2169</v>
      </c>
      <c r="N425" s="5" t="s">
        <v>2170</v>
      </c>
    </row>
    <row r="426" s="4" customFormat="true" ht="15" hidden="false" customHeight="false" outlineLevel="0" collapsed="false">
      <c r="A426" s="4" t="n">
        <v>315330</v>
      </c>
      <c r="B426" s="4" t="n">
        <v>6696</v>
      </c>
      <c r="C426" s="4" t="n">
        <v>44.04</v>
      </c>
      <c r="D426" s="4" t="n">
        <v>115.36</v>
      </c>
      <c r="E426" s="4" t="n">
        <v>1.39658818557766</v>
      </c>
      <c r="F426" s="6" t="n">
        <v>2.39319844607676E-008</v>
      </c>
      <c r="G426" s="4" t="s">
        <v>15</v>
      </c>
      <c r="H426" s="6" t="n">
        <v>7.51295112015533E-009</v>
      </c>
      <c r="I426" s="4" t="s">
        <v>2171</v>
      </c>
      <c r="J426" s="4" t="s">
        <v>2172</v>
      </c>
      <c r="K426" s="4" t="s">
        <v>303</v>
      </c>
      <c r="L426" s="4" t="s">
        <v>2173</v>
      </c>
      <c r="M426" s="4" t="s">
        <v>2174</v>
      </c>
      <c r="N426" s="4" t="s">
        <v>2175</v>
      </c>
    </row>
    <row r="427" s="4" customFormat="true" ht="15" hidden="false" customHeight="false" outlineLevel="0" collapsed="false">
      <c r="A427" s="4" t="n">
        <v>306805</v>
      </c>
      <c r="B427" s="4" t="n">
        <v>1551</v>
      </c>
      <c r="C427" s="4" t="n">
        <v>12.66</v>
      </c>
      <c r="D427" s="4" t="n">
        <v>59.63</v>
      </c>
      <c r="E427" s="4" t="n">
        <v>2.24309242189704</v>
      </c>
      <c r="F427" s="6" t="n">
        <v>2.63001705468483E-008</v>
      </c>
      <c r="G427" s="4" t="s">
        <v>15</v>
      </c>
      <c r="H427" s="6" t="n">
        <v>8.27328987828675E-009</v>
      </c>
      <c r="I427" s="4" t="s">
        <v>2176</v>
      </c>
      <c r="J427" s="4" t="s">
        <v>2177</v>
      </c>
      <c r="K427" s="4" t="s">
        <v>2178</v>
      </c>
      <c r="L427" s="5" t="s">
        <v>2179</v>
      </c>
      <c r="M427" s="4" t="s">
        <v>2180</v>
      </c>
      <c r="N427" s="4" t="s">
        <v>2181</v>
      </c>
    </row>
    <row r="428" s="4" customFormat="true" ht="15" hidden="false" customHeight="false" outlineLevel="0" collapsed="false">
      <c r="A428" s="4" t="n">
        <v>81639</v>
      </c>
      <c r="B428" s="4" t="n">
        <v>2269</v>
      </c>
      <c r="C428" s="4" t="n">
        <v>86</v>
      </c>
      <c r="D428" s="4" t="n">
        <v>178</v>
      </c>
      <c r="E428" s="4" t="n">
        <v>1.05680016616551</v>
      </c>
      <c r="F428" s="6" t="n">
        <v>2.64785000734346E-008</v>
      </c>
      <c r="G428" s="4" t="s">
        <v>15</v>
      </c>
      <c r="H428" s="6" t="n">
        <v>8.33789246476851E-009</v>
      </c>
      <c r="I428" s="4" t="s">
        <v>2182</v>
      </c>
      <c r="J428" s="4" t="s">
        <v>2183</v>
      </c>
      <c r="K428" s="5" t="s">
        <v>2184</v>
      </c>
      <c r="L428" s="5" t="s">
        <v>2185</v>
      </c>
      <c r="M428" s="4" t="s">
        <v>2186</v>
      </c>
      <c r="N428" s="5" t="s">
        <v>2187</v>
      </c>
    </row>
    <row r="429" s="4" customFormat="true" ht="15" hidden="false" customHeight="false" outlineLevel="0" collapsed="false">
      <c r="A429" s="4" t="n">
        <v>294286</v>
      </c>
      <c r="B429" s="4" t="n">
        <v>2316</v>
      </c>
      <c r="C429" s="4" t="n">
        <v>94</v>
      </c>
      <c r="D429" s="4" t="n">
        <v>189</v>
      </c>
      <c r="E429" s="4" t="n">
        <v>1.01498506244464</v>
      </c>
      <c r="F429" s="6" t="n">
        <v>2.9329541396943E-008</v>
      </c>
      <c r="G429" s="4" t="s">
        <v>15</v>
      </c>
      <c r="H429" s="6" t="n">
        <v>9.27962962441391E-009</v>
      </c>
      <c r="I429" s="4" t="s">
        <v>2188</v>
      </c>
      <c r="J429" s="5" t="s">
        <v>2189</v>
      </c>
      <c r="K429" s="5" t="s">
        <v>2190</v>
      </c>
      <c r="L429" s="5" t="s">
        <v>2191</v>
      </c>
      <c r="M429" s="4" t="s">
        <v>2192</v>
      </c>
      <c r="N429" s="4" t="s">
        <v>2193</v>
      </c>
    </row>
    <row r="430" s="4" customFormat="true" ht="15" hidden="false" customHeight="false" outlineLevel="0" collapsed="false">
      <c r="A430" s="4" t="n">
        <v>361170</v>
      </c>
      <c r="B430" s="4" t="n">
        <v>2399</v>
      </c>
      <c r="C430" s="4" t="n">
        <v>12</v>
      </c>
      <c r="D430" s="4" t="n">
        <v>58</v>
      </c>
      <c r="E430" s="4" t="n">
        <v>2.28034998430762</v>
      </c>
      <c r="F430" s="6" t="n">
        <v>2.97595471923292E-008</v>
      </c>
      <c r="G430" s="4" t="s">
        <v>15</v>
      </c>
      <c r="H430" s="6" t="n">
        <v>9.42842540065443E-009</v>
      </c>
      <c r="I430" s="4" t="s">
        <v>2194</v>
      </c>
      <c r="J430" s="4" t="s">
        <v>47</v>
      </c>
      <c r="K430" s="4" t="s">
        <v>47</v>
      </c>
      <c r="L430" s="4" t="s">
        <v>47</v>
      </c>
      <c r="M430" s="4" t="s">
        <v>2195</v>
      </c>
      <c r="N430" s="5" t="s">
        <v>2196</v>
      </c>
    </row>
    <row r="431" s="4" customFormat="true" ht="15" hidden="false" customHeight="false" outlineLevel="0" collapsed="false">
      <c r="A431" s="4" t="n">
        <v>79253</v>
      </c>
      <c r="B431" s="4" t="n">
        <v>3014</v>
      </c>
      <c r="C431" s="4" t="n">
        <v>50</v>
      </c>
      <c r="D431" s="4" t="n">
        <v>124</v>
      </c>
      <c r="E431" s="4" t="n">
        <v>1.31767161051336</v>
      </c>
      <c r="F431" s="6" t="n">
        <v>3.14302716325112E-008</v>
      </c>
      <c r="G431" s="4" t="s">
        <v>15</v>
      </c>
      <c r="H431" s="6" t="n">
        <v>9.99476227355396E-009</v>
      </c>
      <c r="I431" s="4" t="s">
        <v>2197</v>
      </c>
      <c r="J431" s="4" t="s">
        <v>2198</v>
      </c>
      <c r="K431" s="4" t="s">
        <v>2199</v>
      </c>
      <c r="L431" s="4" t="s">
        <v>2200</v>
      </c>
      <c r="M431" s="4" t="s">
        <v>2201</v>
      </c>
      <c r="N431" s="4" t="s">
        <v>2202</v>
      </c>
    </row>
    <row r="432" s="4" customFormat="true" ht="15" hidden="false" customHeight="false" outlineLevel="0" collapsed="false">
      <c r="A432" s="4" t="n">
        <v>304951</v>
      </c>
      <c r="B432" s="4" t="n">
        <v>1813</v>
      </c>
      <c r="C432" s="4" t="n">
        <v>34</v>
      </c>
      <c r="D432" s="4" t="n">
        <v>98</v>
      </c>
      <c r="E432" s="4" t="n">
        <v>1.53457849276608</v>
      </c>
      <c r="F432" s="6" t="n">
        <v>3.44300038807024E-008</v>
      </c>
      <c r="G432" s="4" t="s">
        <v>15</v>
      </c>
      <c r="H432" s="6" t="n">
        <v>1.10039673284197E-008</v>
      </c>
      <c r="I432" s="4" t="s">
        <v>2203</v>
      </c>
      <c r="J432" s="4" t="s">
        <v>2204</v>
      </c>
      <c r="K432" s="4" t="s">
        <v>47</v>
      </c>
      <c r="L432" s="4" t="s">
        <v>2205</v>
      </c>
      <c r="M432" s="4" t="s">
        <v>2206</v>
      </c>
      <c r="N432" s="4" t="s">
        <v>2207</v>
      </c>
    </row>
    <row r="433" s="4" customFormat="true" ht="15" hidden="false" customHeight="false" outlineLevel="0" collapsed="false">
      <c r="A433" s="4" t="n">
        <v>108348155</v>
      </c>
      <c r="B433" s="4" t="n">
        <v>1599</v>
      </c>
      <c r="C433" s="4" t="n">
        <v>32.44</v>
      </c>
      <c r="D433" s="4" t="n">
        <v>94.69</v>
      </c>
      <c r="E433" s="4" t="n">
        <v>1.55276974427431</v>
      </c>
      <c r="F433" s="6" t="n">
        <v>4.52154755606374E-008</v>
      </c>
      <c r="G433" s="4" t="s">
        <v>15</v>
      </c>
      <c r="H433" s="6" t="n">
        <v>1.46301725443756E-008</v>
      </c>
      <c r="I433" s="4" t="s">
        <v>2208</v>
      </c>
      <c r="J433" s="4" t="s">
        <v>214</v>
      </c>
      <c r="K433" s="4" t="s">
        <v>1927</v>
      </c>
      <c r="L433" s="4" t="s">
        <v>1928</v>
      </c>
      <c r="M433" s="4" t="s">
        <v>1929</v>
      </c>
      <c r="N433" s="4" t="s">
        <v>2209</v>
      </c>
    </row>
    <row r="434" s="4" customFormat="true" ht="15" hidden="false" customHeight="false" outlineLevel="0" collapsed="false">
      <c r="A434" s="4" t="n">
        <v>85247</v>
      </c>
      <c r="B434" s="4" t="n">
        <v>430</v>
      </c>
      <c r="C434" s="4" t="n">
        <v>55</v>
      </c>
      <c r="D434" s="4" t="n">
        <v>130</v>
      </c>
      <c r="E434" s="4" t="n">
        <v>1.248339589405</v>
      </c>
      <c r="F434" s="6" t="n">
        <v>5.65557179926123E-008</v>
      </c>
      <c r="G434" s="4" t="s">
        <v>15</v>
      </c>
      <c r="H434" s="6" t="n">
        <v>1.8414537923036E-008</v>
      </c>
      <c r="I434" s="4" t="s">
        <v>2210</v>
      </c>
      <c r="J434" s="4" t="s">
        <v>2211</v>
      </c>
      <c r="K434" s="5" t="s">
        <v>2212</v>
      </c>
      <c r="L434" s="4" t="s">
        <v>2213</v>
      </c>
      <c r="M434" s="4" t="s">
        <v>2214</v>
      </c>
      <c r="N434" s="4" t="s">
        <v>2215</v>
      </c>
    </row>
    <row r="435" s="4" customFormat="true" ht="15" hidden="false" customHeight="false" outlineLevel="0" collapsed="false">
      <c r="A435" s="4" t="n">
        <v>25674</v>
      </c>
      <c r="B435" s="4" t="n">
        <v>6466</v>
      </c>
      <c r="C435" s="4" t="n">
        <v>20</v>
      </c>
      <c r="D435" s="4" t="n">
        <v>72</v>
      </c>
      <c r="E435" s="4" t="n">
        <v>1.85532839645616</v>
      </c>
      <c r="F435" s="6" t="n">
        <v>6.4877650876289E-008</v>
      </c>
      <c r="G435" s="4" t="s">
        <v>15</v>
      </c>
      <c r="H435" s="6" t="n">
        <v>2.12214090222397E-008</v>
      </c>
      <c r="I435" s="4" t="s">
        <v>2216</v>
      </c>
      <c r="J435" s="5" t="s">
        <v>2217</v>
      </c>
      <c r="K435" s="4" t="s">
        <v>2218</v>
      </c>
      <c r="L435" s="5" t="s">
        <v>2219</v>
      </c>
      <c r="M435" s="4" t="s">
        <v>2220</v>
      </c>
      <c r="N435" s="5" t="s">
        <v>2221</v>
      </c>
    </row>
    <row r="436" s="4" customFormat="true" ht="15" hidden="false" customHeight="false" outlineLevel="0" collapsed="false">
      <c r="A436" s="4" t="n">
        <v>679819</v>
      </c>
      <c r="B436" s="4" t="n">
        <v>1089</v>
      </c>
      <c r="C436" s="4" t="n">
        <v>51</v>
      </c>
      <c r="D436" s="4" t="n">
        <v>123</v>
      </c>
      <c r="E436" s="4" t="n">
        <v>1.27742065326895</v>
      </c>
      <c r="F436" s="6" t="n">
        <v>7.65207502771831E-008</v>
      </c>
      <c r="G436" s="4" t="s">
        <v>15</v>
      </c>
      <c r="H436" s="6" t="n">
        <v>2.51773295791087E-008</v>
      </c>
      <c r="I436" s="4" t="s">
        <v>2222</v>
      </c>
      <c r="J436" s="4" t="s">
        <v>2223</v>
      </c>
      <c r="K436" s="4" t="s">
        <v>71</v>
      </c>
      <c r="L436" s="4" t="s">
        <v>2224</v>
      </c>
      <c r="M436" s="4" t="s">
        <v>2225</v>
      </c>
      <c r="N436" s="4" t="s">
        <v>2226</v>
      </c>
    </row>
    <row r="437" s="4" customFormat="true" ht="15" hidden="false" customHeight="false" outlineLevel="0" collapsed="false">
      <c r="A437" s="4" t="n">
        <v>102557105</v>
      </c>
      <c r="B437" s="4" t="n">
        <v>2002</v>
      </c>
      <c r="C437" s="4" t="n">
        <v>7.88</v>
      </c>
      <c r="D437" s="4" t="n">
        <v>47.16</v>
      </c>
      <c r="E437" s="4" t="n">
        <v>2.58862767342459</v>
      </c>
      <c r="F437" s="6" t="n">
        <v>7.7083939582676E-008</v>
      </c>
      <c r="G437" s="4" t="s">
        <v>15</v>
      </c>
      <c r="H437" s="6" t="n">
        <v>2.53791403586343E-008</v>
      </c>
      <c r="I437" s="4" t="s">
        <v>2227</v>
      </c>
      <c r="J437" s="4" t="s">
        <v>47</v>
      </c>
      <c r="K437" s="4" t="s">
        <v>47</v>
      </c>
      <c r="L437" s="4" t="s">
        <v>47</v>
      </c>
      <c r="M437" s="4" t="s">
        <v>2016</v>
      </c>
      <c r="N437" s="4" t="s">
        <v>2228</v>
      </c>
    </row>
    <row r="438" s="4" customFormat="true" ht="15" hidden="false" customHeight="false" outlineLevel="0" collapsed="false">
      <c r="A438" s="4" t="n">
        <v>289785</v>
      </c>
      <c r="B438" s="4" t="n">
        <v>3282</v>
      </c>
      <c r="C438" s="4" t="n">
        <v>46</v>
      </c>
      <c r="D438" s="4" t="n">
        <v>114</v>
      </c>
      <c r="E438" s="4" t="n">
        <v>1.31665954800894</v>
      </c>
      <c r="F438" s="6" t="n">
        <v>1.18392777534232E-007</v>
      </c>
      <c r="G438" s="4" t="s">
        <v>15</v>
      </c>
      <c r="H438" s="6" t="n">
        <v>3.98259469797944E-008</v>
      </c>
      <c r="I438" s="4" t="s">
        <v>2229</v>
      </c>
      <c r="J438" s="4" t="s">
        <v>2230</v>
      </c>
      <c r="K438" s="4" t="s">
        <v>2231</v>
      </c>
      <c r="L438" s="4" t="s">
        <v>2232</v>
      </c>
      <c r="M438" s="4" t="s">
        <v>796</v>
      </c>
      <c r="N438" s="5" t="s">
        <v>2233</v>
      </c>
    </row>
    <row r="439" s="4" customFormat="true" ht="15" hidden="false" customHeight="false" outlineLevel="0" collapsed="false">
      <c r="A439" s="4" t="n">
        <v>114494</v>
      </c>
      <c r="B439" s="4" t="n">
        <v>2959</v>
      </c>
      <c r="C439" s="4" t="n">
        <v>87.01</v>
      </c>
      <c r="D439" s="4" t="n">
        <v>174.3</v>
      </c>
      <c r="E439" s="4" t="n">
        <v>1.00965093580417</v>
      </c>
      <c r="F439" s="6" t="n">
        <v>1.18392777534232E-007</v>
      </c>
      <c r="G439" s="4" t="s">
        <v>15</v>
      </c>
      <c r="H439" s="6" t="n">
        <v>3.98289883212814E-008</v>
      </c>
      <c r="I439" s="4" t="s">
        <v>2234</v>
      </c>
      <c r="J439" s="4" t="s">
        <v>2235</v>
      </c>
      <c r="K439" s="4" t="s">
        <v>2236</v>
      </c>
      <c r="L439" s="5" t="s">
        <v>2237</v>
      </c>
      <c r="M439" s="4" t="s">
        <v>2238</v>
      </c>
      <c r="N439" s="4" t="s">
        <v>2239</v>
      </c>
    </row>
    <row r="440" s="4" customFormat="true" ht="15" hidden="false" customHeight="false" outlineLevel="0" collapsed="false">
      <c r="A440" s="4" t="n">
        <v>498276</v>
      </c>
      <c r="B440" s="4" t="n">
        <v>1368</v>
      </c>
      <c r="C440" s="4" t="n">
        <v>59.42</v>
      </c>
      <c r="D440" s="4" t="n">
        <v>134.13</v>
      </c>
      <c r="E440" s="4" t="n">
        <v>1.18194293132959</v>
      </c>
      <c r="F440" s="6" t="n">
        <v>1.30547076399909E-007</v>
      </c>
      <c r="G440" s="4" t="s">
        <v>15</v>
      </c>
      <c r="H440" s="6" t="n">
        <v>4.40995744827091E-008</v>
      </c>
      <c r="I440" s="4" t="s">
        <v>2240</v>
      </c>
      <c r="J440" s="4" t="s">
        <v>1095</v>
      </c>
      <c r="K440" s="4" t="s">
        <v>1096</v>
      </c>
      <c r="L440" s="5" t="s">
        <v>1097</v>
      </c>
      <c r="M440" s="4" t="s">
        <v>1098</v>
      </c>
      <c r="N440" s="4" t="s">
        <v>2241</v>
      </c>
    </row>
    <row r="441" s="4" customFormat="true" ht="15" hidden="false" customHeight="false" outlineLevel="0" collapsed="false">
      <c r="A441" s="4" t="n">
        <v>58962</v>
      </c>
      <c r="B441" s="4" t="n">
        <v>1410</v>
      </c>
      <c r="C441" s="4" t="n">
        <v>26</v>
      </c>
      <c r="D441" s="4" t="n">
        <v>81</v>
      </c>
      <c r="E441" s="4" t="n">
        <v>1.64674177464474</v>
      </c>
      <c r="F441" s="6" t="n">
        <v>1.34780283764054E-007</v>
      </c>
      <c r="G441" s="4" t="s">
        <v>15</v>
      </c>
      <c r="H441" s="6" t="n">
        <v>4.56017316047504E-008</v>
      </c>
      <c r="I441" s="4" t="s">
        <v>2242</v>
      </c>
      <c r="J441" s="4" t="s">
        <v>179</v>
      </c>
      <c r="K441" s="4" t="s">
        <v>2243</v>
      </c>
      <c r="L441" s="4" t="s">
        <v>2244</v>
      </c>
      <c r="M441" s="4" t="s">
        <v>2245</v>
      </c>
      <c r="N441" s="5" t="s">
        <v>2246</v>
      </c>
    </row>
    <row r="442" s="4" customFormat="true" ht="15" hidden="false" customHeight="false" outlineLevel="0" collapsed="false">
      <c r="A442" s="4" t="n">
        <v>56822</v>
      </c>
      <c r="B442" s="4" t="n">
        <v>960</v>
      </c>
      <c r="C442" s="4" t="n">
        <v>35</v>
      </c>
      <c r="D442" s="4" t="n">
        <v>96</v>
      </c>
      <c r="E442" s="4" t="n">
        <v>1.4630109736774</v>
      </c>
      <c r="F442" s="6" t="n">
        <v>1.40768155719866E-007</v>
      </c>
      <c r="G442" s="4" t="s">
        <v>15</v>
      </c>
      <c r="H442" s="6" t="n">
        <v>4.77783962653995E-008</v>
      </c>
      <c r="I442" s="4" t="s">
        <v>2247</v>
      </c>
      <c r="J442" s="4" t="s">
        <v>2248</v>
      </c>
      <c r="K442" s="4" t="s">
        <v>2249</v>
      </c>
      <c r="L442" s="5" t="s">
        <v>2250</v>
      </c>
      <c r="M442" s="4" t="s">
        <v>2251</v>
      </c>
      <c r="N442" s="4" t="s">
        <v>2252</v>
      </c>
    </row>
    <row r="443" s="4" customFormat="true" ht="15" hidden="false" customHeight="false" outlineLevel="0" collapsed="false">
      <c r="A443" s="4" t="n">
        <v>689064</v>
      </c>
      <c r="B443" s="4" t="n">
        <v>637</v>
      </c>
      <c r="C443" s="4" t="n">
        <v>0</v>
      </c>
      <c r="D443" s="4" t="n">
        <v>27.3</v>
      </c>
      <c r="E443" s="4" t="n">
        <v>5.7781605359337</v>
      </c>
      <c r="F443" s="6" t="n">
        <v>1.53233896455089E-007</v>
      </c>
      <c r="G443" s="4" t="s">
        <v>15</v>
      </c>
      <c r="H443" s="6" t="n">
        <v>5.22227056500297E-008</v>
      </c>
      <c r="I443" s="4" t="s">
        <v>2253</v>
      </c>
      <c r="J443" s="4" t="s">
        <v>1228</v>
      </c>
      <c r="K443" s="5" t="s">
        <v>1229</v>
      </c>
      <c r="L443" s="5" t="s">
        <v>1230</v>
      </c>
      <c r="M443" s="4" t="s">
        <v>1231</v>
      </c>
      <c r="N443" s="4" t="s">
        <v>1232</v>
      </c>
    </row>
    <row r="444" s="4" customFormat="true" ht="15" hidden="false" customHeight="false" outlineLevel="0" collapsed="false">
      <c r="A444" s="4" t="n">
        <v>298784</v>
      </c>
      <c r="B444" s="4" t="n">
        <v>3867</v>
      </c>
      <c r="C444" s="4" t="n">
        <v>61.36</v>
      </c>
      <c r="D444" s="4" t="n">
        <v>136.47</v>
      </c>
      <c r="E444" s="4" t="n">
        <v>1.16054494241108</v>
      </c>
      <c r="F444" s="6" t="n">
        <v>1.55039041324898E-007</v>
      </c>
      <c r="G444" s="4" t="s">
        <v>15</v>
      </c>
      <c r="H444" s="6" t="n">
        <v>5.28877061160087E-008</v>
      </c>
      <c r="I444" s="4" t="s">
        <v>2254</v>
      </c>
      <c r="J444" s="4" t="s">
        <v>2255</v>
      </c>
      <c r="K444" s="4" t="s">
        <v>2256</v>
      </c>
      <c r="L444" s="5" t="s">
        <v>2257</v>
      </c>
      <c r="M444" s="4" t="s">
        <v>2258</v>
      </c>
      <c r="N444" s="5" t="s">
        <v>2259</v>
      </c>
    </row>
    <row r="445" s="4" customFormat="true" ht="15" hidden="false" customHeight="false" outlineLevel="0" collapsed="false">
      <c r="A445" s="4" t="n">
        <v>24241</v>
      </c>
      <c r="B445" s="4" t="n">
        <v>666</v>
      </c>
      <c r="C445" s="4" t="n">
        <v>25.29</v>
      </c>
      <c r="D445" s="4" t="n">
        <v>78.93</v>
      </c>
      <c r="E445" s="4" t="n">
        <v>1.64933820212501</v>
      </c>
      <c r="F445" s="6" t="n">
        <v>1.89523669007189E-007</v>
      </c>
      <c r="G445" s="4" t="s">
        <v>15</v>
      </c>
      <c r="H445" s="6" t="n">
        <v>6.53818005690883E-008</v>
      </c>
      <c r="I445" s="4" t="s">
        <v>2260</v>
      </c>
      <c r="J445" s="4" t="s">
        <v>2261</v>
      </c>
      <c r="K445" s="4" t="s">
        <v>2262</v>
      </c>
      <c r="L445" s="5" t="s">
        <v>2263</v>
      </c>
      <c r="M445" s="4" t="s">
        <v>2264</v>
      </c>
      <c r="N445" s="4" t="s">
        <v>2265</v>
      </c>
    </row>
    <row r="446" s="4" customFormat="true" ht="15" hidden="false" customHeight="false" outlineLevel="0" collapsed="false">
      <c r="A446" s="4" t="n">
        <v>54289</v>
      </c>
      <c r="B446" s="4" t="n">
        <v>1319</v>
      </c>
      <c r="C446" s="4" t="n">
        <v>4</v>
      </c>
      <c r="D446" s="4" t="n">
        <v>36</v>
      </c>
      <c r="E446" s="4" t="n">
        <v>3.17725649134352</v>
      </c>
      <c r="F446" s="6" t="n">
        <v>1.98712742101607E-007</v>
      </c>
      <c r="G446" s="4" t="s">
        <v>15</v>
      </c>
      <c r="H446" s="6" t="n">
        <v>6.87007766215721E-008</v>
      </c>
      <c r="I446" s="4" t="s">
        <v>2266</v>
      </c>
      <c r="J446" s="4" t="s">
        <v>2267</v>
      </c>
      <c r="K446" s="4" t="s">
        <v>2268</v>
      </c>
      <c r="L446" s="4" t="s">
        <v>2269</v>
      </c>
      <c r="M446" s="4" t="s">
        <v>677</v>
      </c>
      <c r="N446" s="4" t="s">
        <v>2270</v>
      </c>
    </row>
    <row r="447" s="4" customFormat="true" ht="15" hidden="false" customHeight="false" outlineLevel="0" collapsed="false">
      <c r="A447" s="4" t="n">
        <v>171409</v>
      </c>
      <c r="B447" s="4" t="n">
        <v>937</v>
      </c>
      <c r="C447" s="4" t="n">
        <v>66</v>
      </c>
      <c r="D447" s="4" t="n">
        <v>142</v>
      </c>
      <c r="E447" s="4" t="n">
        <v>1.11268449004744</v>
      </c>
      <c r="F447" s="6" t="n">
        <v>2.31841703483719E-007</v>
      </c>
      <c r="G447" s="4" t="s">
        <v>15</v>
      </c>
      <c r="H447" s="6" t="n">
        <v>8.05515952146364E-008</v>
      </c>
      <c r="I447" s="4" t="s">
        <v>2271</v>
      </c>
      <c r="J447" s="4" t="s">
        <v>2272</v>
      </c>
      <c r="K447" s="4" t="s">
        <v>2273</v>
      </c>
      <c r="L447" s="4" t="s">
        <v>2274</v>
      </c>
      <c r="M447" s="4" t="s">
        <v>2275</v>
      </c>
      <c r="N447" s="5" t="s">
        <v>2276</v>
      </c>
    </row>
    <row r="448" s="4" customFormat="true" ht="15" hidden="false" customHeight="false" outlineLevel="0" collapsed="false">
      <c r="A448" s="4" t="n">
        <v>94195</v>
      </c>
      <c r="B448" s="4" t="n">
        <v>579</v>
      </c>
      <c r="C448" s="4" t="n">
        <v>7</v>
      </c>
      <c r="D448" s="4" t="n">
        <v>43</v>
      </c>
      <c r="E448" s="4" t="n">
        <v>2.6262413225457</v>
      </c>
      <c r="F448" s="6" t="n">
        <v>2.37235046289911E-007</v>
      </c>
      <c r="G448" s="4" t="s">
        <v>15</v>
      </c>
      <c r="H448" s="6" t="n">
        <v>8.25270732356713E-008</v>
      </c>
      <c r="I448" s="4" t="s">
        <v>2277</v>
      </c>
      <c r="J448" s="4" t="s">
        <v>2278</v>
      </c>
      <c r="K448" s="4" t="s">
        <v>2279</v>
      </c>
      <c r="L448" s="5" t="s">
        <v>2280</v>
      </c>
      <c r="M448" s="4" t="s">
        <v>1134</v>
      </c>
      <c r="N448" s="4" t="s">
        <v>2281</v>
      </c>
    </row>
    <row r="449" s="4" customFormat="true" ht="15" hidden="false" customHeight="false" outlineLevel="0" collapsed="false">
      <c r="A449" s="4" t="n">
        <v>81780</v>
      </c>
      <c r="B449" s="4" t="n">
        <v>570</v>
      </c>
      <c r="C449" s="4" t="n">
        <v>26</v>
      </c>
      <c r="D449" s="4" t="n">
        <v>79</v>
      </c>
      <c r="E449" s="4" t="n">
        <v>1.61067251993722</v>
      </c>
      <c r="F449" s="6" t="n">
        <v>3.03115354012685E-007</v>
      </c>
      <c r="G449" s="4" t="s">
        <v>15</v>
      </c>
      <c r="H449" s="6" t="n">
        <v>1.06905344084047E-007</v>
      </c>
      <c r="I449" s="4" t="s">
        <v>2282</v>
      </c>
      <c r="J449" s="4" t="s">
        <v>1616</v>
      </c>
      <c r="K449" s="5" t="s">
        <v>2283</v>
      </c>
      <c r="L449" s="5" t="s">
        <v>2284</v>
      </c>
      <c r="M449" s="4" t="s">
        <v>2285</v>
      </c>
      <c r="N449" s="4" t="s">
        <v>2286</v>
      </c>
    </row>
    <row r="450" s="4" customFormat="true" ht="15" hidden="false" customHeight="false" outlineLevel="0" collapsed="false">
      <c r="A450" s="4" t="n">
        <v>685716</v>
      </c>
      <c r="B450" s="4" t="n">
        <v>2709</v>
      </c>
      <c r="C450" s="4" t="n">
        <v>1.03</v>
      </c>
      <c r="D450" s="4" t="n">
        <v>27</v>
      </c>
      <c r="E450" s="4" t="n">
        <v>4.71957465465618</v>
      </c>
      <c r="F450" s="6" t="n">
        <v>3.07119382721145E-007</v>
      </c>
      <c r="G450" s="4" t="s">
        <v>15</v>
      </c>
      <c r="H450" s="6" t="n">
        <v>1.08383286108787E-007</v>
      </c>
      <c r="I450" s="4" t="s">
        <v>2287</v>
      </c>
      <c r="J450" s="4" t="s">
        <v>211</v>
      </c>
      <c r="K450" s="4" t="s">
        <v>47</v>
      </c>
      <c r="L450" s="4" t="s">
        <v>47</v>
      </c>
      <c r="M450" s="4" t="s">
        <v>2288</v>
      </c>
      <c r="N450" s="4" t="s">
        <v>2289</v>
      </c>
    </row>
    <row r="451" s="4" customFormat="true" ht="15" hidden="false" customHeight="false" outlineLevel="0" collapsed="false">
      <c r="A451" s="4" t="n">
        <v>680910</v>
      </c>
      <c r="B451" s="4" t="n">
        <v>2076</v>
      </c>
      <c r="C451" s="4" t="n">
        <v>81.78</v>
      </c>
      <c r="D451" s="4" t="n">
        <v>163.44</v>
      </c>
      <c r="E451" s="4" t="n">
        <v>1.00627263110807</v>
      </c>
      <c r="F451" s="6" t="n">
        <v>3.2234878491598E-007</v>
      </c>
      <c r="G451" s="4" t="s">
        <v>15</v>
      </c>
      <c r="H451" s="6" t="n">
        <v>1.13861326260791E-007</v>
      </c>
      <c r="I451" s="4" t="s">
        <v>2290</v>
      </c>
      <c r="J451" s="4" t="s">
        <v>214</v>
      </c>
      <c r="K451" s="4" t="s">
        <v>1927</v>
      </c>
      <c r="L451" s="4" t="s">
        <v>1928</v>
      </c>
      <c r="M451" s="4" t="s">
        <v>1929</v>
      </c>
      <c r="N451" s="4" t="s">
        <v>1930</v>
      </c>
    </row>
    <row r="452" s="4" customFormat="true" ht="15" hidden="false" customHeight="false" outlineLevel="0" collapsed="false">
      <c r="A452" s="4" t="n">
        <v>100911599</v>
      </c>
      <c r="B452" s="4" t="n">
        <v>1749</v>
      </c>
      <c r="C452" s="4" t="n">
        <v>66.06</v>
      </c>
      <c r="D452" s="4" t="n">
        <v>140.32</v>
      </c>
      <c r="E452" s="4" t="n">
        <v>1.09420326806042</v>
      </c>
      <c r="F452" s="6" t="n">
        <v>3.98930025132671E-007</v>
      </c>
      <c r="G452" s="4" t="s">
        <v>15</v>
      </c>
      <c r="H452" s="6" t="n">
        <v>1.42278488300078E-007</v>
      </c>
      <c r="I452" s="4" t="s">
        <v>2291</v>
      </c>
      <c r="J452" s="4" t="s">
        <v>2292</v>
      </c>
      <c r="K452" s="4" t="s">
        <v>2293</v>
      </c>
      <c r="L452" s="4" t="s">
        <v>2294</v>
      </c>
      <c r="M452" s="4" t="s">
        <v>2295</v>
      </c>
      <c r="N452" s="4" t="s">
        <v>2296</v>
      </c>
    </row>
    <row r="453" s="4" customFormat="true" ht="15" hidden="false" customHeight="false" outlineLevel="0" collapsed="false">
      <c r="A453" s="4" t="n">
        <v>361493</v>
      </c>
      <c r="B453" s="4" t="n">
        <v>2135</v>
      </c>
      <c r="C453" s="4" t="n">
        <v>25.13</v>
      </c>
      <c r="D453" s="4" t="n">
        <v>76.47</v>
      </c>
      <c r="E453" s="4" t="n">
        <v>1.61281469276391</v>
      </c>
      <c r="F453" s="6" t="n">
        <v>4.62292360714201E-007</v>
      </c>
      <c r="G453" s="4" t="s">
        <v>15</v>
      </c>
      <c r="H453" s="6" t="n">
        <v>1.66064624007249E-007</v>
      </c>
      <c r="I453" s="4" t="s">
        <v>2297</v>
      </c>
      <c r="J453" s="4" t="s">
        <v>226</v>
      </c>
      <c r="K453" s="4" t="s">
        <v>47</v>
      </c>
      <c r="L453" s="4" t="s">
        <v>47</v>
      </c>
      <c r="M453" s="4" t="s">
        <v>1721</v>
      </c>
      <c r="N453" s="5" t="s">
        <v>2298</v>
      </c>
    </row>
    <row r="454" s="4" customFormat="true" ht="15" hidden="false" customHeight="false" outlineLevel="0" collapsed="false">
      <c r="A454" s="4" t="n">
        <v>287443</v>
      </c>
      <c r="B454" s="4" t="n">
        <v>2468</v>
      </c>
      <c r="C454" s="4" t="n">
        <v>16</v>
      </c>
      <c r="D454" s="4" t="n">
        <v>60</v>
      </c>
      <c r="E454" s="4" t="n">
        <v>1.91422208550973</v>
      </c>
      <c r="F454" s="6" t="n">
        <v>4.90025786497953E-007</v>
      </c>
      <c r="G454" s="4" t="s">
        <v>15</v>
      </c>
      <c r="H454" s="6" t="n">
        <v>1.76604160729275E-007</v>
      </c>
      <c r="I454" s="4" t="s">
        <v>2299</v>
      </c>
      <c r="J454" s="4" t="s">
        <v>2300</v>
      </c>
      <c r="K454" s="4" t="s">
        <v>2301</v>
      </c>
      <c r="L454" s="4" t="s">
        <v>2302</v>
      </c>
      <c r="M454" s="4" t="s">
        <v>2303</v>
      </c>
      <c r="N454" s="4" t="s">
        <v>2304</v>
      </c>
    </row>
    <row r="455" s="4" customFormat="true" ht="15" hidden="false" customHeight="false" outlineLevel="0" collapsed="false">
      <c r="A455" s="4" t="n">
        <v>368066</v>
      </c>
      <c r="B455" s="4" t="n">
        <v>1062</v>
      </c>
      <c r="C455" s="4" t="n">
        <v>9</v>
      </c>
      <c r="D455" s="4" t="n">
        <v>46</v>
      </c>
      <c r="E455" s="4" t="n">
        <v>2.36096844451591</v>
      </c>
      <c r="F455" s="6" t="n">
        <v>4.96482424123008E-007</v>
      </c>
      <c r="G455" s="4" t="s">
        <v>15</v>
      </c>
      <c r="H455" s="6" t="n">
        <v>1.79143751537414E-007</v>
      </c>
      <c r="I455" s="4" t="s">
        <v>2305</v>
      </c>
      <c r="J455" s="4" t="s">
        <v>1677</v>
      </c>
      <c r="K455" s="4" t="s">
        <v>2306</v>
      </c>
      <c r="L455" s="4" t="s">
        <v>2307</v>
      </c>
      <c r="M455" s="4" t="s">
        <v>2308</v>
      </c>
      <c r="N455" s="4" t="s">
        <v>2309</v>
      </c>
    </row>
    <row r="456" s="4" customFormat="true" ht="15" hidden="false" customHeight="false" outlineLevel="0" collapsed="false">
      <c r="A456" s="4" t="n">
        <v>289237</v>
      </c>
      <c r="B456" s="4" t="n">
        <v>3424</v>
      </c>
      <c r="C456" s="4" t="n">
        <v>76.53</v>
      </c>
      <c r="D456" s="4" t="n">
        <v>154.37</v>
      </c>
      <c r="E456" s="4" t="n">
        <v>1.01962659410273</v>
      </c>
      <c r="F456" s="6" t="n">
        <v>5.22273513514092E-007</v>
      </c>
      <c r="G456" s="4" t="s">
        <v>15</v>
      </c>
      <c r="H456" s="6" t="n">
        <v>1.88673525688986E-007</v>
      </c>
      <c r="I456" s="4" t="s">
        <v>2310</v>
      </c>
      <c r="J456" s="4" t="s">
        <v>2311</v>
      </c>
      <c r="K456" s="4" t="s">
        <v>2312</v>
      </c>
      <c r="L456" s="5" t="s">
        <v>2313</v>
      </c>
      <c r="M456" s="4" t="s">
        <v>2314</v>
      </c>
      <c r="N456" s="4" t="s">
        <v>2315</v>
      </c>
    </row>
    <row r="457" s="4" customFormat="true" ht="15" hidden="false" customHeight="false" outlineLevel="0" collapsed="false">
      <c r="A457" s="4" t="n">
        <v>290326</v>
      </c>
      <c r="B457" s="4" t="n">
        <v>1889</v>
      </c>
      <c r="C457" s="4" t="n">
        <v>14</v>
      </c>
      <c r="D457" s="4" t="n">
        <v>56</v>
      </c>
      <c r="E457" s="4" t="n">
        <v>2.00733148990121</v>
      </c>
      <c r="F457" s="6" t="n">
        <v>5.33153889897063E-007</v>
      </c>
      <c r="G457" s="4" t="s">
        <v>15</v>
      </c>
      <c r="H457" s="6" t="n">
        <v>1.92889531872875E-007</v>
      </c>
      <c r="I457" s="4" t="s">
        <v>2316</v>
      </c>
      <c r="J457" s="4" t="s">
        <v>262</v>
      </c>
      <c r="K457" s="4" t="s">
        <v>2317</v>
      </c>
      <c r="L457" s="5" t="s">
        <v>2318</v>
      </c>
      <c r="M457" s="4" t="s">
        <v>2319</v>
      </c>
      <c r="N457" s="4" t="s">
        <v>2320</v>
      </c>
    </row>
    <row r="458" s="4" customFormat="true" ht="15" hidden="false" customHeight="false" outlineLevel="0" collapsed="false">
      <c r="A458" s="4" t="n">
        <v>690919</v>
      </c>
      <c r="B458" s="4" t="n">
        <v>899</v>
      </c>
      <c r="C458" s="4" t="n">
        <v>6</v>
      </c>
      <c r="D458" s="4" t="n">
        <v>39</v>
      </c>
      <c r="E458" s="4" t="n">
        <v>2.7077712080423</v>
      </c>
      <c r="F458" s="6" t="n">
        <v>5.774343941255E-007</v>
      </c>
      <c r="G458" s="4" t="s">
        <v>15</v>
      </c>
      <c r="H458" s="6" t="n">
        <v>2.09488440432383E-007</v>
      </c>
      <c r="I458" s="4" t="s">
        <v>2321</v>
      </c>
      <c r="J458" s="4" t="s">
        <v>2322</v>
      </c>
      <c r="K458" s="4" t="s">
        <v>2323</v>
      </c>
      <c r="L458" s="4" t="s">
        <v>2324</v>
      </c>
      <c r="M458" s="4" t="s">
        <v>2325</v>
      </c>
      <c r="N458" s="4" t="s">
        <v>2326</v>
      </c>
    </row>
    <row r="459" s="4" customFormat="true" ht="15" hidden="false" customHeight="false" outlineLevel="0" collapsed="false">
      <c r="A459" s="4" t="n">
        <v>100911825</v>
      </c>
      <c r="B459" s="4" t="n">
        <v>1368</v>
      </c>
      <c r="C459" s="4" t="n">
        <v>47.82</v>
      </c>
      <c r="D459" s="4" t="n">
        <v>112.18</v>
      </c>
      <c r="E459" s="4" t="n">
        <v>1.23746094287136</v>
      </c>
      <c r="F459" s="6" t="n">
        <v>5.774343941255E-007</v>
      </c>
      <c r="G459" s="4" t="s">
        <v>15</v>
      </c>
      <c r="H459" s="6" t="n">
        <v>2.09528016851251E-007</v>
      </c>
      <c r="I459" s="4" t="s">
        <v>2327</v>
      </c>
      <c r="J459" s="4" t="s">
        <v>1095</v>
      </c>
      <c r="K459" s="4" t="s">
        <v>1096</v>
      </c>
      <c r="L459" s="5" t="s">
        <v>1097</v>
      </c>
      <c r="M459" s="4" t="s">
        <v>1098</v>
      </c>
      <c r="N459" s="4" t="s">
        <v>2328</v>
      </c>
    </row>
    <row r="460" s="4" customFormat="true" ht="15" hidden="false" customHeight="false" outlineLevel="0" collapsed="false">
      <c r="A460" s="4" t="n">
        <v>103689978</v>
      </c>
      <c r="B460" s="4" t="n">
        <v>2825</v>
      </c>
      <c r="C460" s="4" t="n">
        <v>19.28</v>
      </c>
      <c r="D460" s="4" t="n">
        <v>64.91</v>
      </c>
      <c r="E460" s="4" t="n">
        <v>1.75866719450918</v>
      </c>
      <c r="F460" s="6" t="n">
        <v>8.02075344809194E-007</v>
      </c>
      <c r="G460" s="4" t="s">
        <v>15</v>
      </c>
      <c r="H460" s="6" t="n">
        <v>2.94648184748994E-007</v>
      </c>
      <c r="I460" s="4" t="s">
        <v>2329</v>
      </c>
      <c r="J460" s="4" t="s">
        <v>2330</v>
      </c>
      <c r="K460" s="4" t="s">
        <v>2331</v>
      </c>
      <c r="L460" s="4" t="s">
        <v>2332</v>
      </c>
      <c r="M460" s="4" t="s">
        <v>2333</v>
      </c>
      <c r="N460" s="4" t="s">
        <v>2334</v>
      </c>
    </row>
    <row r="461" s="4" customFormat="true" ht="15" hidden="false" customHeight="false" outlineLevel="0" collapsed="false">
      <c r="A461" s="4" t="n">
        <v>24930</v>
      </c>
      <c r="B461" s="4" t="n">
        <v>1903</v>
      </c>
      <c r="C461" s="4" t="n">
        <v>16.48</v>
      </c>
      <c r="D461" s="4" t="n">
        <v>59.78</v>
      </c>
      <c r="E461" s="4" t="n">
        <v>1.86627814439608</v>
      </c>
      <c r="F461" s="6" t="n">
        <v>8.10886387355357E-007</v>
      </c>
      <c r="G461" s="4" t="s">
        <v>15</v>
      </c>
      <c r="H461" s="6" t="n">
        <v>2.98058628262127E-007</v>
      </c>
      <c r="I461" s="4" t="s">
        <v>2335</v>
      </c>
      <c r="J461" s="4" t="s">
        <v>173</v>
      </c>
      <c r="K461" s="4" t="s">
        <v>2336</v>
      </c>
      <c r="L461" s="5" t="s">
        <v>2337</v>
      </c>
      <c r="M461" s="4" t="s">
        <v>2338</v>
      </c>
      <c r="N461" s="4" t="s">
        <v>2339</v>
      </c>
    </row>
    <row r="462" s="4" customFormat="true" ht="15" hidden="false" customHeight="false" outlineLevel="0" collapsed="false">
      <c r="A462" s="4" t="n">
        <v>286938</v>
      </c>
      <c r="B462" s="4" t="n">
        <v>1467</v>
      </c>
      <c r="C462" s="4" t="n">
        <v>1</v>
      </c>
      <c r="D462" s="4" t="n">
        <v>25</v>
      </c>
      <c r="E462" s="4" t="n">
        <v>4.65118767967593</v>
      </c>
      <c r="F462" s="6" t="n">
        <v>9.29130579096461E-007</v>
      </c>
      <c r="G462" s="4" t="s">
        <v>15</v>
      </c>
      <c r="H462" s="6" t="n">
        <v>3.44108341753747E-007</v>
      </c>
      <c r="I462" s="4" t="s">
        <v>2340</v>
      </c>
      <c r="J462" s="4" t="s">
        <v>1677</v>
      </c>
      <c r="K462" s="4" t="s">
        <v>2053</v>
      </c>
      <c r="L462" s="4" t="s">
        <v>47</v>
      </c>
      <c r="M462" s="4" t="s">
        <v>2341</v>
      </c>
      <c r="N462" s="4" t="s">
        <v>2342</v>
      </c>
    </row>
    <row r="463" s="4" customFormat="true" ht="15" hidden="false" customHeight="false" outlineLevel="0" collapsed="false">
      <c r="A463" s="4" t="n">
        <v>78947</v>
      </c>
      <c r="B463" s="4" t="n">
        <v>2702</v>
      </c>
      <c r="C463" s="4" t="n">
        <v>0</v>
      </c>
      <c r="D463" s="4" t="n">
        <v>23.86</v>
      </c>
      <c r="E463" s="4" t="n">
        <v>5.58385362782171</v>
      </c>
      <c r="F463" s="6" t="n">
        <v>9.83376830971646E-007</v>
      </c>
      <c r="G463" s="4" t="s">
        <v>15</v>
      </c>
      <c r="H463" s="6" t="n">
        <v>3.6504104465241E-007</v>
      </c>
      <c r="I463" s="4" t="s">
        <v>2343</v>
      </c>
      <c r="J463" s="4" t="s">
        <v>2344</v>
      </c>
      <c r="K463" s="4" t="s">
        <v>2345</v>
      </c>
      <c r="L463" s="4" t="s">
        <v>2346</v>
      </c>
      <c r="M463" s="4" t="s">
        <v>2347</v>
      </c>
      <c r="N463" s="4" t="s">
        <v>2348</v>
      </c>
    </row>
    <row r="464" s="4" customFormat="true" ht="15" hidden="false" customHeight="false" outlineLevel="0" collapsed="false">
      <c r="A464" s="4" t="n">
        <v>140547</v>
      </c>
      <c r="B464" s="4" t="n">
        <v>1560</v>
      </c>
      <c r="C464" s="4" t="n">
        <v>0</v>
      </c>
      <c r="D464" s="4" t="n">
        <v>23.8</v>
      </c>
      <c r="E464" s="4" t="n">
        <v>5.58022115832179</v>
      </c>
      <c r="F464" s="6" t="n">
        <v>1.01561451570565E-006</v>
      </c>
      <c r="G464" s="4" t="s">
        <v>15</v>
      </c>
      <c r="H464" s="6" t="n">
        <v>3.77769245424642E-007</v>
      </c>
      <c r="I464" s="4" t="s">
        <v>2349</v>
      </c>
      <c r="J464" s="4" t="s">
        <v>2350</v>
      </c>
      <c r="K464" s="4" t="s">
        <v>2351</v>
      </c>
      <c r="L464" s="4" t="s">
        <v>2352</v>
      </c>
      <c r="M464" s="4" t="s">
        <v>2353</v>
      </c>
      <c r="N464" s="4" t="s">
        <v>2354</v>
      </c>
    </row>
    <row r="465" s="4" customFormat="true" ht="15" hidden="false" customHeight="false" outlineLevel="0" collapsed="false">
      <c r="A465" s="4" t="n">
        <v>450230</v>
      </c>
      <c r="B465" s="4" t="n">
        <v>1368</v>
      </c>
      <c r="C465" s="4" t="n">
        <v>3</v>
      </c>
      <c r="D465" s="4" t="n">
        <v>30</v>
      </c>
      <c r="E465" s="4" t="n">
        <v>3.32925958478857</v>
      </c>
      <c r="F465" s="6" t="n">
        <v>1.32793258846779E-006</v>
      </c>
      <c r="G465" s="4" t="s">
        <v>15</v>
      </c>
      <c r="H465" s="6" t="n">
        <v>5.0090637305819E-007</v>
      </c>
      <c r="I465" s="4" t="s">
        <v>2355</v>
      </c>
      <c r="J465" s="4" t="s">
        <v>2356</v>
      </c>
      <c r="K465" s="4" t="s">
        <v>857</v>
      </c>
      <c r="L465" s="4" t="s">
        <v>47</v>
      </c>
      <c r="M465" s="4" t="s">
        <v>2357</v>
      </c>
      <c r="N465" s="4" t="s">
        <v>2358</v>
      </c>
    </row>
    <row r="466" s="4" customFormat="true" ht="15" hidden="false" customHeight="false" outlineLevel="0" collapsed="false">
      <c r="A466" s="4" t="n">
        <v>24931</v>
      </c>
      <c r="B466" s="4" t="n">
        <v>1261</v>
      </c>
      <c r="C466" s="4" t="n">
        <v>0</v>
      </c>
      <c r="D466" s="4" t="n">
        <v>23</v>
      </c>
      <c r="E466" s="4" t="n">
        <v>5.53089344595822</v>
      </c>
      <c r="F466" s="6" t="n">
        <v>1.57244295333983E-006</v>
      </c>
      <c r="G466" s="4" t="s">
        <v>15</v>
      </c>
      <c r="H466" s="6" t="n">
        <v>5.97346598400961E-007</v>
      </c>
      <c r="I466" s="4" t="s">
        <v>2359</v>
      </c>
      <c r="J466" s="4" t="s">
        <v>173</v>
      </c>
      <c r="K466" s="4" t="s">
        <v>47</v>
      </c>
      <c r="L466" s="4" t="s">
        <v>2360</v>
      </c>
      <c r="M466" s="4" t="s">
        <v>2361</v>
      </c>
      <c r="N466" s="4" t="s">
        <v>2362</v>
      </c>
    </row>
    <row r="467" s="4" customFormat="true" ht="15" hidden="false" customHeight="false" outlineLevel="0" collapsed="false">
      <c r="A467" s="4" t="n">
        <v>100909795</v>
      </c>
      <c r="B467" s="4" t="n">
        <v>6822</v>
      </c>
      <c r="C467" s="4" t="n">
        <v>0</v>
      </c>
      <c r="D467" s="4" t="n">
        <v>22.91</v>
      </c>
      <c r="E467" s="4" t="n">
        <v>5.52523704343116</v>
      </c>
      <c r="F467" s="6" t="n">
        <v>1.65214113622329E-006</v>
      </c>
      <c r="G467" s="4" t="s">
        <v>15</v>
      </c>
      <c r="H467" s="6" t="n">
        <v>6.29037855628561E-007</v>
      </c>
      <c r="I467" s="4" t="s">
        <v>2363</v>
      </c>
      <c r="J467" s="4" t="s">
        <v>47</v>
      </c>
      <c r="K467" s="4" t="s">
        <v>47</v>
      </c>
      <c r="L467" s="4" t="s">
        <v>47</v>
      </c>
      <c r="M467" s="4" t="s">
        <v>47</v>
      </c>
      <c r="N467" s="4" t="s">
        <v>2364</v>
      </c>
    </row>
    <row r="468" s="4" customFormat="true" ht="15" hidden="false" customHeight="false" outlineLevel="0" collapsed="false">
      <c r="A468" s="4" t="n">
        <v>288079</v>
      </c>
      <c r="B468" s="4" t="n">
        <v>8527</v>
      </c>
      <c r="C468" s="4" t="n">
        <v>58</v>
      </c>
      <c r="D468" s="4" t="n">
        <v>124</v>
      </c>
      <c r="E468" s="4" t="n">
        <v>1.10354680516051</v>
      </c>
      <c r="F468" s="6" t="n">
        <v>1.66112167745796E-006</v>
      </c>
      <c r="G468" s="4" t="s">
        <v>15</v>
      </c>
      <c r="H468" s="6" t="n">
        <v>6.32634972141436E-007</v>
      </c>
      <c r="I468" s="4" t="s">
        <v>2365</v>
      </c>
      <c r="J468" s="4" t="s">
        <v>2366</v>
      </c>
      <c r="K468" s="4" t="s">
        <v>2367</v>
      </c>
      <c r="L468" s="5" t="s">
        <v>2368</v>
      </c>
      <c r="M468" s="4" t="s">
        <v>2369</v>
      </c>
      <c r="N468" s="5" t="s">
        <v>2370</v>
      </c>
    </row>
    <row r="469" s="4" customFormat="true" ht="15" hidden="false" customHeight="false" outlineLevel="0" collapsed="false">
      <c r="A469" s="4" t="n">
        <v>290354</v>
      </c>
      <c r="B469" s="4" t="n">
        <v>1489</v>
      </c>
      <c r="C469" s="4" t="n">
        <v>50</v>
      </c>
      <c r="D469" s="4" t="n">
        <v>112</v>
      </c>
      <c r="E469" s="4" t="n">
        <v>1.17083022218409</v>
      </c>
      <c r="F469" s="6" t="n">
        <v>1.80441927138001E-006</v>
      </c>
      <c r="G469" s="4" t="s">
        <v>15</v>
      </c>
      <c r="H469" s="6" t="n">
        <v>6.89721172827072E-007</v>
      </c>
      <c r="I469" s="4" t="s">
        <v>2371</v>
      </c>
      <c r="J469" s="4" t="s">
        <v>2372</v>
      </c>
      <c r="K469" s="4" t="s">
        <v>2373</v>
      </c>
      <c r="L469" s="4" t="s">
        <v>47</v>
      </c>
      <c r="M469" s="4" t="s">
        <v>2374</v>
      </c>
      <c r="N469" s="4" t="s">
        <v>2375</v>
      </c>
    </row>
    <row r="470" s="4" customFormat="true" ht="15" hidden="false" customHeight="false" outlineLevel="0" collapsed="false">
      <c r="A470" s="4" t="n">
        <v>314260</v>
      </c>
      <c r="B470" s="4" t="n">
        <v>1276</v>
      </c>
      <c r="C470" s="4" t="n">
        <v>33.08</v>
      </c>
      <c r="D470" s="4" t="n">
        <v>86.01</v>
      </c>
      <c r="E470" s="4" t="n">
        <v>1.38587666069161</v>
      </c>
      <c r="F470" s="6" t="n">
        <v>1.83319066804951E-006</v>
      </c>
      <c r="G470" s="4" t="s">
        <v>15</v>
      </c>
      <c r="H470" s="6" t="n">
        <v>7.01503869749706E-007</v>
      </c>
      <c r="I470" s="4" t="s">
        <v>2376</v>
      </c>
      <c r="J470" s="4" t="s">
        <v>2377</v>
      </c>
      <c r="K470" s="4" t="s">
        <v>47</v>
      </c>
      <c r="L470" s="4" t="s">
        <v>821</v>
      </c>
      <c r="M470" s="4" t="s">
        <v>2378</v>
      </c>
      <c r="N470" s="4" t="s">
        <v>2379</v>
      </c>
    </row>
    <row r="471" s="4" customFormat="true" ht="15" hidden="false" customHeight="false" outlineLevel="0" collapsed="false">
      <c r="A471" s="4" t="n">
        <v>360722</v>
      </c>
      <c r="B471" s="4" t="n">
        <v>1765</v>
      </c>
      <c r="C471" s="4" t="n">
        <v>61</v>
      </c>
      <c r="D471" s="4" t="n">
        <v>128</v>
      </c>
      <c r="E471" s="4" t="n">
        <v>1.07659415233832</v>
      </c>
      <c r="F471" s="6" t="n">
        <v>1.83878490893128E-006</v>
      </c>
      <c r="G471" s="4" t="s">
        <v>15</v>
      </c>
      <c r="H471" s="6" t="n">
        <v>7.04235244345693E-007</v>
      </c>
      <c r="I471" s="4" t="s">
        <v>2380</v>
      </c>
      <c r="J471" s="4" t="s">
        <v>2381</v>
      </c>
      <c r="K471" s="4" t="s">
        <v>2382</v>
      </c>
      <c r="L471" s="4" t="s">
        <v>2383</v>
      </c>
      <c r="M471" s="4" t="s">
        <v>2384</v>
      </c>
      <c r="N471" s="4" t="s">
        <v>2385</v>
      </c>
    </row>
    <row r="472" s="4" customFormat="true" ht="15" hidden="false" customHeight="false" outlineLevel="0" collapsed="false">
      <c r="A472" s="4" t="n">
        <v>25556</v>
      </c>
      <c r="B472" s="4" t="n">
        <v>3937</v>
      </c>
      <c r="C472" s="4" t="n">
        <v>61</v>
      </c>
      <c r="D472" s="4" t="n">
        <v>128</v>
      </c>
      <c r="E472" s="4" t="n">
        <v>1.07659415233832</v>
      </c>
      <c r="F472" s="6" t="n">
        <v>1.83878490893128E-006</v>
      </c>
      <c r="G472" s="4" t="s">
        <v>15</v>
      </c>
      <c r="H472" s="6" t="n">
        <v>7.04235244345693E-007</v>
      </c>
      <c r="I472" s="4" t="s">
        <v>2386</v>
      </c>
      <c r="J472" s="4" t="s">
        <v>2387</v>
      </c>
      <c r="K472" s="4" t="s">
        <v>2388</v>
      </c>
      <c r="L472" s="5" t="s">
        <v>2389</v>
      </c>
      <c r="M472" s="4" t="s">
        <v>2390</v>
      </c>
      <c r="N472" s="5" t="s">
        <v>2391</v>
      </c>
    </row>
    <row r="473" s="4" customFormat="true" ht="15" hidden="false" customHeight="false" outlineLevel="0" collapsed="false">
      <c r="A473" s="4" t="n">
        <v>361921</v>
      </c>
      <c r="B473" s="4" t="n">
        <v>4043</v>
      </c>
      <c r="C473" s="4" t="n">
        <v>35</v>
      </c>
      <c r="D473" s="4" t="n">
        <v>89</v>
      </c>
      <c r="E473" s="4" t="n">
        <v>1.35378190392264</v>
      </c>
      <c r="F473" s="6" t="n">
        <v>1.86809474474113E-006</v>
      </c>
      <c r="G473" s="4" t="s">
        <v>15</v>
      </c>
      <c r="H473" s="6" t="n">
        <v>7.15660619557484E-007</v>
      </c>
      <c r="I473" s="4" t="s">
        <v>2392</v>
      </c>
      <c r="J473" s="4" t="s">
        <v>2393</v>
      </c>
      <c r="K473" s="4" t="s">
        <v>2394</v>
      </c>
      <c r="L473" s="5" t="s">
        <v>2395</v>
      </c>
      <c r="M473" s="4" t="s">
        <v>2396</v>
      </c>
      <c r="N473" s="4" t="s">
        <v>2397</v>
      </c>
    </row>
    <row r="474" s="4" customFormat="true" ht="15" hidden="false" customHeight="false" outlineLevel="0" collapsed="false">
      <c r="A474" s="4" t="n">
        <v>102553986</v>
      </c>
      <c r="B474" s="4" t="n">
        <v>2063</v>
      </c>
      <c r="C474" s="4" t="n">
        <v>26.55</v>
      </c>
      <c r="D474" s="4" t="n">
        <v>75.1</v>
      </c>
      <c r="E474" s="4" t="n">
        <v>1.50743253661133</v>
      </c>
      <c r="F474" s="6" t="n">
        <v>2.05844337492287E-006</v>
      </c>
      <c r="G474" s="4" t="s">
        <v>15</v>
      </c>
      <c r="H474" s="6" t="n">
        <v>7.92770073699798E-007</v>
      </c>
      <c r="I474" s="4" t="s">
        <v>2398</v>
      </c>
      <c r="J474" s="4" t="s">
        <v>47</v>
      </c>
      <c r="K474" s="4" t="s">
        <v>47</v>
      </c>
      <c r="L474" s="4" t="s">
        <v>47</v>
      </c>
      <c r="M474" s="4" t="s">
        <v>505</v>
      </c>
      <c r="N474" s="4" t="s">
        <v>2399</v>
      </c>
    </row>
    <row r="475" s="4" customFormat="true" ht="15" hidden="false" customHeight="false" outlineLevel="0" collapsed="false">
      <c r="A475" s="4" t="n">
        <v>100909600</v>
      </c>
      <c r="B475" s="4" t="n">
        <v>1293</v>
      </c>
      <c r="C475" s="4" t="n">
        <v>0</v>
      </c>
      <c r="D475" s="4" t="n">
        <v>22.46</v>
      </c>
      <c r="E475" s="4" t="n">
        <v>5.49661751252708</v>
      </c>
      <c r="F475" s="6" t="n">
        <v>2.1130558727601E-006</v>
      </c>
      <c r="G475" s="4" t="s">
        <v>15</v>
      </c>
      <c r="H475" s="6" t="n">
        <v>8.14934256806142E-007</v>
      </c>
      <c r="I475" s="4" t="s">
        <v>2400</v>
      </c>
      <c r="J475" s="4" t="s">
        <v>47</v>
      </c>
      <c r="K475" s="4" t="s">
        <v>2401</v>
      </c>
      <c r="L475" s="4" t="s">
        <v>2402</v>
      </c>
      <c r="M475" s="4" t="s">
        <v>47</v>
      </c>
      <c r="N475" s="4" t="s">
        <v>2403</v>
      </c>
    </row>
    <row r="476" s="4" customFormat="true" ht="15" hidden="false" customHeight="false" outlineLevel="0" collapsed="false">
      <c r="A476" s="4" t="n">
        <v>362510</v>
      </c>
      <c r="B476" s="4" t="n">
        <v>2518</v>
      </c>
      <c r="C476" s="4" t="n">
        <v>11</v>
      </c>
      <c r="D476" s="4" t="n">
        <v>47</v>
      </c>
      <c r="E476" s="4" t="n">
        <v>2.10248872294155</v>
      </c>
      <c r="F476" s="6" t="n">
        <v>2.30657891752392E-006</v>
      </c>
      <c r="G476" s="4" t="s">
        <v>15</v>
      </c>
      <c r="H476" s="6" t="n">
        <v>8.93274038428311E-007</v>
      </c>
      <c r="I476" s="4" t="s">
        <v>2404</v>
      </c>
      <c r="J476" s="4" t="s">
        <v>2405</v>
      </c>
      <c r="K476" s="4" t="s">
        <v>2406</v>
      </c>
      <c r="L476" s="5" t="s">
        <v>2407</v>
      </c>
      <c r="M476" s="4" t="s">
        <v>2408</v>
      </c>
      <c r="N476" s="4" t="s">
        <v>2409</v>
      </c>
    </row>
    <row r="477" s="4" customFormat="true" ht="15" hidden="false" customHeight="false" outlineLevel="0" collapsed="false">
      <c r="A477" s="4" t="n">
        <v>25166</v>
      </c>
      <c r="B477" s="4" t="n">
        <v>1325</v>
      </c>
      <c r="C477" s="4" t="n">
        <v>63</v>
      </c>
      <c r="D477" s="4" t="n">
        <v>130</v>
      </c>
      <c r="E477" s="4" t="n">
        <v>1.05241937942975</v>
      </c>
      <c r="F477" s="6" t="n">
        <v>2.3826469838239E-006</v>
      </c>
      <c r="G477" s="4" t="s">
        <v>15</v>
      </c>
      <c r="H477" s="6" t="n">
        <v>9.24518861074609E-007</v>
      </c>
      <c r="I477" s="4" t="s">
        <v>2410</v>
      </c>
      <c r="J477" s="5" t="s">
        <v>2411</v>
      </c>
      <c r="K477" s="4" t="s">
        <v>1705</v>
      </c>
      <c r="L477" s="5" t="s">
        <v>2412</v>
      </c>
      <c r="M477" s="4" t="s">
        <v>2413</v>
      </c>
      <c r="N477" s="4" t="s">
        <v>2414</v>
      </c>
    </row>
    <row r="478" s="4" customFormat="true" ht="15" hidden="false" customHeight="false" outlineLevel="0" collapsed="false">
      <c r="A478" s="4" t="n">
        <v>24599</v>
      </c>
      <c r="B478" s="4" t="n">
        <v>3793</v>
      </c>
      <c r="C478" s="4" t="n">
        <v>0</v>
      </c>
      <c r="D478" s="4" t="n">
        <v>22</v>
      </c>
      <c r="E478" s="4" t="n">
        <v>5.4667631085385</v>
      </c>
      <c r="F478" s="6" t="n">
        <v>2.72324746581786E-006</v>
      </c>
      <c r="G478" s="4" t="s">
        <v>15</v>
      </c>
      <c r="H478" s="6" t="n">
        <v>1.06268631896635E-006</v>
      </c>
      <c r="I478" s="4" t="s">
        <v>2415</v>
      </c>
      <c r="J478" s="4" t="s">
        <v>2416</v>
      </c>
      <c r="K478" s="5" t="s">
        <v>2417</v>
      </c>
      <c r="L478" s="5" t="s">
        <v>2418</v>
      </c>
      <c r="M478" s="4" t="s">
        <v>2419</v>
      </c>
      <c r="N478" s="4" t="s">
        <v>2420</v>
      </c>
    </row>
    <row r="479" s="4" customFormat="true" ht="15" hidden="false" customHeight="false" outlineLevel="0" collapsed="false">
      <c r="A479" s="4" t="n">
        <v>308990</v>
      </c>
      <c r="B479" s="4" t="n">
        <v>2269</v>
      </c>
      <c r="C479" s="4" t="n">
        <v>34.48</v>
      </c>
      <c r="D479" s="4" t="n">
        <v>87.09</v>
      </c>
      <c r="E479" s="4" t="n">
        <v>1.34407878815993</v>
      </c>
      <c r="F479" s="6" t="n">
        <v>2.76430987511454E-006</v>
      </c>
      <c r="G479" s="4" t="s">
        <v>15</v>
      </c>
      <c r="H479" s="6" t="n">
        <v>1.07912380918927E-006</v>
      </c>
      <c r="I479" s="4" t="s">
        <v>2421</v>
      </c>
      <c r="J479" s="4" t="s">
        <v>211</v>
      </c>
      <c r="K479" s="4" t="s">
        <v>47</v>
      </c>
      <c r="L479" s="4" t="s">
        <v>47</v>
      </c>
      <c r="M479" s="4" t="s">
        <v>47</v>
      </c>
      <c r="N479" s="4" t="s">
        <v>2422</v>
      </c>
    </row>
    <row r="480" s="4" customFormat="true" ht="15" hidden="false" customHeight="false" outlineLevel="0" collapsed="false">
      <c r="A480" s="4" t="n">
        <v>25746</v>
      </c>
      <c r="B480" s="4" t="n">
        <v>5126</v>
      </c>
      <c r="C480" s="4" t="n">
        <v>19.19</v>
      </c>
      <c r="D480" s="4" t="n">
        <v>61.64</v>
      </c>
      <c r="E480" s="4" t="n">
        <v>1.69084364022061</v>
      </c>
      <c r="F480" s="6" t="n">
        <v>2.99329912403935E-006</v>
      </c>
      <c r="G480" s="4" t="s">
        <v>15</v>
      </c>
      <c r="H480" s="6" t="n">
        <v>1.17300290894283E-006</v>
      </c>
      <c r="I480" s="4" t="s">
        <v>2423</v>
      </c>
      <c r="J480" s="4" t="s">
        <v>173</v>
      </c>
      <c r="K480" s="4" t="s">
        <v>2424</v>
      </c>
      <c r="L480" s="4" t="s">
        <v>2425</v>
      </c>
      <c r="M480" s="4" t="s">
        <v>2426</v>
      </c>
      <c r="N480" s="4" t="s">
        <v>2427</v>
      </c>
    </row>
    <row r="481" s="4" customFormat="true" ht="15" hidden="false" customHeight="false" outlineLevel="0" collapsed="false">
      <c r="A481" s="4" t="n">
        <v>100359656</v>
      </c>
      <c r="B481" s="4" t="n">
        <v>1581</v>
      </c>
      <c r="C481" s="4" t="n">
        <v>4</v>
      </c>
      <c r="D481" s="4" t="n">
        <v>31</v>
      </c>
      <c r="E481" s="4" t="n">
        <v>2.96152780028808</v>
      </c>
      <c r="F481" s="6" t="n">
        <v>3.22824744023864E-006</v>
      </c>
      <c r="G481" s="4" t="s">
        <v>15</v>
      </c>
      <c r="H481" s="6" t="n">
        <v>1.27406044127112E-006</v>
      </c>
      <c r="I481" s="4" t="s">
        <v>2428</v>
      </c>
      <c r="J481" s="4" t="s">
        <v>47</v>
      </c>
      <c r="K481" s="4" t="s">
        <v>47</v>
      </c>
      <c r="L481" s="4" t="s">
        <v>47</v>
      </c>
      <c r="M481" s="4" t="s">
        <v>2429</v>
      </c>
      <c r="N481" s="4" t="s">
        <v>2430</v>
      </c>
    </row>
    <row r="482" s="4" customFormat="true" ht="15" hidden="false" customHeight="false" outlineLevel="0" collapsed="false">
      <c r="A482" s="4" t="n">
        <v>116498</v>
      </c>
      <c r="B482" s="4" t="n">
        <v>1694</v>
      </c>
      <c r="C482" s="4" t="n">
        <v>4</v>
      </c>
      <c r="D482" s="4" t="n">
        <v>31</v>
      </c>
      <c r="E482" s="4" t="n">
        <v>2.96152780028808</v>
      </c>
      <c r="F482" s="6" t="n">
        <v>3.22824744023864E-006</v>
      </c>
      <c r="G482" s="4" t="s">
        <v>15</v>
      </c>
      <c r="H482" s="6" t="n">
        <v>1.27406044127112E-006</v>
      </c>
      <c r="I482" s="4" t="s">
        <v>2431</v>
      </c>
      <c r="J482" s="4" t="s">
        <v>226</v>
      </c>
      <c r="K482" s="4" t="s">
        <v>2432</v>
      </c>
      <c r="L482" s="4" t="s">
        <v>2433</v>
      </c>
      <c r="M482" s="4" t="s">
        <v>2434</v>
      </c>
      <c r="N482" s="4" t="s">
        <v>2435</v>
      </c>
    </row>
    <row r="483" s="4" customFormat="true" ht="15" hidden="false" customHeight="false" outlineLevel="0" collapsed="false">
      <c r="A483" s="4" t="n">
        <v>122772</v>
      </c>
      <c r="B483" s="4" t="n">
        <v>534</v>
      </c>
      <c r="C483" s="4" t="n">
        <v>0</v>
      </c>
      <c r="D483" s="4" t="n">
        <v>21.57</v>
      </c>
      <c r="E483" s="4" t="n">
        <v>5.43828576128694</v>
      </c>
      <c r="F483" s="6" t="n">
        <v>3.44695758130772E-006</v>
      </c>
      <c r="G483" s="4" t="s">
        <v>15</v>
      </c>
      <c r="H483" s="6" t="n">
        <v>1.36296006703912E-006</v>
      </c>
      <c r="I483" s="4" t="s">
        <v>2436</v>
      </c>
      <c r="J483" s="4" t="s">
        <v>2437</v>
      </c>
      <c r="K483" s="4" t="s">
        <v>2438</v>
      </c>
      <c r="L483" s="4" t="s">
        <v>2439</v>
      </c>
      <c r="M483" s="4" t="s">
        <v>2440</v>
      </c>
      <c r="N483" s="4" t="s">
        <v>2441</v>
      </c>
    </row>
    <row r="484" s="4" customFormat="true" ht="15" hidden="false" customHeight="false" outlineLevel="0" collapsed="false">
      <c r="A484" s="4" t="n">
        <v>501570</v>
      </c>
      <c r="B484" s="4" t="n">
        <v>1558</v>
      </c>
      <c r="C484" s="4" t="n">
        <v>8</v>
      </c>
      <c r="D484" s="4" t="n">
        <v>40</v>
      </c>
      <c r="E484" s="4" t="n">
        <v>2.32925958478857</v>
      </c>
      <c r="F484" s="6" t="n">
        <v>3.47444401458915E-006</v>
      </c>
      <c r="G484" s="4" t="s">
        <v>15</v>
      </c>
      <c r="H484" s="6" t="n">
        <v>1.37531650138361E-006</v>
      </c>
      <c r="I484" s="4" t="s">
        <v>2442</v>
      </c>
      <c r="J484" s="4" t="s">
        <v>47</v>
      </c>
      <c r="K484" s="4" t="s">
        <v>47</v>
      </c>
      <c r="L484" s="4" t="s">
        <v>47</v>
      </c>
      <c r="M484" s="4" t="s">
        <v>47</v>
      </c>
      <c r="N484" s="4" t="s">
        <v>2443</v>
      </c>
    </row>
    <row r="485" s="4" customFormat="true" ht="15" hidden="false" customHeight="false" outlineLevel="0" collapsed="false">
      <c r="A485" s="4" t="n">
        <v>367901</v>
      </c>
      <c r="B485" s="4" t="n">
        <v>1983</v>
      </c>
      <c r="C485" s="4" t="n">
        <v>44</v>
      </c>
      <c r="D485" s="4" t="n">
        <v>101</v>
      </c>
      <c r="E485" s="4" t="n">
        <v>1.2061113540157</v>
      </c>
      <c r="F485" s="6" t="n">
        <v>3.5064985379227E-006</v>
      </c>
      <c r="G485" s="4" t="s">
        <v>15</v>
      </c>
      <c r="H485" s="6" t="n">
        <v>1.38875577720847E-006</v>
      </c>
      <c r="I485" s="4" t="s">
        <v>2444</v>
      </c>
      <c r="J485" s="4" t="s">
        <v>2445</v>
      </c>
      <c r="K485" s="4" t="s">
        <v>2446</v>
      </c>
      <c r="L485" s="5" t="s">
        <v>2447</v>
      </c>
      <c r="M485" s="4" t="s">
        <v>2448</v>
      </c>
      <c r="N485" s="4" t="s">
        <v>2449</v>
      </c>
    </row>
    <row r="486" s="4" customFormat="true" ht="15" hidden="false" customHeight="false" outlineLevel="0" collapsed="false">
      <c r="A486" s="4" t="n">
        <v>290350</v>
      </c>
      <c r="B486" s="4" t="n">
        <v>2585</v>
      </c>
      <c r="C486" s="4" t="n">
        <v>62</v>
      </c>
      <c r="D486" s="4" t="n">
        <v>127</v>
      </c>
      <c r="E486" s="4" t="n">
        <v>1.0418198662865</v>
      </c>
      <c r="F486" s="6" t="n">
        <v>3.78972925777044E-006</v>
      </c>
      <c r="G486" s="4" t="s">
        <v>15</v>
      </c>
      <c r="H486" s="6" t="n">
        <v>1.50863943312609E-006</v>
      </c>
      <c r="I486" s="4" t="s">
        <v>2450</v>
      </c>
      <c r="J486" s="4" t="s">
        <v>2451</v>
      </c>
      <c r="K486" s="5" t="s">
        <v>2452</v>
      </c>
      <c r="L486" s="5" t="s">
        <v>2453</v>
      </c>
      <c r="M486" s="4" t="s">
        <v>2454</v>
      </c>
      <c r="N486" s="4" t="s">
        <v>2455</v>
      </c>
    </row>
    <row r="487" s="4" customFormat="true" ht="15" hidden="false" customHeight="false" outlineLevel="0" collapsed="false">
      <c r="A487" s="4" t="n">
        <v>353302</v>
      </c>
      <c r="B487" s="4" t="n">
        <v>4214</v>
      </c>
      <c r="C487" s="4" t="n">
        <v>46</v>
      </c>
      <c r="D487" s="4" t="n">
        <v>103</v>
      </c>
      <c r="E487" s="4" t="n">
        <v>1.17027006102741</v>
      </c>
      <c r="F487" s="6" t="n">
        <v>4.82619088345598E-006</v>
      </c>
      <c r="G487" s="4" t="s">
        <v>15</v>
      </c>
      <c r="H487" s="6" t="n">
        <v>1.94759440183793E-006</v>
      </c>
      <c r="I487" s="4" t="s">
        <v>2456</v>
      </c>
      <c r="J487" s="4" t="s">
        <v>2457</v>
      </c>
      <c r="K487" s="4" t="s">
        <v>2458</v>
      </c>
      <c r="L487" s="4" t="s">
        <v>2459</v>
      </c>
      <c r="M487" s="4" t="s">
        <v>2460</v>
      </c>
      <c r="N487" s="4" t="s">
        <v>2461</v>
      </c>
    </row>
    <row r="488" s="4" customFormat="true" ht="15" hidden="false" customHeight="false" outlineLevel="0" collapsed="false">
      <c r="A488" s="4" t="n">
        <v>108353410</v>
      </c>
      <c r="B488" s="4" t="n">
        <v>2484</v>
      </c>
      <c r="C488" s="4" t="n">
        <v>13</v>
      </c>
      <c r="D488" s="4" t="n">
        <v>49</v>
      </c>
      <c r="E488" s="4" t="n">
        <v>1.92160161587532</v>
      </c>
      <c r="F488" s="6" t="n">
        <v>5.46588874999178E-006</v>
      </c>
      <c r="G488" s="4" t="s">
        <v>15</v>
      </c>
      <c r="H488" s="6" t="n">
        <v>2.22739611138309E-006</v>
      </c>
      <c r="I488" s="4" t="s">
        <v>2462</v>
      </c>
      <c r="J488" s="4" t="s">
        <v>47</v>
      </c>
      <c r="K488" s="4" t="s">
        <v>47</v>
      </c>
      <c r="L488" s="4" t="s">
        <v>47</v>
      </c>
      <c r="M488" s="4" t="s">
        <v>2463</v>
      </c>
      <c r="N488" s="4" t="s">
        <v>2464</v>
      </c>
    </row>
    <row r="489" s="4" customFormat="true" ht="15" hidden="false" customHeight="false" outlineLevel="0" collapsed="false">
      <c r="A489" s="4" t="n">
        <v>498741</v>
      </c>
      <c r="B489" s="4" t="n">
        <v>2853</v>
      </c>
      <c r="C489" s="4" t="n">
        <v>58</v>
      </c>
      <c r="D489" s="4" t="n">
        <v>120</v>
      </c>
      <c r="E489" s="4" t="n">
        <v>1.05624109038215</v>
      </c>
      <c r="F489" s="6" t="n">
        <v>5.54356608678743E-006</v>
      </c>
      <c r="G489" s="4" t="s">
        <v>15</v>
      </c>
      <c r="H489" s="6" t="n">
        <v>2.26142448511607E-006</v>
      </c>
      <c r="I489" s="4" t="s">
        <v>2465</v>
      </c>
      <c r="J489" s="4" t="s">
        <v>211</v>
      </c>
      <c r="K489" s="4" t="s">
        <v>47</v>
      </c>
      <c r="L489" s="4" t="s">
        <v>47</v>
      </c>
      <c r="M489" s="4" t="s">
        <v>2466</v>
      </c>
      <c r="N489" s="4" t="s">
        <v>2467</v>
      </c>
    </row>
    <row r="490" s="4" customFormat="true" ht="15" hidden="false" customHeight="false" outlineLevel="0" collapsed="false">
      <c r="A490" s="4" t="n">
        <v>364018</v>
      </c>
      <c r="B490" s="4" t="n">
        <v>2680</v>
      </c>
      <c r="C490" s="4" t="n">
        <v>59.35</v>
      </c>
      <c r="D490" s="4" t="n">
        <v>121.77</v>
      </c>
      <c r="E490" s="4" t="n">
        <v>1.04417030079079</v>
      </c>
      <c r="F490" s="6" t="n">
        <v>5.80604402755265E-006</v>
      </c>
      <c r="G490" s="4" t="s">
        <v>15</v>
      </c>
      <c r="H490" s="6" t="n">
        <v>2.37347211644449E-006</v>
      </c>
      <c r="I490" s="4" t="s">
        <v>2468</v>
      </c>
      <c r="J490" s="4" t="s">
        <v>2469</v>
      </c>
      <c r="K490" s="4" t="s">
        <v>2470</v>
      </c>
      <c r="L490" s="5" t="s">
        <v>2471</v>
      </c>
      <c r="M490" s="4" t="s">
        <v>2472</v>
      </c>
      <c r="N490" s="5" t="s">
        <v>2473</v>
      </c>
    </row>
    <row r="491" s="4" customFormat="true" ht="15" hidden="false" customHeight="false" outlineLevel="0" collapsed="false">
      <c r="A491" s="4" t="n">
        <v>64357</v>
      </c>
      <c r="B491" s="4" t="n">
        <v>2541</v>
      </c>
      <c r="C491" s="4" t="n">
        <v>7</v>
      </c>
      <c r="D491" s="4" t="n">
        <v>36.78</v>
      </c>
      <c r="E491" s="4" t="n">
        <v>2.40082614248082</v>
      </c>
      <c r="F491" s="6" t="n">
        <v>5.94063264213666E-006</v>
      </c>
      <c r="G491" s="4" t="s">
        <v>15</v>
      </c>
      <c r="H491" s="6" t="n">
        <v>2.43421561832719E-006</v>
      </c>
      <c r="I491" s="4" t="s">
        <v>2474</v>
      </c>
      <c r="J491" s="4" t="s">
        <v>2475</v>
      </c>
      <c r="K491" s="4" t="s">
        <v>2476</v>
      </c>
      <c r="L491" s="4" t="s">
        <v>47</v>
      </c>
      <c r="M491" s="4" t="s">
        <v>2477</v>
      </c>
      <c r="N491" s="5" t="s">
        <v>2478</v>
      </c>
    </row>
    <row r="492" s="4" customFormat="true" ht="15" hidden="false" customHeight="false" outlineLevel="0" collapsed="false">
      <c r="A492" s="4" t="n">
        <v>296510</v>
      </c>
      <c r="B492" s="4" t="n">
        <v>2121</v>
      </c>
      <c r="C492" s="4" t="n">
        <v>9.17</v>
      </c>
      <c r="D492" s="4" t="n">
        <v>41.26</v>
      </c>
      <c r="E492" s="4" t="n">
        <v>2.17708167219264</v>
      </c>
      <c r="F492" s="6" t="n">
        <v>6.15113405870815E-006</v>
      </c>
      <c r="G492" s="4" t="s">
        <v>15</v>
      </c>
      <c r="H492" s="6" t="n">
        <v>2.5250802548428E-006</v>
      </c>
      <c r="I492" s="4" t="s">
        <v>2479</v>
      </c>
      <c r="J492" s="4" t="s">
        <v>262</v>
      </c>
      <c r="K492" s="4" t="s">
        <v>2480</v>
      </c>
      <c r="L492" s="4" t="s">
        <v>2481</v>
      </c>
      <c r="M492" s="4" t="s">
        <v>2482</v>
      </c>
      <c r="N492" s="4" t="s">
        <v>2483</v>
      </c>
    </row>
    <row r="493" s="4" customFormat="true" ht="15" hidden="false" customHeight="false" outlineLevel="0" collapsed="false">
      <c r="A493" s="4" t="n">
        <v>311047</v>
      </c>
      <c r="B493" s="4" t="n">
        <v>2108</v>
      </c>
      <c r="C493" s="4" t="n">
        <v>17</v>
      </c>
      <c r="D493" s="4" t="n">
        <v>56</v>
      </c>
      <c r="E493" s="4" t="n">
        <v>1.72722357070847</v>
      </c>
      <c r="F493" s="6" t="n">
        <v>6.25551420534122E-006</v>
      </c>
      <c r="G493" s="4" t="s">
        <v>15</v>
      </c>
      <c r="H493" s="6" t="n">
        <v>2.57127786928367E-006</v>
      </c>
      <c r="I493" s="4" t="s">
        <v>2484</v>
      </c>
      <c r="J493" s="4" t="s">
        <v>2485</v>
      </c>
      <c r="K493" s="4" t="s">
        <v>47</v>
      </c>
      <c r="L493" s="4" t="s">
        <v>2486</v>
      </c>
      <c r="M493" s="4" t="s">
        <v>2487</v>
      </c>
      <c r="N493" s="4" t="s">
        <v>2488</v>
      </c>
    </row>
    <row r="494" s="4" customFormat="true" ht="15" hidden="false" customHeight="false" outlineLevel="0" collapsed="false">
      <c r="A494" s="4" t="n">
        <v>500679</v>
      </c>
      <c r="B494" s="4" t="n">
        <v>1809</v>
      </c>
      <c r="C494" s="4" t="n">
        <v>40</v>
      </c>
      <c r="D494" s="4" t="n">
        <v>93</v>
      </c>
      <c r="E494" s="4" t="n">
        <v>1.22456220612188</v>
      </c>
      <c r="F494" s="6" t="n">
        <v>6.6964177008457E-006</v>
      </c>
      <c r="G494" s="4" t="s">
        <v>15</v>
      </c>
      <c r="H494" s="6" t="n">
        <v>2.76756433642112E-006</v>
      </c>
      <c r="I494" s="4" t="s">
        <v>2489</v>
      </c>
      <c r="J494" s="4" t="s">
        <v>2490</v>
      </c>
      <c r="K494" s="5" t="s">
        <v>2491</v>
      </c>
      <c r="L494" s="5" t="s">
        <v>2492</v>
      </c>
      <c r="M494" s="4" t="s">
        <v>2493</v>
      </c>
      <c r="N494" s="4" t="s">
        <v>2494</v>
      </c>
    </row>
    <row r="495" s="4" customFormat="true" ht="15" hidden="false" customHeight="false" outlineLevel="0" collapsed="false">
      <c r="A495" s="4" t="n">
        <v>360918</v>
      </c>
      <c r="B495" s="4" t="n">
        <v>318</v>
      </c>
      <c r="C495" s="4" t="n">
        <v>16</v>
      </c>
      <c r="D495" s="4" t="n">
        <v>54</v>
      </c>
      <c r="E495" s="4" t="n">
        <v>1.76221899206468</v>
      </c>
      <c r="F495" s="6" t="n">
        <v>6.83860303069378E-006</v>
      </c>
      <c r="G495" s="4" t="s">
        <v>15</v>
      </c>
      <c r="H495" s="6" t="n">
        <v>2.83072140718348E-006</v>
      </c>
      <c r="I495" s="4" t="s">
        <v>2495</v>
      </c>
      <c r="J495" s="4" t="s">
        <v>2496</v>
      </c>
      <c r="K495" s="4" t="s">
        <v>1190</v>
      </c>
      <c r="L495" s="5" t="s">
        <v>2497</v>
      </c>
      <c r="M495" s="4" t="s">
        <v>2498</v>
      </c>
      <c r="N495" s="4" t="s">
        <v>2499</v>
      </c>
    </row>
    <row r="496" s="4" customFormat="true" ht="15" hidden="false" customHeight="false" outlineLevel="0" collapsed="false">
      <c r="A496" s="4" t="n">
        <v>100361854</v>
      </c>
      <c r="B496" s="4" t="n">
        <v>403</v>
      </c>
      <c r="C496" s="4" t="n">
        <v>0</v>
      </c>
      <c r="D496" s="4" t="n">
        <v>20.16</v>
      </c>
      <c r="E496" s="4" t="n">
        <v>5.3407552236264</v>
      </c>
      <c r="F496" s="6" t="n">
        <v>7.45131358568879E-006</v>
      </c>
      <c r="G496" s="4" t="s">
        <v>15</v>
      </c>
      <c r="H496" s="6" t="n">
        <v>3.09790514972743E-006</v>
      </c>
      <c r="I496" s="4" t="s">
        <v>2500</v>
      </c>
      <c r="J496" s="4" t="s">
        <v>2501</v>
      </c>
      <c r="K496" s="4" t="s">
        <v>2502</v>
      </c>
      <c r="L496" s="4" t="s">
        <v>2503</v>
      </c>
      <c r="M496" s="4" t="s">
        <v>2504</v>
      </c>
      <c r="N496" s="4" t="s">
        <v>2505</v>
      </c>
    </row>
    <row r="497" s="4" customFormat="true" ht="15" hidden="false" customHeight="false" outlineLevel="0" collapsed="false">
      <c r="A497" s="4" t="n">
        <v>298765</v>
      </c>
      <c r="B497" s="4" t="n">
        <v>5574</v>
      </c>
      <c r="C497" s="4" t="n">
        <v>45.93</v>
      </c>
      <c r="D497" s="4" t="n">
        <v>101.25</v>
      </c>
      <c r="E497" s="4" t="n">
        <v>1.14774470922698</v>
      </c>
      <c r="F497" s="6" t="n">
        <v>8.12353555523936E-006</v>
      </c>
      <c r="G497" s="4" t="s">
        <v>15</v>
      </c>
      <c r="H497" s="6" t="n">
        <v>3.39303954369144E-006</v>
      </c>
      <c r="I497" s="4" t="s">
        <v>2506</v>
      </c>
      <c r="J497" s="4" t="s">
        <v>47</v>
      </c>
      <c r="K497" s="4" t="s">
        <v>47</v>
      </c>
      <c r="L497" s="4" t="s">
        <v>47</v>
      </c>
      <c r="M497" s="4" t="s">
        <v>2507</v>
      </c>
      <c r="N497" s="4" t="s">
        <v>2508</v>
      </c>
    </row>
    <row r="498" s="4" customFormat="true" ht="15" hidden="false" customHeight="false" outlineLevel="0" collapsed="false">
      <c r="A498" s="4" t="n">
        <v>297584</v>
      </c>
      <c r="B498" s="4" t="n">
        <v>790</v>
      </c>
      <c r="C498" s="4" t="n">
        <v>0</v>
      </c>
      <c r="D498" s="4" t="n">
        <v>20</v>
      </c>
      <c r="E498" s="4" t="n">
        <v>5.32925958478857</v>
      </c>
      <c r="F498" s="6" t="n">
        <v>8.1431774962699E-006</v>
      </c>
      <c r="G498" s="4" t="s">
        <v>15</v>
      </c>
      <c r="H498" s="6" t="n">
        <v>3.40211548273405E-006</v>
      </c>
      <c r="I498" s="4" t="s">
        <v>2509</v>
      </c>
      <c r="J498" s="4" t="s">
        <v>211</v>
      </c>
      <c r="K498" s="4" t="s">
        <v>2510</v>
      </c>
      <c r="L498" s="4" t="s">
        <v>2511</v>
      </c>
      <c r="M498" s="4" t="s">
        <v>473</v>
      </c>
      <c r="N498" s="4" t="s">
        <v>2512</v>
      </c>
    </row>
    <row r="499" s="4" customFormat="true" ht="15" hidden="false" customHeight="false" outlineLevel="0" collapsed="false">
      <c r="A499" s="4" t="n">
        <v>307805</v>
      </c>
      <c r="B499" s="4" t="n">
        <v>1694</v>
      </c>
      <c r="C499" s="4" t="n">
        <v>21</v>
      </c>
      <c r="D499" s="4" t="n">
        <v>62.22</v>
      </c>
      <c r="E499" s="4" t="n">
        <v>1.5743205568821</v>
      </c>
      <c r="F499" s="6" t="n">
        <v>8.3680068480891E-006</v>
      </c>
      <c r="G499" s="4" t="s">
        <v>15</v>
      </c>
      <c r="H499" s="6" t="n">
        <v>3.49783823778266E-006</v>
      </c>
      <c r="I499" s="4" t="s">
        <v>2513</v>
      </c>
      <c r="J499" s="4" t="s">
        <v>2514</v>
      </c>
      <c r="K499" s="4" t="s">
        <v>2515</v>
      </c>
      <c r="L499" s="4" t="s">
        <v>2516</v>
      </c>
      <c r="M499" s="4" t="s">
        <v>2517</v>
      </c>
      <c r="N499" s="5" t="s">
        <v>2518</v>
      </c>
    </row>
    <row r="500" s="4" customFormat="true" ht="15" hidden="false" customHeight="false" outlineLevel="0" collapsed="false">
      <c r="A500" s="4" t="n">
        <v>295538</v>
      </c>
      <c r="B500" s="4" t="n">
        <v>2500</v>
      </c>
      <c r="C500" s="4" t="n">
        <v>2</v>
      </c>
      <c r="D500" s="4" t="n">
        <v>24</v>
      </c>
      <c r="E500" s="4" t="n">
        <v>3.59229399062236</v>
      </c>
      <c r="F500" s="6" t="n">
        <v>8.5552459574905E-006</v>
      </c>
      <c r="G500" s="4" t="s">
        <v>15</v>
      </c>
      <c r="H500" s="6" t="n">
        <v>3.57976848147557E-006</v>
      </c>
      <c r="I500" s="4" t="s">
        <v>2519</v>
      </c>
      <c r="J500" s="4" t="s">
        <v>2520</v>
      </c>
      <c r="K500" s="4" t="s">
        <v>675</v>
      </c>
      <c r="L500" s="4" t="s">
        <v>2521</v>
      </c>
      <c r="M500" s="4" t="s">
        <v>2522</v>
      </c>
      <c r="N500" s="4" t="s">
        <v>2523</v>
      </c>
    </row>
    <row r="501" s="4" customFormat="true" ht="15" hidden="false" customHeight="false" outlineLevel="0" collapsed="false">
      <c r="A501" s="4" t="n">
        <v>364420</v>
      </c>
      <c r="B501" s="4" t="n">
        <v>2107</v>
      </c>
      <c r="C501" s="4" t="n">
        <v>18</v>
      </c>
      <c r="D501" s="4" t="n">
        <v>57</v>
      </c>
      <c r="E501" s="4" t="n">
        <v>1.67029650262364</v>
      </c>
      <c r="F501" s="6" t="n">
        <v>8.59149207210237E-006</v>
      </c>
      <c r="G501" s="4" t="s">
        <v>15</v>
      </c>
      <c r="H501" s="6" t="n">
        <v>3.59858584226463E-006</v>
      </c>
      <c r="I501" s="4" t="s">
        <v>2524</v>
      </c>
      <c r="J501" s="4" t="s">
        <v>47</v>
      </c>
      <c r="K501" s="4" t="s">
        <v>47</v>
      </c>
      <c r="L501" s="4" t="s">
        <v>47</v>
      </c>
      <c r="M501" s="4" t="s">
        <v>2525</v>
      </c>
      <c r="N501" s="4" t="s">
        <v>2526</v>
      </c>
    </row>
    <row r="502" s="4" customFormat="true" ht="15" hidden="false" customHeight="false" outlineLevel="0" collapsed="false">
      <c r="A502" s="4" t="n">
        <v>688285</v>
      </c>
      <c r="B502" s="4" t="n">
        <v>3085</v>
      </c>
      <c r="C502" s="4" t="n">
        <v>36</v>
      </c>
      <c r="D502" s="4" t="n">
        <v>86</v>
      </c>
      <c r="E502" s="4" t="n">
        <v>1.26367124316099</v>
      </c>
      <c r="F502" s="6" t="n">
        <v>9.12250554265048E-006</v>
      </c>
      <c r="G502" s="4" t="s">
        <v>15</v>
      </c>
      <c r="H502" s="6" t="n">
        <v>3.83666164225238E-006</v>
      </c>
      <c r="I502" s="4" t="s">
        <v>2527</v>
      </c>
      <c r="J502" s="4" t="s">
        <v>2528</v>
      </c>
      <c r="K502" s="4" t="s">
        <v>47</v>
      </c>
      <c r="L502" s="4" t="s">
        <v>47</v>
      </c>
      <c r="M502" s="4" t="s">
        <v>2529</v>
      </c>
      <c r="N502" s="4" t="s">
        <v>2530</v>
      </c>
    </row>
    <row r="503" s="4" customFormat="true" ht="15" hidden="false" customHeight="false" outlineLevel="0" collapsed="false">
      <c r="A503" s="4" t="n">
        <v>304485</v>
      </c>
      <c r="B503" s="4" t="n">
        <v>1036</v>
      </c>
      <c r="C503" s="4" t="n">
        <v>47.78</v>
      </c>
      <c r="D503" s="4" t="n">
        <v>103.45</v>
      </c>
      <c r="E503" s="4" t="n">
        <v>1.12178637619225</v>
      </c>
      <c r="F503" s="6" t="n">
        <v>9.54763868075935E-006</v>
      </c>
      <c r="G503" s="4" t="s">
        <v>15</v>
      </c>
      <c r="H503" s="6" t="n">
        <v>4.02363845516957E-006</v>
      </c>
      <c r="I503" s="4" t="s">
        <v>2531</v>
      </c>
      <c r="J503" s="4" t="s">
        <v>214</v>
      </c>
      <c r="K503" s="4" t="s">
        <v>2532</v>
      </c>
      <c r="L503" s="4" t="s">
        <v>2533</v>
      </c>
      <c r="M503" s="4" t="s">
        <v>2534</v>
      </c>
      <c r="N503" s="4" t="s">
        <v>2535</v>
      </c>
    </row>
    <row r="504" s="4" customFormat="true" ht="15" hidden="false" customHeight="false" outlineLevel="0" collapsed="false">
      <c r="A504" s="4" t="n">
        <v>100363472</v>
      </c>
      <c r="B504" s="4" t="n">
        <v>1812</v>
      </c>
      <c r="C504" s="4" t="n">
        <v>0</v>
      </c>
      <c r="D504" s="4" t="n">
        <v>19.38</v>
      </c>
      <c r="E504" s="4" t="n">
        <v>5.28382815554156</v>
      </c>
      <c r="F504" s="6" t="n">
        <v>1.14774691915742E-005</v>
      </c>
      <c r="G504" s="4" t="s">
        <v>15</v>
      </c>
      <c r="H504" s="6" t="n">
        <v>4.89573744968246E-006</v>
      </c>
      <c r="I504" s="4" t="s">
        <v>2536</v>
      </c>
      <c r="J504" s="4" t="s">
        <v>2537</v>
      </c>
      <c r="K504" s="4" t="s">
        <v>47</v>
      </c>
      <c r="L504" s="5" t="s">
        <v>2538</v>
      </c>
      <c r="M504" s="4" t="s">
        <v>2539</v>
      </c>
      <c r="N504" s="4" t="s">
        <v>2540</v>
      </c>
    </row>
    <row r="505" s="4" customFormat="true" ht="15" hidden="false" customHeight="false" outlineLevel="0" collapsed="false">
      <c r="A505" s="4" t="n">
        <v>688276</v>
      </c>
      <c r="B505" s="4" t="n">
        <v>2643</v>
      </c>
      <c r="C505" s="4" t="n">
        <v>46</v>
      </c>
      <c r="D505" s="4" t="n">
        <v>100</v>
      </c>
      <c r="E505" s="4" t="n">
        <v>1.12762572361892</v>
      </c>
      <c r="F505" s="6" t="n">
        <v>1.2436110082452E-005</v>
      </c>
      <c r="G505" s="4" t="s">
        <v>15</v>
      </c>
      <c r="H505" s="6" t="n">
        <v>5.323475168417E-006</v>
      </c>
      <c r="I505" s="4" t="s">
        <v>2541</v>
      </c>
      <c r="J505" s="4" t="s">
        <v>2542</v>
      </c>
      <c r="K505" s="4" t="s">
        <v>2249</v>
      </c>
      <c r="L505" s="5" t="s">
        <v>2543</v>
      </c>
      <c r="M505" s="4" t="s">
        <v>2544</v>
      </c>
      <c r="N505" s="5" t="s">
        <v>2545</v>
      </c>
    </row>
    <row r="506" s="4" customFormat="true" ht="15" hidden="false" customHeight="false" outlineLevel="0" collapsed="false">
      <c r="A506" s="4" t="n">
        <v>293874</v>
      </c>
      <c r="B506" s="4" t="n">
        <v>9325</v>
      </c>
      <c r="C506" s="4" t="n">
        <v>44</v>
      </c>
      <c r="D506" s="4" t="n">
        <v>97</v>
      </c>
      <c r="E506" s="4" t="n">
        <v>1.14781271345104</v>
      </c>
      <c r="F506" s="6" t="n">
        <v>1.26686037154212E-005</v>
      </c>
      <c r="G506" s="4" t="s">
        <v>15</v>
      </c>
      <c r="H506" s="6" t="n">
        <v>5.43791847848899E-006</v>
      </c>
      <c r="I506" s="4" t="s">
        <v>2546</v>
      </c>
      <c r="J506" s="4" t="s">
        <v>2547</v>
      </c>
      <c r="K506" s="4" t="s">
        <v>2548</v>
      </c>
      <c r="L506" s="4" t="s">
        <v>2549</v>
      </c>
      <c r="M506" s="4" t="s">
        <v>2550</v>
      </c>
      <c r="N506" s="4" t="s">
        <v>2551</v>
      </c>
    </row>
    <row r="507" s="4" customFormat="true" ht="15" hidden="false" customHeight="false" outlineLevel="0" collapsed="false">
      <c r="A507" s="4" t="n">
        <v>298850</v>
      </c>
      <c r="B507" s="4" t="n">
        <v>1721</v>
      </c>
      <c r="C507" s="4" t="n">
        <v>18</v>
      </c>
      <c r="D507" s="4" t="n">
        <v>56</v>
      </c>
      <c r="E507" s="4" t="n">
        <v>1.6447614105165</v>
      </c>
      <c r="F507" s="6" t="n">
        <v>1.29512573796049E-005</v>
      </c>
      <c r="G507" s="4" t="s">
        <v>15</v>
      </c>
      <c r="H507" s="6" t="n">
        <v>5.56340586054872E-006</v>
      </c>
      <c r="I507" s="4" t="s">
        <v>2552</v>
      </c>
      <c r="J507" s="4" t="s">
        <v>2553</v>
      </c>
      <c r="K507" s="4" t="s">
        <v>2515</v>
      </c>
      <c r="L507" s="4" t="s">
        <v>2554</v>
      </c>
      <c r="M507" s="4" t="s">
        <v>2555</v>
      </c>
      <c r="N507" s="4" t="s">
        <v>2556</v>
      </c>
    </row>
    <row r="508" s="4" customFormat="true" ht="15" hidden="false" customHeight="false" outlineLevel="0" collapsed="false">
      <c r="A508" s="4" t="n">
        <v>102548633</v>
      </c>
      <c r="B508" s="4" t="n">
        <v>2365</v>
      </c>
      <c r="C508" s="4" t="n">
        <v>40.86</v>
      </c>
      <c r="D508" s="4" t="n">
        <v>92.17</v>
      </c>
      <c r="E508" s="4" t="n">
        <v>1.18093953654859</v>
      </c>
      <c r="F508" s="6" t="n">
        <v>1.34336414730576E-005</v>
      </c>
      <c r="G508" s="4" t="s">
        <v>15</v>
      </c>
      <c r="H508" s="6" t="n">
        <v>5.77925118741499E-006</v>
      </c>
      <c r="I508" s="4" t="s">
        <v>2557</v>
      </c>
      <c r="J508" s="4" t="s">
        <v>47</v>
      </c>
      <c r="K508" s="4" t="s">
        <v>47</v>
      </c>
      <c r="L508" s="4" t="s">
        <v>47</v>
      </c>
      <c r="M508" s="4" t="s">
        <v>2558</v>
      </c>
      <c r="N508" s="4" t="s">
        <v>2559</v>
      </c>
    </row>
    <row r="509" s="4" customFormat="true" ht="15" hidden="false" customHeight="false" outlineLevel="0" collapsed="false">
      <c r="A509" s="4" t="n">
        <v>64193</v>
      </c>
      <c r="B509" s="4" t="n">
        <v>1001</v>
      </c>
      <c r="C509" s="4" t="n">
        <v>29</v>
      </c>
      <c r="D509" s="4" t="n">
        <v>74</v>
      </c>
      <c r="E509" s="4" t="n">
        <v>1.35880386040259</v>
      </c>
      <c r="F509" s="6" t="n">
        <v>1.35205889540946E-005</v>
      </c>
      <c r="G509" s="4" t="s">
        <v>15</v>
      </c>
      <c r="H509" s="6" t="n">
        <v>5.81810428183326E-006</v>
      </c>
      <c r="I509" s="4" t="s">
        <v>2560</v>
      </c>
      <c r="J509" s="4" t="s">
        <v>646</v>
      </c>
      <c r="K509" s="4" t="s">
        <v>2561</v>
      </c>
      <c r="L509" s="5" t="s">
        <v>2562</v>
      </c>
      <c r="M509" s="4" t="s">
        <v>2563</v>
      </c>
      <c r="N509" s="4" t="s">
        <v>2564</v>
      </c>
    </row>
    <row r="510" s="4" customFormat="true" ht="15" hidden="false" customHeight="false" outlineLevel="0" collapsed="false">
      <c r="A510" s="4" t="n">
        <v>25610</v>
      </c>
      <c r="B510" s="4" t="n">
        <v>1297</v>
      </c>
      <c r="C510" s="4" t="n">
        <v>0</v>
      </c>
      <c r="D510" s="4" t="n">
        <v>19</v>
      </c>
      <c r="E510" s="4" t="n">
        <v>5.25525900334479</v>
      </c>
      <c r="F510" s="6" t="n">
        <v>1.4192852182084E-005</v>
      </c>
      <c r="G510" s="4" t="s">
        <v>15</v>
      </c>
      <c r="H510" s="6" t="n">
        <v>6.12410475599254E-006</v>
      </c>
      <c r="I510" s="4" t="s">
        <v>2565</v>
      </c>
      <c r="J510" s="4" t="s">
        <v>830</v>
      </c>
      <c r="K510" s="4" t="s">
        <v>2566</v>
      </c>
      <c r="L510" s="5" t="s">
        <v>2567</v>
      </c>
      <c r="M510" s="4" t="s">
        <v>2568</v>
      </c>
      <c r="N510" s="4" t="s">
        <v>2569</v>
      </c>
    </row>
    <row r="511" s="4" customFormat="true" ht="15" hidden="false" customHeight="false" outlineLevel="0" collapsed="false">
      <c r="A511" s="4" t="n">
        <v>100912262</v>
      </c>
      <c r="B511" s="4" t="n">
        <v>4282</v>
      </c>
      <c r="C511" s="4" t="n">
        <v>0</v>
      </c>
      <c r="D511" s="4" t="n">
        <v>18.87</v>
      </c>
      <c r="E511" s="4" t="n">
        <v>5.24535400772693</v>
      </c>
      <c r="F511" s="6" t="n">
        <v>1.52339604666078E-005</v>
      </c>
      <c r="G511" s="4" t="s">
        <v>15</v>
      </c>
      <c r="H511" s="6" t="n">
        <v>6.61248125228267E-006</v>
      </c>
      <c r="I511" s="4" t="s">
        <v>2570</v>
      </c>
      <c r="J511" s="4" t="s">
        <v>47</v>
      </c>
      <c r="K511" s="4" t="s">
        <v>47</v>
      </c>
      <c r="L511" s="4" t="s">
        <v>47</v>
      </c>
      <c r="M511" s="4" t="s">
        <v>2571</v>
      </c>
      <c r="N511" s="5" t="s">
        <v>2572</v>
      </c>
    </row>
    <row r="512" s="4" customFormat="true" ht="15" hidden="false" customHeight="false" outlineLevel="0" collapsed="false">
      <c r="A512" s="4" t="n">
        <v>102553785</v>
      </c>
      <c r="B512" s="4" t="n">
        <v>1825</v>
      </c>
      <c r="C512" s="4" t="n">
        <v>0</v>
      </c>
      <c r="D512" s="4" t="n">
        <v>18.86</v>
      </c>
      <c r="E512" s="4" t="n">
        <v>5.24458926080158</v>
      </c>
      <c r="F512" s="6" t="n">
        <v>1.53090780831265E-005</v>
      </c>
      <c r="G512" s="4" t="s">
        <v>15</v>
      </c>
      <c r="H512" s="6" t="n">
        <v>6.65164351801641E-006</v>
      </c>
      <c r="I512" s="4" t="s">
        <v>2573</v>
      </c>
      <c r="J512" s="4" t="s">
        <v>47</v>
      </c>
      <c r="K512" s="4" t="s">
        <v>47</v>
      </c>
      <c r="L512" s="4" t="s">
        <v>47</v>
      </c>
      <c r="M512" s="4" t="s">
        <v>47</v>
      </c>
      <c r="N512" s="4" t="s">
        <v>2574</v>
      </c>
    </row>
    <row r="513" s="4" customFormat="true" ht="15" hidden="false" customHeight="false" outlineLevel="0" collapsed="false">
      <c r="A513" s="4" t="n">
        <v>81752</v>
      </c>
      <c r="B513" s="4" t="n">
        <v>1360</v>
      </c>
      <c r="C513" s="4" t="n">
        <v>28</v>
      </c>
      <c r="D513" s="4" t="n">
        <v>72</v>
      </c>
      <c r="E513" s="4" t="n">
        <v>1.36990156928592</v>
      </c>
      <c r="F513" s="6" t="n">
        <v>1.56654676865385E-005</v>
      </c>
      <c r="G513" s="4" t="s">
        <v>15</v>
      </c>
      <c r="H513" s="6" t="n">
        <v>6.82494160897242E-006</v>
      </c>
      <c r="I513" s="4" t="s">
        <v>2575</v>
      </c>
      <c r="J513" s="4" t="s">
        <v>214</v>
      </c>
      <c r="K513" s="4" t="s">
        <v>2576</v>
      </c>
      <c r="L513" s="5" t="s">
        <v>2577</v>
      </c>
      <c r="M513" s="4" t="s">
        <v>2578</v>
      </c>
      <c r="N513" s="4" t="s">
        <v>2579</v>
      </c>
    </row>
    <row r="514" s="4" customFormat="true" ht="15" hidden="false" customHeight="false" outlineLevel="0" collapsed="false">
      <c r="A514" s="4" t="n">
        <v>102551539</v>
      </c>
      <c r="B514" s="4" t="n">
        <v>1911</v>
      </c>
      <c r="C514" s="4" t="n">
        <v>15.07</v>
      </c>
      <c r="D514" s="4" t="n">
        <v>50.28</v>
      </c>
      <c r="E514" s="4" t="n">
        <v>1.74563672272389</v>
      </c>
      <c r="F514" s="6" t="n">
        <v>1.63905240623201E-005</v>
      </c>
      <c r="G514" s="4" t="s">
        <v>15</v>
      </c>
      <c r="H514" s="6" t="n">
        <v>7.15837474426867E-006</v>
      </c>
      <c r="I514" s="4" t="s">
        <v>2580</v>
      </c>
      <c r="J514" s="4" t="s">
        <v>1106</v>
      </c>
      <c r="K514" s="4" t="s">
        <v>2581</v>
      </c>
      <c r="L514" s="4" t="s">
        <v>665</v>
      </c>
      <c r="M514" s="4" t="s">
        <v>2558</v>
      </c>
      <c r="N514" s="4" t="s">
        <v>2582</v>
      </c>
    </row>
    <row r="515" s="4" customFormat="true" ht="15" hidden="false" customHeight="false" outlineLevel="0" collapsed="false">
      <c r="A515" s="4" t="n">
        <v>294251</v>
      </c>
      <c r="B515" s="4" t="n">
        <v>747</v>
      </c>
      <c r="C515" s="4" t="n">
        <v>2</v>
      </c>
      <c r="D515" s="4" t="n">
        <v>22.8</v>
      </c>
      <c r="E515" s="4" t="n">
        <v>3.51829340917859</v>
      </c>
      <c r="F515" s="6" t="n">
        <v>1.69741635420196E-005</v>
      </c>
      <c r="G515" s="4" t="s">
        <v>15</v>
      </c>
      <c r="H515" s="6" t="n">
        <v>7.42599460933621E-006</v>
      </c>
      <c r="I515" s="4" t="s">
        <v>2583</v>
      </c>
      <c r="J515" s="4" t="s">
        <v>2584</v>
      </c>
      <c r="K515" s="4" t="s">
        <v>2585</v>
      </c>
      <c r="L515" s="5" t="s">
        <v>2586</v>
      </c>
      <c r="M515" s="4" t="s">
        <v>2587</v>
      </c>
      <c r="N515" s="4" t="s">
        <v>2588</v>
      </c>
    </row>
    <row r="516" s="4" customFormat="true" ht="15" hidden="false" customHeight="false" outlineLevel="0" collapsed="false">
      <c r="A516" s="4" t="n">
        <v>85483</v>
      </c>
      <c r="B516" s="4" t="n">
        <v>5004</v>
      </c>
      <c r="C516" s="4" t="n">
        <v>15</v>
      </c>
      <c r="D516" s="4" t="n">
        <v>50</v>
      </c>
      <c r="E516" s="4" t="n">
        <v>1.74429708406741</v>
      </c>
      <c r="F516" s="6" t="n">
        <v>1.75254988697595E-005</v>
      </c>
      <c r="G516" s="4" t="s">
        <v>15</v>
      </c>
      <c r="H516" s="6" t="n">
        <v>7.67657953363069E-006</v>
      </c>
      <c r="I516" s="4" t="s">
        <v>2589</v>
      </c>
      <c r="J516" s="4" t="s">
        <v>2590</v>
      </c>
      <c r="K516" s="4" t="s">
        <v>2591</v>
      </c>
      <c r="L516" s="5" t="s">
        <v>2592</v>
      </c>
      <c r="M516" s="4" t="s">
        <v>2593</v>
      </c>
      <c r="N516" s="4" t="s">
        <v>2594</v>
      </c>
    </row>
    <row r="517" s="4" customFormat="true" ht="15" hidden="false" customHeight="false" outlineLevel="0" collapsed="false">
      <c r="A517" s="4" t="n">
        <v>246097</v>
      </c>
      <c r="B517" s="4" t="n">
        <v>2554</v>
      </c>
      <c r="C517" s="4" t="n">
        <v>36</v>
      </c>
      <c r="D517" s="4" t="n">
        <v>84</v>
      </c>
      <c r="E517" s="4" t="n">
        <v>1.22972391123766</v>
      </c>
      <c r="F517" s="6" t="n">
        <v>1.78638807712683E-005</v>
      </c>
      <c r="G517" s="4" t="s">
        <v>15</v>
      </c>
      <c r="H517" s="6" t="n">
        <v>7.8381875451649E-006</v>
      </c>
      <c r="I517" s="4" t="s">
        <v>2595</v>
      </c>
      <c r="J517" s="5" t="s">
        <v>2596</v>
      </c>
      <c r="K517" s="4" t="s">
        <v>2597</v>
      </c>
      <c r="L517" s="5" t="s">
        <v>2598</v>
      </c>
      <c r="M517" s="4" t="s">
        <v>2599</v>
      </c>
      <c r="N517" s="4" t="s">
        <v>2600</v>
      </c>
    </row>
    <row r="518" s="4" customFormat="true" ht="15" hidden="false" customHeight="false" outlineLevel="0" collapsed="false">
      <c r="A518" s="4" t="n">
        <v>690948</v>
      </c>
      <c r="B518" s="4" t="n">
        <v>2108</v>
      </c>
      <c r="C518" s="4" t="n">
        <v>2.31</v>
      </c>
      <c r="D518" s="4" t="n">
        <v>23.53</v>
      </c>
      <c r="E518" s="4" t="n">
        <v>3.35586805370945</v>
      </c>
      <c r="F518" s="6" t="n">
        <v>1.81228272088935E-005</v>
      </c>
      <c r="G518" s="4" t="s">
        <v>15</v>
      </c>
      <c r="H518" s="6" t="n">
        <v>7.96732952758638E-006</v>
      </c>
      <c r="I518" s="4" t="s">
        <v>2601</v>
      </c>
      <c r="J518" s="4" t="s">
        <v>47</v>
      </c>
      <c r="K518" s="4" t="s">
        <v>47</v>
      </c>
      <c r="L518" s="4" t="s">
        <v>47</v>
      </c>
      <c r="M518" s="4" t="s">
        <v>1721</v>
      </c>
      <c r="N518" s="5" t="s">
        <v>2602</v>
      </c>
    </row>
    <row r="519" s="4" customFormat="true" ht="15" hidden="false" customHeight="false" outlineLevel="0" collapsed="false">
      <c r="A519" s="4" t="n">
        <v>305984</v>
      </c>
      <c r="B519" s="4" t="n">
        <v>3647</v>
      </c>
      <c r="C519" s="4" t="n">
        <v>18</v>
      </c>
      <c r="D519" s="4" t="n">
        <v>55</v>
      </c>
      <c r="E519" s="4" t="n">
        <v>1.61876620198356</v>
      </c>
      <c r="F519" s="6" t="n">
        <v>1.93873859198399E-005</v>
      </c>
      <c r="G519" s="4" t="s">
        <v>15</v>
      </c>
      <c r="H519" s="6" t="n">
        <v>8.56893461750893E-006</v>
      </c>
      <c r="I519" s="4" t="s">
        <v>2603</v>
      </c>
      <c r="J519" s="4" t="s">
        <v>2604</v>
      </c>
      <c r="K519" s="4" t="s">
        <v>47</v>
      </c>
      <c r="L519" s="4" t="s">
        <v>2605</v>
      </c>
      <c r="M519" s="4" t="s">
        <v>2606</v>
      </c>
      <c r="N519" s="5" t="s">
        <v>2607</v>
      </c>
    </row>
    <row r="520" s="4" customFormat="true" ht="15" hidden="false" customHeight="false" outlineLevel="0" collapsed="false">
      <c r="A520" s="4" t="n">
        <v>312331</v>
      </c>
      <c r="B520" s="4" t="n">
        <v>2389</v>
      </c>
      <c r="C520" s="4" t="n">
        <v>47</v>
      </c>
      <c r="D520" s="4" t="n">
        <v>100</v>
      </c>
      <c r="E520" s="4" t="n">
        <v>1.09659882799829</v>
      </c>
      <c r="F520" s="6" t="n">
        <v>1.93981914200564E-005</v>
      </c>
      <c r="G520" s="4" t="s">
        <v>15</v>
      </c>
      <c r="H520" s="6" t="n">
        <v>8.57733499193884E-006</v>
      </c>
      <c r="I520" s="4" t="s">
        <v>2608</v>
      </c>
      <c r="J520" s="4" t="s">
        <v>646</v>
      </c>
      <c r="K520" s="4" t="s">
        <v>2609</v>
      </c>
      <c r="L520" s="4" t="s">
        <v>2610</v>
      </c>
      <c r="M520" s="4" t="s">
        <v>2611</v>
      </c>
      <c r="N520" s="4" t="s">
        <v>2612</v>
      </c>
    </row>
    <row r="521" s="4" customFormat="true" ht="15" hidden="false" customHeight="false" outlineLevel="0" collapsed="false">
      <c r="A521" s="4" t="n">
        <v>100910934</v>
      </c>
      <c r="B521" s="4" t="n">
        <v>3417</v>
      </c>
      <c r="C521" s="4" t="n">
        <v>0</v>
      </c>
      <c r="D521" s="4" t="n">
        <v>18.43</v>
      </c>
      <c r="E521" s="4" t="n">
        <v>5.2113156557572</v>
      </c>
      <c r="F521" s="6" t="n">
        <v>1.93981914200564E-005</v>
      </c>
      <c r="G521" s="4" t="s">
        <v>15</v>
      </c>
      <c r="H521" s="6" t="n">
        <v>8.57786441649635E-006</v>
      </c>
      <c r="I521" s="4" t="s">
        <v>2613</v>
      </c>
      <c r="J521" s="4" t="s">
        <v>819</v>
      </c>
      <c r="K521" s="4" t="s">
        <v>2053</v>
      </c>
      <c r="L521" s="4" t="s">
        <v>47</v>
      </c>
      <c r="M521" s="4" t="s">
        <v>923</v>
      </c>
      <c r="N521" s="4" t="s">
        <v>2614</v>
      </c>
    </row>
    <row r="522" s="4" customFormat="true" ht="15" hidden="false" customHeight="false" outlineLevel="0" collapsed="false">
      <c r="A522" s="4" t="n">
        <v>690930</v>
      </c>
      <c r="B522" s="4" t="n">
        <v>2286</v>
      </c>
      <c r="C522" s="4" t="n">
        <v>8.4</v>
      </c>
      <c r="D522" s="4" t="n">
        <v>37.25</v>
      </c>
      <c r="E522" s="4" t="n">
        <v>2.15611068247197</v>
      </c>
      <c r="F522" s="6" t="n">
        <v>1.98871046814036E-005</v>
      </c>
      <c r="G522" s="4" t="s">
        <v>15</v>
      </c>
      <c r="H522" s="6" t="n">
        <v>8.80513680774029E-006</v>
      </c>
      <c r="I522" s="4" t="s">
        <v>2615</v>
      </c>
      <c r="J522" s="4" t="s">
        <v>47</v>
      </c>
      <c r="K522" s="4" t="s">
        <v>47</v>
      </c>
      <c r="L522" s="4" t="s">
        <v>47</v>
      </c>
      <c r="M522" s="4" t="s">
        <v>810</v>
      </c>
      <c r="N522" s="4" t="s">
        <v>2616</v>
      </c>
    </row>
    <row r="523" s="4" customFormat="true" ht="15" hidden="false" customHeight="false" outlineLevel="0" collapsed="false">
      <c r="A523" s="4" t="n">
        <v>685161</v>
      </c>
      <c r="B523" s="4" t="n">
        <v>731</v>
      </c>
      <c r="C523" s="4" t="n">
        <v>39</v>
      </c>
      <c r="D523" s="4" t="n">
        <v>88</v>
      </c>
      <c r="E523" s="4" t="n">
        <v>1.18136088967626</v>
      </c>
      <c r="F523" s="6" t="n">
        <v>2.10253710262815E-005</v>
      </c>
      <c r="G523" s="4" t="s">
        <v>15</v>
      </c>
      <c r="H523" s="6" t="n">
        <v>9.34467683551507E-006</v>
      </c>
      <c r="I523" s="4" t="s">
        <v>2617</v>
      </c>
      <c r="J523" s="4" t="s">
        <v>2618</v>
      </c>
      <c r="K523" s="4" t="s">
        <v>308</v>
      </c>
      <c r="L523" s="4" t="s">
        <v>2619</v>
      </c>
      <c r="M523" s="4" t="s">
        <v>2620</v>
      </c>
      <c r="N523" s="4" t="s">
        <v>2621</v>
      </c>
    </row>
    <row r="524" s="4" customFormat="true" ht="15" hidden="false" customHeight="false" outlineLevel="0" collapsed="false">
      <c r="A524" s="4" t="n">
        <v>170897</v>
      </c>
      <c r="B524" s="4" t="n">
        <v>2369</v>
      </c>
      <c r="C524" s="4" t="n">
        <v>38</v>
      </c>
      <c r="D524" s="4" t="n">
        <v>86</v>
      </c>
      <c r="E524" s="4" t="n">
        <v>1.18566873115972</v>
      </c>
      <c r="F524" s="6" t="n">
        <v>2.47812947702468E-005</v>
      </c>
      <c r="G524" s="4" t="s">
        <v>15</v>
      </c>
      <c r="H524" s="6" t="n">
        <v>1.11360416854307E-005</v>
      </c>
      <c r="I524" s="4" t="s">
        <v>2622</v>
      </c>
      <c r="J524" s="4" t="s">
        <v>2623</v>
      </c>
      <c r="K524" s="5" t="s">
        <v>2624</v>
      </c>
      <c r="L524" s="5" t="s">
        <v>2625</v>
      </c>
      <c r="M524" s="4" t="s">
        <v>2626</v>
      </c>
      <c r="N524" s="4" t="s">
        <v>2627</v>
      </c>
    </row>
    <row r="525" s="4" customFormat="true" ht="15" hidden="false" customHeight="false" outlineLevel="0" collapsed="false">
      <c r="A525" s="4" t="n">
        <v>689949</v>
      </c>
      <c r="B525" s="4" t="n">
        <v>4014</v>
      </c>
      <c r="C525" s="4" t="n">
        <v>36</v>
      </c>
      <c r="D525" s="4" t="n">
        <v>83</v>
      </c>
      <c r="E525" s="4" t="n">
        <v>1.21244591980582</v>
      </c>
      <c r="F525" s="6" t="n">
        <v>2.47999152532168E-005</v>
      </c>
      <c r="G525" s="4" t="s">
        <v>15</v>
      </c>
      <c r="H525" s="6" t="n">
        <v>1.11497198802639E-005</v>
      </c>
      <c r="I525" s="4" t="s">
        <v>2628</v>
      </c>
      <c r="J525" s="4" t="s">
        <v>2629</v>
      </c>
      <c r="K525" s="4" t="s">
        <v>1039</v>
      </c>
      <c r="L525" s="4" t="s">
        <v>47</v>
      </c>
      <c r="M525" s="4" t="s">
        <v>2630</v>
      </c>
      <c r="N525" s="4" t="s">
        <v>2631</v>
      </c>
    </row>
    <row r="526" s="4" customFormat="true" ht="15" hidden="false" customHeight="false" outlineLevel="0" collapsed="false">
      <c r="A526" s="4" t="n">
        <v>296257</v>
      </c>
      <c r="B526" s="4" t="n">
        <v>1140</v>
      </c>
      <c r="C526" s="4" t="n">
        <v>2</v>
      </c>
      <c r="D526" s="4" t="n">
        <v>22</v>
      </c>
      <c r="E526" s="4" t="n">
        <v>3.46676310853851</v>
      </c>
      <c r="F526" s="6" t="n">
        <v>2.67515881011813E-005</v>
      </c>
      <c r="G526" s="4" t="s">
        <v>15</v>
      </c>
      <c r="H526" s="6" t="n">
        <v>1.20758596333627E-005</v>
      </c>
      <c r="I526" s="4" t="s">
        <v>2632</v>
      </c>
      <c r="J526" s="4" t="s">
        <v>47</v>
      </c>
      <c r="K526" s="4" t="s">
        <v>47</v>
      </c>
      <c r="L526" s="4" t="s">
        <v>47</v>
      </c>
      <c r="M526" s="4" t="s">
        <v>2633</v>
      </c>
      <c r="N526" s="5" t="s">
        <v>2634</v>
      </c>
    </row>
    <row r="527" s="4" customFormat="true" ht="15" hidden="false" customHeight="false" outlineLevel="0" collapsed="false">
      <c r="A527" s="4" t="n">
        <v>102552104</v>
      </c>
      <c r="B527" s="4" t="n">
        <v>1873</v>
      </c>
      <c r="C527" s="4" t="n">
        <v>0</v>
      </c>
      <c r="D527" s="4" t="n">
        <v>17.79</v>
      </c>
      <c r="E527" s="4" t="n">
        <v>5.16032609539364</v>
      </c>
      <c r="F527" s="6" t="n">
        <v>2.77217151817578E-005</v>
      </c>
      <c r="G527" s="4" t="s">
        <v>15</v>
      </c>
      <c r="H527" s="6" t="n">
        <v>1.25434636340819E-005</v>
      </c>
      <c r="I527" s="4" t="s">
        <v>2635</v>
      </c>
      <c r="J527" s="4" t="s">
        <v>47</v>
      </c>
      <c r="K527" s="4" t="s">
        <v>47</v>
      </c>
      <c r="L527" s="4" t="s">
        <v>47</v>
      </c>
      <c r="M527" s="4" t="s">
        <v>2016</v>
      </c>
      <c r="N527" s="4" t="s">
        <v>2636</v>
      </c>
    </row>
    <row r="528" s="4" customFormat="true" ht="15" hidden="false" customHeight="false" outlineLevel="0" collapsed="false">
      <c r="A528" s="4" t="n">
        <v>84475</v>
      </c>
      <c r="B528" s="4" t="n">
        <v>1678</v>
      </c>
      <c r="C528" s="4" t="n">
        <v>4</v>
      </c>
      <c r="D528" s="4" t="n">
        <v>27</v>
      </c>
      <c r="E528" s="4" t="n">
        <v>2.76221899206468</v>
      </c>
      <c r="F528" s="6" t="n">
        <v>2.81577759566946E-005</v>
      </c>
      <c r="G528" s="4" t="s">
        <v>15</v>
      </c>
      <c r="H528" s="6" t="n">
        <v>1.27468012076696E-005</v>
      </c>
      <c r="I528" s="4" t="s">
        <v>2637</v>
      </c>
      <c r="J528" s="4" t="s">
        <v>2638</v>
      </c>
      <c r="K528" s="4" t="s">
        <v>2639</v>
      </c>
      <c r="L528" s="5" t="s">
        <v>2640</v>
      </c>
      <c r="M528" s="4" t="s">
        <v>2641</v>
      </c>
      <c r="N528" s="4" t="s">
        <v>2642</v>
      </c>
    </row>
    <row r="529" s="4" customFormat="true" ht="15" hidden="false" customHeight="false" outlineLevel="0" collapsed="false">
      <c r="A529" s="4" t="n">
        <v>682408</v>
      </c>
      <c r="B529" s="4" t="n">
        <v>2641</v>
      </c>
      <c r="C529" s="4" t="n">
        <v>41.86</v>
      </c>
      <c r="D529" s="4" t="n">
        <v>91</v>
      </c>
      <c r="E529" s="4" t="n">
        <v>1.12762572361892</v>
      </c>
      <c r="F529" s="6" t="n">
        <v>3.10544081503708E-005</v>
      </c>
      <c r="G529" s="4" t="s">
        <v>15</v>
      </c>
      <c r="H529" s="6" t="n">
        <v>1.41212584879633E-005</v>
      </c>
      <c r="I529" s="4" t="s">
        <v>2643</v>
      </c>
      <c r="J529" s="4" t="s">
        <v>47</v>
      </c>
      <c r="K529" s="4" t="s">
        <v>47</v>
      </c>
      <c r="L529" s="4" t="s">
        <v>47</v>
      </c>
      <c r="M529" s="4" t="s">
        <v>47</v>
      </c>
      <c r="N529" s="4" t="s">
        <v>2644</v>
      </c>
    </row>
    <row r="530" s="4" customFormat="true" ht="15" hidden="false" customHeight="false" outlineLevel="0" collapsed="false">
      <c r="A530" s="4" t="n">
        <v>363328</v>
      </c>
      <c r="B530" s="4" t="n">
        <v>3172</v>
      </c>
      <c r="C530" s="4" t="n">
        <v>49.09</v>
      </c>
      <c r="D530" s="4" t="n">
        <v>101.37</v>
      </c>
      <c r="E530" s="4" t="n">
        <v>1.05346117442012</v>
      </c>
      <c r="F530" s="6" t="n">
        <v>3.17418197779047E-005</v>
      </c>
      <c r="G530" s="4" t="s">
        <v>15</v>
      </c>
      <c r="H530" s="6" t="n">
        <v>1.44662618545415E-005</v>
      </c>
      <c r="I530" s="4" t="s">
        <v>2645</v>
      </c>
      <c r="J530" s="4" t="s">
        <v>2646</v>
      </c>
      <c r="K530" s="4" t="s">
        <v>2647</v>
      </c>
      <c r="L530" s="5" t="s">
        <v>2648</v>
      </c>
      <c r="M530" s="4" t="s">
        <v>2649</v>
      </c>
      <c r="N530" s="4" t="s">
        <v>2650</v>
      </c>
    </row>
    <row r="531" s="4" customFormat="true" ht="15" hidden="false" customHeight="false" outlineLevel="0" collapsed="false">
      <c r="A531" s="4" t="n">
        <v>100910940</v>
      </c>
      <c r="B531" s="4" t="n">
        <v>1619</v>
      </c>
      <c r="C531" s="4" t="n">
        <v>51</v>
      </c>
      <c r="D531" s="4" t="n">
        <v>104</v>
      </c>
      <c r="E531" s="4" t="n">
        <v>1.0353458660708</v>
      </c>
      <c r="F531" s="6" t="n">
        <v>3.25565378180563E-005</v>
      </c>
      <c r="G531" s="4" t="s">
        <v>15</v>
      </c>
      <c r="H531" s="6" t="n">
        <v>1.48705472227167E-005</v>
      </c>
      <c r="I531" s="4" t="s">
        <v>2651</v>
      </c>
      <c r="J531" s="4" t="s">
        <v>211</v>
      </c>
      <c r="K531" s="4" t="s">
        <v>47</v>
      </c>
      <c r="L531" s="4" t="s">
        <v>47</v>
      </c>
      <c r="M531" s="4" t="s">
        <v>2652</v>
      </c>
      <c r="N531" s="4" t="s">
        <v>2653</v>
      </c>
    </row>
    <row r="532" s="4" customFormat="true" ht="15" hidden="false" customHeight="false" outlineLevel="0" collapsed="false">
      <c r="A532" s="4" t="n">
        <v>499588</v>
      </c>
      <c r="B532" s="4" t="n">
        <v>1709</v>
      </c>
      <c r="C532" s="4" t="n">
        <v>47</v>
      </c>
      <c r="D532" s="4" t="n">
        <v>98</v>
      </c>
      <c r="E532" s="4" t="n">
        <v>1.06745248233878</v>
      </c>
      <c r="F532" s="6" t="n">
        <v>3.54951815688855E-005</v>
      </c>
      <c r="G532" s="4" t="s">
        <v>15</v>
      </c>
      <c r="H532" s="6" t="n">
        <v>1.63154169041282E-005</v>
      </c>
      <c r="I532" s="4" t="s">
        <v>2654</v>
      </c>
      <c r="J532" s="4" t="s">
        <v>2655</v>
      </c>
      <c r="K532" s="4" t="s">
        <v>1162</v>
      </c>
      <c r="L532" s="4" t="s">
        <v>1868</v>
      </c>
      <c r="M532" s="4" t="s">
        <v>2656</v>
      </c>
      <c r="N532" s="4" t="s">
        <v>2657</v>
      </c>
    </row>
    <row r="533" s="4" customFormat="true" ht="15" hidden="false" customHeight="false" outlineLevel="0" collapsed="false">
      <c r="A533" s="4" t="n">
        <v>289235</v>
      </c>
      <c r="B533" s="4" t="n">
        <v>1125</v>
      </c>
      <c r="C533" s="4" t="n">
        <v>6</v>
      </c>
      <c r="D533" s="4" t="n">
        <v>31</v>
      </c>
      <c r="E533" s="4" t="n">
        <v>2.37656529956693</v>
      </c>
      <c r="F533" s="6" t="n">
        <v>3.68242029292301E-005</v>
      </c>
      <c r="G533" s="4" t="s">
        <v>15</v>
      </c>
      <c r="H533" s="6" t="n">
        <v>1.69499603041772E-005</v>
      </c>
      <c r="I533" s="4" t="s">
        <v>2658</v>
      </c>
      <c r="J533" s="4" t="s">
        <v>211</v>
      </c>
      <c r="K533" s="4" t="s">
        <v>47</v>
      </c>
      <c r="L533" s="4" t="s">
        <v>47</v>
      </c>
      <c r="M533" s="4" t="s">
        <v>2659</v>
      </c>
      <c r="N533" s="4" t="s">
        <v>2660</v>
      </c>
    </row>
    <row r="534" s="4" customFormat="true" ht="15" hidden="false" customHeight="false" outlineLevel="0" collapsed="false">
      <c r="A534" s="4" t="n">
        <v>497761</v>
      </c>
      <c r="B534" s="4" t="n">
        <v>1168</v>
      </c>
      <c r="C534" s="4" t="n">
        <v>3</v>
      </c>
      <c r="D534" s="4" t="n">
        <v>24</v>
      </c>
      <c r="E534" s="4" t="n">
        <v>3.00733148990121</v>
      </c>
      <c r="F534" s="6" t="n">
        <v>3.81326811156004E-005</v>
      </c>
      <c r="G534" s="4" t="s">
        <v>15</v>
      </c>
      <c r="H534" s="6" t="n">
        <v>1.75767421869278E-005</v>
      </c>
      <c r="I534" s="4" t="s">
        <v>2661</v>
      </c>
      <c r="J534" s="5" t="s">
        <v>2662</v>
      </c>
      <c r="K534" s="4" t="s">
        <v>2663</v>
      </c>
      <c r="L534" s="5" t="s">
        <v>2664</v>
      </c>
      <c r="M534" s="4" t="s">
        <v>2665</v>
      </c>
      <c r="N534" s="4" t="s">
        <v>2666</v>
      </c>
    </row>
    <row r="535" s="4" customFormat="true" ht="15" hidden="false" customHeight="false" outlineLevel="0" collapsed="false">
      <c r="A535" s="4" t="n">
        <v>294252</v>
      </c>
      <c r="B535" s="4" t="n">
        <v>2634</v>
      </c>
      <c r="C535" s="4" t="n">
        <v>3</v>
      </c>
      <c r="D535" s="4" t="n">
        <v>24</v>
      </c>
      <c r="E535" s="4" t="n">
        <v>3.00733148990121</v>
      </c>
      <c r="F535" s="6" t="n">
        <v>3.81326811156004E-005</v>
      </c>
      <c r="G535" s="4" t="s">
        <v>15</v>
      </c>
      <c r="H535" s="6" t="n">
        <v>1.75767421869278E-005</v>
      </c>
      <c r="I535" s="4" t="s">
        <v>2667</v>
      </c>
      <c r="J535" s="4" t="s">
        <v>2668</v>
      </c>
      <c r="K535" s="4" t="s">
        <v>2669</v>
      </c>
      <c r="L535" s="5" t="s">
        <v>2670</v>
      </c>
      <c r="M535" s="4" t="s">
        <v>2671</v>
      </c>
      <c r="N535" s="4" t="s">
        <v>2672</v>
      </c>
    </row>
    <row r="536" s="4" customFormat="true" ht="15" hidden="false" customHeight="false" outlineLevel="0" collapsed="false">
      <c r="A536" s="4" t="n">
        <v>297596</v>
      </c>
      <c r="B536" s="4" t="n">
        <v>1772</v>
      </c>
      <c r="C536" s="4" t="n">
        <v>7</v>
      </c>
      <c r="D536" s="4" t="n">
        <v>33</v>
      </c>
      <c r="E536" s="4" t="n">
        <v>2.24437068720206</v>
      </c>
      <c r="F536" s="6" t="n">
        <v>3.89655325933537E-005</v>
      </c>
      <c r="G536" s="4" t="s">
        <v>15</v>
      </c>
      <c r="H536" s="6" t="n">
        <v>1.79856660222779E-005</v>
      </c>
      <c r="I536" s="4" t="s">
        <v>2673</v>
      </c>
      <c r="J536" s="4" t="s">
        <v>173</v>
      </c>
      <c r="K536" s="4" t="s">
        <v>2674</v>
      </c>
      <c r="L536" s="4" t="s">
        <v>2675</v>
      </c>
      <c r="M536" s="4" t="s">
        <v>2676</v>
      </c>
      <c r="N536" s="4" t="s">
        <v>2677</v>
      </c>
    </row>
    <row r="537" s="4" customFormat="true" ht="15" hidden="false" customHeight="false" outlineLevel="0" collapsed="false">
      <c r="A537" s="4" t="n">
        <v>293676</v>
      </c>
      <c r="B537" s="4" t="n">
        <v>1272</v>
      </c>
      <c r="C537" s="4" t="n">
        <v>9</v>
      </c>
      <c r="D537" s="4" t="n">
        <v>37</v>
      </c>
      <c r="E537" s="4" t="n">
        <v>2.04685985408785</v>
      </c>
      <c r="F537" s="6" t="n">
        <v>3.9458012234479E-005</v>
      </c>
      <c r="G537" s="4" t="s">
        <v>15</v>
      </c>
      <c r="H537" s="6" t="n">
        <v>1.82256585229626E-005</v>
      </c>
      <c r="I537" s="4" t="s">
        <v>2678</v>
      </c>
      <c r="J537" s="4" t="s">
        <v>2679</v>
      </c>
      <c r="K537" s="4" t="s">
        <v>303</v>
      </c>
      <c r="L537" s="4" t="s">
        <v>2680</v>
      </c>
      <c r="M537" s="4" t="s">
        <v>2681</v>
      </c>
      <c r="N537" s="4" t="s">
        <v>2682</v>
      </c>
    </row>
    <row r="538" s="4" customFormat="true" ht="15" hidden="false" customHeight="false" outlineLevel="0" collapsed="false">
      <c r="A538" s="4" t="n">
        <v>84387</v>
      </c>
      <c r="B538" s="4" t="n">
        <v>630</v>
      </c>
      <c r="C538" s="4" t="n">
        <v>15</v>
      </c>
      <c r="D538" s="4" t="n">
        <v>48</v>
      </c>
      <c r="E538" s="4" t="n">
        <v>1.68540339501384</v>
      </c>
      <c r="F538" s="6" t="n">
        <v>4.0539323727728E-005</v>
      </c>
      <c r="G538" s="4" t="s">
        <v>15</v>
      </c>
      <c r="H538" s="6" t="n">
        <v>1.8768521837072E-005</v>
      </c>
      <c r="I538" s="4" t="s">
        <v>2683</v>
      </c>
      <c r="J538" s="4" t="s">
        <v>2684</v>
      </c>
      <c r="K538" s="4" t="s">
        <v>2685</v>
      </c>
      <c r="L538" s="5" t="s">
        <v>2686</v>
      </c>
      <c r="M538" s="4" t="s">
        <v>2687</v>
      </c>
      <c r="N538" s="4" t="s">
        <v>2688</v>
      </c>
    </row>
    <row r="539" s="4" customFormat="true" ht="15" hidden="false" customHeight="false" outlineLevel="0" collapsed="false">
      <c r="A539" s="4" t="n">
        <v>685580</v>
      </c>
      <c r="B539" s="4" t="n">
        <v>3831</v>
      </c>
      <c r="C539" s="4" t="n">
        <v>0</v>
      </c>
      <c r="D539" s="4" t="n">
        <v>17</v>
      </c>
      <c r="E539" s="4" t="n">
        <v>5.09479433115155</v>
      </c>
      <c r="F539" s="6" t="n">
        <v>4.33187578911453E-005</v>
      </c>
      <c r="G539" s="4" t="s">
        <v>15</v>
      </c>
      <c r="H539" s="6" t="n">
        <v>2.01017000089665E-005</v>
      </c>
      <c r="I539" s="4" t="s">
        <v>2689</v>
      </c>
      <c r="J539" s="4" t="s">
        <v>47</v>
      </c>
      <c r="K539" s="4" t="s">
        <v>47</v>
      </c>
      <c r="L539" s="4" t="s">
        <v>47</v>
      </c>
      <c r="M539" s="4" t="s">
        <v>47</v>
      </c>
      <c r="N539" s="4" t="s">
        <v>2690</v>
      </c>
    </row>
    <row r="540" s="4" customFormat="true" ht="15" hidden="false" customHeight="false" outlineLevel="0" collapsed="false">
      <c r="A540" s="4" t="n">
        <v>103690980</v>
      </c>
      <c r="B540" s="4" t="n">
        <v>725</v>
      </c>
      <c r="C540" s="4" t="n">
        <v>30.66</v>
      </c>
      <c r="D540" s="4" t="n">
        <v>73.13</v>
      </c>
      <c r="E540" s="4" t="n">
        <v>1.26143715493033</v>
      </c>
      <c r="F540" s="6" t="n">
        <v>4.50763482384548E-005</v>
      </c>
      <c r="G540" s="4" t="s">
        <v>15</v>
      </c>
      <c r="H540" s="6" t="n">
        <v>2.09559054182658E-005</v>
      </c>
      <c r="I540" s="4" t="s">
        <v>2691</v>
      </c>
      <c r="J540" s="4" t="s">
        <v>1106</v>
      </c>
      <c r="K540" s="4" t="s">
        <v>41</v>
      </c>
      <c r="L540" s="4" t="s">
        <v>2692</v>
      </c>
      <c r="M540" s="4" t="s">
        <v>47</v>
      </c>
      <c r="N540" s="5" t="s">
        <v>2693</v>
      </c>
    </row>
    <row r="541" s="4" customFormat="true" ht="15" hidden="false" customHeight="false" outlineLevel="0" collapsed="false">
      <c r="A541" s="4" t="n">
        <v>313891</v>
      </c>
      <c r="B541" s="4" t="n">
        <v>4936</v>
      </c>
      <c r="C541" s="4" t="n">
        <v>30</v>
      </c>
      <c r="D541" s="4" t="n">
        <v>72</v>
      </c>
      <c r="E541" s="4" t="n">
        <v>1.270365895735</v>
      </c>
      <c r="F541" s="6" t="n">
        <v>4.69500794979771E-005</v>
      </c>
      <c r="G541" s="4" t="s">
        <v>15</v>
      </c>
      <c r="H541" s="6" t="n">
        <v>2.18822957919813E-005</v>
      </c>
      <c r="I541" s="4" t="s">
        <v>2694</v>
      </c>
      <c r="J541" s="4" t="s">
        <v>2695</v>
      </c>
      <c r="K541" s="4" t="s">
        <v>47</v>
      </c>
      <c r="L541" s="4" t="s">
        <v>2696</v>
      </c>
      <c r="M541" s="4" t="s">
        <v>2697</v>
      </c>
      <c r="N541" s="4" t="s">
        <v>2698</v>
      </c>
    </row>
    <row r="542" s="4" customFormat="true" ht="15" hidden="false" customHeight="false" outlineLevel="0" collapsed="false">
      <c r="A542" s="4" t="n">
        <v>498757</v>
      </c>
      <c r="B542" s="4" t="n">
        <v>1747</v>
      </c>
      <c r="C542" s="4" t="n">
        <v>4</v>
      </c>
      <c r="D542" s="4" t="n">
        <v>26</v>
      </c>
      <c r="E542" s="4" t="n">
        <v>2.7077712080423</v>
      </c>
      <c r="F542" s="6" t="n">
        <v>4.82661140378807E-005</v>
      </c>
      <c r="G542" s="4" t="s">
        <v>15</v>
      </c>
      <c r="H542" s="6" t="n">
        <v>2.25318426177094E-005</v>
      </c>
      <c r="I542" s="4" t="s">
        <v>2699</v>
      </c>
      <c r="J542" s="4" t="s">
        <v>1832</v>
      </c>
      <c r="K542" s="4" t="s">
        <v>2700</v>
      </c>
      <c r="L542" s="4" t="s">
        <v>2701</v>
      </c>
      <c r="M542" s="4" t="s">
        <v>2702</v>
      </c>
      <c r="N542" s="4" t="s">
        <v>2703</v>
      </c>
    </row>
    <row r="543" s="4" customFormat="true" ht="15" hidden="false" customHeight="false" outlineLevel="0" collapsed="false">
      <c r="A543" s="4" t="n">
        <v>684771</v>
      </c>
      <c r="B543" s="4" t="n">
        <v>1910</v>
      </c>
      <c r="C543" s="4" t="n">
        <v>20</v>
      </c>
      <c r="D543" s="4" t="n">
        <v>56</v>
      </c>
      <c r="E543" s="4" t="n">
        <v>1.49275831707145</v>
      </c>
      <c r="F543" s="6" t="n">
        <v>4.94203960809791E-005</v>
      </c>
      <c r="G543" s="4" t="s">
        <v>15</v>
      </c>
      <c r="H543" s="6" t="n">
        <v>2.31024393225407E-005</v>
      </c>
      <c r="I543" s="4" t="s">
        <v>2704</v>
      </c>
      <c r="J543" s="4" t="s">
        <v>2705</v>
      </c>
      <c r="K543" s="4" t="s">
        <v>2706</v>
      </c>
      <c r="L543" s="5" t="s">
        <v>2707</v>
      </c>
      <c r="M543" s="4" t="s">
        <v>2708</v>
      </c>
      <c r="N543" s="4" t="s">
        <v>2709</v>
      </c>
    </row>
    <row r="544" s="4" customFormat="true" ht="15" hidden="false" customHeight="false" outlineLevel="0" collapsed="false">
      <c r="A544" s="4" t="n">
        <v>498167</v>
      </c>
      <c r="B544" s="4" t="n">
        <v>2317</v>
      </c>
      <c r="C544" s="4" t="n">
        <v>0</v>
      </c>
      <c r="D544" s="4" t="n">
        <v>16.74</v>
      </c>
      <c r="E544" s="4" t="n">
        <v>5.07255911267683</v>
      </c>
      <c r="F544" s="6" t="n">
        <v>5.01838212035362E-005</v>
      </c>
      <c r="G544" s="4" t="s">
        <v>15</v>
      </c>
      <c r="H544" s="6" t="n">
        <v>2.34915550119405E-005</v>
      </c>
      <c r="I544" s="4" t="s">
        <v>2710</v>
      </c>
      <c r="J544" s="4" t="s">
        <v>47</v>
      </c>
      <c r="K544" s="4" t="s">
        <v>1039</v>
      </c>
      <c r="L544" s="4" t="s">
        <v>47</v>
      </c>
      <c r="M544" s="4" t="s">
        <v>2711</v>
      </c>
      <c r="N544" s="4" t="s">
        <v>2712</v>
      </c>
    </row>
    <row r="545" s="4" customFormat="true" ht="15" hidden="false" customHeight="false" outlineLevel="0" collapsed="false">
      <c r="A545" s="4" t="n">
        <v>689377</v>
      </c>
      <c r="B545" s="4" t="n">
        <v>1478</v>
      </c>
      <c r="C545" s="4" t="n">
        <v>37</v>
      </c>
      <c r="D545" s="4" t="n">
        <v>82</v>
      </c>
      <c r="E545" s="4" t="n">
        <v>1.15543012889034</v>
      </c>
      <c r="F545" s="6" t="n">
        <v>5.58610822402968E-005</v>
      </c>
      <c r="G545" s="4" t="s">
        <v>15</v>
      </c>
      <c r="H545" s="6" t="n">
        <v>2.63405319183791E-005</v>
      </c>
      <c r="I545" s="4" t="s">
        <v>2713</v>
      </c>
      <c r="J545" s="4" t="s">
        <v>2714</v>
      </c>
      <c r="K545" s="4" t="s">
        <v>2053</v>
      </c>
      <c r="L545" s="4" t="s">
        <v>2715</v>
      </c>
      <c r="M545" s="4" t="s">
        <v>2716</v>
      </c>
      <c r="N545" s="4" t="s">
        <v>2717</v>
      </c>
    </row>
    <row r="546" s="4" customFormat="true" ht="15" hidden="false" customHeight="false" outlineLevel="0" collapsed="false">
      <c r="A546" s="4" t="n">
        <v>307126</v>
      </c>
      <c r="B546" s="4" t="n">
        <v>3945</v>
      </c>
      <c r="C546" s="4" t="n">
        <v>28</v>
      </c>
      <c r="D546" s="4" t="n">
        <v>68</v>
      </c>
      <c r="E546" s="4" t="n">
        <v>1.28743940909394</v>
      </c>
      <c r="F546" s="6" t="n">
        <v>6.44047241432732E-005</v>
      </c>
      <c r="G546" s="4" t="s">
        <v>15</v>
      </c>
      <c r="H546" s="6" t="n">
        <v>3.06932731147968E-005</v>
      </c>
      <c r="I546" s="4" t="s">
        <v>2718</v>
      </c>
      <c r="J546" s="4" t="s">
        <v>2719</v>
      </c>
      <c r="K546" s="4" t="s">
        <v>2720</v>
      </c>
      <c r="L546" s="4" t="s">
        <v>2721</v>
      </c>
      <c r="M546" s="4" t="s">
        <v>2722</v>
      </c>
      <c r="N546" s="4" t="s">
        <v>2723</v>
      </c>
    </row>
    <row r="547" s="4" customFormat="true" ht="15" hidden="false" customHeight="false" outlineLevel="0" collapsed="false">
      <c r="A547" s="4" t="n">
        <v>100360841</v>
      </c>
      <c r="B547" s="4" t="n">
        <v>371</v>
      </c>
      <c r="C547" s="4" t="n">
        <v>4.17</v>
      </c>
      <c r="D547" s="4" t="n">
        <v>25.84</v>
      </c>
      <c r="E547" s="4" t="n">
        <v>2.63881827115047</v>
      </c>
      <c r="F547" s="6" t="n">
        <v>6.47209341345993E-005</v>
      </c>
      <c r="G547" s="4" t="s">
        <v>15</v>
      </c>
      <c r="H547" s="6" t="n">
        <v>3.08578282302671E-005</v>
      </c>
      <c r="I547" s="4" t="s">
        <v>2724</v>
      </c>
      <c r="J547" s="4" t="s">
        <v>2725</v>
      </c>
      <c r="K547" s="4" t="s">
        <v>2726</v>
      </c>
      <c r="L547" s="4" t="s">
        <v>2439</v>
      </c>
      <c r="M547" s="4" t="s">
        <v>2727</v>
      </c>
      <c r="N547" s="4" t="s">
        <v>2728</v>
      </c>
    </row>
    <row r="548" s="4" customFormat="true" ht="15" hidden="false" customHeight="false" outlineLevel="0" collapsed="false">
      <c r="A548" s="4" t="n">
        <v>365542</v>
      </c>
      <c r="B548" s="4" t="n">
        <v>992</v>
      </c>
      <c r="C548" s="4" t="n">
        <v>14</v>
      </c>
      <c r="D548" s="4" t="n">
        <v>45</v>
      </c>
      <c r="E548" s="4" t="n">
        <v>1.69182966417328</v>
      </c>
      <c r="F548" s="6" t="n">
        <v>6.80834939079825E-005</v>
      </c>
      <c r="G548" s="4" t="s">
        <v>15</v>
      </c>
      <c r="H548" s="6" t="n">
        <v>3.26214123196989E-005</v>
      </c>
      <c r="I548" s="4" t="s">
        <v>2729</v>
      </c>
      <c r="J548" s="4" t="s">
        <v>448</v>
      </c>
      <c r="K548" s="4" t="s">
        <v>449</v>
      </c>
      <c r="L548" s="5" t="s">
        <v>450</v>
      </c>
      <c r="M548" s="4" t="s">
        <v>451</v>
      </c>
      <c r="N548" s="4" t="s">
        <v>2730</v>
      </c>
    </row>
    <row r="549" s="4" customFormat="true" ht="15" hidden="false" customHeight="false" outlineLevel="0" collapsed="false">
      <c r="A549" s="4" t="n">
        <v>103692939</v>
      </c>
      <c r="B549" s="4" t="n">
        <v>740</v>
      </c>
      <c r="C549" s="4" t="n">
        <v>13.43</v>
      </c>
      <c r="D549" s="4" t="n">
        <v>43.78</v>
      </c>
      <c r="E549" s="4" t="n">
        <v>1.71214413965471</v>
      </c>
      <c r="F549" s="6" t="n">
        <v>7.43666591387105E-005</v>
      </c>
      <c r="G549" s="4" t="s">
        <v>15</v>
      </c>
      <c r="H549" s="6" t="n">
        <v>3.5918565513917E-005</v>
      </c>
      <c r="I549" s="4" t="s">
        <v>2731</v>
      </c>
      <c r="J549" s="4" t="s">
        <v>1106</v>
      </c>
      <c r="K549" s="4" t="s">
        <v>2732</v>
      </c>
      <c r="L549" s="4" t="s">
        <v>665</v>
      </c>
      <c r="M549" s="4" t="s">
        <v>2558</v>
      </c>
      <c r="N549" s="4" t="s">
        <v>2733</v>
      </c>
    </row>
    <row r="550" s="4" customFormat="true" ht="15" hidden="false" customHeight="false" outlineLevel="0" collapsed="false">
      <c r="A550" s="4" t="n">
        <v>312312</v>
      </c>
      <c r="B550" s="4" t="n">
        <v>1248</v>
      </c>
      <c r="C550" s="4" t="n">
        <v>37</v>
      </c>
      <c r="D550" s="4" t="n">
        <v>81</v>
      </c>
      <c r="E550" s="4" t="n">
        <v>1.13772812715688</v>
      </c>
      <c r="F550" s="6" t="n">
        <v>7.6263189768419E-005</v>
      </c>
      <c r="G550" s="4" t="s">
        <v>15</v>
      </c>
      <c r="H550" s="6" t="n">
        <v>3.69243967841687E-005</v>
      </c>
      <c r="I550" s="4" t="s">
        <v>2734</v>
      </c>
      <c r="J550" s="4" t="s">
        <v>2735</v>
      </c>
      <c r="K550" s="4" t="s">
        <v>2053</v>
      </c>
      <c r="L550" s="4" t="s">
        <v>2736</v>
      </c>
      <c r="M550" s="4" t="s">
        <v>2737</v>
      </c>
      <c r="N550" s="4" t="s">
        <v>2738</v>
      </c>
    </row>
    <row r="551" s="4" customFormat="true" ht="15" hidden="false" customHeight="false" outlineLevel="0" collapsed="false">
      <c r="A551" s="4" t="n">
        <v>362540</v>
      </c>
      <c r="B551" s="4" t="n">
        <v>3199</v>
      </c>
      <c r="C551" s="4" t="n">
        <v>48.02</v>
      </c>
      <c r="D551" s="4" t="n">
        <v>96.83</v>
      </c>
      <c r="E551" s="4" t="n">
        <v>1.0191501807942</v>
      </c>
      <c r="F551" s="6" t="n">
        <v>7.660569025106E-005</v>
      </c>
      <c r="G551" s="4" t="s">
        <v>15</v>
      </c>
      <c r="H551" s="6" t="n">
        <v>3.70984276321025E-005</v>
      </c>
      <c r="I551" s="4" t="s">
        <v>2739</v>
      </c>
      <c r="J551" s="4" t="s">
        <v>1569</v>
      </c>
      <c r="K551" s="4" t="s">
        <v>2740</v>
      </c>
      <c r="L551" s="4" t="s">
        <v>2741</v>
      </c>
      <c r="M551" s="4" t="s">
        <v>2742</v>
      </c>
      <c r="N551" s="5" t="s">
        <v>2743</v>
      </c>
    </row>
    <row r="552" s="4" customFormat="true" ht="15" hidden="false" customHeight="false" outlineLevel="0" collapsed="false">
      <c r="A552" s="4" t="n">
        <v>308768</v>
      </c>
      <c r="B552" s="4" t="n">
        <v>6541</v>
      </c>
      <c r="C552" s="4" t="n">
        <v>12</v>
      </c>
      <c r="D552" s="4" t="n">
        <v>41</v>
      </c>
      <c r="E552" s="4" t="n">
        <v>1.77992099379814</v>
      </c>
      <c r="F552" s="6" t="n">
        <v>8.17862919248337E-005</v>
      </c>
      <c r="G552" s="4" t="s">
        <v>15</v>
      </c>
      <c r="H552" s="6" t="n">
        <v>3.97911715641907E-005</v>
      </c>
      <c r="I552" s="4" t="s">
        <v>2744</v>
      </c>
      <c r="J552" s="4" t="s">
        <v>373</v>
      </c>
      <c r="K552" s="4" t="s">
        <v>2706</v>
      </c>
      <c r="L552" s="4" t="s">
        <v>2745</v>
      </c>
      <c r="M552" s="4" t="s">
        <v>47</v>
      </c>
      <c r="N552" s="4" t="s">
        <v>2746</v>
      </c>
    </row>
    <row r="553" s="4" customFormat="true" ht="15" hidden="false" customHeight="false" outlineLevel="0" collapsed="false">
      <c r="A553" s="4" t="n">
        <v>690209</v>
      </c>
      <c r="B553" s="4" t="n">
        <v>1654</v>
      </c>
      <c r="C553" s="4" t="n">
        <v>4.84</v>
      </c>
      <c r="D553" s="4" t="n">
        <v>26.87</v>
      </c>
      <c r="E553" s="4" t="n">
        <v>2.48024885863978</v>
      </c>
      <c r="F553" s="6" t="n">
        <v>8.2919656576783E-005</v>
      </c>
      <c r="G553" s="4" t="s">
        <v>15</v>
      </c>
      <c r="H553" s="6" t="n">
        <v>4.03958523861199E-005</v>
      </c>
      <c r="I553" s="4" t="s">
        <v>2747</v>
      </c>
      <c r="J553" s="4" t="s">
        <v>2748</v>
      </c>
      <c r="K553" s="4" t="s">
        <v>2749</v>
      </c>
      <c r="L553" s="5" t="s">
        <v>2750</v>
      </c>
      <c r="M553" s="4" t="s">
        <v>2751</v>
      </c>
      <c r="N553" s="4" t="s">
        <v>2752</v>
      </c>
    </row>
    <row r="554" s="4" customFormat="true" ht="15" hidden="false" customHeight="false" outlineLevel="0" collapsed="false">
      <c r="A554" s="4" t="n">
        <v>108348142</v>
      </c>
      <c r="B554" s="4" t="n">
        <v>932</v>
      </c>
      <c r="C554" s="4" t="n">
        <v>0</v>
      </c>
      <c r="D554" s="4" t="n">
        <v>15.7</v>
      </c>
      <c r="E554" s="4" t="n">
        <v>4.98002414390547</v>
      </c>
      <c r="F554" s="6" t="n">
        <v>8.98514487932136E-005</v>
      </c>
      <c r="G554" s="4" t="s">
        <v>15</v>
      </c>
      <c r="H554" s="6" t="n">
        <v>4.39555913763211E-005</v>
      </c>
      <c r="I554" s="4" t="s">
        <v>2753</v>
      </c>
      <c r="J554" s="4" t="s">
        <v>2754</v>
      </c>
      <c r="K554" s="4" t="s">
        <v>2755</v>
      </c>
      <c r="L554" s="5" t="s">
        <v>2756</v>
      </c>
      <c r="M554" s="4" t="s">
        <v>2757</v>
      </c>
      <c r="N554" s="4" t="s">
        <v>2758</v>
      </c>
    </row>
    <row r="555" s="4" customFormat="true" ht="15" hidden="false" customHeight="false" outlineLevel="0" collapsed="false">
      <c r="A555" s="4" t="n">
        <v>29403</v>
      </c>
      <c r="B555" s="4" t="n">
        <v>1384</v>
      </c>
      <c r="C555" s="4" t="n">
        <v>28</v>
      </c>
      <c r="D555" s="4" t="n">
        <v>67</v>
      </c>
      <c r="E555" s="4" t="n">
        <v>1.26606575830138</v>
      </c>
      <c r="F555" s="6" t="n">
        <v>9.04650333641669E-005</v>
      </c>
      <c r="G555" s="4" t="s">
        <v>15</v>
      </c>
      <c r="H555" s="6" t="n">
        <v>4.4284817020762E-005</v>
      </c>
      <c r="I555" s="4" t="s">
        <v>2759</v>
      </c>
      <c r="J555" s="4" t="s">
        <v>211</v>
      </c>
      <c r="K555" s="4" t="s">
        <v>472</v>
      </c>
      <c r="L555" s="4" t="s">
        <v>2760</v>
      </c>
      <c r="M555" s="4" t="s">
        <v>2761</v>
      </c>
      <c r="N555" s="4" t="s">
        <v>2762</v>
      </c>
    </row>
    <row r="556" s="4" customFormat="true" ht="15" hidden="false" customHeight="false" outlineLevel="0" collapsed="false">
      <c r="A556" s="4" t="n">
        <v>100911148</v>
      </c>
      <c r="B556" s="4" t="n">
        <v>2934</v>
      </c>
      <c r="C556" s="4" t="n">
        <v>0</v>
      </c>
      <c r="D556" s="4" t="n">
        <v>15.38</v>
      </c>
      <c r="E556" s="4" t="n">
        <v>4.95031508808831</v>
      </c>
      <c r="F556" s="4" t="n">
        <v>0.000107415741741295</v>
      </c>
      <c r="G556" s="4" t="s">
        <v>15</v>
      </c>
      <c r="H556" s="6" t="n">
        <v>5.33574876988117E-005</v>
      </c>
      <c r="I556" s="4" t="s">
        <v>2763</v>
      </c>
      <c r="J556" s="4" t="s">
        <v>47</v>
      </c>
      <c r="K556" s="4" t="s">
        <v>47</v>
      </c>
      <c r="L556" s="4" t="s">
        <v>47</v>
      </c>
      <c r="M556" s="4" t="s">
        <v>47</v>
      </c>
      <c r="N556" s="4" t="s">
        <v>2764</v>
      </c>
    </row>
    <row r="557" s="4" customFormat="true" ht="15" hidden="false" customHeight="false" outlineLevel="0" collapsed="false">
      <c r="A557" s="4" t="n">
        <v>100910669</v>
      </c>
      <c r="B557" s="4" t="n">
        <v>1444</v>
      </c>
      <c r="C557" s="4" t="n">
        <v>1</v>
      </c>
      <c r="D557" s="4" t="n">
        <v>16.61</v>
      </c>
      <c r="E557" s="4" t="n">
        <v>4.06131165808886</v>
      </c>
      <c r="F557" s="4" t="n">
        <v>0.000117083277901252</v>
      </c>
      <c r="G557" s="4" t="s">
        <v>15</v>
      </c>
      <c r="H557" s="6" t="n">
        <v>5.85561648842888E-005</v>
      </c>
      <c r="I557" s="4" t="s">
        <v>2765</v>
      </c>
      <c r="J557" s="4" t="s">
        <v>1837</v>
      </c>
      <c r="K557" s="4" t="s">
        <v>1927</v>
      </c>
      <c r="L557" s="4" t="s">
        <v>1928</v>
      </c>
      <c r="M557" s="4" t="s">
        <v>1929</v>
      </c>
      <c r="N557" s="4" t="s">
        <v>2766</v>
      </c>
    </row>
    <row r="558" s="4" customFormat="true" ht="15" hidden="false" customHeight="false" outlineLevel="0" collapsed="false">
      <c r="A558" s="4" t="n">
        <v>304954</v>
      </c>
      <c r="B558" s="4" t="n">
        <v>2161</v>
      </c>
      <c r="C558" s="4" t="n">
        <v>0</v>
      </c>
      <c r="D558" s="4" t="n">
        <v>15.14</v>
      </c>
      <c r="E558" s="4" t="n">
        <v>4.92762479011221</v>
      </c>
      <c r="F558" s="4" t="n">
        <v>0.000122870413925268</v>
      </c>
      <c r="G558" s="4" t="s">
        <v>15</v>
      </c>
      <c r="H558" s="6" t="n">
        <v>6.17271360271948E-005</v>
      </c>
      <c r="I558" s="4" t="s">
        <v>2767</v>
      </c>
      <c r="J558" s="4" t="s">
        <v>47</v>
      </c>
      <c r="K558" s="4" t="s">
        <v>47</v>
      </c>
      <c r="L558" s="4" t="s">
        <v>47</v>
      </c>
      <c r="M558" s="4" t="s">
        <v>2768</v>
      </c>
      <c r="N558" s="4" t="s">
        <v>2769</v>
      </c>
    </row>
    <row r="559" s="4" customFormat="true" ht="15" hidden="false" customHeight="false" outlineLevel="0" collapsed="false">
      <c r="A559" s="4" t="n">
        <v>100310874</v>
      </c>
      <c r="B559" s="4" t="n">
        <v>3447</v>
      </c>
      <c r="C559" s="4" t="n">
        <v>6.56</v>
      </c>
      <c r="D559" s="4" t="n">
        <v>29.64</v>
      </c>
      <c r="E559" s="4" t="n">
        <v>2.18310921758896</v>
      </c>
      <c r="F559" s="4" t="n">
        <v>0.000128041424454956</v>
      </c>
      <c r="G559" s="4" t="s">
        <v>15</v>
      </c>
      <c r="H559" s="6" t="n">
        <v>6.45301360084047E-005</v>
      </c>
      <c r="I559" s="4" t="s">
        <v>2770</v>
      </c>
      <c r="J559" s="4" t="s">
        <v>2771</v>
      </c>
      <c r="K559" s="4" t="s">
        <v>2772</v>
      </c>
      <c r="L559" s="4" t="s">
        <v>2773</v>
      </c>
      <c r="M559" s="4" t="s">
        <v>47</v>
      </c>
      <c r="N559" s="5" t="s">
        <v>2774</v>
      </c>
    </row>
    <row r="560" s="4" customFormat="true" ht="15" hidden="false" customHeight="false" outlineLevel="0" collapsed="false">
      <c r="A560" s="4" t="n">
        <v>60575</v>
      </c>
      <c r="B560" s="4" t="n">
        <v>1434</v>
      </c>
      <c r="C560" s="4" t="n">
        <v>21</v>
      </c>
      <c r="D560" s="4" t="n">
        <v>55</v>
      </c>
      <c r="E560" s="4" t="n">
        <v>1.39637378064711</v>
      </c>
      <c r="F560" s="4" t="n">
        <v>0.000130926245531317</v>
      </c>
      <c r="G560" s="4" t="s">
        <v>15</v>
      </c>
      <c r="H560" s="6" t="n">
        <v>6.61101885364192E-005</v>
      </c>
      <c r="I560" s="4" t="s">
        <v>2775</v>
      </c>
      <c r="J560" s="4" t="s">
        <v>2776</v>
      </c>
      <c r="K560" s="4" t="s">
        <v>2777</v>
      </c>
      <c r="L560" s="4" t="s">
        <v>2778</v>
      </c>
      <c r="M560" s="4" t="s">
        <v>2779</v>
      </c>
      <c r="N560" s="4" t="s">
        <v>2780</v>
      </c>
    </row>
    <row r="561" s="4" customFormat="true" ht="15" hidden="false" customHeight="false" outlineLevel="0" collapsed="false">
      <c r="A561" s="4" t="n">
        <v>29259</v>
      </c>
      <c r="B561" s="4" t="n">
        <v>1580</v>
      </c>
      <c r="C561" s="4" t="n">
        <v>0</v>
      </c>
      <c r="D561" s="4" t="n">
        <v>15</v>
      </c>
      <c r="E561" s="4" t="n">
        <v>4.91422208550973</v>
      </c>
      <c r="F561" s="4" t="n">
        <v>0.000132908360319788</v>
      </c>
      <c r="G561" s="4" t="s">
        <v>15</v>
      </c>
      <c r="H561" s="6" t="n">
        <v>6.72121621069079E-005</v>
      </c>
      <c r="I561" s="4" t="s">
        <v>2781</v>
      </c>
      <c r="J561" s="4" t="s">
        <v>173</v>
      </c>
      <c r="K561" s="4" t="s">
        <v>2782</v>
      </c>
      <c r="L561" s="5" t="s">
        <v>2783</v>
      </c>
      <c r="M561" s="4" t="s">
        <v>2784</v>
      </c>
      <c r="N561" s="4" t="s">
        <v>2785</v>
      </c>
    </row>
    <row r="562" s="4" customFormat="true" ht="15" hidden="false" customHeight="false" outlineLevel="0" collapsed="false">
      <c r="A562" s="4" t="n">
        <v>103690129</v>
      </c>
      <c r="B562" s="4" t="n">
        <v>2648</v>
      </c>
      <c r="C562" s="4" t="n">
        <v>27.97</v>
      </c>
      <c r="D562" s="4" t="n">
        <v>65.71</v>
      </c>
      <c r="E562" s="4" t="n">
        <v>1.23956417821125</v>
      </c>
      <c r="F562" s="4" t="n">
        <v>0.000136984465922464</v>
      </c>
      <c r="G562" s="4" t="s">
        <v>15</v>
      </c>
      <c r="H562" s="6" t="n">
        <v>6.95065791447454E-005</v>
      </c>
      <c r="I562" s="4" t="s">
        <v>2786</v>
      </c>
      <c r="J562" s="4" t="s">
        <v>2787</v>
      </c>
      <c r="K562" s="4" t="s">
        <v>2788</v>
      </c>
      <c r="L562" s="5" t="s">
        <v>2789</v>
      </c>
      <c r="M562" s="4" t="s">
        <v>2790</v>
      </c>
      <c r="N562" s="4" t="s">
        <v>2791</v>
      </c>
    </row>
    <row r="563" s="4" customFormat="true" ht="15" hidden="false" customHeight="false" outlineLevel="0" collapsed="false">
      <c r="A563" s="4" t="n">
        <v>64569</v>
      </c>
      <c r="B563" s="4" t="n">
        <v>571</v>
      </c>
      <c r="C563" s="4" t="n">
        <v>5</v>
      </c>
      <c r="D563" s="4" t="n">
        <v>26.2</v>
      </c>
      <c r="E563" s="4" t="n">
        <v>2.39689830166393</v>
      </c>
      <c r="F563" s="4" t="n">
        <v>0.000138840881164844</v>
      </c>
      <c r="G563" s="4" t="s">
        <v>15</v>
      </c>
      <c r="H563" s="6" t="n">
        <v>7.05377273742643E-005</v>
      </c>
      <c r="I563" s="4" t="s">
        <v>2792</v>
      </c>
      <c r="J563" s="4" t="s">
        <v>2793</v>
      </c>
      <c r="K563" s="4" t="s">
        <v>2129</v>
      </c>
      <c r="L563" s="4" t="s">
        <v>2794</v>
      </c>
      <c r="M563" s="4" t="s">
        <v>47</v>
      </c>
      <c r="N563" s="4" t="s">
        <v>2795</v>
      </c>
    </row>
    <row r="564" s="4" customFormat="true" ht="15" hidden="false" customHeight="false" outlineLevel="0" collapsed="false">
      <c r="A564" s="4" t="n">
        <v>171062</v>
      </c>
      <c r="B564" s="4" t="n">
        <v>813</v>
      </c>
      <c r="C564" s="4" t="n">
        <v>2</v>
      </c>
      <c r="D564" s="4" t="n">
        <v>19</v>
      </c>
      <c r="E564" s="4" t="n">
        <v>3.25525900334479</v>
      </c>
      <c r="F564" s="4" t="n">
        <v>0.000146203681131992</v>
      </c>
      <c r="G564" s="4" t="s">
        <v>15</v>
      </c>
      <c r="H564" s="6" t="n">
        <v>7.45288421217198E-005</v>
      </c>
      <c r="I564" s="4" t="s">
        <v>2796</v>
      </c>
      <c r="J564" s="4" t="s">
        <v>211</v>
      </c>
      <c r="K564" s="4" t="s">
        <v>47</v>
      </c>
      <c r="L564" s="4" t="s">
        <v>47</v>
      </c>
      <c r="M564" s="4" t="s">
        <v>2797</v>
      </c>
      <c r="N564" s="4" t="s">
        <v>2798</v>
      </c>
    </row>
    <row r="565" s="4" customFormat="true" ht="15" hidden="false" customHeight="false" outlineLevel="0" collapsed="false">
      <c r="A565" s="4" t="n">
        <v>364049</v>
      </c>
      <c r="B565" s="4" t="n">
        <v>5184</v>
      </c>
      <c r="C565" s="4" t="n">
        <v>22.22</v>
      </c>
      <c r="D565" s="4" t="n">
        <v>56.54</v>
      </c>
      <c r="E565" s="4" t="n">
        <v>1.35474455634329</v>
      </c>
      <c r="F565" s="4" t="n">
        <v>0.000150921865067167</v>
      </c>
      <c r="G565" s="4" t="s">
        <v>15</v>
      </c>
      <c r="H565" s="6" t="n">
        <v>7.7127895781092E-005</v>
      </c>
      <c r="I565" s="4" t="s">
        <v>2799</v>
      </c>
      <c r="J565" s="4" t="s">
        <v>47</v>
      </c>
      <c r="K565" s="4" t="s">
        <v>47</v>
      </c>
      <c r="L565" s="4" t="s">
        <v>47</v>
      </c>
      <c r="M565" s="4" t="s">
        <v>2800</v>
      </c>
      <c r="N565" s="4" t="s">
        <v>2801</v>
      </c>
    </row>
    <row r="566" s="4" customFormat="true" ht="15" hidden="false" customHeight="false" outlineLevel="0" collapsed="false">
      <c r="A566" s="4" t="n">
        <v>102553099</v>
      </c>
      <c r="B566" s="4" t="n">
        <v>840</v>
      </c>
      <c r="C566" s="4" t="n">
        <v>0</v>
      </c>
      <c r="D566" s="4" t="n">
        <v>14.75</v>
      </c>
      <c r="E566" s="4" t="n">
        <v>4.88997453926305</v>
      </c>
      <c r="F566" s="4" t="n">
        <v>0.000152989671778457</v>
      </c>
      <c r="G566" s="4" t="s">
        <v>15</v>
      </c>
      <c r="H566" s="6" t="n">
        <v>7.82665415263354E-005</v>
      </c>
      <c r="I566" s="4" t="s">
        <v>2802</v>
      </c>
      <c r="J566" s="4" t="s">
        <v>2803</v>
      </c>
      <c r="K566" s="4" t="s">
        <v>2804</v>
      </c>
      <c r="L566" s="4" t="s">
        <v>2805</v>
      </c>
      <c r="M566" s="4" t="s">
        <v>2806</v>
      </c>
      <c r="N566" s="4" t="s">
        <v>2807</v>
      </c>
    </row>
    <row r="567" s="4" customFormat="true" ht="15" hidden="false" customHeight="false" outlineLevel="0" collapsed="false">
      <c r="A567" s="4" t="n">
        <v>316326</v>
      </c>
      <c r="B567" s="4" t="n">
        <v>1394</v>
      </c>
      <c r="C567" s="4" t="n">
        <v>5</v>
      </c>
      <c r="D567" s="4" t="n">
        <v>26</v>
      </c>
      <c r="E567" s="4" t="n">
        <v>2.38584311315494</v>
      </c>
      <c r="F567" s="4" t="n">
        <v>0.00015355622972133</v>
      </c>
      <c r="G567" s="4" t="s">
        <v>15</v>
      </c>
      <c r="H567" s="6" t="n">
        <v>7.86221466289608E-005</v>
      </c>
      <c r="I567" s="4" t="s">
        <v>2808</v>
      </c>
      <c r="J567" s="4" t="s">
        <v>47</v>
      </c>
      <c r="K567" s="5" t="s">
        <v>2809</v>
      </c>
      <c r="L567" s="4" t="s">
        <v>2810</v>
      </c>
      <c r="M567" s="4" t="s">
        <v>2811</v>
      </c>
      <c r="N567" s="4" t="s">
        <v>2812</v>
      </c>
    </row>
    <row r="568" s="4" customFormat="true" ht="15" hidden="false" customHeight="false" outlineLevel="0" collapsed="false">
      <c r="A568" s="4" t="n">
        <v>338457</v>
      </c>
      <c r="B568" s="4" t="n">
        <v>3326</v>
      </c>
      <c r="C568" s="4" t="n">
        <v>40</v>
      </c>
      <c r="D568" s="4" t="n">
        <v>83</v>
      </c>
      <c r="E568" s="4" t="n">
        <v>1.06044282636077</v>
      </c>
      <c r="F568" s="4" t="n">
        <v>0.000155358695207496</v>
      </c>
      <c r="G568" s="4" t="s">
        <v>15</v>
      </c>
      <c r="H568" s="6" t="n">
        <v>7.96906274979054E-005</v>
      </c>
      <c r="I568" s="4" t="s">
        <v>2813</v>
      </c>
      <c r="J568" s="4" t="s">
        <v>2814</v>
      </c>
      <c r="K568" s="4" t="s">
        <v>2815</v>
      </c>
      <c r="L568" s="5" t="s">
        <v>2816</v>
      </c>
      <c r="M568" s="4" t="s">
        <v>2817</v>
      </c>
      <c r="N568" s="4" t="s">
        <v>2818</v>
      </c>
    </row>
    <row r="569" s="4" customFormat="true" ht="15" hidden="false" customHeight="false" outlineLevel="0" collapsed="false">
      <c r="A569" s="4" t="n">
        <v>313498</v>
      </c>
      <c r="B569" s="4" t="n">
        <v>1495</v>
      </c>
      <c r="C569" s="4" t="n">
        <v>7.32</v>
      </c>
      <c r="D569" s="4" t="n">
        <v>30.69</v>
      </c>
      <c r="E569" s="4" t="n">
        <v>2.07518458208365</v>
      </c>
      <c r="F569" s="4" t="n">
        <v>0.000160157224729465</v>
      </c>
      <c r="G569" s="4" t="s">
        <v>15</v>
      </c>
      <c r="H569" s="6" t="n">
        <v>8.2259134967256E-005</v>
      </c>
      <c r="I569" s="4" t="s">
        <v>2819</v>
      </c>
      <c r="J569" s="4" t="s">
        <v>214</v>
      </c>
      <c r="K569" s="4" t="s">
        <v>47</v>
      </c>
      <c r="L569" s="4" t="s">
        <v>47</v>
      </c>
      <c r="M569" s="4" t="s">
        <v>2820</v>
      </c>
      <c r="N569" s="4" t="s">
        <v>2821</v>
      </c>
    </row>
    <row r="570" s="4" customFormat="true" ht="15" hidden="false" customHeight="false" outlineLevel="0" collapsed="false">
      <c r="A570" s="4" t="n">
        <v>103689942</v>
      </c>
      <c r="B570" s="4" t="n">
        <v>713</v>
      </c>
      <c r="C570" s="4" t="n">
        <v>3.28</v>
      </c>
      <c r="D570" s="4" t="n">
        <v>21.89</v>
      </c>
      <c r="E570" s="4" t="n">
        <v>2.74583572446407</v>
      </c>
      <c r="F570" s="4" t="n">
        <v>0.000173146690547303</v>
      </c>
      <c r="G570" s="4" t="s">
        <v>15</v>
      </c>
      <c r="H570" s="6" t="n">
        <v>8.94498049433844E-005</v>
      </c>
      <c r="I570" s="4" t="s">
        <v>2822</v>
      </c>
      <c r="J570" s="5" t="s">
        <v>2823</v>
      </c>
      <c r="K570" s="5" t="s">
        <v>2824</v>
      </c>
      <c r="L570" s="5" t="s">
        <v>2825</v>
      </c>
      <c r="M570" s="4" t="s">
        <v>2826</v>
      </c>
      <c r="N570" s="4" t="s">
        <v>2827</v>
      </c>
    </row>
    <row r="571" s="4" customFormat="true" ht="15" hidden="false" customHeight="false" outlineLevel="0" collapsed="false">
      <c r="A571" s="4" t="n">
        <v>306970</v>
      </c>
      <c r="B571" s="4" t="n">
        <v>607</v>
      </c>
      <c r="C571" s="4" t="n">
        <v>5.03</v>
      </c>
      <c r="D571" s="4" t="n">
        <v>25.62</v>
      </c>
      <c r="E571" s="4" t="n">
        <v>2.35597166043733</v>
      </c>
      <c r="F571" s="4" t="n">
        <v>0.000192276388613738</v>
      </c>
      <c r="G571" s="4" t="s">
        <v>15</v>
      </c>
      <c r="H571" s="6" t="n">
        <v>9.99912379236767E-005</v>
      </c>
      <c r="I571" s="4" t="s">
        <v>2828</v>
      </c>
      <c r="J571" s="4" t="s">
        <v>2829</v>
      </c>
      <c r="K571" s="4" t="s">
        <v>2830</v>
      </c>
      <c r="L571" s="4" t="s">
        <v>2831</v>
      </c>
      <c r="M571" s="4" t="s">
        <v>2832</v>
      </c>
      <c r="N571" s="4" t="s">
        <v>2833</v>
      </c>
    </row>
    <row r="572" s="4" customFormat="true" ht="15" hidden="false" customHeight="false" outlineLevel="0" collapsed="false">
      <c r="A572" s="4" t="n">
        <v>292594</v>
      </c>
      <c r="B572" s="4" t="n">
        <v>1152</v>
      </c>
      <c r="C572" s="4" t="n">
        <v>3</v>
      </c>
      <c r="D572" s="4" t="n">
        <v>21</v>
      </c>
      <c r="E572" s="4" t="n">
        <v>2.81468641195881</v>
      </c>
      <c r="F572" s="4" t="n">
        <v>0.000195233746128779</v>
      </c>
      <c r="G572" s="4" t="s">
        <v>15</v>
      </c>
      <c r="H572" s="4" t="n">
        <v>0.000101633697836757</v>
      </c>
      <c r="I572" s="4" t="s">
        <v>2834</v>
      </c>
      <c r="J572" s="4" t="s">
        <v>1458</v>
      </c>
      <c r="K572" s="4" t="s">
        <v>47</v>
      </c>
      <c r="L572" s="4" t="s">
        <v>2835</v>
      </c>
      <c r="M572" s="4" t="s">
        <v>1721</v>
      </c>
      <c r="N572" s="5" t="s">
        <v>2836</v>
      </c>
    </row>
    <row r="573" s="4" customFormat="true" ht="15" hidden="false" customHeight="false" outlineLevel="0" collapsed="false">
      <c r="A573" s="4" t="n">
        <v>498022</v>
      </c>
      <c r="B573" s="4" t="n">
        <v>741</v>
      </c>
      <c r="C573" s="4" t="n">
        <v>1.83</v>
      </c>
      <c r="D573" s="4" t="n">
        <v>18</v>
      </c>
      <c r="E573" s="4" t="n">
        <v>3.3054128428342</v>
      </c>
      <c r="F573" s="4" t="n">
        <v>0.000199368443300375</v>
      </c>
      <c r="G573" s="4" t="s">
        <v>15</v>
      </c>
      <c r="H573" s="4" t="n">
        <v>0.000103935540179645</v>
      </c>
      <c r="I573" s="4" t="s">
        <v>2837</v>
      </c>
      <c r="J573" s="4" t="s">
        <v>226</v>
      </c>
      <c r="K573" s="4" t="s">
        <v>47</v>
      </c>
      <c r="L573" s="4" t="s">
        <v>2838</v>
      </c>
      <c r="M573" s="4" t="s">
        <v>1607</v>
      </c>
      <c r="N573" s="4" t="s">
        <v>2839</v>
      </c>
    </row>
    <row r="574" s="4" customFormat="true" ht="15" hidden="false" customHeight="false" outlineLevel="0" collapsed="false">
      <c r="A574" s="4" t="n">
        <v>103694506</v>
      </c>
      <c r="B574" s="4" t="n">
        <v>1572</v>
      </c>
      <c r="C574" s="4" t="n">
        <v>18.12</v>
      </c>
      <c r="D574" s="4" t="n">
        <v>49.16</v>
      </c>
      <c r="E574" s="4" t="n">
        <v>1.44723345022763</v>
      </c>
      <c r="F574" s="4" t="n">
        <v>0.000203994719139032</v>
      </c>
      <c r="G574" s="4" t="s">
        <v>15</v>
      </c>
      <c r="H574" s="4" t="n">
        <v>0.000106543903945017</v>
      </c>
      <c r="I574" s="4" t="s">
        <v>2840</v>
      </c>
      <c r="J574" s="4" t="s">
        <v>2841</v>
      </c>
      <c r="K574" s="4" t="s">
        <v>2842</v>
      </c>
      <c r="L574" s="5" t="s">
        <v>2843</v>
      </c>
      <c r="M574" s="4" t="s">
        <v>2844</v>
      </c>
      <c r="N574" s="4" t="s">
        <v>2845</v>
      </c>
    </row>
    <row r="575" s="4" customFormat="true" ht="15" hidden="false" customHeight="false" outlineLevel="0" collapsed="false">
      <c r="A575" s="4" t="n">
        <v>103690131</v>
      </c>
      <c r="B575" s="4" t="n">
        <v>8906</v>
      </c>
      <c r="C575" s="4" t="n">
        <v>1.83</v>
      </c>
      <c r="D575" s="4" t="n">
        <v>17.74</v>
      </c>
      <c r="E575" s="4" t="n">
        <v>3.28442194591823</v>
      </c>
      <c r="F575" s="4" t="n">
        <v>0.000231128241725497</v>
      </c>
      <c r="G575" s="4" t="s">
        <v>15</v>
      </c>
      <c r="H575" s="4" t="n">
        <v>0.000121754775261415</v>
      </c>
      <c r="I575" s="4" t="s">
        <v>2846</v>
      </c>
      <c r="J575" s="4" t="s">
        <v>47</v>
      </c>
      <c r="K575" s="4" t="s">
        <v>47</v>
      </c>
      <c r="L575" s="4" t="s">
        <v>47</v>
      </c>
      <c r="M575" s="4" t="s">
        <v>47</v>
      </c>
      <c r="N575" s="4" t="s">
        <v>2847</v>
      </c>
    </row>
    <row r="576" s="4" customFormat="true" ht="15" hidden="false" customHeight="false" outlineLevel="0" collapsed="false">
      <c r="A576" s="4" t="n">
        <v>304913</v>
      </c>
      <c r="B576" s="4" t="n">
        <v>5614</v>
      </c>
      <c r="C576" s="4" t="n">
        <v>8</v>
      </c>
      <c r="D576" s="4" t="n">
        <v>31</v>
      </c>
      <c r="E576" s="4" t="n">
        <v>1.96152780028808</v>
      </c>
      <c r="F576" s="4" t="n">
        <v>0.000256523325408606</v>
      </c>
      <c r="G576" s="4" t="s">
        <v>15</v>
      </c>
      <c r="H576" s="4" t="n">
        <v>0.000136066354283463</v>
      </c>
      <c r="I576" s="4" t="s">
        <v>2848</v>
      </c>
      <c r="J576" s="4" t="s">
        <v>2849</v>
      </c>
      <c r="K576" s="4" t="s">
        <v>2850</v>
      </c>
      <c r="L576" s="4" t="s">
        <v>2851</v>
      </c>
      <c r="M576" s="4" t="s">
        <v>2852</v>
      </c>
      <c r="N576" s="5" t="s">
        <v>2853</v>
      </c>
    </row>
    <row r="577" s="4" customFormat="true" ht="15" hidden="false" customHeight="false" outlineLevel="0" collapsed="false">
      <c r="A577" s="4" t="n">
        <v>84023</v>
      </c>
      <c r="B577" s="4" t="n">
        <v>5258</v>
      </c>
      <c r="C577" s="4" t="n">
        <v>35.55</v>
      </c>
      <c r="D577" s="4" t="n">
        <v>74.95</v>
      </c>
      <c r="E577" s="4" t="n">
        <v>1.08341040822965</v>
      </c>
      <c r="F577" s="4" t="n">
        <v>0.000256575847001477</v>
      </c>
      <c r="G577" s="4" t="s">
        <v>15</v>
      </c>
      <c r="H577" s="4" t="n">
        <v>0.000136121684624253</v>
      </c>
      <c r="I577" s="4" t="s">
        <v>2854</v>
      </c>
      <c r="J577" s="4" t="s">
        <v>2855</v>
      </c>
      <c r="K577" s="4" t="s">
        <v>2576</v>
      </c>
      <c r="L577" s="5" t="s">
        <v>2856</v>
      </c>
      <c r="M577" s="4" t="s">
        <v>2857</v>
      </c>
      <c r="N577" s="4" t="s">
        <v>2858</v>
      </c>
    </row>
    <row r="578" s="4" customFormat="true" ht="15" hidden="false" customHeight="false" outlineLevel="0" collapsed="false">
      <c r="A578" s="4" t="n">
        <v>60665</v>
      </c>
      <c r="B578" s="4" t="n">
        <v>928</v>
      </c>
      <c r="C578" s="4" t="n">
        <v>23.52</v>
      </c>
      <c r="D578" s="4" t="n">
        <v>56.97</v>
      </c>
      <c r="E578" s="4" t="n">
        <v>1.2836458359355</v>
      </c>
      <c r="F578" s="4" t="n">
        <v>0.000265014963605852</v>
      </c>
      <c r="G578" s="4" t="s">
        <v>15</v>
      </c>
      <c r="H578" s="4" t="n">
        <v>0.000140939407509453</v>
      </c>
      <c r="I578" s="4" t="s">
        <v>2859</v>
      </c>
      <c r="J578" s="4" t="s">
        <v>830</v>
      </c>
      <c r="K578" s="4" t="s">
        <v>2860</v>
      </c>
      <c r="L578" s="5" t="s">
        <v>2861</v>
      </c>
      <c r="M578" s="4" t="s">
        <v>2862</v>
      </c>
      <c r="N578" s="5" t="s">
        <v>2863</v>
      </c>
    </row>
    <row r="579" s="4" customFormat="true" ht="15" hidden="false" customHeight="false" outlineLevel="0" collapsed="false">
      <c r="A579" s="4" t="n">
        <v>170668</v>
      </c>
      <c r="B579" s="4" t="n">
        <v>2164</v>
      </c>
      <c r="C579" s="4" t="n">
        <v>33</v>
      </c>
      <c r="D579" s="4" t="n">
        <v>71</v>
      </c>
      <c r="E579" s="4" t="n">
        <v>1.11268449004744</v>
      </c>
      <c r="F579" s="4" t="n">
        <v>0.000277283849581224</v>
      </c>
      <c r="G579" s="4" t="s">
        <v>15</v>
      </c>
      <c r="H579" s="4" t="n">
        <v>0.000148087671613572</v>
      </c>
      <c r="I579" s="4" t="s">
        <v>2864</v>
      </c>
      <c r="J579" s="4" t="s">
        <v>1033</v>
      </c>
      <c r="K579" s="4" t="s">
        <v>2865</v>
      </c>
      <c r="L579" s="4" t="s">
        <v>2866</v>
      </c>
      <c r="M579" s="4" t="s">
        <v>2867</v>
      </c>
      <c r="N579" s="4" t="s">
        <v>2868</v>
      </c>
    </row>
    <row r="580" s="4" customFormat="true" ht="15" hidden="false" customHeight="false" outlineLevel="0" collapsed="false">
      <c r="A580" s="4" t="n">
        <v>362175</v>
      </c>
      <c r="B580" s="4" t="n">
        <v>3594</v>
      </c>
      <c r="C580" s="4" t="n">
        <v>25</v>
      </c>
      <c r="D580" s="4" t="n">
        <v>59</v>
      </c>
      <c r="E580" s="4" t="n">
        <v>1.24611834948832</v>
      </c>
      <c r="F580" s="4" t="n">
        <v>0.000287090370395082</v>
      </c>
      <c r="G580" s="4" t="s">
        <v>15</v>
      </c>
      <c r="H580" s="4" t="n">
        <v>0.000153693858977171</v>
      </c>
      <c r="I580" s="4" t="s">
        <v>2869</v>
      </c>
      <c r="J580" s="4" t="s">
        <v>47</v>
      </c>
      <c r="K580" s="4" t="s">
        <v>47</v>
      </c>
      <c r="L580" s="4" t="s">
        <v>47</v>
      </c>
      <c r="M580" s="4" t="s">
        <v>47</v>
      </c>
      <c r="N580" s="4" t="s">
        <v>2870</v>
      </c>
    </row>
    <row r="581" s="4" customFormat="true" ht="15" hidden="false" customHeight="false" outlineLevel="0" collapsed="false">
      <c r="A581" s="4" t="n">
        <v>170929</v>
      </c>
      <c r="B581" s="4" t="n">
        <v>699</v>
      </c>
      <c r="C581" s="4" t="n">
        <v>15</v>
      </c>
      <c r="D581" s="4" t="n">
        <v>43</v>
      </c>
      <c r="E581" s="4" t="n">
        <v>1.52670564899479</v>
      </c>
      <c r="F581" s="4" t="n">
        <v>0.000302687639812874</v>
      </c>
      <c r="G581" s="4" t="s">
        <v>15</v>
      </c>
      <c r="H581" s="4" t="n">
        <v>0.000162594807865369</v>
      </c>
      <c r="I581" s="4" t="s">
        <v>2871</v>
      </c>
      <c r="J581" s="4" t="s">
        <v>2872</v>
      </c>
      <c r="K581" s="4" t="s">
        <v>2873</v>
      </c>
      <c r="L581" s="5" t="s">
        <v>2874</v>
      </c>
      <c r="M581" s="4" t="s">
        <v>2875</v>
      </c>
      <c r="N581" s="4" t="s">
        <v>2876</v>
      </c>
    </row>
    <row r="582" s="4" customFormat="true" ht="15" hidden="false" customHeight="false" outlineLevel="0" collapsed="false">
      <c r="A582" s="4" t="n">
        <v>103690189</v>
      </c>
      <c r="B582" s="4" t="n">
        <v>1780</v>
      </c>
      <c r="C582" s="4" t="n">
        <v>0</v>
      </c>
      <c r="D582" s="4" t="n">
        <v>13.41</v>
      </c>
      <c r="E582" s="4" t="n">
        <v>4.75256882203096</v>
      </c>
      <c r="F582" s="4" t="n">
        <v>0.000329343989827959</v>
      </c>
      <c r="G582" s="4" t="s">
        <v>15</v>
      </c>
      <c r="H582" s="4" t="n">
        <v>0.000178006956085133</v>
      </c>
      <c r="I582" s="4" t="s">
        <v>2877</v>
      </c>
      <c r="J582" s="4" t="s">
        <v>47</v>
      </c>
      <c r="K582" s="4" t="s">
        <v>47</v>
      </c>
      <c r="L582" s="4" t="s">
        <v>47</v>
      </c>
      <c r="M582" s="4" t="s">
        <v>2878</v>
      </c>
      <c r="N582" s="4" t="s">
        <v>2879</v>
      </c>
    </row>
    <row r="583" s="4" customFormat="true" ht="15" hidden="false" customHeight="false" outlineLevel="0" collapsed="false">
      <c r="A583" s="4" t="n">
        <v>102554594</v>
      </c>
      <c r="B583" s="4" t="n">
        <v>1780</v>
      </c>
      <c r="C583" s="4" t="n">
        <v>0</v>
      </c>
      <c r="D583" s="4" t="n">
        <v>13.41</v>
      </c>
      <c r="E583" s="4" t="n">
        <v>4.75256882203096</v>
      </c>
      <c r="F583" s="4" t="n">
        <v>0.000329343989827959</v>
      </c>
      <c r="G583" s="4" t="s">
        <v>15</v>
      </c>
      <c r="H583" s="4" t="n">
        <v>0.000178006956085133</v>
      </c>
      <c r="I583" s="4" t="s">
        <v>2880</v>
      </c>
      <c r="J583" s="4" t="s">
        <v>47</v>
      </c>
      <c r="K583" s="4" t="s">
        <v>47</v>
      </c>
      <c r="L583" s="4" t="s">
        <v>47</v>
      </c>
      <c r="M583" s="4" t="s">
        <v>2878</v>
      </c>
      <c r="N583" s="4" t="s">
        <v>2879</v>
      </c>
    </row>
    <row r="584" s="4" customFormat="true" ht="15" hidden="false" customHeight="false" outlineLevel="0" collapsed="false">
      <c r="A584" s="4" t="n">
        <v>81511</v>
      </c>
      <c r="B584" s="4" t="n">
        <v>1188</v>
      </c>
      <c r="C584" s="4" t="n">
        <v>39</v>
      </c>
      <c r="D584" s="4" t="n">
        <v>79</v>
      </c>
      <c r="E584" s="4" t="n">
        <v>1.02571001921606</v>
      </c>
      <c r="F584" s="4" t="n">
        <v>0.000332710663759414</v>
      </c>
      <c r="G584" s="4" t="s">
        <v>15</v>
      </c>
      <c r="H584" s="4" t="n">
        <v>0.000180040347894423</v>
      </c>
      <c r="I584" s="4" t="s">
        <v>2881</v>
      </c>
      <c r="J584" s="4" t="s">
        <v>2882</v>
      </c>
      <c r="K584" s="4" t="s">
        <v>2883</v>
      </c>
      <c r="L584" s="5" t="s">
        <v>2884</v>
      </c>
      <c r="M584" s="4" t="s">
        <v>2885</v>
      </c>
      <c r="N584" s="4" t="s">
        <v>2886</v>
      </c>
    </row>
    <row r="585" s="4" customFormat="true" ht="15" hidden="false" customHeight="false" outlineLevel="0" collapsed="false">
      <c r="A585" s="4" t="n">
        <v>292263</v>
      </c>
      <c r="B585" s="4" t="n">
        <v>1907</v>
      </c>
      <c r="C585" s="4" t="n">
        <v>39</v>
      </c>
      <c r="D585" s="4" t="n">
        <v>79</v>
      </c>
      <c r="E585" s="4" t="n">
        <v>1.02571001921606</v>
      </c>
      <c r="F585" s="4" t="n">
        <v>0.000332710663759414</v>
      </c>
      <c r="G585" s="4" t="s">
        <v>15</v>
      </c>
      <c r="H585" s="4" t="n">
        <v>0.000180040347894423</v>
      </c>
      <c r="I585" s="4" t="s">
        <v>2887</v>
      </c>
      <c r="J585" s="4" t="s">
        <v>2888</v>
      </c>
      <c r="K585" s="4" t="s">
        <v>2889</v>
      </c>
      <c r="L585" s="5" t="s">
        <v>2890</v>
      </c>
      <c r="M585" s="4" t="s">
        <v>2891</v>
      </c>
      <c r="N585" s="4" t="s">
        <v>2892</v>
      </c>
    </row>
    <row r="586" s="4" customFormat="true" ht="15" hidden="false" customHeight="false" outlineLevel="0" collapsed="false">
      <c r="A586" s="4" t="n">
        <v>289993</v>
      </c>
      <c r="B586" s="4" t="n">
        <v>792</v>
      </c>
      <c r="C586" s="4" t="n">
        <v>26</v>
      </c>
      <c r="D586" s="4" t="n">
        <v>60</v>
      </c>
      <c r="E586" s="4" t="n">
        <v>1.21378236736863</v>
      </c>
      <c r="F586" s="4" t="n">
        <v>0.000340803508309751</v>
      </c>
      <c r="G586" s="4" t="s">
        <v>15</v>
      </c>
      <c r="H586" s="4" t="n">
        <v>0.000184894012004163</v>
      </c>
      <c r="I586" s="4" t="s">
        <v>2893</v>
      </c>
      <c r="J586" s="4" t="s">
        <v>2894</v>
      </c>
      <c r="K586" s="4" t="s">
        <v>2895</v>
      </c>
      <c r="L586" s="4" t="s">
        <v>2896</v>
      </c>
      <c r="M586" s="4" t="s">
        <v>2897</v>
      </c>
      <c r="N586" s="5" t="s">
        <v>2898</v>
      </c>
    </row>
    <row r="587" s="4" customFormat="true" ht="15" hidden="false" customHeight="false" outlineLevel="0" collapsed="false">
      <c r="A587" s="4" t="n">
        <v>304648</v>
      </c>
      <c r="B587" s="4" t="n">
        <v>1586</v>
      </c>
      <c r="C587" s="4" t="n">
        <v>14</v>
      </c>
      <c r="D587" s="4" t="n">
        <v>41</v>
      </c>
      <c r="E587" s="4" t="n">
        <v>1.55752857246169</v>
      </c>
      <c r="F587" s="4" t="n">
        <v>0.000343622793344802</v>
      </c>
      <c r="G587" s="4" t="s">
        <v>15</v>
      </c>
      <c r="H587" s="4" t="n">
        <v>0.000186533916313406</v>
      </c>
      <c r="I587" s="4" t="s">
        <v>2899</v>
      </c>
      <c r="J587" s="4" t="s">
        <v>2900</v>
      </c>
      <c r="K587" s="4" t="s">
        <v>2901</v>
      </c>
      <c r="L587" s="4" t="s">
        <v>2902</v>
      </c>
      <c r="M587" s="4" t="s">
        <v>2903</v>
      </c>
      <c r="N587" s="4" t="s">
        <v>2904</v>
      </c>
    </row>
    <row r="588" s="4" customFormat="true" ht="15" hidden="false" customHeight="false" outlineLevel="0" collapsed="false">
      <c r="A588" s="4" t="n">
        <v>64668</v>
      </c>
      <c r="B588" s="4" t="n">
        <v>2681</v>
      </c>
      <c r="C588" s="4" t="n">
        <v>1.93</v>
      </c>
      <c r="D588" s="4" t="n">
        <v>17.22</v>
      </c>
      <c r="E588" s="4" t="n">
        <v>3.16474388002997</v>
      </c>
      <c r="F588" s="4" t="n">
        <v>0.00035920699475969</v>
      </c>
      <c r="G588" s="4" t="s">
        <v>15</v>
      </c>
      <c r="H588" s="4" t="n">
        <v>0.000195839848783665</v>
      </c>
      <c r="I588" s="4" t="s">
        <v>2905</v>
      </c>
      <c r="J588" s="4" t="s">
        <v>2906</v>
      </c>
      <c r="K588" s="4" t="s">
        <v>2907</v>
      </c>
      <c r="L588" s="4" t="s">
        <v>2908</v>
      </c>
      <c r="M588" s="4" t="s">
        <v>2909</v>
      </c>
      <c r="N588" s="4" t="s">
        <v>2910</v>
      </c>
    </row>
    <row r="589" s="4" customFormat="true" ht="15" hidden="false" customHeight="false" outlineLevel="0" collapsed="false">
      <c r="A589" s="4" t="n">
        <v>499626</v>
      </c>
      <c r="B589" s="4" t="n">
        <v>2061</v>
      </c>
      <c r="C589" s="4" t="n">
        <v>35</v>
      </c>
      <c r="D589" s="4" t="n">
        <v>73</v>
      </c>
      <c r="E589" s="4" t="n">
        <v>1.06787303183626</v>
      </c>
      <c r="F589" s="4" t="n">
        <v>0.000363375843954511</v>
      </c>
      <c r="G589" s="4" t="s">
        <v>15</v>
      </c>
      <c r="H589" s="4" t="n">
        <v>0.000198307240925589</v>
      </c>
      <c r="I589" s="4" t="s">
        <v>2911</v>
      </c>
      <c r="J589" s="4" t="s">
        <v>47</v>
      </c>
      <c r="K589" s="4" t="s">
        <v>47</v>
      </c>
      <c r="L589" s="4" t="s">
        <v>47</v>
      </c>
      <c r="M589" s="4" t="s">
        <v>47</v>
      </c>
      <c r="N589" s="4" t="s">
        <v>2912</v>
      </c>
    </row>
    <row r="590" s="4" customFormat="true" ht="15" hidden="false" customHeight="false" outlineLevel="0" collapsed="false">
      <c r="A590" s="4" t="n">
        <v>361697</v>
      </c>
      <c r="B590" s="4" t="n">
        <v>1719</v>
      </c>
      <c r="C590" s="4" t="n">
        <v>13</v>
      </c>
      <c r="D590" s="4" t="n">
        <v>39</v>
      </c>
      <c r="E590" s="4" t="n">
        <v>1.59229399062236</v>
      </c>
      <c r="F590" s="4" t="n">
        <v>0.000388539006107385</v>
      </c>
      <c r="G590" s="4" t="s">
        <v>15</v>
      </c>
      <c r="H590" s="4" t="n">
        <v>0.000212830098416143</v>
      </c>
      <c r="I590" s="4" t="s">
        <v>2913</v>
      </c>
      <c r="J590" s="4" t="s">
        <v>2914</v>
      </c>
      <c r="K590" s="4" t="s">
        <v>2915</v>
      </c>
      <c r="L590" s="5" t="s">
        <v>2916</v>
      </c>
      <c r="M590" s="4" t="s">
        <v>1964</v>
      </c>
      <c r="N590" s="4" t="s">
        <v>2917</v>
      </c>
    </row>
    <row r="591" s="4" customFormat="true" ht="15" hidden="false" customHeight="false" outlineLevel="0" collapsed="false">
      <c r="A591" s="4" t="n">
        <v>299242</v>
      </c>
      <c r="B591" s="4" t="n">
        <v>1014</v>
      </c>
      <c r="C591" s="4" t="n">
        <v>5</v>
      </c>
      <c r="D591" s="4" t="n">
        <v>24</v>
      </c>
      <c r="E591" s="4" t="n">
        <v>2.270365895735</v>
      </c>
      <c r="F591" s="4" t="n">
        <v>0.000418181435742462</v>
      </c>
      <c r="G591" s="4" t="s">
        <v>15</v>
      </c>
      <c r="H591" s="4" t="n">
        <v>0.000230500128972343</v>
      </c>
      <c r="I591" s="4" t="s">
        <v>2918</v>
      </c>
      <c r="J591" s="4" t="s">
        <v>226</v>
      </c>
      <c r="K591" s="4" t="s">
        <v>1162</v>
      </c>
      <c r="L591" s="5" t="s">
        <v>2919</v>
      </c>
      <c r="M591" s="4" t="s">
        <v>2920</v>
      </c>
      <c r="N591" s="4" t="s">
        <v>2921</v>
      </c>
    </row>
    <row r="592" s="4" customFormat="true" ht="15" hidden="false" customHeight="false" outlineLevel="0" collapsed="false">
      <c r="A592" s="4" t="n">
        <v>304021</v>
      </c>
      <c r="B592" s="4" t="n">
        <v>2432</v>
      </c>
      <c r="C592" s="4" t="n">
        <v>5</v>
      </c>
      <c r="D592" s="4" t="n">
        <v>24</v>
      </c>
      <c r="E592" s="4" t="n">
        <v>2.270365895735</v>
      </c>
      <c r="F592" s="4" t="n">
        <v>0.000418181435742462</v>
      </c>
      <c r="G592" s="4" t="s">
        <v>15</v>
      </c>
      <c r="H592" s="4" t="n">
        <v>0.000230500128972343</v>
      </c>
      <c r="I592" s="4" t="s">
        <v>2922</v>
      </c>
      <c r="J592" s="4" t="s">
        <v>2923</v>
      </c>
      <c r="K592" s="4" t="s">
        <v>47</v>
      </c>
      <c r="L592" s="4" t="s">
        <v>2924</v>
      </c>
      <c r="M592" s="4" t="s">
        <v>2925</v>
      </c>
      <c r="N592" s="4" t="s">
        <v>2926</v>
      </c>
    </row>
    <row r="593" s="4" customFormat="true" ht="15" hidden="false" customHeight="false" outlineLevel="0" collapsed="false">
      <c r="A593" s="4" t="n">
        <v>500511</v>
      </c>
      <c r="B593" s="4" t="n">
        <v>1505</v>
      </c>
      <c r="C593" s="4" t="n">
        <v>15</v>
      </c>
      <c r="D593" s="4" t="n">
        <v>42</v>
      </c>
      <c r="E593" s="4" t="n">
        <v>1.49275831707145</v>
      </c>
      <c r="F593" s="4" t="n">
        <v>0.000446254371087809</v>
      </c>
      <c r="G593" s="4" t="s">
        <v>15</v>
      </c>
      <c r="H593" s="4" t="n">
        <v>0.000246833998046724</v>
      </c>
      <c r="I593" s="4" t="s">
        <v>2927</v>
      </c>
      <c r="J593" s="4" t="s">
        <v>2928</v>
      </c>
      <c r="K593" s="4" t="s">
        <v>2929</v>
      </c>
      <c r="L593" s="4" t="s">
        <v>2930</v>
      </c>
      <c r="M593" s="4" t="s">
        <v>2931</v>
      </c>
      <c r="N593" s="4" t="s">
        <v>2932</v>
      </c>
    </row>
    <row r="594" s="4" customFormat="true" ht="15" hidden="false" customHeight="false" outlineLevel="0" collapsed="false">
      <c r="A594" s="4" t="n">
        <v>108352087</v>
      </c>
      <c r="B594" s="4" t="n">
        <v>5738</v>
      </c>
      <c r="C594" s="4" t="n">
        <v>26</v>
      </c>
      <c r="D594" s="4" t="n">
        <v>59</v>
      </c>
      <c r="E594" s="4" t="n">
        <v>1.18953482112196</v>
      </c>
      <c r="F594" s="4" t="n">
        <v>0.000474206143745022</v>
      </c>
      <c r="G594" s="4" t="s">
        <v>15</v>
      </c>
      <c r="H594" s="4" t="n">
        <v>0.000263513226938593</v>
      </c>
      <c r="I594" s="4" t="s">
        <v>2933</v>
      </c>
      <c r="J594" s="4" t="s">
        <v>47</v>
      </c>
      <c r="K594" s="4" t="s">
        <v>47</v>
      </c>
      <c r="L594" s="4" t="s">
        <v>47</v>
      </c>
      <c r="M594" s="4" t="s">
        <v>1240</v>
      </c>
      <c r="N594" s="4" t="s">
        <v>2934</v>
      </c>
    </row>
    <row r="595" s="4" customFormat="true" ht="15" hidden="false" customHeight="false" outlineLevel="0" collapsed="false">
      <c r="A595" s="4" t="n">
        <v>690743</v>
      </c>
      <c r="B595" s="4" t="n">
        <v>1955</v>
      </c>
      <c r="C595" s="4" t="n">
        <v>33</v>
      </c>
      <c r="D595" s="4" t="n">
        <v>69</v>
      </c>
      <c r="E595" s="4" t="n">
        <v>1.07146182732092</v>
      </c>
      <c r="F595" s="4" t="n">
        <v>0.000511582047204234</v>
      </c>
      <c r="G595" s="4" t="s">
        <v>15</v>
      </c>
      <c r="H595" s="4" t="n">
        <v>0.00028598079812249</v>
      </c>
      <c r="I595" s="4" t="s">
        <v>2935</v>
      </c>
      <c r="J595" s="4" t="s">
        <v>1033</v>
      </c>
      <c r="K595" s="4" t="s">
        <v>2936</v>
      </c>
      <c r="L595" s="4" t="s">
        <v>2937</v>
      </c>
      <c r="M595" s="4" t="s">
        <v>2938</v>
      </c>
      <c r="N595" s="4" t="s">
        <v>2939</v>
      </c>
    </row>
    <row r="596" s="4" customFormat="true" ht="15" hidden="false" customHeight="false" outlineLevel="0" collapsed="false">
      <c r="A596" s="4" t="n">
        <v>296472</v>
      </c>
      <c r="B596" s="4" t="n">
        <v>2241</v>
      </c>
      <c r="C596" s="4" t="n">
        <v>33</v>
      </c>
      <c r="D596" s="4" t="n">
        <v>69</v>
      </c>
      <c r="E596" s="4" t="n">
        <v>1.07146182732092</v>
      </c>
      <c r="F596" s="4" t="n">
        <v>0.000511582047204234</v>
      </c>
      <c r="G596" s="4" t="s">
        <v>15</v>
      </c>
      <c r="H596" s="4" t="n">
        <v>0.00028598079812249</v>
      </c>
      <c r="I596" s="4" t="s">
        <v>2940</v>
      </c>
      <c r="J596" s="4" t="s">
        <v>2941</v>
      </c>
      <c r="K596" s="4" t="s">
        <v>1235</v>
      </c>
      <c r="L596" s="5" t="s">
        <v>2942</v>
      </c>
      <c r="M596" s="4" t="s">
        <v>2943</v>
      </c>
      <c r="N596" s="4" t="s">
        <v>2944</v>
      </c>
    </row>
    <row r="597" s="4" customFormat="true" ht="15" hidden="false" customHeight="false" outlineLevel="0" collapsed="false">
      <c r="A597" s="4" t="n">
        <v>25704</v>
      </c>
      <c r="B597" s="4" t="n">
        <v>1578</v>
      </c>
      <c r="C597" s="4" t="n">
        <v>1</v>
      </c>
      <c r="D597" s="4" t="n">
        <v>14</v>
      </c>
      <c r="E597" s="4" t="n">
        <v>3.81468641195881</v>
      </c>
      <c r="F597" s="4" t="n">
        <v>0.000531503843249712</v>
      </c>
      <c r="G597" s="4" t="s">
        <v>15</v>
      </c>
      <c r="H597" s="4" t="n">
        <v>0.000298483127706799</v>
      </c>
      <c r="I597" s="4" t="s">
        <v>2945</v>
      </c>
      <c r="J597" s="4" t="s">
        <v>173</v>
      </c>
      <c r="K597" s="4" t="s">
        <v>2946</v>
      </c>
      <c r="L597" s="5" t="s">
        <v>2947</v>
      </c>
      <c r="M597" s="4" t="s">
        <v>2948</v>
      </c>
      <c r="N597" s="4" t="s">
        <v>2949</v>
      </c>
    </row>
    <row r="598" s="4" customFormat="true" ht="15" hidden="false" customHeight="false" outlineLevel="0" collapsed="false">
      <c r="A598" s="4" t="n">
        <v>299206</v>
      </c>
      <c r="B598" s="4" t="n">
        <v>969</v>
      </c>
      <c r="C598" s="4" t="n">
        <v>3</v>
      </c>
      <c r="D598" s="4" t="n">
        <v>19</v>
      </c>
      <c r="E598" s="4" t="n">
        <v>2.67029650262364</v>
      </c>
      <c r="F598" s="4" t="n">
        <v>0.000570710631831263</v>
      </c>
      <c r="G598" s="4" t="s">
        <v>15</v>
      </c>
      <c r="H598" s="4" t="n">
        <v>0.000322945204472329</v>
      </c>
      <c r="I598" s="4" t="s">
        <v>2950</v>
      </c>
      <c r="J598" s="4" t="s">
        <v>646</v>
      </c>
      <c r="K598" s="4" t="s">
        <v>2951</v>
      </c>
      <c r="L598" s="5" t="s">
        <v>2952</v>
      </c>
      <c r="M598" s="4" t="s">
        <v>2953</v>
      </c>
      <c r="N598" s="4" t="s">
        <v>2954</v>
      </c>
    </row>
    <row r="599" s="4" customFormat="true" ht="15" hidden="false" customHeight="false" outlineLevel="0" collapsed="false">
      <c r="A599" s="4" t="n">
        <v>103690030</v>
      </c>
      <c r="B599" s="4" t="n">
        <v>1199</v>
      </c>
      <c r="C599" s="4" t="n">
        <v>26.12</v>
      </c>
      <c r="D599" s="4" t="n">
        <v>58.5</v>
      </c>
      <c r="E599" s="4" t="n">
        <v>1.17061321771291</v>
      </c>
      <c r="F599" s="4" t="n">
        <v>0.000589542933191772</v>
      </c>
      <c r="G599" s="4" t="s">
        <v>15</v>
      </c>
      <c r="H599" s="4" t="n">
        <v>0.000334232969502171</v>
      </c>
      <c r="I599" s="4" t="s">
        <v>2955</v>
      </c>
      <c r="J599" s="4" t="s">
        <v>2956</v>
      </c>
      <c r="K599" s="4" t="s">
        <v>2957</v>
      </c>
      <c r="L599" s="5" t="s">
        <v>2958</v>
      </c>
      <c r="M599" s="4" t="s">
        <v>2959</v>
      </c>
      <c r="N599" s="4" t="s">
        <v>2960</v>
      </c>
    </row>
    <row r="600" s="4" customFormat="true" ht="15" hidden="false" customHeight="false" outlineLevel="0" collapsed="false">
      <c r="A600" s="4" t="n">
        <v>25542</v>
      </c>
      <c r="B600" s="4" t="n">
        <v>755</v>
      </c>
      <c r="C600" s="4" t="n">
        <v>4</v>
      </c>
      <c r="D600" s="4" t="n">
        <v>21.14</v>
      </c>
      <c r="E600" s="4" t="n">
        <v>2.40923496150917</v>
      </c>
      <c r="F600" s="4" t="n">
        <v>0.000603488975279215</v>
      </c>
      <c r="G600" s="4" t="s">
        <v>15</v>
      </c>
      <c r="H600" s="4" t="n">
        <v>0.000342527172900496</v>
      </c>
      <c r="I600" s="4" t="s">
        <v>2961</v>
      </c>
      <c r="J600" s="4" t="s">
        <v>185</v>
      </c>
      <c r="K600" s="5" t="s">
        <v>2962</v>
      </c>
      <c r="L600" s="5" t="s">
        <v>2963</v>
      </c>
      <c r="M600" s="4" t="s">
        <v>2964</v>
      </c>
      <c r="N600" s="4" t="s">
        <v>2965</v>
      </c>
    </row>
    <row r="601" s="4" customFormat="true" ht="15" hidden="false" customHeight="false" outlineLevel="0" collapsed="false">
      <c r="A601" s="4" t="n">
        <v>300250</v>
      </c>
      <c r="B601" s="4" t="n">
        <v>2429</v>
      </c>
      <c r="C601" s="4" t="n">
        <v>22</v>
      </c>
      <c r="D601" s="4" t="n">
        <v>52</v>
      </c>
      <c r="E601" s="4" t="n">
        <v>1.248339589405</v>
      </c>
      <c r="F601" s="4" t="n">
        <v>0.000653287311898533</v>
      </c>
      <c r="G601" s="4" t="s">
        <v>15</v>
      </c>
      <c r="H601" s="4" t="n">
        <v>0.000373169836571569</v>
      </c>
      <c r="I601" s="4" t="s">
        <v>2966</v>
      </c>
      <c r="J601" s="4" t="s">
        <v>2967</v>
      </c>
      <c r="K601" s="4" t="s">
        <v>2968</v>
      </c>
      <c r="L601" s="4" t="s">
        <v>2969</v>
      </c>
      <c r="M601" s="4" t="s">
        <v>2970</v>
      </c>
      <c r="N601" s="4" t="s">
        <v>2971</v>
      </c>
    </row>
    <row r="602" s="4" customFormat="true" ht="15" hidden="false" customHeight="false" outlineLevel="0" collapsed="false">
      <c r="A602" s="4" t="n">
        <v>29354</v>
      </c>
      <c r="B602" s="4" t="n">
        <v>2268</v>
      </c>
      <c r="C602" s="4" t="n">
        <v>26</v>
      </c>
      <c r="D602" s="4" t="n">
        <v>58</v>
      </c>
      <c r="E602" s="4" t="n">
        <v>1.16487276688769</v>
      </c>
      <c r="F602" s="4" t="n">
        <v>0.000654273712504369</v>
      </c>
      <c r="G602" s="4" t="s">
        <v>15</v>
      </c>
      <c r="H602" s="4" t="n">
        <v>0.000373873393103114</v>
      </c>
      <c r="I602" s="4" t="s">
        <v>2972</v>
      </c>
      <c r="J602" s="4" t="s">
        <v>2973</v>
      </c>
      <c r="K602" s="4" t="s">
        <v>2974</v>
      </c>
      <c r="L602" s="5" t="s">
        <v>2975</v>
      </c>
      <c r="M602" s="4" t="s">
        <v>2976</v>
      </c>
      <c r="N602" s="4" t="s">
        <v>2977</v>
      </c>
    </row>
    <row r="603" s="4" customFormat="true" ht="15" hidden="false" customHeight="false" outlineLevel="0" collapsed="false">
      <c r="A603" s="4" t="n">
        <v>25146</v>
      </c>
      <c r="B603" s="4" t="n">
        <v>2006</v>
      </c>
      <c r="C603" s="4" t="n">
        <v>16.1</v>
      </c>
      <c r="D603" s="4" t="n">
        <v>42.66</v>
      </c>
      <c r="E603" s="4" t="n">
        <v>1.4131547672398</v>
      </c>
      <c r="F603" s="4" t="n">
        <v>0.000681614851427485</v>
      </c>
      <c r="G603" s="4" t="s">
        <v>15</v>
      </c>
      <c r="H603" s="4" t="n">
        <v>0.00039144202213203</v>
      </c>
      <c r="I603" s="4" t="s">
        <v>2978</v>
      </c>
      <c r="J603" s="4" t="s">
        <v>2979</v>
      </c>
      <c r="K603" s="4" t="s">
        <v>2980</v>
      </c>
      <c r="L603" s="5" t="s">
        <v>2981</v>
      </c>
      <c r="M603" s="4" t="s">
        <v>2982</v>
      </c>
      <c r="N603" s="4" t="s">
        <v>2983</v>
      </c>
    </row>
    <row r="604" s="4" customFormat="true" ht="15" hidden="false" customHeight="false" outlineLevel="0" collapsed="false">
      <c r="A604" s="4" t="n">
        <v>498067</v>
      </c>
      <c r="B604" s="4" t="n">
        <v>1862</v>
      </c>
      <c r="C604" s="4" t="n">
        <v>0</v>
      </c>
      <c r="D604" s="4" t="n">
        <v>12.12</v>
      </c>
      <c r="E604" s="4" t="n">
        <v>4.60664928359943</v>
      </c>
      <c r="F604" s="4" t="n">
        <v>0.000689380919965015</v>
      </c>
      <c r="G604" s="4" t="s">
        <v>15</v>
      </c>
      <c r="H604" s="4" t="n">
        <v>0.000396296784331397</v>
      </c>
      <c r="I604" s="4" t="s">
        <v>2984</v>
      </c>
      <c r="J604" s="4" t="s">
        <v>2985</v>
      </c>
      <c r="K604" s="4" t="s">
        <v>2986</v>
      </c>
      <c r="L604" s="4" t="s">
        <v>2987</v>
      </c>
      <c r="M604" s="4" t="s">
        <v>47</v>
      </c>
      <c r="N604" s="4" t="s">
        <v>2988</v>
      </c>
    </row>
    <row r="605" s="4" customFormat="true" ht="15" hidden="false" customHeight="false" outlineLevel="0" collapsed="false">
      <c r="A605" s="4" t="n">
        <v>316153</v>
      </c>
      <c r="B605" s="4" t="n">
        <v>2810</v>
      </c>
      <c r="C605" s="4" t="n">
        <v>4.36</v>
      </c>
      <c r="D605" s="4" t="n">
        <v>21.58</v>
      </c>
      <c r="E605" s="4" t="n">
        <v>2.3146263146123</v>
      </c>
      <c r="F605" s="4" t="n">
        <v>0.000712552261434769</v>
      </c>
      <c r="G605" s="4" t="s">
        <v>15</v>
      </c>
      <c r="H605" s="4" t="n">
        <v>0.000410456259944037</v>
      </c>
      <c r="I605" s="4" t="s">
        <v>2989</v>
      </c>
      <c r="J605" s="4" t="s">
        <v>2990</v>
      </c>
      <c r="K605" s="4" t="s">
        <v>2991</v>
      </c>
      <c r="L605" s="4" t="s">
        <v>47</v>
      </c>
      <c r="M605" s="4" t="s">
        <v>2992</v>
      </c>
      <c r="N605" s="4" t="s">
        <v>2993</v>
      </c>
    </row>
    <row r="606" s="4" customFormat="true" ht="15" hidden="false" customHeight="false" outlineLevel="0" collapsed="false">
      <c r="A606" s="4" t="n">
        <v>100910021</v>
      </c>
      <c r="B606" s="4" t="n">
        <v>2405</v>
      </c>
      <c r="C606" s="4" t="n">
        <v>11.26</v>
      </c>
      <c r="D606" s="4" t="n">
        <v>34.43</v>
      </c>
      <c r="E606" s="4" t="n">
        <v>1.61979084339089</v>
      </c>
      <c r="F606" s="4" t="n">
        <v>0.00073879994422984</v>
      </c>
      <c r="G606" s="4" t="s">
        <v>15</v>
      </c>
      <c r="H606" s="4" t="n">
        <v>0.000426999748621281</v>
      </c>
      <c r="I606" s="4" t="s">
        <v>2994</v>
      </c>
      <c r="J606" s="4" t="s">
        <v>47</v>
      </c>
      <c r="K606" s="4" t="s">
        <v>47</v>
      </c>
      <c r="L606" s="4" t="s">
        <v>47</v>
      </c>
      <c r="M606" s="4" t="s">
        <v>2995</v>
      </c>
      <c r="N606" s="4" t="s">
        <v>2996</v>
      </c>
    </row>
    <row r="607" s="4" customFormat="true" ht="15" hidden="false" customHeight="false" outlineLevel="0" collapsed="false">
      <c r="A607" s="4" t="n">
        <v>294074</v>
      </c>
      <c r="B607" s="4" t="n">
        <v>2222</v>
      </c>
      <c r="C607" s="4" t="n">
        <v>19</v>
      </c>
      <c r="D607" s="4" t="n">
        <v>47</v>
      </c>
      <c r="E607" s="4" t="n">
        <v>1.31399282813526</v>
      </c>
      <c r="F607" s="4" t="n">
        <v>0.000744142390358119</v>
      </c>
      <c r="G607" s="4" t="s">
        <v>15</v>
      </c>
      <c r="H607" s="4" t="n">
        <v>0.000430565542038974</v>
      </c>
      <c r="I607" s="4" t="s">
        <v>2997</v>
      </c>
      <c r="J607" s="4" t="s">
        <v>2998</v>
      </c>
      <c r="K607" s="4" t="s">
        <v>47</v>
      </c>
      <c r="L607" s="4" t="s">
        <v>2999</v>
      </c>
      <c r="M607" s="4" t="s">
        <v>3000</v>
      </c>
      <c r="N607" s="4" t="s">
        <v>3001</v>
      </c>
    </row>
    <row r="608" s="4" customFormat="true" ht="15" hidden="false" customHeight="false" outlineLevel="0" collapsed="false">
      <c r="A608" s="4" t="n">
        <v>305073</v>
      </c>
      <c r="B608" s="4" t="n">
        <v>3652</v>
      </c>
      <c r="C608" s="4" t="n">
        <v>33.6</v>
      </c>
      <c r="D608" s="4" t="n">
        <v>68.42</v>
      </c>
      <c r="E608" s="4" t="n">
        <v>1.03328836100298</v>
      </c>
      <c r="F608" s="4" t="n">
        <v>0.000780738378364563</v>
      </c>
      <c r="G608" s="4" t="s">
        <v>15</v>
      </c>
      <c r="H608" s="4" t="n">
        <v>0.000453495681698297</v>
      </c>
      <c r="I608" s="4" t="s">
        <v>3002</v>
      </c>
      <c r="J608" s="4" t="s">
        <v>3003</v>
      </c>
      <c r="K608" s="4" t="s">
        <v>3004</v>
      </c>
      <c r="L608" s="4" t="s">
        <v>3005</v>
      </c>
      <c r="M608" s="4" t="s">
        <v>3006</v>
      </c>
      <c r="N608" s="4" t="s">
        <v>3007</v>
      </c>
    </row>
    <row r="609" s="4" customFormat="true" ht="15" hidden="false" customHeight="false" outlineLevel="0" collapsed="false">
      <c r="A609" s="4" t="n">
        <v>116642</v>
      </c>
      <c r="B609" s="4" t="n">
        <v>2401</v>
      </c>
      <c r="C609" s="4" t="n">
        <v>2</v>
      </c>
      <c r="D609" s="4" t="n">
        <v>16</v>
      </c>
      <c r="E609" s="4" t="n">
        <v>3.00733148990121</v>
      </c>
      <c r="F609" s="4" t="n">
        <v>0.000783617637363708</v>
      </c>
      <c r="G609" s="4" t="s">
        <v>15</v>
      </c>
      <c r="H609" s="4" t="n">
        <v>0.000455335917194754</v>
      </c>
      <c r="I609" s="4" t="s">
        <v>3008</v>
      </c>
      <c r="J609" s="4" t="s">
        <v>3009</v>
      </c>
      <c r="K609" s="4" t="s">
        <v>3010</v>
      </c>
      <c r="L609" s="4" t="s">
        <v>3011</v>
      </c>
      <c r="M609" s="4" t="s">
        <v>3012</v>
      </c>
      <c r="N609" s="4" t="s">
        <v>3013</v>
      </c>
    </row>
    <row r="610" s="4" customFormat="true" ht="15" hidden="false" customHeight="false" outlineLevel="0" collapsed="false">
      <c r="A610" s="4" t="n">
        <v>680515</v>
      </c>
      <c r="B610" s="4" t="n">
        <v>2379</v>
      </c>
      <c r="C610" s="4" t="n">
        <v>33</v>
      </c>
      <c r="D610" s="4" t="n">
        <v>67</v>
      </c>
      <c r="E610" s="4" t="n">
        <v>1.02902656100053</v>
      </c>
      <c r="F610" s="4" t="n">
        <v>0.000921475024967601</v>
      </c>
      <c r="G610" s="4" t="s">
        <v>15</v>
      </c>
      <c r="H610" s="4" t="n">
        <v>0.000543234897222831</v>
      </c>
      <c r="I610" s="4" t="s">
        <v>3014</v>
      </c>
      <c r="J610" s="4" t="s">
        <v>1482</v>
      </c>
      <c r="K610" s="4" t="s">
        <v>47</v>
      </c>
      <c r="L610" s="4" t="s">
        <v>47</v>
      </c>
      <c r="M610" s="4" t="s">
        <v>1642</v>
      </c>
      <c r="N610" s="4" t="s">
        <v>3015</v>
      </c>
    </row>
    <row r="611" s="4" customFormat="true" ht="15" hidden="false" customHeight="false" outlineLevel="0" collapsed="false">
      <c r="A611" s="4" t="n">
        <v>315915</v>
      </c>
      <c r="B611" s="4" t="n">
        <v>1600</v>
      </c>
      <c r="C611" s="4" t="n">
        <v>1</v>
      </c>
      <c r="D611" s="4" t="n">
        <v>13</v>
      </c>
      <c r="E611" s="4" t="n">
        <v>3.7077712080423</v>
      </c>
      <c r="F611" s="4" t="n">
        <v>0.000945107585896447</v>
      </c>
      <c r="G611" s="4" t="s">
        <v>15</v>
      </c>
      <c r="H611" s="4" t="n">
        <v>0.000559089603621201</v>
      </c>
      <c r="I611" s="4" t="s">
        <v>3016</v>
      </c>
      <c r="J611" s="4" t="s">
        <v>179</v>
      </c>
      <c r="K611" s="4" t="s">
        <v>3017</v>
      </c>
      <c r="L611" s="4" t="s">
        <v>3018</v>
      </c>
      <c r="M611" s="4" t="s">
        <v>47</v>
      </c>
      <c r="N611" s="4" t="s">
        <v>3019</v>
      </c>
    </row>
    <row r="612" s="4" customFormat="true" ht="15" hidden="false" customHeight="false" outlineLevel="0" collapsed="false">
      <c r="A612" s="4" t="n">
        <v>301026</v>
      </c>
      <c r="B612" s="4" t="n">
        <v>1099</v>
      </c>
      <c r="C612" s="4" t="n">
        <v>1</v>
      </c>
      <c r="D612" s="4" t="n">
        <v>13</v>
      </c>
      <c r="E612" s="4" t="n">
        <v>3.7077712080423</v>
      </c>
      <c r="F612" s="4" t="n">
        <v>0.000945107585896447</v>
      </c>
      <c r="G612" s="4" t="s">
        <v>15</v>
      </c>
      <c r="H612" s="4" t="n">
        <v>0.000559089603621201</v>
      </c>
      <c r="I612" s="4" t="s">
        <v>3020</v>
      </c>
      <c r="J612" s="4" t="s">
        <v>3021</v>
      </c>
      <c r="K612" s="4" t="s">
        <v>3022</v>
      </c>
      <c r="L612" s="4" t="s">
        <v>3023</v>
      </c>
      <c r="M612" s="4" t="s">
        <v>3024</v>
      </c>
      <c r="N612" s="4" t="s">
        <v>3025</v>
      </c>
    </row>
    <row r="613" s="4" customFormat="true" ht="15" hidden="false" customHeight="false" outlineLevel="0" collapsed="false">
      <c r="A613" s="4" t="n">
        <v>311505</v>
      </c>
      <c r="B613" s="4" t="n">
        <v>2824</v>
      </c>
      <c r="C613" s="4" t="n">
        <v>1</v>
      </c>
      <c r="D613" s="4" t="n">
        <v>13</v>
      </c>
      <c r="E613" s="4" t="n">
        <v>3.7077712080423</v>
      </c>
      <c r="F613" s="4" t="n">
        <v>0.000945107585896447</v>
      </c>
      <c r="G613" s="4" t="s">
        <v>15</v>
      </c>
      <c r="H613" s="4" t="n">
        <v>0.000559089603621201</v>
      </c>
      <c r="I613" s="4" t="s">
        <v>3026</v>
      </c>
      <c r="J613" s="4" t="s">
        <v>3027</v>
      </c>
      <c r="K613" s="4" t="s">
        <v>3028</v>
      </c>
      <c r="L613" s="5" t="s">
        <v>3029</v>
      </c>
      <c r="M613" s="4" t="s">
        <v>3030</v>
      </c>
      <c r="N613" s="4" t="s">
        <v>3031</v>
      </c>
    </row>
    <row r="614" s="4" customFormat="true" ht="15" hidden="false" customHeight="false" outlineLevel="0" collapsed="false">
      <c r="A614" s="4" t="n">
        <v>59113</v>
      </c>
      <c r="B614" s="4" t="n">
        <v>2764</v>
      </c>
      <c r="C614" s="4" t="n">
        <v>15</v>
      </c>
      <c r="D614" s="4" t="n">
        <v>40</v>
      </c>
      <c r="E614" s="4" t="n">
        <v>1.42236898918005</v>
      </c>
      <c r="F614" s="4" t="n">
        <v>0.000946289097490448</v>
      </c>
      <c r="G614" s="4" t="s">
        <v>15</v>
      </c>
      <c r="H614" s="4" t="n">
        <v>0.000559889860013029</v>
      </c>
      <c r="I614" s="4" t="s">
        <v>3032</v>
      </c>
      <c r="J614" s="4" t="s">
        <v>3033</v>
      </c>
      <c r="K614" s="4" t="s">
        <v>3034</v>
      </c>
      <c r="L614" s="5" t="s">
        <v>3035</v>
      </c>
      <c r="M614" s="4" t="s">
        <v>3036</v>
      </c>
      <c r="N614" s="5" t="s">
        <v>3037</v>
      </c>
    </row>
    <row r="615" s="4" customFormat="true" ht="15" hidden="false" customHeight="false" outlineLevel="0" collapsed="false">
      <c r="A615" s="4" t="n">
        <v>305423</v>
      </c>
      <c r="B615" s="4" t="n">
        <v>2168</v>
      </c>
      <c r="C615" s="4" t="n">
        <v>26.28</v>
      </c>
      <c r="D615" s="4" t="n">
        <v>57.09</v>
      </c>
      <c r="E615" s="4" t="n">
        <v>1.12660427657406</v>
      </c>
      <c r="F615" s="4" t="n">
        <v>0.000991826224314953</v>
      </c>
      <c r="G615" s="4" t="s">
        <v>15</v>
      </c>
      <c r="H615" s="4" t="n">
        <v>0.000589063438162564</v>
      </c>
      <c r="I615" s="4" t="s">
        <v>3038</v>
      </c>
      <c r="J615" s="4" t="s">
        <v>2906</v>
      </c>
      <c r="K615" s="4" t="s">
        <v>47</v>
      </c>
      <c r="L615" s="4" t="s">
        <v>3039</v>
      </c>
      <c r="M615" s="4" t="s">
        <v>3040</v>
      </c>
      <c r="N615" s="5" t="s">
        <v>3041</v>
      </c>
    </row>
    <row r="616" s="7" customFormat="true" ht="15.75" hidden="false" customHeight="false" outlineLevel="0" collapsed="false">
      <c r="A616" s="7" t="n">
        <v>305509</v>
      </c>
      <c r="B616" s="7" t="n">
        <v>11620</v>
      </c>
      <c r="C616" s="7" t="n">
        <v>96840.3</v>
      </c>
      <c r="D616" s="7" t="n">
        <v>40934.3</v>
      </c>
      <c r="E616" s="7" t="n">
        <v>-1.23496583411244</v>
      </c>
      <c r="F616" s="7" t="n">
        <v>0</v>
      </c>
      <c r="G616" s="7" t="s">
        <v>3042</v>
      </c>
      <c r="H616" s="7" t="n">
        <v>0</v>
      </c>
      <c r="I616" s="7" t="s">
        <v>3043</v>
      </c>
      <c r="J616" s="7" t="s">
        <v>3044</v>
      </c>
      <c r="K616" s="7" t="s">
        <v>3045</v>
      </c>
      <c r="L616" s="8" t="s">
        <v>3046</v>
      </c>
      <c r="M616" s="7" t="s">
        <v>3047</v>
      </c>
      <c r="N616" s="8" t="s">
        <v>3048</v>
      </c>
    </row>
    <row r="617" s="4" customFormat="true" ht="15" hidden="false" customHeight="false" outlineLevel="0" collapsed="false">
      <c r="A617" s="4" t="n">
        <v>170512</v>
      </c>
      <c r="B617" s="4" t="n">
        <v>940</v>
      </c>
      <c r="C617" s="4" t="n">
        <v>10324</v>
      </c>
      <c r="D617" s="4" t="n">
        <v>4600</v>
      </c>
      <c r="E617" s="4" t="n">
        <v>-1.15896479036102</v>
      </c>
      <c r="F617" s="4" t="n">
        <v>0</v>
      </c>
      <c r="G617" s="4" t="s">
        <v>3042</v>
      </c>
      <c r="H617" s="4" t="n">
        <v>0</v>
      </c>
      <c r="I617" s="4" t="s">
        <v>3049</v>
      </c>
      <c r="J617" s="4" t="s">
        <v>3050</v>
      </c>
      <c r="K617" s="4" t="s">
        <v>3051</v>
      </c>
      <c r="L617" s="5" t="s">
        <v>3052</v>
      </c>
      <c r="M617" s="4" t="s">
        <v>47</v>
      </c>
      <c r="N617" s="4" t="s">
        <v>3053</v>
      </c>
    </row>
    <row r="618" s="4" customFormat="true" ht="15" hidden="false" customHeight="false" outlineLevel="0" collapsed="false">
      <c r="A618" s="4" t="n">
        <v>171287</v>
      </c>
      <c r="B618" s="4" t="n">
        <v>4226</v>
      </c>
      <c r="C618" s="4" t="n">
        <v>10329.92</v>
      </c>
      <c r="D618" s="4" t="n">
        <v>4951</v>
      </c>
      <c r="E618" s="4" t="n">
        <v>-1.05370573698971</v>
      </c>
      <c r="F618" s="4" t="n">
        <v>0</v>
      </c>
      <c r="G618" s="4" t="s">
        <v>3042</v>
      </c>
      <c r="H618" s="4" t="n">
        <v>0</v>
      </c>
      <c r="I618" s="4" t="s">
        <v>3054</v>
      </c>
      <c r="J618" s="4" t="s">
        <v>3055</v>
      </c>
      <c r="K618" s="4" t="s">
        <v>3056</v>
      </c>
      <c r="L618" s="5" t="s">
        <v>3057</v>
      </c>
      <c r="M618" s="4" t="s">
        <v>3058</v>
      </c>
      <c r="N618" s="5" t="s">
        <v>3059</v>
      </c>
    </row>
    <row r="619" s="4" customFormat="true" ht="15" hidden="false" customHeight="false" outlineLevel="0" collapsed="false">
      <c r="A619" s="4" t="n">
        <v>361076</v>
      </c>
      <c r="B619" s="4" t="n">
        <v>14698</v>
      </c>
      <c r="C619" s="4" t="n">
        <v>8864.43</v>
      </c>
      <c r="D619" s="4" t="n">
        <v>4101.96</v>
      </c>
      <c r="E619" s="4" t="n">
        <v>-1.1043829525846</v>
      </c>
      <c r="F619" s="4" t="n">
        <v>0</v>
      </c>
      <c r="G619" s="4" t="s">
        <v>3042</v>
      </c>
      <c r="H619" s="4" t="n">
        <v>0</v>
      </c>
      <c r="I619" s="4" t="s">
        <v>3060</v>
      </c>
      <c r="J619" s="4" t="s">
        <v>3061</v>
      </c>
      <c r="K619" s="4" t="s">
        <v>3062</v>
      </c>
      <c r="L619" s="4" t="s">
        <v>3063</v>
      </c>
      <c r="M619" s="4" t="s">
        <v>3064</v>
      </c>
      <c r="N619" s="4" t="s">
        <v>3065</v>
      </c>
    </row>
    <row r="620" s="4" customFormat="true" ht="15" hidden="false" customHeight="false" outlineLevel="0" collapsed="false">
      <c r="A620" s="4" t="n">
        <v>100362027</v>
      </c>
      <c r="B620" s="4" t="n">
        <v>486</v>
      </c>
      <c r="C620" s="4" t="n">
        <v>3715.85</v>
      </c>
      <c r="D620" s="4" t="n">
        <v>1199.85</v>
      </c>
      <c r="E620" s="4" t="n">
        <v>-1.62350671715599</v>
      </c>
      <c r="F620" s="6" t="n">
        <v>1.2995485272497E-290</v>
      </c>
      <c r="G620" s="4" t="s">
        <v>3042</v>
      </c>
      <c r="H620" s="6" t="n">
        <v>1.01574161681951E-292</v>
      </c>
      <c r="I620" s="4" t="s">
        <v>3066</v>
      </c>
      <c r="J620" s="4" t="s">
        <v>64</v>
      </c>
      <c r="K620" s="4" t="s">
        <v>65</v>
      </c>
      <c r="L620" s="5" t="s">
        <v>66</v>
      </c>
      <c r="M620" s="4" t="s">
        <v>67</v>
      </c>
      <c r="N620" s="4" t="s">
        <v>68</v>
      </c>
    </row>
    <row r="621" s="4" customFormat="true" ht="15" hidden="false" customHeight="false" outlineLevel="0" collapsed="false">
      <c r="A621" s="4" t="n">
        <v>103689982</v>
      </c>
      <c r="B621" s="4" t="n">
        <v>2223</v>
      </c>
      <c r="C621" s="4" t="n">
        <v>1183.18</v>
      </c>
      <c r="D621" s="4" t="n">
        <v>5.87</v>
      </c>
      <c r="E621" s="4" t="n">
        <v>-7.64776186244315</v>
      </c>
      <c r="F621" s="6" t="n">
        <v>1.38332716941211E-254</v>
      </c>
      <c r="G621" s="4" t="s">
        <v>3042</v>
      </c>
      <c r="H621" s="6" t="n">
        <v>1.25895937932004E-256</v>
      </c>
      <c r="I621" s="4" t="s">
        <v>3067</v>
      </c>
      <c r="J621" s="4" t="s">
        <v>211</v>
      </c>
      <c r="K621" s="5" t="s">
        <v>3068</v>
      </c>
      <c r="L621" s="4" t="s">
        <v>3069</v>
      </c>
      <c r="M621" s="4" t="s">
        <v>3070</v>
      </c>
      <c r="N621" s="4" t="s">
        <v>3071</v>
      </c>
    </row>
    <row r="622" s="4" customFormat="true" ht="15" hidden="false" customHeight="false" outlineLevel="0" collapsed="false">
      <c r="A622" s="4" t="n">
        <v>288979</v>
      </c>
      <c r="B622" s="4" t="n">
        <v>953</v>
      </c>
      <c r="C622" s="4" t="n">
        <v>4487</v>
      </c>
      <c r="D622" s="4" t="n">
        <v>2088</v>
      </c>
      <c r="E622" s="4" t="n">
        <v>-1.09629798220525</v>
      </c>
      <c r="F622" s="6" t="n">
        <v>2.62099183074491E-192</v>
      </c>
      <c r="G622" s="4" t="s">
        <v>3042</v>
      </c>
      <c r="H622" s="6" t="n">
        <v>3.28336688872388E-194</v>
      </c>
      <c r="I622" s="4" t="s">
        <v>3072</v>
      </c>
      <c r="J622" s="4" t="s">
        <v>3073</v>
      </c>
      <c r="K622" s="4" t="s">
        <v>3074</v>
      </c>
      <c r="L622" s="4" t="s">
        <v>3075</v>
      </c>
      <c r="M622" s="4" t="s">
        <v>3040</v>
      </c>
      <c r="N622" s="4" t="s">
        <v>3076</v>
      </c>
    </row>
    <row r="623" s="4" customFormat="true" ht="15" hidden="false" customHeight="false" outlineLevel="0" collapsed="false">
      <c r="A623" s="4" t="n">
        <v>360323</v>
      </c>
      <c r="B623" s="4" t="n">
        <v>2052</v>
      </c>
      <c r="C623" s="4" t="n">
        <v>1777.39</v>
      </c>
      <c r="D623" s="4" t="n">
        <v>440.81</v>
      </c>
      <c r="E623" s="4" t="n">
        <v>-2.00419992880823</v>
      </c>
      <c r="F623" s="6" t="n">
        <v>6.89591626481754E-186</v>
      </c>
      <c r="G623" s="4" t="s">
        <v>3042</v>
      </c>
      <c r="H623" s="6" t="n">
        <v>9.15548909408726E-188</v>
      </c>
      <c r="I623" s="4" t="s">
        <v>3077</v>
      </c>
      <c r="J623" s="4" t="s">
        <v>1689</v>
      </c>
      <c r="K623" s="4" t="s">
        <v>1690</v>
      </c>
      <c r="L623" s="4" t="s">
        <v>1691</v>
      </c>
      <c r="M623" s="4" t="s">
        <v>164</v>
      </c>
      <c r="N623" s="4" t="s">
        <v>3078</v>
      </c>
    </row>
    <row r="624" s="4" customFormat="true" ht="15" hidden="false" customHeight="false" outlineLevel="0" collapsed="false">
      <c r="A624" s="4" t="n">
        <v>314627</v>
      </c>
      <c r="B624" s="4" t="n">
        <v>1998</v>
      </c>
      <c r="C624" s="4" t="n">
        <v>1644</v>
      </c>
      <c r="D624" s="4" t="n">
        <v>457</v>
      </c>
      <c r="E624" s="4" t="n">
        <v>-1.83961273872241</v>
      </c>
      <c r="F624" s="6" t="n">
        <v>1.82511968057014E-153</v>
      </c>
      <c r="G624" s="4" t="s">
        <v>3042</v>
      </c>
      <c r="H624" s="6" t="n">
        <v>2.87260933922298E-155</v>
      </c>
      <c r="I624" s="4" t="s">
        <v>3079</v>
      </c>
      <c r="J624" s="4" t="s">
        <v>1132</v>
      </c>
      <c r="K624" s="4" t="s">
        <v>2317</v>
      </c>
      <c r="L624" s="5" t="s">
        <v>3080</v>
      </c>
      <c r="M624" s="4" t="s">
        <v>3081</v>
      </c>
      <c r="N624" s="5" t="s">
        <v>3082</v>
      </c>
    </row>
    <row r="625" s="4" customFormat="true" ht="15" hidden="false" customHeight="false" outlineLevel="0" collapsed="false">
      <c r="A625" s="4" t="n">
        <v>114487</v>
      </c>
      <c r="B625" s="4" t="n">
        <v>7400</v>
      </c>
      <c r="C625" s="4" t="n">
        <v>3151</v>
      </c>
      <c r="D625" s="4" t="n">
        <v>1386</v>
      </c>
      <c r="E625" s="4" t="n">
        <v>-1.17755100697912</v>
      </c>
      <c r="F625" s="6" t="n">
        <v>1.26957137360333E-151</v>
      </c>
      <c r="G625" s="4" t="s">
        <v>3042</v>
      </c>
      <c r="H625" s="6" t="n">
        <v>2.05258879505539E-153</v>
      </c>
      <c r="I625" s="4" t="s">
        <v>3083</v>
      </c>
      <c r="J625" s="5" t="s">
        <v>3084</v>
      </c>
      <c r="K625" s="5" t="s">
        <v>3085</v>
      </c>
      <c r="L625" s="5" t="s">
        <v>3086</v>
      </c>
      <c r="M625" s="4" t="s">
        <v>3087</v>
      </c>
      <c r="N625" s="4" t="s">
        <v>3088</v>
      </c>
    </row>
    <row r="626" s="4" customFormat="true" ht="15" hidden="false" customHeight="false" outlineLevel="0" collapsed="false">
      <c r="A626" s="4" t="n">
        <v>311287</v>
      </c>
      <c r="B626" s="4" t="n">
        <v>3248</v>
      </c>
      <c r="C626" s="4" t="n">
        <v>3971.86</v>
      </c>
      <c r="D626" s="4" t="n">
        <v>1972.77</v>
      </c>
      <c r="E626" s="4" t="n">
        <v>-1.00226051589715</v>
      </c>
      <c r="F626" s="6" t="n">
        <v>3.760674799091E-147</v>
      </c>
      <c r="G626" s="4" t="s">
        <v>3042</v>
      </c>
      <c r="H626" s="6" t="n">
        <v>6.28142622435388E-149</v>
      </c>
      <c r="I626" s="4" t="s">
        <v>3089</v>
      </c>
      <c r="J626" s="4" t="s">
        <v>226</v>
      </c>
      <c r="K626" s="4" t="s">
        <v>3090</v>
      </c>
      <c r="L626" s="4" t="s">
        <v>3091</v>
      </c>
      <c r="M626" s="4" t="s">
        <v>3092</v>
      </c>
      <c r="N626" s="4" t="s">
        <v>3093</v>
      </c>
    </row>
    <row r="627" s="4" customFormat="true" ht="15" hidden="false" customHeight="false" outlineLevel="0" collapsed="false">
      <c r="A627" s="4" t="n">
        <v>360687</v>
      </c>
      <c r="B627" s="4" t="n">
        <v>1188</v>
      </c>
      <c r="C627" s="4" t="n">
        <v>3333</v>
      </c>
      <c r="D627" s="4" t="n">
        <v>1542</v>
      </c>
      <c r="E627" s="4" t="n">
        <v>-1.10468706229401</v>
      </c>
      <c r="F627" s="6" t="n">
        <v>8.6970495978527E-145</v>
      </c>
      <c r="G627" s="4" t="s">
        <v>3042</v>
      </c>
      <c r="H627" s="6" t="n">
        <v>1.47128537809272E-146</v>
      </c>
      <c r="I627" s="4" t="s">
        <v>3094</v>
      </c>
      <c r="J627" s="4" t="s">
        <v>3095</v>
      </c>
      <c r="K627" s="4" t="s">
        <v>2585</v>
      </c>
      <c r="L627" s="4" t="s">
        <v>3096</v>
      </c>
      <c r="M627" s="4" t="s">
        <v>3097</v>
      </c>
      <c r="N627" s="4" t="s">
        <v>3098</v>
      </c>
    </row>
    <row r="628" s="4" customFormat="true" ht="15" hidden="false" customHeight="false" outlineLevel="0" collapsed="false">
      <c r="A628" s="4" t="n">
        <v>315564</v>
      </c>
      <c r="B628" s="4" t="n">
        <v>5009</v>
      </c>
      <c r="C628" s="4" t="n">
        <v>2826</v>
      </c>
      <c r="D628" s="4" t="n">
        <v>1273</v>
      </c>
      <c r="E628" s="4" t="n">
        <v>-1.14319755653138</v>
      </c>
      <c r="F628" s="6" t="n">
        <v>8.09940186182539E-130</v>
      </c>
      <c r="G628" s="4" t="s">
        <v>3042</v>
      </c>
      <c r="H628" s="6" t="n">
        <v>1.59565374452751E-131</v>
      </c>
      <c r="I628" s="4" t="s">
        <v>3099</v>
      </c>
      <c r="J628" s="4" t="s">
        <v>47</v>
      </c>
      <c r="K628" s="4" t="s">
        <v>47</v>
      </c>
      <c r="L628" s="4" t="s">
        <v>47</v>
      </c>
      <c r="M628" s="4" t="s">
        <v>3100</v>
      </c>
      <c r="N628" s="4" t="s">
        <v>3101</v>
      </c>
    </row>
    <row r="629" s="4" customFormat="true" ht="15" hidden="false" customHeight="false" outlineLevel="0" collapsed="false">
      <c r="A629" s="4" t="n">
        <v>299757</v>
      </c>
      <c r="B629" s="4" t="n">
        <v>798</v>
      </c>
      <c r="C629" s="4" t="n">
        <v>1702</v>
      </c>
      <c r="D629" s="4" t="n">
        <v>566</v>
      </c>
      <c r="E629" s="4" t="n">
        <v>-1.58102558895287</v>
      </c>
      <c r="F629" s="6" t="n">
        <v>1.71545543500465E-128</v>
      </c>
      <c r="G629" s="4" t="s">
        <v>3042</v>
      </c>
      <c r="H629" s="6" t="n">
        <v>3.41633357847771E-130</v>
      </c>
      <c r="I629" s="4" t="s">
        <v>3102</v>
      </c>
      <c r="J629" s="4" t="s">
        <v>3103</v>
      </c>
      <c r="K629" s="4" t="s">
        <v>1218</v>
      </c>
      <c r="L629" s="4" t="s">
        <v>3104</v>
      </c>
      <c r="M629" s="4" t="s">
        <v>3105</v>
      </c>
      <c r="N629" s="4" t="s">
        <v>3106</v>
      </c>
    </row>
    <row r="630" s="4" customFormat="true" ht="15" hidden="false" customHeight="false" outlineLevel="0" collapsed="false">
      <c r="A630" s="4" t="n">
        <v>103689943</v>
      </c>
      <c r="B630" s="4" t="n">
        <v>7602</v>
      </c>
      <c r="C630" s="4" t="n">
        <v>841.11</v>
      </c>
      <c r="D630" s="4" t="n">
        <v>0</v>
      </c>
      <c r="E630" s="4" t="n">
        <v>-10.7088191877224</v>
      </c>
      <c r="F630" s="6" t="n">
        <v>3.25818588414391E-123</v>
      </c>
      <c r="G630" s="4" t="s">
        <v>3042</v>
      </c>
      <c r="H630" s="6" t="n">
        <v>7.01196598012593E-125</v>
      </c>
      <c r="I630" s="4" t="s">
        <v>3107</v>
      </c>
      <c r="J630" s="4" t="s">
        <v>3108</v>
      </c>
      <c r="K630" s="4" t="s">
        <v>3109</v>
      </c>
      <c r="L630" s="4" t="s">
        <v>3110</v>
      </c>
      <c r="M630" s="4" t="s">
        <v>3111</v>
      </c>
      <c r="N630" s="5" t="s">
        <v>3112</v>
      </c>
    </row>
    <row r="631" s="4" customFormat="true" ht="15" hidden="false" customHeight="false" outlineLevel="0" collapsed="false">
      <c r="A631" s="4" t="n">
        <v>302934</v>
      </c>
      <c r="B631" s="4" t="n">
        <v>6281</v>
      </c>
      <c r="C631" s="4" t="n">
        <v>1417</v>
      </c>
      <c r="D631" s="4" t="n">
        <v>461</v>
      </c>
      <c r="E631" s="4" t="n">
        <v>-1.61266961258747</v>
      </c>
      <c r="F631" s="6" t="n">
        <v>3.23414036130091E-110</v>
      </c>
      <c r="G631" s="4" t="s">
        <v>3042</v>
      </c>
      <c r="H631" s="6" t="n">
        <v>7.92979996014831E-112</v>
      </c>
      <c r="I631" s="4" t="s">
        <v>3113</v>
      </c>
      <c r="J631" s="4" t="s">
        <v>3114</v>
      </c>
      <c r="K631" s="4" t="s">
        <v>1672</v>
      </c>
      <c r="L631" s="4" t="s">
        <v>3115</v>
      </c>
      <c r="M631" s="4" t="s">
        <v>3116</v>
      </c>
      <c r="N631" s="4" t="s">
        <v>3117</v>
      </c>
    </row>
    <row r="632" s="4" customFormat="true" ht="15" hidden="false" customHeight="false" outlineLevel="0" collapsed="false">
      <c r="A632" s="4" t="n">
        <v>315744</v>
      </c>
      <c r="B632" s="4" t="n">
        <v>4655</v>
      </c>
      <c r="C632" s="4" t="n">
        <v>827.31</v>
      </c>
      <c r="D632" s="4" t="n">
        <v>183.17</v>
      </c>
      <c r="E632" s="4" t="n">
        <v>-2.16791329584046</v>
      </c>
      <c r="F632" s="6" t="n">
        <v>5.00486330696062E-096</v>
      </c>
      <c r="G632" s="4" t="s">
        <v>3042</v>
      </c>
      <c r="H632" s="6" t="n">
        <v>1.3825467053757E-097</v>
      </c>
      <c r="I632" s="4" t="s">
        <v>3118</v>
      </c>
      <c r="J632" s="4" t="s">
        <v>3119</v>
      </c>
      <c r="K632" s="4" t="s">
        <v>3120</v>
      </c>
      <c r="L632" s="5" t="s">
        <v>3121</v>
      </c>
      <c r="M632" s="4" t="s">
        <v>3122</v>
      </c>
      <c r="N632" s="5" t="s">
        <v>3123</v>
      </c>
    </row>
    <row r="633" s="4" customFormat="true" ht="15" hidden="false" customHeight="false" outlineLevel="0" collapsed="false">
      <c r="A633" s="4" t="n">
        <v>29131</v>
      </c>
      <c r="B633" s="4" t="n">
        <v>899</v>
      </c>
      <c r="C633" s="4" t="n">
        <v>561</v>
      </c>
      <c r="D633" s="4" t="n">
        <v>113</v>
      </c>
      <c r="E633" s="4" t="n">
        <v>-2.3043465082924</v>
      </c>
      <c r="F633" s="6" t="n">
        <v>2.13879969410012E-070</v>
      </c>
      <c r="G633" s="4" t="s">
        <v>3042</v>
      </c>
      <c r="H633" s="6" t="n">
        <v>8.03794656837058E-072</v>
      </c>
      <c r="I633" s="4" t="s">
        <v>3124</v>
      </c>
      <c r="J633" s="4" t="s">
        <v>3125</v>
      </c>
      <c r="K633" s="4" t="s">
        <v>1218</v>
      </c>
      <c r="L633" s="5" t="s">
        <v>3126</v>
      </c>
      <c r="M633" s="4" t="s">
        <v>3127</v>
      </c>
      <c r="N633" s="4" t="s">
        <v>3128</v>
      </c>
    </row>
    <row r="634" s="4" customFormat="true" ht="15" hidden="false" customHeight="false" outlineLevel="0" collapsed="false">
      <c r="A634" s="4" t="n">
        <v>684785</v>
      </c>
      <c r="B634" s="4" t="n">
        <v>2072</v>
      </c>
      <c r="C634" s="4" t="n">
        <v>1087</v>
      </c>
      <c r="D634" s="4" t="n">
        <v>405</v>
      </c>
      <c r="E634" s="4" t="n">
        <v>-1.41702663735411</v>
      </c>
      <c r="F634" s="6" t="n">
        <v>3.71554443354717E-070</v>
      </c>
      <c r="G634" s="4" t="s">
        <v>3042</v>
      </c>
      <c r="H634" s="6" t="n">
        <v>1.40829489988208E-071</v>
      </c>
      <c r="I634" s="4" t="s">
        <v>3129</v>
      </c>
      <c r="J634" s="4" t="s">
        <v>3130</v>
      </c>
      <c r="K634" s="4" t="s">
        <v>3131</v>
      </c>
      <c r="L634" s="4" t="s">
        <v>3132</v>
      </c>
      <c r="M634" s="4" t="s">
        <v>3133</v>
      </c>
      <c r="N634" s="4" t="s">
        <v>3134</v>
      </c>
    </row>
    <row r="635" s="4" customFormat="true" ht="15" hidden="false" customHeight="false" outlineLevel="0" collapsed="false">
      <c r="A635" s="4" t="n">
        <v>688778</v>
      </c>
      <c r="B635" s="4" t="n">
        <v>1927</v>
      </c>
      <c r="C635" s="4" t="n">
        <v>1593.92</v>
      </c>
      <c r="D635" s="4" t="n">
        <v>743.67</v>
      </c>
      <c r="E635" s="4" t="n">
        <v>-1.09251325190349</v>
      </c>
      <c r="F635" s="6" t="n">
        <v>1.86520065535308E-068</v>
      </c>
      <c r="G635" s="4" t="s">
        <v>3042</v>
      </c>
      <c r="H635" s="6" t="n">
        <v>7.30927883859052E-070</v>
      </c>
      <c r="I635" s="4" t="s">
        <v>3135</v>
      </c>
      <c r="J635" s="4" t="s">
        <v>47</v>
      </c>
      <c r="K635" s="4" t="s">
        <v>47</v>
      </c>
      <c r="L635" s="4" t="s">
        <v>47</v>
      </c>
      <c r="M635" s="4" t="s">
        <v>3136</v>
      </c>
      <c r="N635" s="4" t="s">
        <v>3137</v>
      </c>
    </row>
    <row r="636" s="4" customFormat="true" ht="15" hidden="false" customHeight="false" outlineLevel="0" collapsed="false">
      <c r="A636" s="4" t="n">
        <v>364879</v>
      </c>
      <c r="B636" s="4" t="n">
        <v>3315</v>
      </c>
      <c r="C636" s="4" t="n">
        <v>546.38</v>
      </c>
      <c r="D636" s="4" t="n">
        <v>120.28</v>
      </c>
      <c r="E636" s="4" t="n">
        <v>-2.17617641245022</v>
      </c>
      <c r="F636" s="6" t="n">
        <v>4.99514121883131E-064</v>
      </c>
      <c r="G636" s="4" t="s">
        <v>3042</v>
      </c>
      <c r="H636" s="6" t="n">
        <v>2.1767575784841E-065</v>
      </c>
      <c r="I636" s="4" t="s">
        <v>3138</v>
      </c>
      <c r="J636" s="4" t="s">
        <v>3139</v>
      </c>
      <c r="K636" s="4" t="s">
        <v>3140</v>
      </c>
      <c r="L636" s="4" t="s">
        <v>3141</v>
      </c>
      <c r="M636" s="4" t="s">
        <v>3142</v>
      </c>
      <c r="N636" s="4" t="s">
        <v>3143</v>
      </c>
    </row>
    <row r="637" s="4" customFormat="true" ht="15" hidden="false" customHeight="false" outlineLevel="0" collapsed="false">
      <c r="A637" s="4" t="n">
        <v>100362785</v>
      </c>
      <c r="B637" s="4" t="n">
        <v>3869</v>
      </c>
      <c r="C637" s="4" t="n">
        <v>765</v>
      </c>
      <c r="D637" s="4" t="n">
        <v>252</v>
      </c>
      <c r="E637" s="4" t="n">
        <v>-1.59470452417889</v>
      </c>
      <c r="F637" s="6" t="n">
        <v>5.7587788754766E-059</v>
      </c>
      <c r="G637" s="4" t="s">
        <v>3042</v>
      </c>
      <c r="H637" s="6" t="n">
        <v>2.75000286794004E-060</v>
      </c>
      <c r="I637" s="4" t="s">
        <v>3144</v>
      </c>
      <c r="J637" s="4" t="s">
        <v>47</v>
      </c>
      <c r="K637" s="4" t="s">
        <v>47</v>
      </c>
      <c r="L637" s="4" t="s">
        <v>1636</v>
      </c>
      <c r="M637" s="4" t="s">
        <v>3145</v>
      </c>
      <c r="N637" s="4" t="s">
        <v>3146</v>
      </c>
    </row>
    <row r="638" s="4" customFormat="true" ht="15" hidden="false" customHeight="false" outlineLevel="0" collapsed="false">
      <c r="A638" s="4" t="n">
        <v>56824</v>
      </c>
      <c r="B638" s="4" t="n">
        <v>2174</v>
      </c>
      <c r="C638" s="4" t="n">
        <v>316.49</v>
      </c>
      <c r="D638" s="4" t="n">
        <v>35.12</v>
      </c>
      <c r="E638" s="4" t="n">
        <v>-3.16446367626468</v>
      </c>
      <c r="F638" s="6" t="n">
        <v>8.25152376946116E-056</v>
      </c>
      <c r="G638" s="4" t="s">
        <v>3042</v>
      </c>
      <c r="H638" s="6" t="n">
        <v>4.22308610893767E-057</v>
      </c>
      <c r="I638" s="4" t="s">
        <v>3147</v>
      </c>
      <c r="J638" s="4" t="s">
        <v>179</v>
      </c>
      <c r="K638" s="4" t="s">
        <v>3148</v>
      </c>
      <c r="L638" s="4" t="s">
        <v>3149</v>
      </c>
      <c r="M638" s="4" t="s">
        <v>3150</v>
      </c>
      <c r="N638" s="4" t="s">
        <v>3151</v>
      </c>
    </row>
    <row r="639" s="4" customFormat="true" ht="15" hidden="false" customHeight="false" outlineLevel="0" collapsed="false">
      <c r="A639" s="4" t="n">
        <v>360757</v>
      </c>
      <c r="B639" s="4" t="n">
        <v>2622</v>
      </c>
      <c r="C639" s="4" t="n">
        <v>644</v>
      </c>
      <c r="D639" s="4" t="n">
        <v>210</v>
      </c>
      <c r="E639" s="4" t="n">
        <v>-1.60933987054729</v>
      </c>
      <c r="F639" s="6" t="n">
        <v>1.9358620351285E-050</v>
      </c>
      <c r="G639" s="4" t="s">
        <v>3042</v>
      </c>
      <c r="H639" s="6" t="n">
        <v>1.08403667842577E-051</v>
      </c>
      <c r="I639" s="4" t="s">
        <v>3152</v>
      </c>
      <c r="J639" s="4" t="s">
        <v>179</v>
      </c>
      <c r="K639" s="4" t="s">
        <v>47</v>
      </c>
      <c r="L639" s="4" t="s">
        <v>3153</v>
      </c>
      <c r="M639" s="4" t="s">
        <v>47</v>
      </c>
      <c r="N639" s="4" t="s">
        <v>3154</v>
      </c>
    </row>
    <row r="640" s="4" customFormat="true" ht="15" hidden="false" customHeight="false" outlineLevel="0" collapsed="false">
      <c r="A640" s="4" t="n">
        <v>103694079</v>
      </c>
      <c r="B640" s="4" t="n">
        <v>4177</v>
      </c>
      <c r="C640" s="4" t="n">
        <v>303.89</v>
      </c>
      <c r="D640" s="4" t="n">
        <v>46.89</v>
      </c>
      <c r="E640" s="4" t="n">
        <v>-2.68886552731682</v>
      </c>
      <c r="F640" s="6" t="n">
        <v>8.40556185322722E-046</v>
      </c>
      <c r="G640" s="4" t="s">
        <v>3042</v>
      </c>
      <c r="H640" s="6" t="n">
        <v>5.25590468261626E-047</v>
      </c>
      <c r="I640" s="4" t="s">
        <v>3155</v>
      </c>
      <c r="J640" s="4" t="s">
        <v>3156</v>
      </c>
      <c r="K640" s="4" t="s">
        <v>47</v>
      </c>
      <c r="L640" s="4" t="s">
        <v>3157</v>
      </c>
      <c r="M640" s="4" t="s">
        <v>47</v>
      </c>
      <c r="N640" s="4" t="s">
        <v>3158</v>
      </c>
    </row>
    <row r="641" s="4" customFormat="true" ht="15" hidden="false" customHeight="false" outlineLevel="0" collapsed="false">
      <c r="A641" s="4" t="n">
        <v>364837</v>
      </c>
      <c r="B641" s="4" t="n">
        <v>2221</v>
      </c>
      <c r="C641" s="4" t="n">
        <v>398.59</v>
      </c>
      <c r="D641" s="4" t="n">
        <v>91.65</v>
      </c>
      <c r="E641" s="4" t="n">
        <v>-2.11336723988873</v>
      </c>
      <c r="F641" s="6" t="n">
        <v>2.57873126231014E-045</v>
      </c>
      <c r="G641" s="4" t="s">
        <v>3042</v>
      </c>
      <c r="H641" s="6" t="n">
        <v>1.63454046742888E-046</v>
      </c>
      <c r="I641" s="4" t="s">
        <v>3159</v>
      </c>
      <c r="J641" s="4" t="s">
        <v>3160</v>
      </c>
      <c r="K641" s="4" t="s">
        <v>47</v>
      </c>
      <c r="L641" s="4" t="s">
        <v>47</v>
      </c>
      <c r="M641" s="4" t="s">
        <v>3161</v>
      </c>
      <c r="N641" s="4" t="s">
        <v>3162</v>
      </c>
    </row>
    <row r="642" s="4" customFormat="true" ht="15" hidden="false" customHeight="false" outlineLevel="0" collapsed="false">
      <c r="A642" s="4" t="n">
        <v>100360679</v>
      </c>
      <c r="B642" s="4" t="n">
        <v>547</v>
      </c>
      <c r="C642" s="4" t="n">
        <v>802.83</v>
      </c>
      <c r="D642" s="4" t="n">
        <v>338.64</v>
      </c>
      <c r="E642" s="4" t="n">
        <v>-1.23801064439378</v>
      </c>
      <c r="F642" s="6" t="n">
        <v>1.72313316371891E-042</v>
      </c>
      <c r="G642" s="4" t="s">
        <v>3042</v>
      </c>
      <c r="H642" s="6" t="n">
        <v>1.17523890131245E-043</v>
      </c>
      <c r="I642" s="4" t="s">
        <v>3163</v>
      </c>
      <c r="J642" s="4" t="s">
        <v>3164</v>
      </c>
      <c r="K642" s="4" t="s">
        <v>3165</v>
      </c>
      <c r="L642" s="4" t="s">
        <v>2439</v>
      </c>
      <c r="M642" s="4" t="s">
        <v>3166</v>
      </c>
      <c r="N642" s="4" t="s">
        <v>3167</v>
      </c>
    </row>
    <row r="643" s="4" customFormat="true" ht="15" hidden="false" customHeight="false" outlineLevel="0" collapsed="false">
      <c r="A643" s="4" t="n">
        <v>293624</v>
      </c>
      <c r="B643" s="4" t="n">
        <v>1987</v>
      </c>
      <c r="C643" s="4" t="n">
        <v>840</v>
      </c>
      <c r="D643" s="4" t="n">
        <v>374</v>
      </c>
      <c r="E643" s="4" t="n">
        <v>-1.16001956787728</v>
      </c>
      <c r="F643" s="6" t="n">
        <v>3.6875963275093E-040</v>
      </c>
      <c r="G643" s="4" t="s">
        <v>3042</v>
      </c>
      <c r="H643" s="6" t="n">
        <v>2.66510934290739E-041</v>
      </c>
      <c r="I643" s="4" t="s">
        <v>3168</v>
      </c>
      <c r="J643" s="4" t="s">
        <v>1586</v>
      </c>
      <c r="K643" s="4" t="s">
        <v>3169</v>
      </c>
      <c r="L643" s="5" t="s">
        <v>3170</v>
      </c>
      <c r="M643" s="4" t="s">
        <v>3171</v>
      </c>
      <c r="N643" s="4" t="s">
        <v>3172</v>
      </c>
    </row>
    <row r="644" s="4" customFormat="true" ht="15" hidden="false" customHeight="false" outlineLevel="0" collapsed="false">
      <c r="A644" s="4" t="n">
        <v>362035</v>
      </c>
      <c r="B644" s="4" t="n">
        <v>2985</v>
      </c>
      <c r="C644" s="4" t="n">
        <v>993</v>
      </c>
      <c r="D644" s="4" t="n">
        <v>492</v>
      </c>
      <c r="E644" s="4" t="n">
        <v>-1.00580391228793</v>
      </c>
      <c r="F644" s="6" t="n">
        <v>1.0298833763465E-037</v>
      </c>
      <c r="G644" s="4" t="s">
        <v>3042</v>
      </c>
      <c r="H644" s="6" t="n">
        <v>7.90633276105576E-039</v>
      </c>
      <c r="I644" s="4" t="s">
        <v>3173</v>
      </c>
      <c r="J644" s="4" t="s">
        <v>47</v>
      </c>
      <c r="K644" s="4" t="s">
        <v>47</v>
      </c>
      <c r="L644" s="4" t="s">
        <v>47</v>
      </c>
      <c r="M644" s="4" t="s">
        <v>3174</v>
      </c>
      <c r="N644" s="4" t="s">
        <v>3175</v>
      </c>
    </row>
    <row r="645" s="4" customFormat="true" ht="15" hidden="false" customHeight="false" outlineLevel="0" collapsed="false">
      <c r="A645" s="4" t="n">
        <v>100363484</v>
      </c>
      <c r="B645" s="4" t="n">
        <v>938</v>
      </c>
      <c r="C645" s="4" t="n">
        <v>427.49</v>
      </c>
      <c r="D645" s="4" t="n">
        <v>131.52</v>
      </c>
      <c r="E645" s="4" t="n">
        <v>-1.69327697831797</v>
      </c>
      <c r="F645" s="6" t="n">
        <v>2.67716650820839E-036</v>
      </c>
      <c r="G645" s="4" t="s">
        <v>3042</v>
      </c>
      <c r="H645" s="6" t="n">
        <v>2.12976694443025E-037</v>
      </c>
      <c r="I645" s="4" t="s">
        <v>3176</v>
      </c>
      <c r="J645" s="4" t="s">
        <v>179</v>
      </c>
      <c r="K645" s="4" t="s">
        <v>47</v>
      </c>
      <c r="L645" s="4" t="s">
        <v>3177</v>
      </c>
      <c r="M645" s="4" t="s">
        <v>3178</v>
      </c>
      <c r="N645" s="4" t="s">
        <v>3179</v>
      </c>
    </row>
    <row r="646" s="4" customFormat="true" ht="15" hidden="false" customHeight="false" outlineLevel="0" collapsed="false">
      <c r="A646" s="4" t="n">
        <v>100360645</v>
      </c>
      <c r="B646" s="4" t="n">
        <v>310</v>
      </c>
      <c r="C646" s="4" t="n">
        <v>242.7</v>
      </c>
      <c r="D646" s="4" t="n">
        <v>40.17</v>
      </c>
      <c r="E646" s="4" t="n">
        <v>-2.58765225209182</v>
      </c>
      <c r="F646" s="6" t="n">
        <v>2.51703287219801E-035</v>
      </c>
      <c r="G646" s="4" t="s">
        <v>3042</v>
      </c>
      <c r="H646" s="6" t="n">
        <v>2.04280060689075E-036</v>
      </c>
      <c r="I646" s="4" t="s">
        <v>3180</v>
      </c>
      <c r="J646" s="5" t="s">
        <v>3181</v>
      </c>
      <c r="K646" s="4" t="s">
        <v>3182</v>
      </c>
      <c r="L646" s="5" t="s">
        <v>3183</v>
      </c>
      <c r="M646" s="4" t="s">
        <v>3184</v>
      </c>
      <c r="N646" s="4" t="s">
        <v>3185</v>
      </c>
    </row>
    <row r="647" s="4" customFormat="true" ht="15" hidden="false" customHeight="false" outlineLevel="0" collapsed="false">
      <c r="A647" s="4" t="n">
        <v>103690038</v>
      </c>
      <c r="B647" s="4" t="n">
        <v>5052</v>
      </c>
      <c r="C647" s="4" t="n">
        <v>380.07</v>
      </c>
      <c r="D647" s="4" t="n">
        <v>108.92</v>
      </c>
      <c r="E647" s="4" t="n">
        <v>-1.79566477629861</v>
      </c>
      <c r="F647" s="6" t="n">
        <v>4.61747246705253E-035</v>
      </c>
      <c r="G647" s="4" t="s">
        <v>3042</v>
      </c>
      <c r="H647" s="6" t="n">
        <v>3.78210546262639E-036</v>
      </c>
      <c r="I647" s="4" t="s">
        <v>3186</v>
      </c>
      <c r="J647" s="4" t="s">
        <v>1106</v>
      </c>
      <c r="K647" s="4" t="s">
        <v>2581</v>
      </c>
      <c r="L647" s="4" t="s">
        <v>665</v>
      </c>
      <c r="M647" s="4" t="s">
        <v>2558</v>
      </c>
      <c r="N647" s="4" t="s">
        <v>3187</v>
      </c>
    </row>
    <row r="648" s="4" customFormat="true" ht="15" hidden="false" customHeight="false" outlineLevel="0" collapsed="false">
      <c r="A648" s="4" t="n">
        <v>289230</v>
      </c>
      <c r="B648" s="4" t="n">
        <v>2509</v>
      </c>
      <c r="C648" s="4" t="n">
        <v>596</v>
      </c>
      <c r="D648" s="4" t="n">
        <v>244</v>
      </c>
      <c r="E648" s="4" t="n">
        <v>-1.28109969299807</v>
      </c>
      <c r="F648" s="6" t="n">
        <v>1.68480243428495E-033</v>
      </c>
      <c r="G648" s="4" t="s">
        <v>3042</v>
      </c>
      <c r="H648" s="6" t="n">
        <v>1.45215423870431E-034</v>
      </c>
      <c r="I648" s="4" t="s">
        <v>3188</v>
      </c>
      <c r="J648" s="4" t="s">
        <v>262</v>
      </c>
      <c r="K648" s="4" t="s">
        <v>3189</v>
      </c>
      <c r="L648" s="4" t="s">
        <v>3190</v>
      </c>
      <c r="M648" s="4" t="s">
        <v>3191</v>
      </c>
      <c r="N648" s="4" t="s">
        <v>3192</v>
      </c>
    </row>
    <row r="649" s="4" customFormat="true" ht="15" hidden="false" customHeight="false" outlineLevel="0" collapsed="false">
      <c r="A649" s="4" t="n">
        <v>500079</v>
      </c>
      <c r="B649" s="4" t="n">
        <v>4985</v>
      </c>
      <c r="C649" s="4" t="n">
        <v>132</v>
      </c>
      <c r="D649" s="4" t="n">
        <v>5</v>
      </c>
      <c r="E649" s="4" t="n">
        <v>-4.71513453456988</v>
      </c>
      <c r="F649" s="6" t="n">
        <v>1.12135055155029E-030</v>
      </c>
      <c r="G649" s="4" t="s">
        <v>3042</v>
      </c>
      <c r="H649" s="6" t="n">
        <v>1.08536975824218E-031</v>
      </c>
      <c r="I649" s="4" t="s">
        <v>3193</v>
      </c>
      <c r="J649" s="4" t="s">
        <v>646</v>
      </c>
      <c r="K649" s="4" t="s">
        <v>3194</v>
      </c>
      <c r="L649" s="5" t="s">
        <v>3195</v>
      </c>
      <c r="M649" s="4" t="s">
        <v>47</v>
      </c>
      <c r="N649" s="4" t="s">
        <v>3196</v>
      </c>
    </row>
    <row r="650" s="4" customFormat="true" ht="15" hidden="false" customHeight="false" outlineLevel="0" collapsed="false">
      <c r="A650" s="4" t="n">
        <v>100912163</v>
      </c>
      <c r="B650" s="4" t="n">
        <v>5738</v>
      </c>
      <c r="C650" s="4" t="n">
        <v>143.68</v>
      </c>
      <c r="D650" s="4" t="n">
        <v>0</v>
      </c>
      <c r="E650" s="4" t="n">
        <v>-8.15938395506521</v>
      </c>
      <c r="F650" s="6" t="n">
        <v>2.53532144550391E-030</v>
      </c>
      <c r="G650" s="4" t="s">
        <v>3042</v>
      </c>
      <c r="H650" s="6" t="n">
        <v>2.49468908302984E-031</v>
      </c>
      <c r="I650" s="4" t="s">
        <v>3197</v>
      </c>
      <c r="J650" s="4" t="s">
        <v>262</v>
      </c>
      <c r="K650" s="4" t="s">
        <v>3198</v>
      </c>
      <c r="L650" s="5" t="s">
        <v>3199</v>
      </c>
      <c r="M650" s="4" t="s">
        <v>3200</v>
      </c>
      <c r="N650" s="4" t="s">
        <v>3201</v>
      </c>
    </row>
    <row r="651" s="4" customFormat="true" ht="15" hidden="false" customHeight="false" outlineLevel="0" collapsed="false">
      <c r="A651" s="4" t="n">
        <v>310552</v>
      </c>
      <c r="B651" s="4" t="n">
        <v>2001</v>
      </c>
      <c r="C651" s="4" t="n">
        <v>633</v>
      </c>
      <c r="D651" s="4" t="n">
        <v>292</v>
      </c>
      <c r="E651" s="4" t="n">
        <v>-1.10890564064712</v>
      </c>
      <c r="F651" s="6" t="n">
        <v>1.77290213470798E-028</v>
      </c>
      <c r="G651" s="4" t="s">
        <v>3042</v>
      </c>
      <c r="H651" s="6" t="n">
        <v>1.85648524923086E-029</v>
      </c>
      <c r="I651" s="4" t="s">
        <v>3202</v>
      </c>
      <c r="J651" s="4" t="s">
        <v>1049</v>
      </c>
      <c r="K651" s="4" t="s">
        <v>3203</v>
      </c>
      <c r="L651" s="5" t="s">
        <v>3204</v>
      </c>
      <c r="M651" s="4" t="s">
        <v>3205</v>
      </c>
      <c r="N651" s="4" t="s">
        <v>3206</v>
      </c>
    </row>
    <row r="652" s="4" customFormat="true" ht="15" hidden="false" customHeight="false" outlineLevel="0" collapsed="false">
      <c r="A652" s="4" t="n">
        <v>100910996</v>
      </c>
      <c r="B652" s="4" t="n">
        <v>1113</v>
      </c>
      <c r="C652" s="4" t="n">
        <v>705</v>
      </c>
      <c r="D652" s="4" t="n">
        <v>347</v>
      </c>
      <c r="E652" s="4" t="n">
        <v>-1.01535610480669</v>
      </c>
      <c r="F652" s="6" t="n">
        <v>1.67392068756263E-027</v>
      </c>
      <c r="G652" s="4" t="s">
        <v>3042</v>
      </c>
      <c r="H652" s="6" t="n">
        <v>1.79764402218292E-028</v>
      </c>
      <c r="I652" s="4" t="s">
        <v>3207</v>
      </c>
      <c r="J652" s="4" t="s">
        <v>47</v>
      </c>
      <c r="K652" s="4" t="s">
        <v>47</v>
      </c>
      <c r="L652" s="4" t="s">
        <v>47</v>
      </c>
      <c r="M652" s="4" t="s">
        <v>3208</v>
      </c>
      <c r="N652" s="4" t="s">
        <v>3209</v>
      </c>
    </row>
    <row r="653" s="4" customFormat="true" ht="15" hidden="false" customHeight="false" outlineLevel="0" collapsed="false">
      <c r="A653" s="4" t="n">
        <v>361003</v>
      </c>
      <c r="B653" s="4" t="n">
        <v>2866</v>
      </c>
      <c r="C653" s="4" t="n">
        <v>209</v>
      </c>
      <c r="D653" s="4" t="n">
        <v>43</v>
      </c>
      <c r="E653" s="4" t="n">
        <v>-2.27376288747758</v>
      </c>
      <c r="F653" s="6" t="n">
        <v>1.76917570602147E-026</v>
      </c>
      <c r="G653" s="4" t="s">
        <v>3042</v>
      </c>
      <c r="H653" s="6" t="n">
        <v>1.97760408683158E-027</v>
      </c>
      <c r="I653" s="4" t="s">
        <v>3210</v>
      </c>
      <c r="J653" s="4" t="s">
        <v>179</v>
      </c>
      <c r="K653" s="4" t="s">
        <v>3211</v>
      </c>
      <c r="L653" s="4" t="s">
        <v>3212</v>
      </c>
      <c r="M653" s="4" t="s">
        <v>3213</v>
      </c>
      <c r="N653" s="4" t="s">
        <v>3214</v>
      </c>
    </row>
    <row r="654" s="4" customFormat="true" ht="15" hidden="false" customHeight="false" outlineLevel="0" collapsed="false">
      <c r="A654" s="4" t="n">
        <v>311713</v>
      </c>
      <c r="B654" s="4" t="n">
        <v>1476</v>
      </c>
      <c r="C654" s="4" t="n">
        <v>535.68</v>
      </c>
      <c r="D654" s="4" t="n">
        <v>236.74</v>
      </c>
      <c r="E654" s="4" t="n">
        <v>-1.17073645618155</v>
      </c>
      <c r="F654" s="6" t="n">
        <v>2.25160507641308E-026</v>
      </c>
      <c r="G654" s="4" t="s">
        <v>3042</v>
      </c>
      <c r="H654" s="6" t="n">
        <v>2.52410133173722E-027</v>
      </c>
      <c r="I654" s="4" t="s">
        <v>3215</v>
      </c>
      <c r="J654" s="4" t="s">
        <v>3216</v>
      </c>
      <c r="K654" s="4" t="s">
        <v>47</v>
      </c>
      <c r="L654" s="4" t="s">
        <v>3217</v>
      </c>
      <c r="M654" s="4" t="s">
        <v>3218</v>
      </c>
      <c r="N654" s="4" t="s">
        <v>3219</v>
      </c>
    </row>
    <row r="655" s="4" customFormat="true" ht="15" hidden="false" customHeight="false" outlineLevel="0" collapsed="false">
      <c r="A655" s="4" t="n">
        <v>291936</v>
      </c>
      <c r="B655" s="4" t="n">
        <v>2542</v>
      </c>
      <c r="C655" s="4" t="n">
        <v>630</v>
      </c>
      <c r="D655" s="4" t="n">
        <v>302</v>
      </c>
      <c r="E655" s="4" t="n">
        <v>-1.05347178916099</v>
      </c>
      <c r="F655" s="6" t="n">
        <v>3.62347422944342E-026</v>
      </c>
      <c r="G655" s="4" t="s">
        <v>3042</v>
      </c>
      <c r="H655" s="6" t="n">
        <v>4.10467456066772E-027</v>
      </c>
      <c r="I655" s="4" t="s">
        <v>3220</v>
      </c>
      <c r="J655" s="4" t="s">
        <v>3221</v>
      </c>
      <c r="K655" s="4" t="s">
        <v>3222</v>
      </c>
      <c r="L655" s="5" t="s">
        <v>3223</v>
      </c>
      <c r="M655" s="4" t="s">
        <v>3224</v>
      </c>
      <c r="N655" s="4" t="s">
        <v>3225</v>
      </c>
    </row>
    <row r="656" s="4" customFormat="true" ht="15" hidden="false" customHeight="false" outlineLevel="0" collapsed="false">
      <c r="A656" s="4" t="n">
        <v>301650</v>
      </c>
      <c r="B656" s="4" t="n">
        <v>4436</v>
      </c>
      <c r="C656" s="4" t="n">
        <v>412.26</v>
      </c>
      <c r="D656" s="4" t="n">
        <v>170.87</v>
      </c>
      <c r="E656" s="4" t="n">
        <v>-1.2633238766825</v>
      </c>
      <c r="F656" s="6" t="n">
        <v>4.88466348469607E-023</v>
      </c>
      <c r="G656" s="4" t="s">
        <v>3042</v>
      </c>
      <c r="H656" s="6" t="n">
        <v>6.27078221329313E-024</v>
      </c>
      <c r="I656" s="4" t="s">
        <v>3226</v>
      </c>
      <c r="J656" s="4" t="s">
        <v>211</v>
      </c>
      <c r="K656" s="4" t="s">
        <v>3227</v>
      </c>
      <c r="L656" s="4" t="s">
        <v>3228</v>
      </c>
      <c r="M656" s="4" t="s">
        <v>3229</v>
      </c>
      <c r="N656" s="5" t="s">
        <v>3230</v>
      </c>
    </row>
    <row r="657" s="4" customFormat="true" ht="15" hidden="false" customHeight="false" outlineLevel="0" collapsed="false">
      <c r="A657" s="4" t="n">
        <v>100912642</v>
      </c>
      <c r="B657" s="4" t="n">
        <v>1815</v>
      </c>
      <c r="C657" s="4" t="n">
        <v>152.27</v>
      </c>
      <c r="D657" s="4" t="n">
        <v>25.83</v>
      </c>
      <c r="E657" s="4" t="n">
        <v>-2.55218069380515</v>
      </c>
      <c r="F657" s="6" t="n">
        <v>2.95370925706022E-022</v>
      </c>
      <c r="G657" s="4" t="s">
        <v>3042</v>
      </c>
      <c r="H657" s="6" t="n">
        <v>3.91205839529027E-023</v>
      </c>
      <c r="I657" s="4" t="s">
        <v>3231</v>
      </c>
      <c r="J657" s="4" t="s">
        <v>47</v>
      </c>
      <c r="K657" s="4" t="s">
        <v>3232</v>
      </c>
      <c r="L657" s="4" t="s">
        <v>3233</v>
      </c>
      <c r="M657" s="4" t="s">
        <v>3234</v>
      </c>
      <c r="N657" s="4" t="s">
        <v>3235</v>
      </c>
    </row>
    <row r="658" s="4" customFormat="true" ht="15" hidden="false" customHeight="false" outlineLevel="0" collapsed="false">
      <c r="A658" s="4" t="n">
        <v>24856</v>
      </c>
      <c r="B658" s="4" t="n">
        <v>701</v>
      </c>
      <c r="C658" s="4" t="n">
        <v>250</v>
      </c>
      <c r="D658" s="4" t="n">
        <v>79</v>
      </c>
      <c r="E658" s="4" t="n">
        <v>-1.65467204658378</v>
      </c>
      <c r="F658" s="6" t="n">
        <v>4.96317675195385E-021</v>
      </c>
      <c r="G658" s="4" t="s">
        <v>3042</v>
      </c>
      <c r="H658" s="6" t="n">
        <v>6.96143740825861E-022</v>
      </c>
      <c r="I658" s="4" t="s">
        <v>3236</v>
      </c>
      <c r="J658" s="4" t="s">
        <v>3237</v>
      </c>
      <c r="K658" s="4" t="s">
        <v>3238</v>
      </c>
      <c r="L658" s="4" t="s">
        <v>3239</v>
      </c>
      <c r="M658" s="4" t="s">
        <v>3240</v>
      </c>
      <c r="N658" s="4" t="s">
        <v>3241</v>
      </c>
    </row>
    <row r="659" s="4" customFormat="true" ht="15" hidden="false" customHeight="false" outlineLevel="0" collapsed="false">
      <c r="A659" s="4" t="n">
        <v>405993</v>
      </c>
      <c r="B659" s="4" t="n">
        <v>2019</v>
      </c>
      <c r="C659" s="4" t="n">
        <v>422</v>
      </c>
      <c r="D659" s="4" t="n">
        <v>187</v>
      </c>
      <c r="E659" s="4" t="n">
        <v>-1.16687323891834</v>
      </c>
      <c r="F659" s="6" t="n">
        <v>6.51151658519709E-021</v>
      </c>
      <c r="G659" s="4" t="s">
        <v>3042</v>
      </c>
      <c r="H659" s="6" t="n">
        <v>9.18196876747171E-022</v>
      </c>
      <c r="I659" s="4" t="s">
        <v>3242</v>
      </c>
      <c r="J659" s="4" t="s">
        <v>226</v>
      </c>
      <c r="K659" s="4" t="s">
        <v>3243</v>
      </c>
      <c r="L659" s="4" t="s">
        <v>3244</v>
      </c>
      <c r="M659" s="4" t="s">
        <v>3245</v>
      </c>
      <c r="N659" s="4" t="s">
        <v>3246</v>
      </c>
    </row>
    <row r="660" s="4" customFormat="true" ht="15" hidden="false" customHeight="false" outlineLevel="0" collapsed="false">
      <c r="A660" s="4" t="n">
        <v>103691557</v>
      </c>
      <c r="B660" s="4" t="n">
        <v>1679</v>
      </c>
      <c r="C660" s="4" t="n">
        <v>459.39</v>
      </c>
      <c r="D660" s="4" t="n">
        <v>215.95</v>
      </c>
      <c r="E660" s="4" t="n">
        <v>-1.08169064603062</v>
      </c>
      <c r="F660" s="6" t="n">
        <v>3.44074197159172E-020</v>
      </c>
      <c r="G660" s="4" t="s">
        <v>3042</v>
      </c>
      <c r="H660" s="6" t="n">
        <v>5.00287624859569E-021</v>
      </c>
      <c r="I660" s="4" t="s">
        <v>3247</v>
      </c>
      <c r="J660" s="4" t="s">
        <v>262</v>
      </c>
      <c r="K660" s="4" t="s">
        <v>2772</v>
      </c>
      <c r="L660" s="4" t="s">
        <v>3248</v>
      </c>
      <c r="M660" s="4" t="s">
        <v>3249</v>
      </c>
      <c r="N660" s="4" t="s">
        <v>3250</v>
      </c>
    </row>
    <row r="661" s="4" customFormat="true" ht="15" hidden="false" customHeight="false" outlineLevel="0" collapsed="false">
      <c r="A661" s="4" t="n">
        <v>94339</v>
      </c>
      <c r="B661" s="4" t="n">
        <v>1498</v>
      </c>
      <c r="C661" s="4" t="n">
        <v>216</v>
      </c>
      <c r="D661" s="4" t="n">
        <v>63</v>
      </c>
      <c r="E661" s="4" t="n">
        <v>-1.77027608876234</v>
      </c>
      <c r="F661" s="6" t="n">
        <v>4.88640947191371E-020</v>
      </c>
      <c r="G661" s="4" t="s">
        <v>3042</v>
      </c>
      <c r="H661" s="6" t="n">
        <v>7.16244319307426E-021</v>
      </c>
      <c r="I661" s="4" t="s">
        <v>3251</v>
      </c>
      <c r="J661" s="4" t="s">
        <v>3252</v>
      </c>
      <c r="K661" s="4" t="s">
        <v>996</v>
      </c>
      <c r="L661" s="4" t="s">
        <v>3253</v>
      </c>
      <c r="M661" s="4" t="s">
        <v>3254</v>
      </c>
      <c r="N661" s="4" t="s">
        <v>3255</v>
      </c>
    </row>
    <row r="662" s="4" customFormat="true" ht="15" hidden="false" customHeight="false" outlineLevel="0" collapsed="false">
      <c r="A662" s="4" t="n">
        <v>294053</v>
      </c>
      <c r="B662" s="4" t="n">
        <v>3772</v>
      </c>
      <c r="C662" s="4" t="n">
        <v>298.39</v>
      </c>
      <c r="D662" s="4" t="n">
        <v>113.06</v>
      </c>
      <c r="E662" s="4" t="n">
        <v>-1.3927790950868</v>
      </c>
      <c r="F662" s="6" t="n">
        <v>1.47309764211285E-019</v>
      </c>
      <c r="G662" s="4" t="s">
        <v>3042</v>
      </c>
      <c r="H662" s="6" t="n">
        <v>2.21129881478647E-020</v>
      </c>
      <c r="I662" s="4" t="s">
        <v>3256</v>
      </c>
      <c r="J662" s="4" t="s">
        <v>262</v>
      </c>
      <c r="K662" s="4" t="s">
        <v>47</v>
      </c>
      <c r="L662" s="4" t="s">
        <v>47</v>
      </c>
      <c r="M662" s="4" t="s">
        <v>2238</v>
      </c>
      <c r="N662" s="4" t="s">
        <v>3257</v>
      </c>
    </row>
    <row r="663" s="4" customFormat="true" ht="15" hidden="false" customHeight="false" outlineLevel="0" collapsed="false">
      <c r="A663" s="4" t="n">
        <v>301073</v>
      </c>
      <c r="B663" s="4" t="n">
        <v>1824</v>
      </c>
      <c r="C663" s="4" t="n">
        <v>340</v>
      </c>
      <c r="D663" s="4" t="n">
        <v>144</v>
      </c>
      <c r="E663" s="4" t="n">
        <v>-1.23213444479418</v>
      </c>
      <c r="F663" s="6" t="n">
        <v>1.64874413737226E-018</v>
      </c>
      <c r="G663" s="4" t="s">
        <v>3042</v>
      </c>
      <c r="H663" s="6" t="n">
        <v>2.63031291783916E-019</v>
      </c>
      <c r="I663" s="4" t="s">
        <v>3258</v>
      </c>
      <c r="J663" s="4" t="s">
        <v>3259</v>
      </c>
      <c r="K663" s="4" t="s">
        <v>41</v>
      </c>
      <c r="L663" s="4" t="s">
        <v>3260</v>
      </c>
      <c r="M663" s="4" t="s">
        <v>47</v>
      </c>
      <c r="N663" s="4" t="s">
        <v>3261</v>
      </c>
    </row>
    <row r="664" s="4" customFormat="true" ht="15" hidden="false" customHeight="false" outlineLevel="0" collapsed="false">
      <c r="A664" s="4" t="n">
        <v>305811</v>
      </c>
      <c r="B664" s="4" t="n">
        <v>2532</v>
      </c>
      <c r="C664" s="4" t="n">
        <v>249.64</v>
      </c>
      <c r="D664" s="4" t="n">
        <v>87.51</v>
      </c>
      <c r="E664" s="4" t="n">
        <v>-1.50499783483366</v>
      </c>
      <c r="F664" s="6" t="n">
        <v>1.88685237413472E-018</v>
      </c>
      <c r="G664" s="4" t="s">
        <v>3042</v>
      </c>
      <c r="H664" s="6" t="n">
        <v>3.02229881805976E-019</v>
      </c>
      <c r="I664" s="4" t="s">
        <v>3262</v>
      </c>
      <c r="J664" s="4" t="s">
        <v>3263</v>
      </c>
      <c r="K664" s="4" t="s">
        <v>3264</v>
      </c>
      <c r="L664" s="4" t="s">
        <v>3265</v>
      </c>
      <c r="M664" s="4" t="s">
        <v>3266</v>
      </c>
      <c r="N664" s="4" t="s">
        <v>3267</v>
      </c>
    </row>
    <row r="665" s="4" customFormat="true" ht="15" hidden="false" customHeight="false" outlineLevel="0" collapsed="false">
      <c r="A665" s="4" t="n">
        <v>100911453</v>
      </c>
      <c r="B665" s="4" t="n">
        <v>2111</v>
      </c>
      <c r="C665" s="4" t="n">
        <v>259.31</v>
      </c>
      <c r="D665" s="4" t="n">
        <v>93.63</v>
      </c>
      <c r="E665" s="4" t="n">
        <v>-1.46230359019186</v>
      </c>
      <c r="F665" s="6" t="n">
        <v>2.27356766645521E-018</v>
      </c>
      <c r="G665" s="4" t="s">
        <v>3042</v>
      </c>
      <c r="H665" s="6" t="n">
        <v>3.66606990029274E-019</v>
      </c>
      <c r="I665" s="4" t="s">
        <v>3268</v>
      </c>
      <c r="J665" s="4" t="s">
        <v>3269</v>
      </c>
      <c r="K665" s="4" t="s">
        <v>3270</v>
      </c>
      <c r="L665" s="5" t="s">
        <v>3271</v>
      </c>
      <c r="M665" s="4" t="s">
        <v>3272</v>
      </c>
      <c r="N665" s="4" t="s">
        <v>3273</v>
      </c>
    </row>
    <row r="666" s="4" customFormat="true" ht="15" hidden="false" customHeight="false" outlineLevel="0" collapsed="false">
      <c r="A666" s="4" t="n">
        <v>361812</v>
      </c>
      <c r="B666" s="4" t="n">
        <v>2182</v>
      </c>
      <c r="C666" s="4" t="n">
        <v>238</v>
      </c>
      <c r="D666" s="4" t="n">
        <v>83</v>
      </c>
      <c r="E666" s="4" t="n">
        <v>-1.51244684205981</v>
      </c>
      <c r="F666" s="6" t="n">
        <v>9.15987114766411E-018</v>
      </c>
      <c r="G666" s="4" t="s">
        <v>3042</v>
      </c>
      <c r="H666" s="6" t="n">
        <v>1.51819726935475E-018</v>
      </c>
      <c r="I666" s="4" t="s">
        <v>3274</v>
      </c>
      <c r="J666" s="4" t="s">
        <v>3275</v>
      </c>
      <c r="K666" s="5" t="s">
        <v>3276</v>
      </c>
      <c r="L666" s="4" t="s">
        <v>3277</v>
      </c>
      <c r="M666" s="4" t="s">
        <v>3278</v>
      </c>
      <c r="N666" s="4" t="s">
        <v>3279</v>
      </c>
    </row>
    <row r="667" s="4" customFormat="true" ht="15" hidden="false" customHeight="false" outlineLevel="0" collapsed="false">
      <c r="A667" s="4" t="n">
        <v>360733</v>
      </c>
      <c r="B667" s="4" t="n">
        <v>1725</v>
      </c>
      <c r="C667" s="4" t="n">
        <v>406.92</v>
      </c>
      <c r="D667" s="4" t="n">
        <v>192.74</v>
      </c>
      <c r="E667" s="4" t="n">
        <v>-1.07075769008902</v>
      </c>
      <c r="F667" s="6" t="n">
        <v>9.62412275259537E-018</v>
      </c>
      <c r="G667" s="4" t="s">
        <v>3042</v>
      </c>
      <c r="H667" s="6" t="n">
        <v>1.59720527914276E-018</v>
      </c>
      <c r="I667" s="4" t="s">
        <v>3280</v>
      </c>
      <c r="J667" s="4" t="s">
        <v>3281</v>
      </c>
      <c r="K667" s="4" t="s">
        <v>3282</v>
      </c>
      <c r="L667" s="4" t="s">
        <v>3283</v>
      </c>
      <c r="M667" s="4" t="s">
        <v>47</v>
      </c>
      <c r="N667" s="4" t="s">
        <v>3284</v>
      </c>
    </row>
    <row r="668" s="4" customFormat="true" ht="15" hidden="false" customHeight="false" outlineLevel="0" collapsed="false">
      <c r="A668" s="4" t="n">
        <v>85435</v>
      </c>
      <c r="B668" s="4" t="n">
        <v>5068</v>
      </c>
      <c r="C668" s="4" t="n">
        <v>330</v>
      </c>
      <c r="D668" s="4" t="n">
        <v>142.04</v>
      </c>
      <c r="E668" s="4" t="n">
        <v>-1.20883726909836</v>
      </c>
      <c r="F668" s="6" t="n">
        <v>1.69593107785879E-017</v>
      </c>
      <c r="G668" s="4" t="s">
        <v>3042</v>
      </c>
      <c r="H668" s="6" t="n">
        <v>2.83451648357312E-018</v>
      </c>
      <c r="I668" s="4" t="s">
        <v>3285</v>
      </c>
      <c r="J668" s="4" t="s">
        <v>725</v>
      </c>
      <c r="K668" s="4" t="s">
        <v>726</v>
      </c>
      <c r="L668" s="5" t="s">
        <v>727</v>
      </c>
      <c r="M668" s="4" t="s">
        <v>728</v>
      </c>
      <c r="N668" s="4" t="s">
        <v>3286</v>
      </c>
    </row>
    <row r="669" s="4" customFormat="true" ht="15" hidden="false" customHeight="false" outlineLevel="0" collapsed="false">
      <c r="A669" s="4" t="n">
        <v>29221</v>
      </c>
      <c r="B669" s="4" t="n">
        <v>1507</v>
      </c>
      <c r="C669" s="4" t="n">
        <v>390</v>
      </c>
      <c r="D669" s="4" t="n">
        <v>186</v>
      </c>
      <c r="E669" s="4" t="n">
        <v>-1.06084001274037</v>
      </c>
      <c r="F669" s="6" t="n">
        <v>8.19434135199217E-017</v>
      </c>
      <c r="G669" s="4" t="s">
        <v>3042</v>
      </c>
      <c r="H669" s="6" t="n">
        <v>1.42484611135336E-017</v>
      </c>
      <c r="I669" s="4" t="s">
        <v>3287</v>
      </c>
      <c r="J669" s="4" t="s">
        <v>3288</v>
      </c>
      <c r="K669" s="4" t="s">
        <v>3289</v>
      </c>
      <c r="L669" s="5" t="s">
        <v>3290</v>
      </c>
      <c r="M669" s="4" t="s">
        <v>3291</v>
      </c>
      <c r="N669" s="4" t="s">
        <v>3292</v>
      </c>
    </row>
    <row r="670" s="4" customFormat="true" ht="15" hidden="false" customHeight="false" outlineLevel="0" collapsed="false">
      <c r="A670" s="4" t="n">
        <v>100910735</v>
      </c>
      <c r="B670" s="4" t="n">
        <v>1672</v>
      </c>
      <c r="C670" s="4" t="n">
        <v>259.28</v>
      </c>
      <c r="D670" s="4" t="n">
        <v>99.61</v>
      </c>
      <c r="E670" s="4" t="n">
        <v>-1.37281694683255</v>
      </c>
      <c r="F670" s="6" t="n">
        <v>8.41557175284515E-017</v>
      </c>
      <c r="G670" s="4" t="s">
        <v>3042</v>
      </c>
      <c r="H670" s="6" t="n">
        <v>1.46511614330311E-017</v>
      </c>
      <c r="I670" s="4" t="s">
        <v>3293</v>
      </c>
      <c r="J670" s="4" t="s">
        <v>3294</v>
      </c>
      <c r="K670" s="4" t="s">
        <v>3295</v>
      </c>
      <c r="L670" s="4" t="s">
        <v>3296</v>
      </c>
      <c r="M670" s="4" t="s">
        <v>3297</v>
      </c>
      <c r="N670" s="4" t="s">
        <v>3298</v>
      </c>
    </row>
    <row r="671" s="4" customFormat="true" ht="15" hidden="false" customHeight="false" outlineLevel="0" collapsed="false">
      <c r="A671" s="4" t="n">
        <v>100910717</v>
      </c>
      <c r="B671" s="4" t="n">
        <v>6628</v>
      </c>
      <c r="C671" s="4" t="n">
        <v>270.63</v>
      </c>
      <c r="D671" s="4" t="n">
        <v>106.97</v>
      </c>
      <c r="E671" s="4" t="n">
        <v>-1.33178403859129</v>
      </c>
      <c r="F671" s="6" t="n">
        <v>9.58141713538157E-017</v>
      </c>
      <c r="G671" s="4" t="s">
        <v>3042</v>
      </c>
      <c r="H671" s="6" t="n">
        <v>1.67424028487738E-017</v>
      </c>
      <c r="I671" s="4" t="s">
        <v>3299</v>
      </c>
      <c r="J671" s="4" t="s">
        <v>3300</v>
      </c>
      <c r="K671" s="4" t="s">
        <v>3301</v>
      </c>
      <c r="L671" s="5" t="s">
        <v>3302</v>
      </c>
      <c r="M671" s="4" t="s">
        <v>3303</v>
      </c>
      <c r="N671" s="4" t="s">
        <v>3304</v>
      </c>
    </row>
    <row r="672" s="4" customFormat="true" ht="15" hidden="false" customHeight="false" outlineLevel="0" collapsed="false">
      <c r="A672" s="4" t="n">
        <v>287942</v>
      </c>
      <c r="B672" s="4" t="n">
        <v>2803</v>
      </c>
      <c r="C672" s="4" t="n">
        <v>142.2</v>
      </c>
      <c r="D672" s="4" t="n">
        <v>34.02</v>
      </c>
      <c r="E672" s="4" t="n">
        <v>-2.05613492894219</v>
      </c>
      <c r="F672" s="6" t="n">
        <v>2.40791469316742E-016</v>
      </c>
      <c r="G672" s="4" t="s">
        <v>3042</v>
      </c>
      <c r="H672" s="6" t="n">
        <v>4.29004950659734E-017</v>
      </c>
      <c r="I672" s="4" t="s">
        <v>3305</v>
      </c>
      <c r="J672" s="4" t="s">
        <v>3306</v>
      </c>
      <c r="K672" s="4" t="s">
        <v>1672</v>
      </c>
      <c r="L672" s="5" t="s">
        <v>3307</v>
      </c>
      <c r="M672" s="4" t="s">
        <v>3308</v>
      </c>
      <c r="N672" s="4" t="s">
        <v>3309</v>
      </c>
    </row>
    <row r="673" s="4" customFormat="true" ht="15" hidden="false" customHeight="false" outlineLevel="0" collapsed="false">
      <c r="A673" s="4" t="n">
        <v>291604</v>
      </c>
      <c r="B673" s="4" t="n">
        <v>1621</v>
      </c>
      <c r="C673" s="4" t="n">
        <v>86.02</v>
      </c>
      <c r="D673" s="4" t="n">
        <v>9.02</v>
      </c>
      <c r="E673" s="4" t="n">
        <v>-3.24614130278806</v>
      </c>
      <c r="F673" s="6" t="n">
        <v>2.56057842202699E-016</v>
      </c>
      <c r="G673" s="4" t="s">
        <v>3042</v>
      </c>
      <c r="H673" s="6" t="n">
        <v>4.57575015610493E-017</v>
      </c>
      <c r="I673" s="4" t="s">
        <v>3310</v>
      </c>
      <c r="J673" s="4" t="s">
        <v>3311</v>
      </c>
      <c r="K673" s="4" t="s">
        <v>3312</v>
      </c>
      <c r="L673" s="4" t="s">
        <v>3313</v>
      </c>
      <c r="M673" s="4" t="s">
        <v>3314</v>
      </c>
      <c r="N673" s="4" t="s">
        <v>3315</v>
      </c>
    </row>
    <row r="674" s="4" customFormat="true" ht="15" hidden="false" customHeight="false" outlineLevel="0" collapsed="false">
      <c r="A674" s="4" t="n">
        <v>103690173</v>
      </c>
      <c r="B674" s="4" t="n">
        <v>5096</v>
      </c>
      <c r="C674" s="4" t="n">
        <v>66.87</v>
      </c>
      <c r="D674" s="4" t="n">
        <v>0</v>
      </c>
      <c r="E674" s="4" t="n">
        <v>-7.05595572230498</v>
      </c>
      <c r="F674" s="6" t="n">
        <v>5.00498203448484E-016</v>
      </c>
      <c r="G674" s="4" t="s">
        <v>3042</v>
      </c>
      <c r="H674" s="6" t="n">
        <v>9.09394347347809E-017</v>
      </c>
      <c r="I674" s="4" t="s">
        <v>3316</v>
      </c>
      <c r="J674" s="4" t="s">
        <v>47</v>
      </c>
      <c r="K674" s="4" t="s">
        <v>3317</v>
      </c>
      <c r="L674" s="4" t="s">
        <v>3318</v>
      </c>
      <c r="M674" s="4" t="s">
        <v>3319</v>
      </c>
      <c r="N674" s="4" t="s">
        <v>3320</v>
      </c>
    </row>
    <row r="675" s="4" customFormat="true" ht="15" hidden="false" customHeight="false" outlineLevel="0" collapsed="false">
      <c r="A675" s="4" t="n">
        <v>100910768</v>
      </c>
      <c r="B675" s="4" t="n">
        <v>449</v>
      </c>
      <c r="C675" s="4" t="n">
        <v>135.78</v>
      </c>
      <c r="D675" s="4" t="n">
        <v>31.59</v>
      </c>
      <c r="E675" s="4" t="n">
        <v>-2.09639965833997</v>
      </c>
      <c r="F675" s="6" t="n">
        <v>5.0307873768191E-016</v>
      </c>
      <c r="G675" s="4" t="s">
        <v>3042</v>
      </c>
      <c r="H675" s="6" t="n">
        <v>9.14621768417249E-017</v>
      </c>
      <c r="I675" s="4" t="s">
        <v>3321</v>
      </c>
      <c r="J675" s="5" t="s">
        <v>3181</v>
      </c>
      <c r="K675" s="4" t="s">
        <v>3182</v>
      </c>
      <c r="L675" s="5" t="s">
        <v>3183</v>
      </c>
      <c r="M675" s="4" t="s">
        <v>3184</v>
      </c>
      <c r="N675" s="4" t="s">
        <v>3322</v>
      </c>
    </row>
    <row r="676" s="4" customFormat="true" ht="15" hidden="false" customHeight="false" outlineLevel="0" collapsed="false">
      <c r="A676" s="4" t="n">
        <v>108348111</v>
      </c>
      <c r="B676" s="4" t="n">
        <v>1008</v>
      </c>
      <c r="C676" s="4" t="n">
        <v>300.96</v>
      </c>
      <c r="D676" s="4" t="n">
        <v>130.28</v>
      </c>
      <c r="E676" s="4" t="n">
        <v>-1.20062463922608</v>
      </c>
      <c r="F676" s="6" t="n">
        <v>6.6699395521649E-016</v>
      </c>
      <c r="G676" s="4" t="s">
        <v>3042</v>
      </c>
      <c r="H676" s="6" t="n">
        <v>1.22476821634435E-016</v>
      </c>
      <c r="I676" s="4" t="s">
        <v>3323</v>
      </c>
      <c r="J676" s="4" t="s">
        <v>3324</v>
      </c>
      <c r="K676" s="4" t="s">
        <v>47</v>
      </c>
      <c r="L676" s="4" t="s">
        <v>3325</v>
      </c>
      <c r="M676" s="4" t="s">
        <v>3326</v>
      </c>
      <c r="N676" s="4" t="s">
        <v>3327</v>
      </c>
    </row>
    <row r="677" s="4" customFormat="true" ht="15" hidden="false" customHeight="false" outlineLevel="0" collapsed="false">
      <c r="A677" s="4" t="n">
        <v>309902</v>
      </c>
      <c r="B677" s="4" t="n">
        <v>6919</v>
      </c>
      <c r="C677" s="4" t="n">
        <v>213</v>
      </c>
      <c r="D677" s="4" t="n">
        <v>75</v>
      </c>
      <c r="E677" s="4" t="n">
        <v>-1.49855943982875</v>
      </c>
      <c r="F677" s="6" t="n">
        <v>8.07158521286901E-016</v>
      </c>
      <c r="G677" s="4" t="s">
        <v>3042</v>
      </c>
      <c r="H677" s="6" t="n">
        <v>1.48819509329887E-016</v>
      </c>
      <c r="I677" s="4" t="s">
        <v>3328</v>
      </c>
      <c r="J677" s="4" t="s">
        <v>262</v>
      </c>
      <c r="K677" s="4" t="s">
        <v>3329</v>
      </c>
      <c r="L677" s="5" t="s">
        <v>3330</v>
      </c>
      <c r="M677" s="4" t="s">
        <v>3331</v>
      </c>
      <c r="N677" s="4" t="s">
        <v>3332</v>
      </c>
    </row>
    <row r="678" s="4" customFormat="true" ht="15" hidden="false" customHeight="false" outlineLevel="0" collapsed="false">
      <c r="A678" s="4" t="n">
        <v>293668</v>
      </c>
      <c r="B678" s="4" t="n">
        <v>1343</v>
      </c>
      <c r="C678" s="4" t="n">
        <v>185.55</v>
      </c>
      <c r="D678" s="4" t="n">
        <v>58.93</v>
      </c>
      <c r="E678" s="4" t="n">
        <v>-1.64740233983207</v>
      </c>
      <c r="F678" s="6" t="n">
        <v>8.11230709710451E-016</v>
      </c>
      <c r="G678" s="4" t="s">
        <v>3042</v>
      </c>
      <c r="H678" s="6" t="n">
        <v>1.49657175828432E-016</v>
      </c>
      <c r="I678" s="4" t="s">
        <v>3333</v>
      </c>
      <c r="J678" s="4" t="s">
        <v>3334</v>
      </c>
      <c r="K678" s="4" t="s">
        <v>3335</v>
      </c>
      <c r="L678" s="5" t="s">
        <v>3336</v>
      </c>
      <c r="M678" s="4" t="s">
        <v>3337</v>
      </c>
      <c r="N678" s="4" t="s">
        <v>3338</v>
      </c>
    </row>
    <row r="679" s="4" customFormat="true" ht="15" hidden="false" customHeight="false" outlineLevel="0" collapsed="false">
      <c r="A679" s="4" t="n">
        <v>100362555</v>
      </c>
      <c r="B679" s="4" t="n">
        <v>2192</v>
      </c>
      <c r="C679" s="4" t="n">
        <v>310</v>
      </c>
      <c r="D679" s="4" t="n">
        <v>137</v>
      </c>
      <c r="E679" s="4" t="n">
        <v>-1.1707608324125</v>
      </c>
      <c r="F679" s="6" t="n">
        <v>9.46345794176076E-016</v>
      </c>
      <c r="G679" s="4" t="s">
        <v>3042</v>
      </c>
      <c r="H679" s="6" t="n">
        <v>1.75698006777046E-016</v>
      </c>
      <c r="I679" s="4" t="s">
        <v>3339</v>
      </c>
      <c r="J679" s="4" t="s">
        <v>3340</v>
      </c>
      <c r="K679" s="4" t="s">
        <v>3341</v>
      </c>
      <c r="L679" s="4" t="s">
        <v>3342</v>
      </c>
      <c r="M679" s="4" t="s">
        <v>47</v>
      </c>
      <c r="N679" s="4" t="s">
        <v>3343</v>
      </c>
    </row>
    <row r="680" s="4" customFormat="true" ht="15" hidden="false" customHeight="false" outlineLevel="0" collapsed="false">
      <c r="A680" s="4" t="n">
        <v>311423</v>
      </c>
      <c r="B680" s="4" t="n">
        <v>3039</v>
      </c>
      <c r="C680" s="4" t="n">
        <v>385</v>
      </c>
      <c r="D680" s="4" t="n">
        <v>189</v>
      </c>
      <c r="E680" s="4" t="n">
        <v>-1.01914072145998</v>
      </c>
      <c r="F680" s="6" t="n">
        <v>1.24137699995341E-015</v>
      </c>
      <c r="G680" s="4" t="s">
        <v>3042</v>
      </c>
      <c r="H680" s="6" t="n">
        <v>2.32467041833422E-016</v>
      </c>
      <c r="I680" s="4" t="s">
        <v>3344</v>
      </c>
      <c r="J680" s="4" t="s">
        <v>214</v>
      </c>
      <c r="K680" s="5" t="s">
        <v>3345</v>
      </c>
      <c r="L680" s="4" t="s">
        <v>3346</v>
      </c>
      <c r="M680" s="4" t="s">
        <v>3347</v>
      </c>
      <c r="N680" s="4" t="s">
        <v>3348</v>
      </c>
    </row>
    <row r="681" s="4" customFormat="true" ht="15" hidden="false" customHeight="false" outlineLevel="0" collapsed="false">
      <c r="A681" s="4" t="n">
        <v>300260</v>
      </c>
      <c r="B681" s="4" t="n">
        <v>2422</v>
      </c>
      <c r="C681" s="4" t="n">
        <v>195.3</v>
      </c>
      <c r="D681" s="4" t="n">
        <v>66.21</v>
      </c>
      <c r="E681" s="4" t="n">
        <v>-1.55323942387218</v>
      </c>
      <c r="F681" s="6" t="n">
        <v>2.49366884245527E-015</v>
      </c>
      <c r="G681" s="4" t="s">
        <v>3042</v>
      </c>
      <c r="H681" s="6" t="n">
        <v>4.73385988906144E-016</v>
      </c>
      <c r="I681" s="4" t="s">
        <v>3349</v>
      </c>
      <c r="J681" s="4" t="s">
        <v>646</v>
      </c>
      <c r="K681" s="4" t="s">
        <v>3350</v>
      </c>
      <c r="L681" s="4" t="s">
        <v>3351</v>
      </c>
      <c r="M681" s="4" t="s">
        <v>3352</v>
      </c>
      <c r="N681" s="4" t="s">
        <v>3353</v>
      </c>
    </row>
    <row r="682" s="4" customFormat="true" ht="15" hidden="false" customHeight="false" outlineLevel="0" collapsed="false">
      <c r="A682" s="4" t="n">
        <v>316736</v>
      </c>
      <c r="B682" s="4" t="n">
        <v>4153</v>
      </c>
      <c r="C682" s="4" t="n">
        <v>351</v>
      </c>
      <c r="D682" s="4" t="n">
        <v>171</v>
      </c>
      <c r="E682" s="4" t="n">
        <v>-1.03014321551746</v>
      </c>
      <c r="F682" s="6" t="n">
        <v>1.37806861612739E-014</v>
      </c>
      <c r="G682" s="4" t="s">
        <v>3042</v>
      </c>
      <c r="H682" s="6" t="n">
        <v>2.72524544779898E-015</v>
      </c>
      <c r="I682" s="4" t="s">
        <v>3354</v>
      </c>
      <c r="J682" s="4" t="s">
        <v>3355</v>
      </c>
      <c r="K682" s="4" t="s">
        <v>47</v>
      </c>
      <c r="L682" s="4" t="s">
        <v>858</v>
      </c>
      <c r="M682" s="4" t="s">
        <v>3040</v>
      </c>
      <c r="N682" s="4" t="s">
        <v>3356</v>
      </c>
    </row>
    <row r="683" s="4" customFormat="true" ht="15" hidden="false" customHeight="false" outlineLevel="0" collapsed="false">
      <c r="A683" s="4" t="n">
        <v>100911685</v>
      </c>
      <c r="B683" s="4" t="n">
        <v>2960</v>
      </c>
      <c r="C683" s="4" t="n">
        <v>272.78</v>
      </c>
      <c r="D683" s="4" t="n">
        <v>118.44</v>
      </c>
      <c r="E683" s="4" t="n">
        <v>-1.19624998552426</v>
      </c>
      <c r="F683" s="6" t="n">
        <v>1.92111483932371E-014</v>
      </c>
      <c r="G683" s="4" t="s">
        <v>3042</v>
      </c>
      <c r="H683" s="6" t="n">
        <v>3.81973395712748E-015</v>
      </c>
      <c r="I683" s="4" t="s">
        <v>3357</v>
      </c>
      <c r="J683" s="4" t="s">
        <v>3358</v>
      </c>
      <c r="K683" s="4" t="s">
        <v>3359</v>
      </c>
      <c r="L683" s="4" t="s">
        <v>3360</v>
      </c>
      <c r="M683" s="4" t="s">
        <v>3361</v>
      </c>
      <c r="N683" s="5" t="s">
        <v>3362</v>
      </c>
    </row>
    <row r="684" s="4" customFormat="true" ht="15" hidden="false" customHeight="false" outlineLevel="0" collapsed="false">
      <c r="A684" s="4" t="n">
        <v>65190</v>
      </c>
      <c r="B684" s="4" t="n">
        <v>3628</v>
      </c>
      <c r="C684" s="4" t="n">
        <v>299</v>
      </c>
      <c r="D684" s="4" t="n">
        <v>137</v>
      </c>
      <c r="E684" s="4" t="n">
        <v>-1.11863810133637</v>
      </c>
      <c r="F684" s="6" t="n">
        <v>3.05869659266395E-014</v>
      </c>
      <c r="G684" s="4" t="s">
        <v>3042</v>
      </c>
      <c r="H684" s="6" t="n">
        <v>6.18637500327516E-015</v>
      </c>
      <c r="I684" s="4" t="s">
        <v>3363</v>
      </c>
      <c r="J684" s="4" t="s">
        <v>3364</v>
      </c>
      <c r="K684" s="4" t="s">
        <v>3365</v>
      </c>
      <c r="L684" s="5" t="s">
        <v>3366</v>
      </c>
      <c r="M684" s="4" t="s">
        <v>3367</v>
      </c>
      <c r="N684" s="4" t="s">
        <v>3368</v>
      </c>
    </row>
    <row r="685" s="4" customFormat="true" ht="15" hidden="false" customHeight="false" outlineLevel="0" collapsed="false">
      <c r="A685" s="4" t="n">
        <v>498246</v>
      </c>
      <c r="B685" s="4" t="n">
        <v>3212</v>
      </c>
      <c r="C685" s="4" t="n">
        <v>179</v>
      </c>
      <c r="D685" s="4" t="n">
        <v>61</v>
      </c>
      <c r="E685" s="4" t="n">
        <v>-1.54574694980016</v>
      </c>
      <c r="F685" s="6" t="n">
        <v>4.65177619247293E-014</v>
      </c>
      <c r="G685" s="4" t="s">
        <v>3042</v>
      </c>
      <c r="H685" s="6" t="n">
        <v>9.59274675927861E-015</v>
      </c>
      <c r="I685" s="4" t="s">
        <v>3369</v>
      </c>
      <c r="J685" s="4" t="s">
        <v>3370</v>
      </c>
      <c r="K685" s="4" t="s">
        <v>3371</v>
      </c>
      <c r="L685" s="4" t="s">
        <v>3372</v>
      </c>
      <c r="M685" s="4" t="s">
        <v>677</v>
      </c>
      <c r="N685" s="4" t="s">
        <v>3373</v>
      </c>
    </row>
    <row r="686" s="4" customFormat="true" ht="15" hidden="false" customHeight="false" outlineLevel="0" collapsed="false">
      <c r="A686" s="4" t="n">
        <v>100911585</v>
      </c>
      <c r="B686" s="4" t="n">
        <v>1447</v>
      </c>
      <c r="C686" s="4" t="n">
        <v>226.1</v>
      </c>
      <c r="D686" s="4" t="n">
        <v>91.45</v>
      </c>
      <c r="E686" s="4" t="n">
        <v>-1.2985744271016</v>
      </c>
      <c r="F686" s="6" t="n">
        <v>1.09247088961344E-013</v>
      </c>
      <c r="G686" s="4" t="s">
        <v>3042</v>
      </c>
      <c r="H686" s="6" t="n">
        <v>2.30783546957093E-014</v>
      </c>
      <c r="I686" s="4" t="s">
        <v>3374</v>
      </c>
      <c r="J686" s="4" t="s">
        <v>47</v>
      </c>
      <c r="K686" s="4" t="s">
        <v>47</v>
      </c>
      <c r="L686" s="4" t="s">
        <v>47</v>
      </c>
      <c r="M686" s="4" t="s">
        <v>3375</v>
      </c>
      <c r="N686" s="4" t="s">
        <v>3376</v>
      </c>
    </row>
    <row r="687" s="4" customFormat="true" ht="15" hidden="false" customHeight="false" outlineLevel="0" collapsed="false">
      <c r="A687" s="4" t="n">
        <v>100911693</v>
      </c>
      <c r="B687" s="4" t="n">
        <v>1971</v>
      </c>
      <c r="C687" s="4" t="n">
        <v>224.56</v>
      </c>
      <c r="D687" s="4" t="n">
        <v>91.55</v>
      </c>
      <c r="E687" s="4" t="n">
        <v>-1.28713768792662</v>
      </c>
      <c r="F687" s="6" t="n">
        <v>1.96421965721885E-013</v>
      </c>
      <c r="G687" s="4" t="s">
        <v>3042</v>
      </c>
      <c r="H687" s="6" t="n">
        <v>4.21669622464574E-014</v>
      </c>
      <c r="I687" s="4" t="s">
        <v>3377</v>
      </c>
      <c r="J687" s="4" t="s">
        <v>232</v>
      </c>
      <c r="K687" s="4" t="s">
        <v>233</v>
      </c>
      <c r="L687" s="4" t="s">
        <v>234</v>
      </c>
      <c r="M687" s="4" t="s">
        <v>235</v>
      </c>
      <c r="N687" s="4" t="s">
        <v>3378</v>
      </c>
    </row>
    <row r="688" s="4" customFormat="true" ht="15" hidden="false" customHeight="false" outlineLevel="0" collapsed="false">
      <c r="A688" s="4" t="n">
        <v>287631</v>
      </c>
      <c r="B688" s="4" t="n">
        <v>3606</v>
      </c>
      <c r="C688" s="4" t="n">
        <v>143.14</v>
      </c>
      <c r="D688" s="4" t="n">
        <v>46</v>
      </c>
      <c r="E688" s="4" t="n">
        <v>-1.63038962858379</v>
      </c>
      <c r="F688" s="6" t="n">
        <v>2.64392118157534E-012</v>
      </c>
      <c r="G688" s="4" t="s">
        <v>3042</v>
      </c>
      <c r="H688" s="6" t="n">
        <v>6.09481347621284E-013</v>
      </c>
      <c r="I688" s="4" t="s">
        <v>3379</v>
      </c>
      <c r="J688" s="4" t="s">
        <v>1832</v>
      </c>
      <c r="K688" s="4" t="s">
        <v>3380</v>
      </c>
      <c r="L688" s="5" t="s">
        <v>3381</v>
      </c>
      <c r="M688" s="4" t="s">
        <v>3382</v>
      </c>
      <c r="N688" s="4" t="s">
        <v>3383</v>
      </c>
    </row>
    <row r="689" s="4" customFormat="true" ht="15" hidden="false" customHeight="false" outlineLevel="0" collapsed="false">
      <c r="A689" s="4" t="n">
        <v>296369</v>
      </c>
      <c r="B689" s="4" t="n">
        <v>736</v>
      </c>
      <c r="C689" s="4" t="n">
        <v>159</v>
      </c>
      <c r="D689" s="4" t="n">
        <v>56</v>
      </c>
      <c r="E689" s="4" t="n">
        <v>-1.49819654332554</v>
      </c>
      <c r="F689" s="6" t="n">
        <v>4.20512619934813E-012</v>
      </c>
      <c r="G689" s="4" t="s">
        <v>3042</v>
      </c>
      <c r="H689" s="6" t="n">
        <v>9.81529625908524E-013</v>
      </c>
      <c r="I689" s="4" t="s">
        <v>3384</v>
      </c>
      <c r="J689" s="4" t="s">
        <v>2272</v>
      </c>
      <c r="K689" s="4" t="s">
        <v>3385</v>
      </c>
      <c r="L689" s="4" t="s">
        <v>3386</v>
      </c>
      <c r="M689" s="4" t="s">
        <v>3387</v>
      </c>
      <c r="N689" s="4" t="s">
        <v>3388</v>
      </c>
    </row>
    <row r="690" s="4" customFormat="true" ht="15" hidden="false" customHeight="false" outlineLevel="0" collapsed="false">
      <c r="A690" s="4" t="n">
        <v>103689996</v>
      </c>
      <c r="B690" s="4" t="n">
        <v>2777</v>
      </c>
      <c r="C690" s="4" t="n">
        <v>82.8</v>
      </c>
      <c r="D690" s="4" t="n">
        <v>16.56</v>
      </c>
      <c r="E690" s="4" t="n">
        <v>-2.31459660498615</v>
      </c>
      <c r="F690" s="6" t="n">
        <v>2.08068830164232E-011</v>
      </c>
      <c r="G690" s="4" t="s">
        <v>3042</v>
      </c>
      <c r="H690" s="6" t="n">
        <v>5.07936892377826E-012</v>
      </c>
      <c r="I690" s="4" t="s">
        <v>3389</v>
      </c>
      <c r="J690" s="4" t="s">
        <v>3390</v>
      </c>
      <c r="K690" s="5" t="s">
        <v>3391</v>
      </c>
      <c r="L690" s="5" t="s">
        <v>3392</v>
      </c>
      <c r="M690" s="4" t="s">
        <v>3393</v>
      </c>
      <c r="N690" s="4" t="s">
        <v>3394</v>
      </c>
    </row>
    <row r="691" s="4" customFormat="true" ht="15" hidden="false" customHeight="false" outlineLevel="0" collapsed="false">
      <c r="A691" s="4" t="n">
        <v>685933</v>
      </c>
      <c r="B691" s="4" t="n">
        <v>3152</v>
      </c>
      <c r="C691" s="4" t="n">
        <v>59.64</v>
      </c>
      <c r="D691" s="4" t="n">
        <v>6.76</v>
      </c>
      <c r="E691" s="4" t="n">
        <v>-3.13385361610005</v>
      </c>
      <c r="F691" s="6" t="n">
        <v>2.39270920881282E-011</v>
      </c>
      <c r="G691" s="4" t="s">
        <v>3042</v>
      </c>
      <c r="H691" s="6" t="n">
        <v>5.87142813817081E-012</v>
      </c>
      <c r="I691" s="4" t="s">
        <v>3395</v>
      </c>
      <c r="J691" s="4" t="s">
        <v>3396</v>
      </c>
      <c r="K691" s="4" t="s">
        <v>2915</v>
      </c>
      <c r="L691" s="4" t="s">
        <v>3397</v>
      </c>
      <c r="M691" s="4" t="s">
        <v>3398</v>
      </c>
      <c r="N691" s="4" t="s">
        <v>3399</v>
      </c>
    </row>
    <row r="692" s="4" customFormat="true" ht="15" hidden="false" customHeight="false" outlineLevel="0" collapsed="false">
      <c r="A692" s="4" t="n">
        <v>689582</v>
      </c>
      <c r="B692" s="4" t="n">
        <v>2357</v>
      </c>
      <c r="C692" s="4" t="n">
        <v>43.88</v>
      </c>
      <c r="D692" s="4" t="n">
        <v>0</v>
      </c>
      <c r="E692" s="4" t="n">
        <v>-6.44816013072726</v>
      </c>
      <c r="F692" s="6" t="n">
        <v>3.20882860330207E-011</v>
      </c>
      <c r="G692" s="4" t="s">
        <v>3042</v>
      </c>
      <c r="H692" s="6" t="n">
        <v>7.91927337456004E-012</v>
      </c>
      <c r="I692" s="4" t="s">
        <v>3400</v>
      </c>
      <c r="J692" s="4" t="s">
        <v>3401</v>
      </c>
      <c r="K692" s="4" t="s">
        <v>3402</v>
      </c>
      <c r="L692" s="5" t="s">
        <v>3403</v>
      </c>
      <c r="M692" s="4" t="s">
        <v>3404</v>
      </c>
      <c r="N692" s="4" t="s">
        <v>3405</v>
      </c>
    </row>
    <row r="693" s="4" customFormat="true" ht="15" hidden="false" customHeight="false" outlineLevel="0" collapsed="false">
      <c r="A693" s="4" t="n">
        <v>367515</v>
      </c>
      <c r="B693" s="4" t="n">
        <v>1794</v>
      </c>
      <c r="C693" s="4" t="n">
        <v>70.59</v>
      </c>
      <c r="D693" s="4" t="n">
        <v>11.75</v>
      </c>
      <c r="E693" s="4" t="n">
        <v>-2.57947157459188</v>
      </c>
      <c r="F693" s="6" t="n">
        <v>4.6516110561768E-011</v>
      </c>
      <c r="G693" s="4" t="s">
        <v>3042</v>
      </c>
      <c r="H693" s="6" t="n">
        <v>1.16244424290773E-011</v>
      </c>
      <c r="I693" s="4" t="s">
        <v>3406</v>
      </c>
      <c r="J693" s="4" t="s">
        <v>47</v>
      </c>
      <c r="K693" s="4" t="s">
        <v>47</v>
      </c>
      <c r="L693" s="4" t="s">
        <v>47</v>
      </c>
      <c r="M693" s="4" t="s">
        <v>47</v>
      </c>
      <c r="N693" s="4" t="s">
        <v>3407</v>
      </c>
    </row>
    <row r="694" s="4" customFormat="true" ht="15" hidden="false" customHeight="false" outlineLevel="0" collapsed="false">
      <c r="A694" s="4" t="n">
        <v>171146</v>
      </c>
      <c r="B694" s="4" t="n">
        <v>3505</v>
      </c>
      <c r="C694" s="4" t="n">
        <v>127</v>
      </c>
      <c r="D694" s="4" t="n">
        <v>41</v>
      </c>
      <c r="E694" s="4" t="n">
        <v>-1.62380119225287</v>
      </c>
      <c r="F694" s="6" t="n">
        <v>5.47205631236823E-011</v>
      </c>
      <c r="G694" s="4" t="s">
        <v>3042</v>
      </c>
      <c r="H694" s="6" t="n">
        <v>1.37333361538556E-011</v>
      </c>
      <c r="I694" s="4" t="s">
        <v>3408</v>
      </c>
      <c r="J694" s="4" t="s">
        <v>3409</v>
      </c>
      <c r="K694" s="4" t="s">
        <v>3410</v>
      </c>
      <c r="L694" s="5" t="s">
        <v>3411</v>
      </c>
      <c r="M694" s="4" t="s">
        <v>3412</v>
      </c>
      <c r="N694" s="4" t="s">
        <v>3413</v>
      </c>
    </row>
    <row r="695" s="4" customFormat="true" ht="15" hidden="false" customHeight="false" outlineLevel="0" collapsed="false">
      <c r="A695" s="4" t="n">
        <v>100364457</v>
      </c>
      <c r="B695" s="4" t="n">
        <v>722</v>
      </c>
      <c r="C695" s="4" t="n">
        <v>42.34</v>
      </c>
      <c r="D695" s="4" t="n">
        <v>0</v>
      </c>
      <c r="E695" s="4" t="n">
        <v>-6.39661787433166</v>
      </c>
      <c r="F695" s="6" t="n">
        <v>6.93179239888071E-011</v>
      </c>
      <c r="G695" s="4" t="s">
        <v>3042</v>
      </c>
      <c r="H695" s="6" t="n">
        <v>1.75601480420632E-011</v>
      </c>
      <c r="I695" s="4" t="s">
        <v>3414</v>
      </c>
      <c r="J695" s="4" t="s">
        <v>2754</v>
      </c>
      <c r="K695" s="4" t="s">
        <v>3415</v>
      </c>
      <c r="L695" s="4" t="s">
        <v>3416</v>
      </c>
      <c r="M695" s="4" t="s">
        <v>3417</v>
      </c>
      <c r="N695" s="4" t="s">
        <v>3418</v>
      </c>
    </row>
    <row r="696" s="4" customFormat="true" ht="15" hidden="false" customHeight="false" outlineLevel="0" collapsed="false">
      <c r="A696" s="4" t="n">
        <v>100911492</v>
      </c>
      <c r="B696" s="4" t="n">
        <v>3376</v>
      </c>
      <c r="C696" s="4" t="n">
        <v>64.44</v>
      </c>
      <c r="D696" s="4" t="n">
        <v>9.5</v>
      </c>
      <c r="E696" s="4" t="n">
        <v>-2.75462558558705</v>
      </c>
      <c r="F696" s="6" t="n">
        <v>7.36465641246277E-011</v>
      </c>
      <c r="G696" s="4" t="s">
        <v>3042</v>
      </c>
      <c r="H696" s="6" t="n">
        <v>1.87119097275702E-011</v>
      </c>
      <c r="I696" s="4" t="s">
        <v>3419</v>
      </c>
      <c r="J696" s="4" t="s">
        <v>3420</v>
      </c>
      <c r="K696" s="5" t="s">
        <v>3421</v>
      </c>
      <c r="L696" s="5" t="s">
        <v>3422</v>
      </c>
      <c r="M696" s="4" t="s">
        <v>3423</v>
      </c>
      <c r="N696" s="4" t="s">
        <v>3424</v>
      </c>
    </row>
    <row r="697" s="4" customFormat="true" ht="15" hidden="false" customHeight="false" outlineLevel="0" collapsed="false">
      <c r="A697" s="4" t="n">
        <v>100911130</v>
      </c>
      <c r="B697" s="4" t="n">
        <v>892</v>
      </c>
      <c r="C697" s="4" t="n">
        <v>40.74</v>
      </c>
      <c r="D697" s="4" t="n">
        <v>0</v>
      </c>
      <c r="E697" s="4" t="n">
        <v>-6.34104258528996</v>
      </c>
      <c r="F697" s="6" t="n">
        <v>1.54507293195793E-010</v>
      </c>
      <c r="G697" s="4" t="s">
        <v>3042</v>
      </c>
      <c r="H697" s="6" t="n">
        <v>4.03817047175249E-011</v>
      </c>
      <c r="I697" s="4" t="s">
        <v>3425</v>
      </c>
      <c r="J697" s="4" t="s">
        <v>3426</v>
      </c>
      <c r="K697" s="4" t="s">
        <v>3427</v>
      </c>
      <c r="L697" s="4" t="s">
        <v>3428</v>
      </c>
      <c r="M697" s="4" t="s">
        <v>3429</v>
      </c>
      <c r="N697" s="4" t="s">
        <v>3430</v>
      </c>
    </row>
    <row r="698" s="4" customFormat="true" ht="15" hidden="false" customHeight="false" outlineLevel="0" collapsed="false">
      <c r="A698" s="4" t="n">
        <v>25569</v>
      </c>
      <c r="B698" s="4" t="n">
        <v>1409</v>
      </c>
      <c r="C698" s="4" t="n">
        <v>190</v>
      </c>
      <c r="D698" s="4" t="n">
        <v>82</v>
      </c>
      <c r="E698" s="4" t="n">
        <v>-1.20497211381166</v>
      </c>
      <c r="F698" s="6" t="n">
        <v>1.58829619492458E-010</v>
      </c>
      <c r="G698" s="4" t="s">
        <v>3042</v>
      </c>
      <c r="H698" s="6" t="n">
        <v>4.15964083793314E-011</v>
      </c>
      <c r="I698" s="4" t="s">
        <v>3431</v>
      </c>
      <c r="J698" s="4" t="s">
        <v>3432</v>
      </c>
      <c r="K698" s="4" t="s">
        <v>3433</v>
      </c>
      <c r="L698" s="5" t="s">
        <v>3434</v>
      </c>
      <c r="M698" s="4" t="s">
        <v>3435</v>
      </c>
      <c r="N698" s="4" t="s">
        <v>3436</v>
      </c>
    </row>
    <row r="699" s="4" customFormat="true" ht="15" hidden="false" customHeight="false" outlineLevel="0" collapsed="false">
      <c r="A699" s="4" t="n">
        <v>303181</v>
      </c>
      <c r="B699" s="4" t="n">
        <v>2803</v>
      </c>
      <c r="C699" s="4" t="n">
        <v>132</v>
      </c>
      <c r="D699" s="4" t="n">
        <v>47</v>
      </c>
      <c r="E699" s="4" t="n">
        <v>-1.48247377777961</v>
      </c>
      <c r="F699" s="6" t="n">
        <v>4.1652868920052E-010</v>
      </c>
      <c r="G699" s="4" t="s">
        <v>3042</v>
      </c>
      <c r="H699" s="6" t="n">
        <v>1.12876867846179E-010</v>
      </c>
      <c r="I699" s="4" t="s">
        <v>3437</v>
      </c>
      <c r="J699" s="4" t="s">
        <v>3438</v>
      </c>
      <c r="K699" s="4" t="s">
        <v>3439</v>
      </c>
      <c r="L699" s="5" t="s">
        <v>3440</v>
      </c>
      <c r="M699" s="4" t="s">
        <v>3441</v>
      </c>
      <c r="N699" s="4" t="s">
        <v>3442</v>
      </c>
    </row>
    <row r="700" s="4" customFormat="true" ht="15" hidden="false" customHeight="false" outlineLevel="0" collapsed="false">
      <c r="A700" s="4" t="n">
        <v>103693999</v>
      </c>
      <c r="B700" s="4" t="n">
        <v>3022</v>
      </c>
      <c r="C700" s="4" t="n">
        <v>38.5</v>
      </c>
      <c r="D700" s="4" t="n">
        <v>0</v>
      </c>
      <c r="E700" s="4" t="n">
        <v>-6.25945505079369</v>
      </c>
      <c r="F700" s="6" t="n">
        <v>4.80268839211683E-010</v>
      </c>
      <c r="G700" s="4" t="s">
        <v>3042</v>
      </c>
      <c r="H700" s="6" t="n">
        <v>1.30818571301212E-010</v>
      </c>
      <c r="I700" s="4" t="s">
        <v>3443</v>
      </c>
      <c r="J700" s="4" t="s">
        <v>211</v>
      </c>
      <c r="K700" s="4" t="s">
        <v>3444</v>
      </c>
      <c r="L700" s="4" t="s">
        <v>3445</v>
      </c>
      <c r="M700" s="4" t="s">
        <v>47</v>
      </c>
      <c r="N700" s="5" t="s">
        <v>3446</v>
      </c>
    </row>
    <row r="701" s="4" customFormat="true" ht="15" hidden="false" customHeight="false" outlineLevel="0" collapsed="false">
      <c r="A701" s="4" t="n">
        <v>366366</v>
      </c>
      <c r="B701" s="4" t="n">
        <v>1355</v>
      </c>
      <c r="C701" s="4" t="n">
        <v>145</v>
      </c>
      <c r="D701" s="4" t="n">
        <v>58</v>
      </c>
      <c r="E701" s="4" t="n">
        <v>-1.31459660498616</v>
      </c>
      <c r="F701" s="6" t="n">
        <v>2.37074859366161E-009</v>
      </c>
      <c r="G701" s="4" t="s">
        <v>3042</v>
      </c>
      <c r="H701" s="6" t="n">
        <v>6.81803764939318E-010</v>
      </c>
      <c r="I701" s="4" t="s">
        <v>3447</v>
      </c>
      <c r="J701" s="4" t="s">
        <v>1832</v>
      </c>
      <c r="K701" s="4" t="s">
        <v>3448</v>
      </c>
      <c r="L701" s="4" t="s">
        <v>3449</v>
      </c>
      <c r="M701" s="4" t="s">
        <v>3450</v>
      </c>
      <c r="N701" s="4" t="s">
        <v>3451</v>
      </c>
    </row>
    <row r="702" s="4" customFormat="true" ht="15" hidden="false" customHeight="false" outlineLevel="0" collapsed="false">
      <c r="A702" s="4" t="n">
        <v>685680</v>
      </c>
      <c r="B702" s="4" t="n">
        <v>3568</v>
      </c>
      <c r="C702" s="4" t="n">
        <v>175</v>
      </c>
      <c r="D702" s="4" t="n">
        <v>78</v>
      </c>
      <c r="E702" s="4" t="n">
        <v>-1.15847740306887</v>
      </c>
      <c r="F702" s="6" t="n">
        <v>2.8989420035203E-009</v>
      </c>
      <c r="G702" s="4" t="s">
        <v>3042</v>
      </c>
      <c r="H702" s="6" t="n">
        <v>8.38983573337972E-010</v>
      </c>
      <c r="I702" s="4" t="s">
        <v>3452</v>
      </c>
      <c r="J702" s="4" t="s">
        <v>47</v>
      </c>
      <c r="K702" s="4" t="s">
        <v>47</v>
      </c>
      <c r="L702" s="4" t="s">
        <v>47</v>
      </c>
      <c r="M702" s="4" t="s">
        <v>876</v>
      </c>
      <c r="N702" s="4" t="s">
        <v>3453</v>
      </c>
    </row>
    <row r="703" s="4" customFormat="true" ht="15" hidden="false" customHeight="false" outlineLevel="0" collapsed="false">
      <c r="A703" s="4" t="n">
        <v>102555637</v>
      </c>
      <c r="B703" s="4" t="n">
        <v>1390</v>
      </c>
      <c r="C703" s="4" t="n">
        <v>50.38</v>
      </c>
      <c r="D703" s="4" t="n">
        <v>6.68</v>
      </c>
      <c r="E703" s="4" t="n">
        <v>-2.90759962435898</v>
      </c>
      <c r="F703" s="6" t="n">
        <v>3.5473517198493E-009</v>
      </c>
      <c r="G703" s="4" t="s">
        <v>3042</v>
      </c>
      <c r="H703" s="6" t="n">
        <v>1.0353757466201E-009</v>
      </c>
      <c r="I703" s="4" t="s">
        <v>3454</v>
      </c>
      <c r="J703" s="4" t="s">
        <v>3455</v>
      </c>
      <c r="K703" s="4" t="s">
        <v>3456</v>
      </c>
      <c r="L703" s="4" t="s">
        <v>47</v>
      </c>
      <c r="M703" s="4" t="s">
        <v>3457</v>
      </c>
      <c r="N703" s="4" t="s">
        <v>3458</v>
      </c>
    </row>
    <row r="704" s="4" customFormat="true" ht="15" hidden="false" customHeight="false" outlineLevel="0" collapsed="false">
      <c r="A704" s="4" t="n">
        <v>679584</v>
      </c>
      <c r="B704" s="4" t="n">
        <v>1987</v>
      </c>
      <c r="C704" s="4" t="n">
        <v>196</v>
      </c>
      <c r="D704" s="4" t="n">
        <v>93</v>
      </c>
      <c r="E704" s="4" t="n">
        <v>-1.06821954310597</v>
      </c>
      <c r="F704" s="6" t="n">
        <v>3.99669091171057E-009</v>
      </c>
      <c r="G704" s="4" t="s">
        <v>3042</v>
      </c>
      <c r="H704" s="6" t="n">
        <v>1.17551210991104E-009</v>
      </c>
      <c r="I704" s="4" t="s">
        <v>3459</v>
      </c>
      <c r="J704" s="4" t="s">
        <v>47</v>
      </c>
      <c r="K704" s="4" t="s">
        <v>47</v>
      </c>
      <c r="L704" s="4" t="s">
        <v>47</v>
      </c>
      <c r="M704" s="4" t="s">
        <v>47</v>
      </c>
      <c r="N704" s="4" t="s">
        <v>3460</v>
      </c>
    </row>
    <row r="705" s="4" customFormat="true" ht="15" hidden="false" customHeight="false" outlineLevel="0" collapsed="false">
      <c r="A705" s="4" t="n">
        <v>100911769</v>
      </c>
      <c r="B705" s="4" t="n">
        <v>5452</v>
      </c>
      <c r="C705" s="4" t="n">
        <v>141.89</v>
      </c>
      <c r="D705" s="4" t="n">
        <v>58.35</v>
      </c>
      <c r="E705" s="4" t="n">
        <v>-1.27463686502858</v>
      </c>
      <c r="F705" s="6" t="n">
        <v>8.3891898954897E-009</v>
      </c>
      <c r="G705" s="4" t="s">
        <v>3042</v>
      </c>
      <c r="H705" s="6" t="n">
        <v>2.53301066616421E-009</v>
      </c>
      <c r="I705" s="4" t="s">
        <v>3461</v>
      </c>
      <c r="J705" s="4" t="s">
        <v>3462</v>
      </c>
      <c r="K705" s="4" t="s">
        <v>3463</v>
      </c>
      <c r="L705" s="4" t="s">
        <v>3464</v>
      </c>
      <c r="M705" s="4" t="s">
        <v>3465</v>
      </c>
      <c r="N705" s="5" t="s">
        <v>3466</v>
      </c>
    </row>
    <row r="706" s="4" customFormat="true" ht="15" hidden="false" customHeight="false" outlineLevel="0" collapsed="false">
      <c r="A706" s="4" t="n">
        <v>291653</v>
      </c>
      <c r="B706" s="4" t="n">
        <v>3363</v>
      </c>
      <c r="C706" s="4" t="n">
        <v>158.76</v>
      </c>
      <c r="D706" s="4" t="n">
        <v>69.56</v>
      </c>
      <c r="E706" s="4" t="n">
        <v>-1.18318613979204</v>
      </c>
      <c r="F706" s="6" t="n">
        <v>9.12646855357116E-009</v>
      </c>
      <c r="G706" s="4" t="s">
        <v>3042</v>
      </c>
      <c r="H706" s="6" t="n">
        <v>2.76734876361753E-009</v>
      </c>
      <c r="I706" s="4" t="s">
        <v>3467</v>
      </c>
      <c r="J706" s="4" t="s">
        <v>3468</v>
      </c>
      <c r="K706" s="4" t="s">
        <v>3469</v>
      </c>
      <c r="L706" s="4" t="s">
        <v>3470</v>
      </c>
      <c r="M706" s="4" t="s">
        <v>3471</v>
      </c>
      <c r="N706" s="4" t="s">
        <v>3472</v>
      </c>
    </row>
    <row r="707" s="4" customFormat="true" ht="15" hidden="false" customHeight="false" outlineLevel="0" collapsed="false">
      <c r="A707" s="4" t="n">
        <v>295340</v>
      </c>
      <c r="B707" s="4" t="n">
        <v>1020</v>
      </c>
      <c r="C707" s="4" t="n">
        <v>31.86</v>
      </c>
      <c r="D707" s="4" t="n">
        <v>0</v>
      </c>
      <c r="E707" s="4" t="n">
        <v>-5.98634287184938</v>
      </c>
      <c r="F707" s="6" t="n">
        <v>1.48538520365488E-008</v>
      </c>
      <c r="G707" s="4" t="s">
        <v>3042</v>
      </c>
      <c r="H707" s="6" t="n">
        <v>4.58035844995456E-009</v>
      </c>
      <c r="I707" s="4" t="s">
        <v>3473</v>
      </c>
      <c r="J707" s="4" t="s">
        <v>3474</v>
      </c>
      <c r="K707" s="4" t="s">
        <v>3475</v>
      </c>
      <c r="L707" s="4" t="s">
        <v>3476</v>
      </c>
      <c r="M707" s="4" t="s">
        <v>3477</v>
      </c>
      <c r="N707" s="4" t="s">
        <v>3478</v>
      </c>
    </row>
    <row r="708" s="4" customFormat="true" ht="15" hidden="false" customHeight="false" outlineLevel="0" collapsed="false">
      <c r="A708" s="4" t="n">
        <v>65133</v>
      </c>
      <c r="B708" s="4" t="n">
        <v>1806</v>
      </c>
      <c r="C708" s="4" t="n">
        <v>97.62</v>
      </c>
      <c r="D708" s="4" t="n">
        <v>32.65</v>
      </c>
      <c r="E708" s="4" t="n">
        <v>-1.57276227005868</v>
      </c>
      <c r="F708" s="6" t="n">
        <v>2.22594593592579E-008</v>
      </c>
      <c r="G708" s="4" t="s">
        <v>3042</v>
      </c>
      <c r="H708" s="6" t="n">
        <v>6.95452999572402E-009</v>
      </c>
      <c r="I708" s="4" t="s">
        <v>3479</v>
      </c>
      <c r="J708" s="4" t="s">
        <v>3480</v>
      </c>
      <c r="K708" s="4" t="s">
        <v>3481</v>
      </c>
      <c r="L708" s="5" t="s">
        <v>3482</v>
      </c>
      <c r="M708" s="4" t="s">
        <v>3483</v>
      </c>
      <c r="N708" s="4" t="s">
        <v>3484</v>
      </c>
    </row>
    <row r="709" s="4" customFormat="true" ht="15" hidden="false" customHeight="false" outlineLevel="0" collapsed="false">
      <c r="A709" s="4" t="n">
        <v>291228</v>
      </c>
      <c r="B709" s="4" t="n">
        <v>4893</v>
      </c>
      <c r="C709" s="4" t="n">
        <v>164</v>
      </c>
      <c r="D709" s="4" t="n">
        <v>75</v>
      </c>
      <c r="E709" s="4" t="n">
        <v>-1.121401824221</v>
      </c>
      <c r="F709" s="6" t="n">
        <v>2.27456295608558E-008</v>
      </c>
      <c r="G709" s="4" t="s">
        <v>3042</v>
      </c>
      <c r="H709" s="6" t="n">
        <v>7.11129505709708E-009</v>
      </c>
      <c r="I709" s="4" t="s">
        <v>3485</v>
      </c>
      <c r="J709" s="4" t="s">
        <v>3027</v>
      </c>
      <c r="K709" s="5" t="s">
        <v>3486</v>
      </c>
      <c r="L709" s="5" t="s">
        <v>3487</v>
      </c>
      <c r="M709" s="4" t="s">
        <v>3488</v>
      </c>
      <c r="N709" s="4" t="s">
        <v>3489</v>
      </c>
    </row>
    <row r="710" s="4" customFormat="true" ht="15" hidden="false" customHeight="false" outlineLevel="0" collapsed="false">
      <c r="A710" s="4" t="n">
        <v>29503</v>
      </c>
      <c r="B710" s="4" t="n">
        <v>2149</v>
      </c>
      <c r="C710" s="4" t="n">
        <v>31</v>
      </c>
      <c r="D710" s="4" t="n">
        <v>1</v>
      </c>
      <c r="E710" s="4" t="n">
        <v>-4.94686482048567</v>
      </c>
      <c r="F710" s="6" t="n">
        <v>3.31650334972417E-008</v>
      </c>
      <c r="G710" s="4" t="s">
        <v>3042</v>
      </c>
      <c r="H710" s="6" t="n">
        <v>1.05819228164045E-008</v>
      </c>
      <c r="I710" s="4" t="s">
        <v>3490</v>
      </c>
      <c r="J710" s="4" t="s">
        <v>3491</v>
      </c>
      <c r="K710" s="4" t="s">
        <v>3492</v>
      </c>
      <c r="L710" s="4" t="s">
        <v>3493</v>
      </c>
      <c r="M710" s="4" t="s">
        <v>3494</v>
      </c>
      <c r="N710" s="4" t="s">
        <v>3495</v>
      </c>
    </row>
    <row r="711" s="4" customFormat="true" ht="15" hidden="false" customHeight="false" outlineLevel="0" collapsed="false">
      <c r="A711" s="4" t="n">
        <v>65192</v>
      </c>
      <c r="B711" s="4" t="n">
        <v>2963</v>
      </c>
      <c r="C711" s="4" t="n">
        <v>66</v>
      </c>
      <c r="D711" s="4" t="n">
        <v>16</v>
      </c>
      <c r="E711" s="4" t="n">
        <v>-2.03706262945725</v>
      </c>
      <c r="F711" s="6" t="n">
        <v>3.91633951467799E-008</v>
      </c>
      <c r="G711" s="4" t="s">
        <v>3042</v>
      </c>
      <c r="H711" s="6" t="n">
        <v>1.25880629949825E-008</v>
      </c>
      <c r="I711" s="4" t="s">
        <v>3496</v>
      </c>
      <c r="J711" s="4" t="s">
        <v>3497</v>
      </c>
      <c r="K711" s="5" t="s">
        <v>3498</v>
      </c>
      <c r="L711" s="5" t="s">
        <v>3499</v>
      </c>
      <c r="M711" s="4" t="s">
        <v>3500</v>
      </c>
      <c r="N711" s="4" t="s">
        <v>3501</v>
      </c>
    </row>
    <row r="712" s="4" customFormat="true" ht="15" hidden="false" customHeight="false" outlineLevel="0" collapsed="false">
      <c r="A712" s="4" t="n">
        <v>100912034</v>
      </c>
      <c r="B712" s="4" t="n">
        <v>1895</v>
      </c>
      <c r="C712" s="4" t="n">
        <v>29.98</v>
      </c>
      <c r="D712" s="4" t="n">
        <v>0</v>
      </c>
      <c r="E712" s="4" t="n">
        <v>-5.89859698827193</v>
      </c>
      <c r="F712" s="6" t="n">
        <v>3.97679826535121E-008</v>
      </c>
      <c r="G712" s="4" t="s">
        <v>3042</v>
      </c>
      <c r="H712" s="6" t="n">
        <v>1.28036818448478E-008</v>
      </c>
      <c r="I712" s="4" t="s">
        <v>3502</v>
      </c>
      <c r="J712" s="4" t="s">
        <v>1884</v>
      </c>
      <c r="K712" s="4" t="s">
        <v>3503</v>
      </c>
      <c r="L712" s="4" t="s">
        <v>3504</v>
      </c>
      <c r="M712" s="4" t="s">
        <v>3505</v>
      </c>
      <c r="N712" s="4" t="s">
        <v>3506</v>
      </c>
    </row>
    <row r="713" s="4" customFormat="true" ht="15" hidden="false" customHeight="false" outlineLevel="0" collapsed="false">
      <c r="A713" s="4" t="n">
        <v>103694559</v>
      </c>
      <c r="B713" s="4" t="n">
        <v>8079</v>
      </c>
      <c r="C713" s="4" t="n">
        <v>29.01</v>
      </c>
      <c r="D713" s="4" t="n">
        <v>0</v>
      </c>
      <c r="E713" s="4" t="n">
        <v>-5.85114690052207</v>
      </c>
      <c r="F713" s="6" t="n">
        <v>6.66614040880852E-008</v>
      </c>
      <c r="G713" s="4" t="s">
        <v>3042</v>
      </c>
      <c r="H713" s="6" t="n">
        <v>2.18476973846473E-008</v>
      </c>
      <c r="I713" s="4" t="s">
        <v>3507</v>
      </c>
      <c r="J713" s="4" t="s">
        <v>47</v>
      </c>
      <c r="K713" s="4" t="s">
        <v>47</v>
      </c>
      <c r="L713" s="4" t="s">
        <v>47</v>
      </c>
      <c r="M713" s="4" t="s">
        <v>3508</v>
      </c>
      <c r="N713" s="4" t="s">
        <v>3509</v>
      </c>
    </row>
    <row r="714" s="4" customFormat="true" ht="15" hidden="false" customHeight="false" outlineLevel="0" collapsed="false">
      <c r="A714" s="4" t="n">
        <v>24443</v>
      </c>
      <c r="B714" s="4" t="n">
        <v>2367</v>
      </c>
      <c r="C714" s="4" t="n">
        <v>122</v>
      </c>
      <c r="D714" s="4" t="n">
        <v>50</v>
      </c>
      <c r="E714" s="4" t="n">
        <v>-1.27954965788695</v>
      </c>
      <c r="F714" s="6" t="n">
        <v>9.00121421982738E-008</v>
      </c>
      <c r="G714" s="4" t="s">
        <v>3042</v>
      </c>
      <c r="H714" s="6" t="n">
        <v>2.98283778660493E-008</v>
      </c>
      <c r="I714" s="4" t="s">
        <v>3510</v>
      </c>
      <c r="J714" s="4" t="s">
        <v>3511</v>
      </c>
      <c r="K714" s="4" t="s">
        <v>3512</v>
      </c>
      <c r="L714" s="4" t="s">
        <v>3513</v>
      </c>
      <c r="M714" s="4" t="s">
        <v>3514</v>
      </c>
      <c r="N714" s="4" t="s">
        <v>3515</v>
      </c>
    </row>
    <row r="715" s="4" customFormat="true" ht="15" hidden="false" customHeight="false" outlineLevel="0" collapsed="false">
      <c r="A715" s="4" t="n">
        <v>103689971</v>
      </c>
      <c r="B715" s="4" t="n">
        <v>2437</v>
      </c>
      <c r="C715" s="4" t="n">
        <v>48.43</v>
      </c>
      <c r="D715" s="4" t="n">
        <v>8.74</v>
      </c>
      <c r="E715" s="4" t="n">
        <v>-2.46286432819982</v>
      </c>
      <c r="F715" s="6" t="n">
        <v>1.29375764610708E-007</v>
      </c>
      <c r="G715" s="4" t="s">
        <v>3042</v>
      </c>
      <c r="H715" s="6" t="n">
        <v>4.36761939015102E-008</v>
      </c>
      <c r="I715" s="4" t="s">
        <v>3516</v>
      </c>
      <c r="J715" s="4" t="s">
        <v>3517</v>
      </c>
      <c r="K715" s="4" t="s">
        <v>3518</v>
      </c>
      <c r="L715" s="4" t="s">
        <v>3519</v>
      </c>
      <c r="M715" s="4" t="s">
        <v>3520</v>
      </c>
      <c r="N715" s="5" t="s">
        <v>3521</v>
      </c>
    </row>
    <row r="716" s="4" customFormat="true" ht="15" hidden="false" customHeight="false" outlineLevel="0" collapsed="false">
      <c r="A716" s="4" t="n">
        <v>500139</v>
      </c>
      <c r="B716" s="4" t="n">
        <v>3294</v>
      </c>
      <c r="C716" s="4" t="n">
        <v>148</v>
      </c>
      <c r="D716" s="4" t="n">
        <v>68</v>
      </c>
      <c r="E716" s="4" t="n">
        <v>-1.1146590344774</v>
      </c>
      <c r="F716" s="6" t="n">
        <v>1.31601130960161E-007</v>
      </c>
      <c r="G716" s="4" t="s">
        <v>3042</v>
      </c>
      <c r="H716" s="6" t="n">
        <v>4.44979119543009E-008</v>
      </c>
      <c r="I716" s="4" t="s">
        <v>3522</v>
      </c>
      <c r="J716" s="4" t="s">
        <v>47</v>
      </c>
      <c r="K716" s="4" t="s">
        <v>2249</v>
      </c>
      <c r="L716" s="4" t="s">
        <v>47</v>
      </c>
      <c r="M716" s="4" t="s">
        <v>47</v>
      </c>
      <c r="N716" s="4" t="s">
        <v>3523</v>
      </c>
    </row>
    <row r="717" s="4" customFormat="true" ht="15" hidden="false" customHeight="false" outlineLevel="0" collapsed="false">
      <c r="A717" s="4" t="n">
        <v>316052</v>
      </c>
      <c r="B717" s="4" t="n">
        <v>4145</v>
      </c>
      <c r="C717" s="4" t="n">
        <v>83.42</v>
      </c>
      <c r="D717" s="4" t="n">
        <v>27.13</v>
      </c>
      <c r="E717" s="4" t="n">
        <v>-1.61317277470615</v>
      </c>
      <c r="F717" s="6" t="n">
        <v>1.4531280655602E-007</v>
      </c>
      <c r="G717" s="4" t="s">
        <v>3042</v>
      </c>
      <c r="H717" s="6" t="n">
        <v>4.93986983592173E-008</v>
      </c>
      <c r="I717" s="4" t="s">
        <v>3524</v>
      </c>
      <c r="J717" s="4" t="s">
        <v>262</v>
      </c>
      <c r="K717" s="5" t="s">
        <v>3525</v>
      </c>
      <c r="L717" s="5" t="s">
        <v>3526</v>
      </c>
      <c r="M717" s="4" t="s">
        <v>3527</v>
      </c>
      <c r="N717" s="4" t="s">
        <v>3528</v>
      </c>
    </row>
    <row r="718" s="4" customFormat="true" ht="15" hidden="false" customHeight="false" outlineLevel="0" collapsed="false">
      <c r="A718" s="4" t="n">
        <v>317675</v>
      </c>
      <c r="B718" s="4" t="n">
        <v>2748</v>
      </c>
      <c r="C718" s="4" t="n">
        <v>131</v>
      </c>
      <c r="D718" s="4" t="n">
        <v>57</v>
      </c>
      <c r="E718" s="4" t="n">
        <v>-1.1932014974715</v>
      </c>
      <c r="F718" s="6" t="n">
        <v>1.59073498842223E-007</v>
      </c>
      <c r="G718" s="4" t="s">
        <v>3042</v>
      </c>
      <c r="H718" s="6" t="n">
        <v>5.43661527951758E-008</v>
      </c>
      <c r="I718" s="4" t="s">
        <v>3529</v>
      </c>
      <c r="J718" s="4" t="s">
        <v>3530</v>
      </c>
      <c r="K718" s="4" t="s">
        <v>3531</v>
      </c>
      <c r="L718" s="5" t="s">
        <v>3532</v>
      </c>
      <c r="M718" s="4" t="s">
        <v>3533</v>
      </c>
      <c r="N718" s="4" t="s">
        <v>3534</v>
      </c>
    </row>
    <row r="719" s="4" customFormat="true" ht="15" hidden="false" customHeight="false" outlineLevel="0" collapsed="false">
      <c r="A719" s="4" t="n">
        <v>685025</v>
      </c>
      <c r="B719" s="4" t="n">
        <v>4132</v>
      </c>
      <c r="C719" s="4" t="n">
        <v>119.78</v>
      </c>
      <c r="D719" s="4" t="n">
        <v>49.7</v>
      </c>
      <c r="E719" s="4" t="n">
        <v>-1.26173779062753</v>
      </c>
      <c r="F719" s="6" t="n">
        <v>1.62881487599165E-007</v>
      </c>
      <c r="G719" s="4" t="s">
        <v>3042</v>
      </c>
      <c r="H719" s="6" t="n">
        <v>5.57024790597048E-008</v>
      </c>
      <c r="I719" s="4" t="s">
        <v>3535</v>
      </c>
      <c r="J719" s="4" t="s">
        <v>3536</v>
      </c>
      <c r="K719" s="4" t="s">
        <v>3537</v>
      </c>
      <c r="L719" s="4" t="s">
        <v>3538</v>
      </c>
      <c r="M719" s="4" t="s">
        <v>3539</v>
      </c>
      <c r="N719" s="4" t="s">
        <v>3540</v>
      </c>
    </row>
    <row r="720" s="4" customFormat="true" ht="15" hidden="false" customHeight="false" outlineLevel="0" collapsed="false">
      <c r="A720" s="4" t="n">
        <v>309410</v>
      </c>
      <c r="B720" s="4" t="n">
        <v>3334</v>
      </c>
      <c r="C720" s="4" t="n">
        <v>141</v>
      </c>
      <c r="D720" s="4" t="n">
        <v>64</v>
      </c>
      <c r="E720" s="4" t="n">
        <v>-1.13221986249759</v>
      </c>
      <c r="F720" s="6" t="n">
        <v>1.84433042542362E-007</v>
      </c>
      <c r="G720" s="4" t="s">
        <v>3042</v>
      </c>
      <c r="H720" s="6" t="n">
        <v>6.34874075121441E-008</v>
      </c>
      <c r="I720" s="4" t="s">
        <v>3541</v>
      </c>
      <c r="J720" s="4" t="s">
        <v>3542</v>
      </c>
      <c r="K720" s="4" t="s">
        <v>3543</v>
      </c>
      <c r="L720" s="4" t="s">
        <v>3544</v>
      </c>
      <c r="M720" s="4" t="s">
        <v>3545</v>
      </c>
      <c r="N720" s="4" t="s">
        <v>3546</v>
      </c>
    </row>
    <row r="721" s="4" customFormat="true" ht="15" hidden="false" customHeight="false" outlineLevel="0" collapsed="false">
      <c r="A721" s="4" t="n">
        <v>366245</v>
      </c>
      <c r="B721" s="4" t="n">
        <v>1105</v>
      </c>
      <c r="C721" s="4" t="n">
        <v>58</v>
      </c>
      <c r="D721" s="4" t="n">
        <v>14</v>
      </c>
      <c r="E721" s="4" t="n">
        <v>-2.04329458316876</v>
      </c>
      <c r="F721" s="6" t="n">
        <v>2.57098783876616E-007</v>
      </c>
      <c r="G721" s="4" t="s">
        <v>3042</v>
      </c>
      <c r="H721" s="6" t="n">
        <v>8.99050502078532E-008</v>
      </c>
      <c r="I721" s="4" t="s">
        <v>3547</v>
      </c>
      <c r="J721" s="4" t="s">
        <v>1832</v>
      </c>
      <c r="K721" s="4" t="s">
        <v>3548</v>
      </c>
      <c r="L721" s="4" t="s">
        <v>3549</v>
      </c>
      <c r="M721" s="4" t="s">
        <v>3550</v>
      </c>
      <c r="N721" s="4" t="s">
        <v>3551</v>
      </c>
    </row>
    <row r="722" s="4" customFormat="true" ht="15" hidden="false" customHeight="false" outlineLevel="0" collapsed="false">
      <c r="A722" s="4" t="n">
        <v>290818</v>
      </c>
      <c r="B722" s="4" t="n">
        <v>4993</v>
      </c>
      <c r="C722" s="4" t="n">
        <v>94</v>
      </c>
      <c r="D722" s="4" t="n">
        <v>35</v>
      </c>
      <c r="E722" s="4" t="n">
        <v>-1.41797434483146</v>
      </c>
      <c r="F722" s="6" t="n">
        <v>3.96543972879513E-007</v>
      </c>
      <c r="G722" s="4" t="s">
        <v>3042</v>
      </c>
      <c r="H722" s="6" t="n">
        <v>1.41300128283043E-007</v>
      </c>
      <c r="I722" s="4" t="s">
        <v>3552</v>
      </c>
      <c r="J722" s="4" t="s">
        <v>646</v>
      </c>
      <c r="K722" s="4" t="s">
        <v>2317</v>
      </c>
      <c r="L722" s="4" t="s">
        <v>3553</v>
      </c>
      <c r="M722" s="4" t="s">
        <v>3554</v>
      </c>
      <c r="N722" s="4" t="s">
        <v>3555</v>
      </c>
    </row>
    <row r="723" s="4" customFormat="true" ht="15" hidden="false" customHeight="false" outlineLevel="0" collapsed="false">
      <c r="A723" s="4" t="n">
        <v>100912787</v>
      </c>
      <c r="B723" s="4" t="n">
        <v>3297</v>
      </c>
      <c r="C723" s="4" t="n">
        <v>25.38</v>
      </c>
      <c r="D723" s="4" t="n">
        <v>0</v>
      </c>
      <c r="E723" s="4" t="n">
        <v>-5.65828867416517</v>
      </c>
      <c r="F723" s="6" t="n">
        <v>4.61075305744742E-007</v>
      </c>
      <c r="G723" s="4" t="s">
        <v>3042</v>
      </c>
      <c r="H723" s="6" t="n">
        <v>1.65578066278296E-007</v>
      </c>
      <c r="I723" s="4" t="s">
        <v>3556</v>
      </c>
      <c r="J723" s="4" t="s">
        <v>262</v>
      </c>
      <c r="K723" s="4" t="s">
        <v>3557</v>
      </c>
      <c r="L723" s="4" t="s">
        <v>665</v>
      </c>
      <c r="M723" s="4" t="s">
        <v>2558</v>
      </c>
      <c r="N723" s="4" t="s">
        <v>3558</v>
      </c>
    </row>
    <row r="724" s="4" customFormat="true" ht="15" hidden="false" customHeight="false" outlineLevel="0" collapsed="false">
      <c r="A724" s="4" t="n">
        <v>100910446</v>
      </c>
      <c r="B724" s="4" t="n">
        <v>1970</v>
      </c>
      <c r="C724" s="4" t="n">
        <v>25.14</v>
      </c>
      <c r="D724" s="4" t="n">
        <v>0</v>
      </c>
      <c r="E724" s="4" t="n">
        <v>-5.64458125474458</v>
      </c>
      <c r="F724" s="6" t="n">
        <v>5.24490629045985E-007</v>
      </c>
      <c r="G724" s="4" t="s">
        <v>3042</v>
      </c>
      <c r="H724" s="6" t="n">
        <v>1.89586782539155E-007</v>
      </c>
      <c r="I724" s="4" t="s">
        <v>3559</v>
      </c>
      <c r="J724" s="5" t="s">
        <v>3560</v>
      </c>
      <c r="K724" s="4" t="s">
        <v>3561</v>
      </c>
      <c r="L724" s="5" t="s">
        <v>3562</v>
      </c>
      <c r="M724" s="4" t="s">
        <v>3563</v>
      </c>
      <c r="N724" s="4" t="s">
        <v>3564</v>
      </c>
    </row>
    <row r="725" s="4" customFormat="true" ht="15" hidden="false" customHeight="false" outlineLevel="0" collapsed="false">
      <c r="A725" s="4" t="n">
        <v>310256</v>
      </c>
      <c r="B725" s="4" t="n">
        <v>4455</v>
      </c>
      <c r="C725" s="4" t="n">
        <v>83.36</v>
      </c>
      <c r="D725" s="4" t="n">
        <v>29.62</v>
      </c>
      <c r="E725" s="4" t="n">
        <v>-1.48545214708845</v>
      </c>
      <c r="F725" s="6" t="n">
        <v>7.80131305756755E-007</v>
      </c>
      <c r="G725" s="4" t="s">
        <v>3042</v>
      </c>
      <c r="H725" s="6" t="n">
        <v>2.86336297109187E-007</v>
      </c>
      <c r="I725" s="4" t="s">
        <v>3565</v>
      </c>
      <c r="J725" s="4" t="s">
        <v>47</v>
      </c>
      <c r="K725" s="4" t="s">
        <v>47</v>
      </c>
      <c r="L725" s="4" t="s">
        <v>47</v>
      </c>
      <c r="M725" s="4" t="s">
        <v>3566</v>
      </c>
      <c r="N725" s="4" t="s">
        <v>3567</v>
      </c>
    </row>
    <row r="726" s="4" customFormat="true" ht="15" hidden="false" customHeight="false" outlineLevel="0" collapsed="false">
      <c r="A726" s="4" t="n">
        <v>497891</v>
      </c>
      <c r="B726" s="4" t="n">
        <v>2018</v>
      </c>
      <c r="C726" s="4" t="n">
        <v>75</v>
      </c>
      <c r="D726" s="4" t="n">
        <v>25</v>
      </c>
      <c r="E726" s="4" t="n">
        <v>-1.57763101081995</v>
      </c>
      <c r="F726" s="6" t="n">
        <v>9.7388388828083E-007</v>
      </c>
      <c r="G726" s="4" t="s">
        <v>3042</v>
      </c>
      <c r="H726" s="6" t="n">
        <v>3.61412878916179E-007</v>
      </c>
      <c r="I726" s="4" t="s">
        <v>3568</v>
      </c>
      <c r="J726" s="4" t="s">
        <v>211</v>
      </c>
      <c r="K726" s="4" t="s">
        <v>3569</v>
      </c>
      <c r="L726" s="4" t="s">
        <v>47</v>
      </c>
      <c r="M726" s="4" t="s">
        <v>3570</v>
      </c>
      <c r="N726" s="5" t="s">
        <v>3571</v>
      </c>
    </row>
    <row r="727" s="4" customFormat="true" ht="15" hidden="false" customHeight="false" outlineLevel="0" collapsed="false">
      <c r="A727" s="4" t="n">
        <v>25346</v>
      </c>
      <c r="B727" s="4" t="n">
        <v>7512</v>
      </c>
      <c r="C727" s="4" t="n">
        <v>99</v>
      </c>
      <c r="D727" s="4" t="n">
        <v>39.85</v>
      </c>
      <c r="E727" s="4" t="n">
        <v>-1.30551731107529</v>
      </c>
      <c r="F727" s="6" t="n">
        <v>1.05917938970501E-006</v>
      </c>
      <c r="G727" s="4" t="s">
        <v>3042</v>
      </c>
      <c r="H727" s="6" t="n">
        <v>3.95334566746685E-007</v>
      </c>
      <c r="I727" s="4" t="s">
        <v>3572</v>
      </c>
      <c r="J727" s="4" t="s">
        <v>3573</v>
      </c>
      <c r="K727" s="4" t="s">
        <v>3574</v>
      </c>
      <c r="L727" s="5" t="s">
        <v>3575</v>
      </c>
      <c r="M727" s="4" t="s">
        <v>3576</v>
      </c>
      <c r="N727" s="5" t="s">
        <v>3577</v>
      </c>
    </row>
    <row r="728" s="4" customFormat="true" ht="15" hidden="false" customHeight="false" outlineLevel="0" collapsed="false">
      <c r="A728" s="4" t="n">
        <v>307404</v>
      </c>
      <c r="B728" s="4" t="n">
        <v>1722</v>
      </c>
      <c r="C728" s="4" t="n">
        <v>89</v>
      </c>
      <c r="D728" s="4" t="n">
        <v>34</v>
      </c>
      <c r="E728" s="4" t="n">
        <v>-1.38093909981485</v>
      </c>
      <c r="F728" s="6" t="n">
        <v>1.36794736405622E-006</v>
      </c>
      <c r="G728" s="4" t="s">
        <v>3042</v>
      </c>
      <c r="H728" s="6" t="n">
        <v>5.16732584549304E-007</v>
      </c>
      <c r="I728" s="4" t="s">
        <v>3578</v>
      </c>
      <c r="J728" s="4" t="s">
        <v>3579</v>
      </c>
      <c r="K728" s="4" t="s">
        <v>3580</v>
      </c>
      <c r="L728" s="4" t="s">
        <v>3141</v>
      </c>
      <c r="M728" s="4" t="s">
        <v>3581</v>
      </c>
      <c r="N728" s="4" t="s">
        <v>3582</v>
      </c>
    </row>
    <row r="729" s="4" customFormat="true" ht="15" hidden="false" customHeight="false" outlineLevel="0" collapsed="false">
      <c r="A729" s="4" t="n">
        <v>316526</v>
      </c>
      <c r="B729" s="4" t="n">
        <v>2063</v>
      </c>
      <c r="C729" s="4" t="n">
        <v>35</v>
      </c>
      <c r="D729" s="4" t="n">
        <v>5</v>
      </c>
      <c r="E729" s="4" t="n">
        <v>-2.8000234321564</v>
      </c>
      <c r="F729" s="6" t="n">
        <v>1.57654774890199E-006</v>
      </c>
      <c r="G729" s="4" t="s">
        <v>3042</v>
      </c>
      <c r="H729" s="6" t="n">
        <v>5.9907474733167E-007</v>
      </c>
      <c r="I729" s="4" t="s">
        <v>3583</v>
      </c>
      <c r="J729" s="4" t="s">
        <v>47</v>
      </c>
      <c r="K729" s="4" t="s">
        <v>47</v>
      </c>
      <c r="L729" s="4" t="s">
        <v>47</v>
      </c>
      <c r="M729" s="4" t="s">
        <v>3584</v>
      </c>
      <c r="N729" s="4" t="s">
        <v>3585</v>
      </c>
    </row>
    <row r="730" s="4" customFormat="true" ht="15" hidden="false" customHeight="false" outlineLevel="0" collapsed="false">
      <c r="A730" s="4" t="n">
        <v>100911727</v>
      </c>
      <c r="B730" s="4" t="n">
        <v>2722</v>
      </c>
      <c r="C730" s="4" t="n">
        <v>22.56</v>
      </c>
      <c r="D730" s="4" t="n">
        <v>0</v>
      </c>
      <c r="E730" s="4" t="n">
        <v>-5.48836367272286</v>
      </c>
      <c r="F730" s="6" t="n">
        <v>2.13289215046672E-006</v>
      </c>
      <c r="G730" s="4" t="s">
        <v>3042</v>
      </c>
      <c r="H730" s="6" t="n">
        <v>8.2304117652581E-007</v>
      </c>
      <c r="I730" s="4" t="s">
        <v>3586</v>
      </c>
      <c r="J730" s="4" t="s">
        <v>3587</v>
      </c>
      <c r="K730" s="4" t="s">
        <v>3588</v>
      </c>
      <c r="L730" s="5" t="s">
        <v>3589</v>
      </c>
      <c r="M730" s="4" t="s">
        <v>3590</v>
      </c>
      <c r="N730" s="4" t="s">
        <v>3591</v>
      </c>
    </row>
    <row r="731" s="4" customFormat="true" ht="15" hidden="false" customHeight="false" outlineLevel="0" collapsed="false">
      <c r="A731" s="4" t="n">
        <v>300458</v>
      </c>
      <c r="B731" s="4" t="n">
        <v>4013</v>
      </c>
      <c r="C731" s="4" t="n">
        <v>67</v>
      </c>
      <c r="D731" s="4" t="n">
        <v>22.01</v>
      </c>
      <c r="E731" s="4" t="n">
        <v>-1.59867046043973</v>
      </c>
      <c r="F731" s="6" t="n">
        <v>3.05673920377485E-006</v>
      </c>
      <c r="G731" s="4" t="s">
        <v>3042</v>
      </c>
      <c r="H731" s="6" t="n">
        <v>1.20015456693916E-006</v>
      </c>
      <c r="I731" s="4" t="s">
        <v>3592</v>
      </c>
      <c r="J731" s="4" t="s">
        <v>214</v>
      </c>
      <c r="K731" s="4" t="s">
        <v>3593</v>
      </c>
      <c r="L731" s="5" t="s">
        <v>3594</v>
      </c>
      <c r="M731" s="4" t="s">
        <v>3595</v>
      </c>
      <c r="N731" s="4" t="s">
        <v>3596</v>
      </c>
    </row>
    <row r="732" s="4" customFormat="true" ht="15" hidden="false" customHeight="false" outlineLevel="0" collapsed="false">
      <c r="A732" s="4" t="n">
        <v>102554748</v>
      </c>
      <c r="B732" s="4" t="n">
        <v>1163</v>
      </c>
      <c r="C732" s="4" t="n">
        <v>51.91</v>
      </c>
      <c r="D732" s="4" t="n">
        <v>13.68</v>
      </c>
      <c r="E732" s="4" t="n">
        <v>-1.91661276760472</v>
      </c>
      <c r="F732" s="6" t="n">
        <v>3.14603049355526E-006</v>
      </c>
      <c r="G732" s="4" t="s">
        <v>3042</v>
      </c>
      <c r="H732" s="6" t="n">
        <v>1.23891792889566E-006</v>
      </c>
      <c r="I732" s="4" t="s">
        <v>3597</v>
      </c>
      <c r="J732" s="4" t="s">
        <v>47</v>
      </c>
      <c r="K732" s="4" t="s">
        <v>47</v>
      </c>
      <c r="L732" s="4" t="s">
        <v>47</v>
      </c>
      <c r="M732" s="4" t="s">
        <v>3598</v>
      </c>
      <c r="N732" s="4" t="s">
        <v>3599</v>
      </c>
    </row>
    <row r="733" s="4" customFormat="true" ht="15" hidden="false" customHeight="false" outlineLevel="0" collapsed="false">
      <c r="A733" s="4" t="n">
        <v>300679</v>
      </c>
      <c r="B733" s="4" t="n">
        <v>3255</v>
      </c>
      <c r="C733" s="4" t="n">
        <v>42</v>
      </c>
      <c r="D733" s="4" t="n">
        <v>8.84</v>
      </c>
      <c r="E733" s="4" t="n">
        <v>-2.24093956326085</v>
      </c>
      <c r="F733" s="6" t="n">
        <v>3.59385938095069E-006</v>
      </c>
      <c r="G733" s="4" t="s">
        <v>3042</v>
      </c>
      <c r="H733" s="6" t="n">
        <v>1.42604877644543E-006</v>
      </c>
      <c r="I733" s="4" t="s">
        <v>3600</v>
      </c>
      <c r="J733" s="4" t="s">
        <v>226</v>
      </c>
      <c r="K733" s="4" t="s">
        <v>47</v>
      </c>
      <c r="L733" s="4" t="s">
        <v>3601</v>
      </c>
      <c r="M733" s="4" t="s">
        <v>3602</v>
      </c>
      <c r="N733" s="4" t="s">
        <v>3603</v>
      </c>
    </row>
    <row r="734" s="4" customFormat="true" ht="15" hidden="false" customHeight="false" outlineLevel="0" collapsed="false">
      <c r="A734" s="4" t="n">
        <v>100909464</v>
      </c>
      <c r="B734" s="4" t="n">
        <v>1359</v>
      </c>
      <c r="C734" s="4" t="n">
        <v>20.95</v>
      </c>
      <c r="D734" s="4" t="n">
        <v>0</v>
      </c>
      <c r="E734" s="4" t="n">
        <v>-5.38154684891078</v>
      </c>
      <c r="F734" s="6" t="n">
        <v>5.1420022321566E-006</v>
      </c>
      <c r="G734" s="4" t="s">
        <v>3042</v>
      </c>
      <c r="H734" s="6" t="n">
        <v>2.08274685465524E-006</v>
      </c>
      <c r="I734" s="4" t="s">
        <v>3604</v>
      </c>
      <c r="J734" s="4" t="s">
        <v>47</v>
      </c>
      <c r="K734" s="4" t="s">
        <v>47</v>
      </c>
      <c r="L734" s="4" t="s">
        <v>47</v>
      </c>
      <c r="M734" s="4" t="s">
        <v>3605</v>
      </c>
      <c r="N734" s="4" t="s">
        <v>3606</v>
      </c>
    </row>
    <row r="735" s="4" customFormat="true" ht="15" hidden="false" customHeight="false" outlineLevel="0" collapsed="false">
      <c r="A735" s="4" t="n">
        <v>102553010</v>
      </c>
      <c r="B735" s="4" t="n">
        <v>1451</v>
      </c>
      <c r="C735" s="4" t="n">
        <v>38.36</v>
      </c>
      <c r="D735" s="4" t="n">
        <v>7.63</v>
      </c>
      <c r="E735" s="4" t="n">
        <v>-2.32251626828239</v>
      </c>
      <c r="F735" s="6" t="n">
        <v>6.08915357703775E-006</v>
      </c>
      <c r="G735" s="4" t="s">
        <v>3042</v>
      </c>
      <c r="H735" s="6" t="n">
        <v>2.49702900366077E-006</v>
      </c>
      <c r="I735" s="4" t="s">
        <v>3607</v>
      </c>
      <c r="J735" s="4" t="s">
        <v>47</v>
      </c>
      <c r="K735" s="4" t="s">
        <v>47</v>
      </c>
      <c r="L735" s="4" t="s">
        <v>47</v>
      </c>
      <c r="M735" s="4" t="s">
        <v>962</v>
      </c>
      <c r="N735" s="4" t="s">
        <v>3608</v>
      </c>
    </row>
    <row r="736" s="4" customFormat="true" ht="15" hidden="false" customHeight="false" outlineLevel="0" collapsed="false">
      <c r="A736" s="4" t="n">
        <v>100910447</v>
      </c>
      <c r="B736" s="4" t="n">
        <v>343</v>
      </c>
      <c r="C736" s="4" t="n">
        <v>20.49</v>
      </c>
      <c r="D736" s="4" t="n">
        <v>0</v>
      </c>
      <c r="E736" s="4" t="n">
        <v>-5.34951658933531</v>
      </c>
      <c r="F736" s="6" t="n">
        <v>6.59257868272614E-006</v>
      </c>
      <c r="G736" s="4" t="s">
        <v>3042</v>
      </c>
      <c r="H736" s="6" t="n">
        <v>2.72041347450347E-006</v>
      </c>
      <c r="I736" s="4" t="s">
        <v>3609</v>
      </c>
      <c r="J736" s="4" t="s">
        <v>47</v>
      </c>
      <c r="K736" s="4" t="s">
        <v>47</v>
      </c>
      <c r="L736" s="4" t="s">
        <v>47</v>
      </c>
      <c r="M736" s="4" t="s">
        <v>47</v>
      </c>
      <c r="N736" s="4" t="s">
        <v>3610</v>
      </c>
    </row>
    <row r="737" s="4" customFormat="true" ht="15" hidden="false" customHeight="false" outlineLevel="0" collapsed="false">
      <c r="A737" s="4" t="n">
        <v>25645</v>
      </c>
      <c r="B737" s="4" t="n">
        <v>2185</v>
      </c>
      <c r="C737" s="4" t="n">
        <v>41</v>
      </c>
      <c r="D737" s="4" t="n">
        <v>9</v>
      </c>
      <c r="E737" s="4" t="n">
        <v>-2.18029551327456</v>
      </c>
      <c r="F737" s="6" t="n">
        <v>6.81099742172009E-006</v>
      </c>
      <c r="G737" s="4" t="s">
        <v>3042</v>
      </c>
      <c r="H737" s="6" t="n">
        <v>2.81829428019615E-006</v>
      </c>
      <c r="I737" s="4" t="s">
        <v>3611</v>
      </c>
      <c r="J737" s="4" t="s">
        <v>3612</v>
      </c>
      <c r="K737" s="4" t="s">
        <v>3613</v>
      </c>
      <c r="L737" s="5" t="s">
        <v>3614</v>
      </c>
      <c r="M737" s="4" t="s">
        <v>3615</v>
      </c>
      <c r="N737" s="4" t="s">
        <v>3616</v>
      </c>
    </row>
    <row r="738" s="4" customFormat="true" ht="15" hidden="false" customHeight="false" outlineLevel="0" collapsed="false">
      <c r="A738" s="4" t="n">
        <v>78974</v>
      </c>
      <c r="B738" s="4" t="n">
        <v>1598</v>
      </c>
      <c r="C738" s="4" t="n">
        <v>58</v>
      </c>
      <c r="D738" s="4" t="n">
        <v>18</v>
      </c>
      <c r="E738" s="4" t="n">
        <v>-1.68072450378405</v>
      </c>
      <c r="F738" s="6" t="n">
        <v>6.84282501166497E-006</v>
      </c>
      <c r="G738" s="4" t="s">
        <v>3042</v>
      </c>
      <c r="H738" s="6" t="n">
        <v>2.83320168457347E-006</v>
      </c>
      <c r="I738" s="4" t="s">
        <v>3617</v>
      </c>
      <c r="J738" s="4" t="s">
        <v>262</v>
      </c>
      <c r="K738" s="5" t="s">
        <v>3618</v>
      </c>
      <c r="L738" s="5" t="s">
        <v>3619</v>
      </c>
      <c r="M738" s="4" t="s">
        <v>3620</v>
      </c>
      <c r="N738" s="4" t="s">
        <v>3621</v>
      </c>
    </row>
    <row r="739" s="4" customFormat="true" ht="15" hidden="false" customHeight="false" outlineLevel="0" collapsed="false">
      <c r="A739" s="4" t="n">
        <v>29504</v>
      </c>
      <c r="B739" s="4" t="n">
        <v>3502</v>
      </c>
      <c r="C739" s="4" t="n">
        <v>45</v>
      </c>
      <c r="D739" s="4" t="n">
        <v>11</v>
      </c>
      <c r="E739" s="4" t="n">
        <v>-2.02508998779117</v>
      </c>
      <c r="F739" s="6" t="n">
        <v>6.8684880182836E-006</v>
      </c>
      <c r="G739" s="4" t="s">
        <v>3042</v>
      </c>
      <c r="H739" s="6" t="n">
        <v>2.84456259904785E-006</v>
      </c>
      <c r="I739" s="4" t="s">
        <v>3622</v>
      </c>
      <c r="J739" s="4" t="s">
        <v>214</v>
      </c>
      <c r="K739" s="4" t="s">
        <v>3623</v>
      </c>
      <c r="L739" s="5" t="s">
        <v>3624</v>
      </c>
      <c r="M739" s="4" t="s">
        <v>3625</v>
      </c>
      <c r="N739" s="4" t="s">
        <v>3626</v>
      </c>
    </row>
    <row r="740" s="4" customFormat="true" ht="15" hidden="false" customHeight="false" outlineLevel="0" collapsed="false">
      <c r="A740" s="4" t="n">
        <v>302172</v>
      </c>
      <c r="B740" s="4" t="n">
        <v>1058</v>
      </c>
      <c r="C740" s="4" t="n">
        <v>20</v>
      </c>
      <c r="D740" s="4" t="n">
        <v>0</v>
      </c>
      <c r="E740" s="4" t="n">
        <v>-5.31459660498616</v>
      </c>
      <c r="F740" s="6" t="n">
        <v>8.63375284007134E-006</v>
      </c>
      <c r="G740" s="4" t="s">
        <v>3042</v>
      </c>
      <c r="H740" s="6" t="n">
        <v>3.61908900069384E-006</v>
      </c>
      <c r="I740" s="4" t="s">
        <v>3627</v>
      </c>
      <c r="J740" s="4" t="s">
        <v>262</v>
      </c>
      <c r="K740" s="4" t="s">
        <v>47</v>
      </c>
      <c r="L740" s="4" t="s">
        <v>3628</v>
      </c>
      <c r="M740" s="4" t="s">
        <v>3629</v>
      </c>
      <c r="N740" s="4" t="s">
        <v>3630</v>
      </c>
    </row>
    <row r="741" s="4" customFormat="true" ht="15" hidden="false" customHeight="false" outlineLevel="0" collapsed="false">
      <c r="A741" s="4" t="n">
        <v>57298</v>
      </c>
      <c r="B741" s="4" t="n">
        <v>657</v>
      </c>
      <c r="C741" s="4" t="n">
        <v>119.84</v>
      </c>
      <c r="D741" s="4" t="n">
        <v>58.54</v>
      </c>
      <c r="E741" s="4" t="n">
        <v>-1.02628338814879</v>
      </c>
      <c r="F741" s="6" t="n">
        <v>9.84098647000195E-006</v>
      </c>
      <c r="G741" s="4" t="s">
        <v>3042</v>
      </c>
      <c r="H741" s="6" t="n">
        <v>4.15358535769228E-006</v>
      </c>
      <c r="I741" s="4" t="s">
        <v>3631</v>
      </c>
      <c r="J741" s="4" t="s">
        <v>179</v>
      </c>
      <c r="K741" s="4" t="s">
        <v>3632</v>
      </c>
      <c r="L741" s="4" t="s">
        <v>3633</v>
      </c>
      <c r="M741" s="4" t="s">
        <v>3634</v>
      </c>
      <c r="N741" s="4" t="s">
        <v>3635</v>
      </c>
    </row>
    <row r="742" s="4" customFormat="true" ht="15" hidden="false" customHeight="false" outlineLevel="0" collapsed="false">
      <c r="A742" s="4" t="n">
        <v>102548151</v>
      </c>
      <c r="B742" s="4" t="n">
        <v>2565</v>
      </c>
      <c r="C742" s="4" t="n">
        <v>86</v>
      </c>
      <c r="D742" s="4" t="n">
        <v>36</v>
      </c>
      <c r="E742" s="4" t="n">
        <v>-1.24900826335858</v>
      </c>
      <c r="F742" s="6" t="n">
        <v>1.16241611895288E-005</v>
      </c>
      <c r="G742" s="4" t="s">
        <v>3042</v>
      </c>
      <c r="H742" s="6" t="n">
        <v>4.96097231119048E-006</v>
      </c>
      <c r="I742" s="4" t="s">
        <v>3636</v>
      </c>
      <c r="J742" s="4" t="s">
        <v>47</v>
      </c>
      <c r="K742" s="4" t="s">
        <v>47</v>
      </c>
      <c r="L742" s="4" t="s">
        <v>47</v>
      </c>
      <c r="M742" s="4" t="s">
        <v>47</v>
      </c>
      <c r="N742" s="4" t="s">
        <v>3637</v>
      </c>
    </row>
    <row r="743" s="4" customFormat="true" ht="15" hidden="false" customHeight="false" outlineLevel="0" collapsed="false">
      <c r="A743" s="4" t="n">
        <v>304081</v>
      </c>
      <c r="B743" s="4" t="n">
        <v>2252</v>
      </c>
      <c r="C743" s="4" t="n">
        <v>78</v>
      </c>
      <c r="D743" s="4" t="n">
        <v>31</v>
      </c>
      <c r="E743" s="4" t="n">
        <v>-1.32387441857417</v>
      </c>
      <c r="F743" s="6" t="n">
        <v>1.25191418284029E-005</v>
      </c>
      <c r="G743" s="4" t="s">
        <v>3042</v>
      </c>
      <c r="H743" s="6" t="n">
        <v>5.36169908044456E-006</v>
      </c>
      <c r="I743" s="4" t="s">
        <v>3638</v>
      </c>
      <c r="J743" s="4" t="s">
        <v>3639</v>
      </c>
      <c r="K743" s="5" t="s">
        <v>3640</v>
      </c>
      <c r="L743" s="4" t="s">
        <v>3641</v>
      </c>
      <c r="M743" s="4" t="s">
        <v>3642</v>
      </c>
      <c r="N743" s="4" t="s">
        <v>3643</v>
      </c>
    </row>
    <row r="744" s="4" customFormat="true" ht="15" hidden="false" customHeight="false" outlineLevel="0" collapsed="false">
      <c r="A744" s="4" t="n">
        <v>302999</v>
      </c>
      <c r="B744" s="4" t="n">
        <v>2646</v>
      </c>
      <c r="C744" s="4" t="n">
        <v>87</v>
      </c>
      <c r="D744" s="4" t="n">
        <v>37</v>
      </c>
      <c r="E744" s="4" t="n">
        <v>-1.22615864031857</v>
      </c>
      <c r="F744" s="6" t="n">
        <v>1.3904458655174E-005</v>
      </c>
      <c r="G744" s="4" t="s">
        <v>3042</v>
      </c>
      <c r="H744" s="6" t="n">
        <v>5.98924394911247E-006</v>
      </c>
      <c r="I744" s="4" t="s">
        <v>3644</v>
      </c>
      <c r="J744" s="4" t="s">
        <v>47</v>
      </c>
      <c r="K744" s="4" t="s">
        <v>47</v>
      </c>
      <c r="L744" s="4" t="s">
        <v>47</v>
      </c>
      <c r="M744" s="4" t="s">
        <v>3645</v>
      </c>
      <c r="N744" s="4" t="s">
        <v>3646</v>
      </c>
    </row>
    <row r="745" s="4" customFormat="true" ht="15" hidden="false" customHeight="false" outlineLevel="0" collapsed="false">
      <c r="A745" s="4" t="n">
        <v>25048</v>
      </c>
      <c r="B745" s="4" t="n">
        <v>2688</v>
      </c>
      <c r="C745" s="4" t="n">
        <v>19</v>
      </c>
      <c r="D745" s="4" t="n">
        <v>0</v>
      </c>
      <c r="E745" s="4" t="n">
        <v>-5.24059602354238</v>
      </c>
      <c r="F745" s="6" t="n">
        <v>1.49929706503129E-005</v>
      </c>
      <c r="G745" s="4" t="s">
        <v>3042</v>
      </c>
      <c r="H745" s="6" t="n">
        <v>6.49985027543379E-006</v>
      </c>
      <c r="I745" s="4" t="s">
        <v>3647</v>
      </c>
      <c r="J745" s="4" t="s">
        <v>138</v>
      </c>
      <c r="K745" s="4" t="s">
        <v>614</v>
      </c>
      <c r="L745" s="4" t="s">
        <v>3648</v>
      </c>
      <c r="M745" s="4" t="s">
        <v>3649</v>
      </c>
      <c r="N745" s="5" t="s">
        <v>3650</v>
      </c>
    </row>
    <row r="746" s="4" customFormat="true" ht="15" hidden="false" customHeight="false" outlineLevel="0" collapsed="false">
      <c r="A746" s="4" t="n">
        <v>307487</v>
      </c>
      <c r="B746" s="4" t="n">
        <v>2918</v>
      </c>
      <c r="C746" s="4" t="n">
        <v>117.6</v>
      </c>
      <c r="D746" s="4" t="n">
        <v>58.1</v>
      </c>
      <c r="E746" s="4" t="n">
        <v>-1.00994650153063</v>
      </c>
      <c r="F746" s="6" t="n">
        <v>1.55763661685277E-005</v>
      </c>
      <c r="G746" s="4" t="s">
        <v>3042</v>
      </c>
      <c r="H746" s="6" t="n">
        <v>6.78104430287471E-006</v>
      </c>
      <c r="I746" s="4" t="s">
        <v>3651</v>
      </c>
      <c r="J746" s="4" t="s">
        <v>226</v>
      </c>
      <c r="K746" s="4" t="s">
        <v>3469</v>
      </c>
      <c r="L746" s="4" t="s">
        <v>3652</v>
      </c>
      <c r="M746" s="4" t="s">
        <v>3471</v>
      </c>
      <c r="N746" s="4" t="s">
        <v>3653</v>
      </c>
    </row>
    <row r="747" s="4" customFormat="true" ht="15" hidden="false" customHeight="false" outlineLevel="0" collapsed="false">
      <c r="A747" s="4" t="n">
        <v>364395</v>
      </c>
      <c r="B747" s="4" t="n">
        <v>1520</v>
      </c>
      <c r="C747" s="4" t="n">
        <v>47</v>
      </c>
      <c r="D747" s="4" t="n">
        <v>13</v>
      </c>
      <c r="E747" s="4" t="n">
        <v>-1.84681764363534</v>
      </c>
      <c r="F747" s="6" t="n">
        <v>1.55800713843733E-005</v>
      </c>
      <c r="G747" s="4" t="s">
        <v>3042</v>
      </c>
      <c r="H747" s="6" t="n">
        <v>6.78440086313322E-006</v>
      </c>
      <c r="I747" s="4" t="s">
        <v>3654</v>
      </c>
      <c r="J747" s="4" t="s">
        <v>40</v>
      </c>
      <c r="K747" s="4" t="s">
        <v>3655</v>
      </c>
      <c r="L747" s="4" t="s">
        <v>47</v>
      </c>
      <c r="M747" s="4" t="s">
        <v>2925</v>
      </c>
      <c r="N747" s="4" t="s">
        <v>3656</v>
      </c>
    </row>
    <row r="748" s="4" customFormat="true" ht="15" hidden="false" customHeight="false" outlineLevel="0" collapsed="false">
      <c r="A748" s="4" t="n">
        <v>102554444</v>
      </c>
      <c r="B748" s="4" t="n">
        <v>1013</v>
      </c>
      <c r="C748" s="4" t="n">
        <v>33.1</v>
      </c>
      <c r="D748" s="4" t="n">
        <v>6.14</v>
      </c>
      <c r="E748" s="4" t="n">
        <v>-2.42318916642319</v>
      </c>
      <c r="F748" s="6" t="n">
        <v>1.67352727125706E-005</v>
      </c>
      <c r="G748" s="4" t="s">
        <v>3042</v>
      </c>
      <c r="H748" s="6" t="n">
        <v>7.3143153295594E-006</v>
      </c>
      <c r="I748" s="4" t="s">
        <v>3657</v>
      </c>
      <c r="J748" s="4" t="s">
        <v>47</v>
      </c>
      <c r="K748" s="4" t="s">
        <v>47</v>
      </c>
      <c r="L748" s="4" t="s">
        <v>47</v>
      </c>
      <c r="M748" s="4" t="s">
        <v>47</v>
      </c>
      <c r="N748" s="4" t="s">
        <v>3658</v>
      </c>
    </row>
    <row r="749" s="4" customFormat="true" ht="15" hidden="false" customHeight="false" outlineLevel="0" collapsed="false">
      <c r="A749" s="4" t="n">
        <v>293990</v>
      </c>
      <c r="B749" s="4" t="n">
        <v>1786</v>
      </c>
      <c r="C749" s="4" t="n">
        <v>87.81</v>
      </c>
      <c r="D749" s="4" t="n">
        <v>38.07</v>
      </c>
      <c r="E749" s="4" t="n">
        <v>-1.19839918666644</v>
      </c>
      <c r="F749" s="6" t="n">
        <v>1.81097711490517E-005</v>
      </c>
      <c r="G749" s="4" t="s">
        <v>3042</v>
      </c>
      <c r="H749" s="6" t="n">
        <v>7.95965068491553E-006</v>
      </c>
      <c r="I749" s="4" t="s">
        <v>3659</v>
      </c>
      <c r="J749" s="4" t="s">
        <v>995</v>
      </c>
      <c r="K749" s="4" t="s">
        <v>3660</v>
      </c>
      <c r="L749" s="4" t="s">
        <v>3661</v>
      </c>
      <c r="M749" s="4" t="s">
        <v>3662</v>
      </c>
      <c r="N749" s="4" t="s">
        <v>3663</v>
      </c>
    </row>
    <row r="750" s="4" customFormat="true" ht="15" hidden="false" customHeight="false" outlineLevel="0" collapsed="false">
      <c r="A750" s="4" t="n">
        <v>362280</v>
      </c>
      <c r="B750" s="4" t="n">
        <v>1869</v>
      </c>
      <c r="C750" s="4" t="n">
        <v>59</v>
      </c>
      <c r="D750" s="4" t="n">
        <v>20</v>
      </c>
      <c r="E750" s="4" t="n">
        <v>-1.55338346457327</v>
      </c>
      <c r="F750" s="6" t="n">
        <v>1.84134950723396E-005</v>
      </c>
      <c r="G750" s="4" t="s">
        <v>3042</v>
      </c>
      <c r="H750" s="6" t="n">
        <v>8.10779118374664E-006</v>
      </c>
      <c r="I750" s="4" t="s">
        <v>3664</v>
      </c>
      <c r="J750" s="4" t="s">
        <v>3665</v>
      </c>
      <c r="K750" s="5" t="s">
        <v>3666</v>
      </c>
      <c r="L750" s="5" t="s">
        <v>3667</v>
      </c>
      <c r="M750" s="4" t="s">
        <v>3668</v>
      </c>
      <c r="N750" s="4" t="s">
        <v>3669</v>
      </c>
    </row>
    <row r="751" s="4" customFormat="true" ht="15" hidden="false" customHeight="false" outlineLevel="0" collapsed="false">
      <c r="A751" s="4" t="n">
        <v>246325</v>
      </c>
      <c r="B751" s="4" t="n">
        <v>3739</v>
      </c>
      <c r="C751" s="4" t="n">
        <v>114</v>
      </c>
      <c r="D751" s="4" t="n">
        <v>56</v>
      </c>
      <c r="E751" s="4" t="n">
        <v>-1.01820360220593</v>
      </c>
      <c r="F751" s="6" t="n">
        <v>1.85298668480857E-005</v>
      </c>
      <c r="G751" s="4" t="s">
        <v>3042</v>
      </c>
      <c r="H751" s="6" t="n">
        <v>8.16284951222802E-006</v>
      </c>
      <c r="I751" s="4" t="s">
        <v>3670</v>
      </c>
      <c r="J751" s="4" t="s">
        <v>3671</v>
      </c>
      <c r="K751" s="4" t="s">
        <v>3672</v>
      </c>
      <c r="L751" s="5" t="s">
        <v>3673</v>
      </c>
      <c r="M751" s="4" t="s">
        <v>3674</v>
      </c>
      <c r="N751" s="4" t="s">
        <v>3675</v>
      </c>
    </row>
    <row r="752" s="4" customFormat="true" ht="15" hidden="false" customHeight="false" outlineLevel="0" collapsed="false">
      <c r="A752" s="4" t="n">
        <v>361668</v>
      </c>
      <c r="B752" s="4" t="n">
        <v>4649</v>
      </c>
      <c r="C752" s="4" t="n">
        <v>67.77</v>
      </c>
      <c r="D752" s="4" t="n">
        <v>25.47</v>
      </c>
      <c r="E752" s="4" t="n">
        <v>-1.40451632193884</v>
      </c>
      <c r="F752" s="6" t="n">
        <v>2.05443915736755E-005</v>
      </c>
      <c r="G752" s="4" t="s">
        <v>3042</v>
      </c>
      <c r="H752" s="6" t="n">
        <v>9.1155088270253E-006</v>
      </c>
      <c r="I752" s="4" t="s">
        <v>3676</v>
      </c>
      <c r="J752" s="4" t="s">
        <v>262</v>
      </c>
      <c r="K752" s="5" t="s">
        <v>3677</v>
      </c>
      <c r="L752" s="4" t="s">
        <v>3678</v>
      </c>
      <c r="M752" s="4" t="s">
        <v>3679</v>
      </c>
      <c r="N752" s="5" t="s">
        <v>3680</v>
      </c>
    </row>
    <row r="753" s="4" customFormat="true" ht="15" hidden="false" customHeight="false" outlineLevel="0" collapsed="false">
      <c r="A753" s="4" t="n">
        <v>102551194</v>
      </c>
      <c r="B753" s="4" t="n">
        <v>2477</v>
      </c>
      <c r="C753" s="4" t="n">
        <v>93.18</v>
      </c>
      <c r="D753" s="4" t="n">
        <v>42.06</v>
      </c>
      <c r="E753" s="4" t="n">
        <v>-1.14023999047547</v>
      </c>
      <c r="F753" s="6" t="n">
        <v>2.19424602139547E-005</v>
      </c>
      <c r="G753" s="4" t="s">
        <v>3042</v>
      </c>
      <c r="H753" s="6" t="n">
        <v>9.78516628910931E-006</v>
      </c>
      <c r="I753" s="4" t="s">
        <v>3681</v>
      </c>
      <c r="J753" s="4" t="s">
        <v>47</v>
      </c>
      <c r="K753" s="4" t="s">
        <v>47</v>
      </c>
      <c r="L753" s="4" t="s">
        <v>47</v>
      </c>
      <c r="M753" s="4" t="s">
        <v>3682</v>
      </c>
      <c r="N753" s="4" t="s">
        <v>2228</v>
      </c>
    </row>
    <row r="754" s="4" customFormat="true" ht="15" hidden="false" customHeight="false" outlineLevel="0" collapsed="false">
      <c r="A754" s="4" t="n">
        <v>108348131</v>
      </c>
      <c r="B754" s="4" t="n">
        <v>3257</v>
      </c>
      <c r="C754" s="4" t="n">
        <v>42.29</v>
      </c>
      <c r="D754" s="4" t="n">
        <v>11.15</v>
      </c>
      <c r="E754" s="4" t="n">
        <v>-1.91594136031993</v>
      </c>
      <c r="F754" s="6" t="n">
        <v>2.67785343745614E-005</v>
      </c>
      <c r="G754" s="4" t="s">
        <v>3042</v>
      </c>
      <c r="H754" s="6" t="n">
        <v>1.20908905535538E-005</v>
      </c>
      <c r="I754" s="4" t="s">
        <v>3683</v>
      </c>
      <c r="J754" s="4" t="s">
        <v>3684</v>
      </c>
      <c r="K754" s="4" t="s">
        <v>3685</v>
      </c>
      <c r="L754" s="5" t="s">
        <v>3686</v>
      </c>
      <c r="M754" s="4" t="s">
        <v>3687</v>
      </c>
      <c r="N754" s="4" t="s">
        <v>3688</v>
      </c>
    </row>
    <row r="755" s="4" customFormat="true" ht="15" hidden="false" customHeight="false" outlineLevel="0" collapsed="false">
      <c r="A755" s="4" t="n">
        <v>679805</v>
      </c>
      <c r="B755" s="4" t="n">
        <v>2830</v>
      </c>
      <c r="C755" s="4" t="n">
        <v>111</v>
      </c>
      <c r="D755" s="4" t="n">
        <v>55</v>
      </c>
      <c r="E755" s="4" t="n">
        <v>-1.00572466292424</v>
      </c>
      <c r="F755" s="6" t="n">
        <v>2.9067267112537E-005</v>
      </c>
      <c r="G755" s="4" t="s">
        <v>3042</v>
      </c>
      <c r="H755" s="6" t="n">
        <v>1.31709695513183E-005</v>
      </c>
      <c r="I755" s="4" t="s">
        <v>3689</v>
      </c>
      <c r="J755" s="4" t="s">
        <v>3690</v>
      </c>
      <c r="K755" s="5" t="s">
        <v>3691</v>
      </c>
      <c r="L755" s="4" t="s">
        <v>3692</v>
      </c>
      <c r="M755" s="4" t="s">
        <v>47</v>
      </c>
      <c r="N755" s="4" t="s">
        <v>3693</v>
      </c>
    </row>
    <row r="756" s="4" customFormat="true" ht="15" hidden="false" customHeight="false" outlineLevel="0" collapsed="false">
      <c r="A756" s="4" t="n">
        <v>353228</v>
      </c>
      <c r="B756" s="4" t="n">
        <v>1533</v>
      </c>
      <c r="C756" s="4" t="n">
        <v>56</v>
      </c>
      <c r="D756" s="4" t="n">
        <v>19</v>
      </c>
      <c r="E756" s="4" t="n">
        <v>-1.55209591871281</v>
      </c>
      <c r="F756" s="6" t="n">
        <v>3.06843757210552E-005</v>
      </c>
      <c r="G756" s="4" t="s">
        <v>3042</v>
      </c>
      <c r="H756" s="6" t="n">
        <v>1.3943138852051E-005</v>
      </c>
      <c r="I756" s="4" t="s">
        <v>3694</v>
      </c>
      <c r="J756" s="4" t="s">
        <v>179</v>
      </c>
      <c r="K756" s="4" t="s">
        <v>47</v>
      </c>
      <c r="L756" s="4" t="s">
        <v>3695</v>
      </c>
      <c r="M756" s="4" t="s">
        <v>3696</v>
      </c>
      <c r="N756" s="4" t="s">
        <v>3697</v>
      </c>
    </row>
    <row r="757" s="4" customFormat="true" ht="15" hidden="false" customHeight="false" outlineLevel="0" collapsed="false">
      <c r="A757" s="4" t="n">
        <v>102553858</v>
      </c>
      <c r="B757" s="4" t="n">
        <v>5949</v>
      </c>
      <c r="C757" s="4" t="n">
        <v>109</v>
      </c>
      <c r="D757" s="4" t="n">
        <v>54</v>
      </c>
      <c r="E757" s="4" t="n">
        <v>-1.00596533271225</v>
      </c>
      <c r="F757" s="6" t="n">
        <v>3.42787475743477E-005</v>
      </c>
      <c r="G757" s="4" t="s">
        <v>3042</v>
      </c>
      <c r="H757" s="6" t="n">
        <v>1.56975574563487E-005</v>
      </c>
      <c r="I757" s="4" t="s">
        <v>3698</v>
      </c>
      <c r="J757" s="4" t="s">
        <v>47</v>
      </c>
      <c r="K757" s="4" t="s">
        <v>47</v>
      </c>
      <c r="L757" s="4" t="s">
        <v>47</v>
      </c>
      <c r="M757" s="4" t="s">
        <v>47</v>
      </c>
      <c r="N757" s="4" t="s">
        <v>3699</v>
      </c>
    </row>
    <row r="758" s="4" customFormat="true" ht="15" hidden="false" customHeight="false" outlineLevel="0" collapsed="false">
      <c r="A758" s="4" t="n">
        <v>108348050</v>
      </c>
      <c r="B758" s="4" t="n">
        <v>2538</v>
      </c>
      <c r="C758" s="4" t="n">
        <v>17.48</v>
      </c>
      <c r="D758" s="4" t="n">
        <v>0</v>
      </c>
      <c r="E758" s="4" t="n">
        <v>-5.12030178982467</v>
      </c>
      <c r="F758" s="6" t="n">
        <v>3.48058383704947E-005</v>
      </c>
      <c r="G758" s="4" t="s">
        <v>3042</v>
      </c>
      <c r="H758" s="6" t="n">
        <v>1.59575675940889E-005</v>
      </c>
      <c r="I758" s="4" t="s">
        <v>3700</v>
      </c>
      <c r="J758" s="4" t="s">
        <v>47</v>
      </c>
      <c r="K758" s="4" t="s">
        <v>47</v>
      </c>
      <c r="L758" s="4" t="s">
        <v>47</v>
      </c>
      <c r="M758" s="4" t="s">
        <v>3701</v>
      </c>
      <c r="N758" s="4" t="s">
        <v>3702</v>
      </c>
    </row>
    <row r="759" s="4" customFormat="true" ht="15" hidden="false" customHeight="false" outlineLevel="0" collapsed="false">
      <c r="A759" s="4" t="n">
        <v>108353203</v>
      </c>
      <c r="B759" s="4" t="n">
        <v>822</v>
      </c>
      <c r="C759" s="4" t="n">
        <v>27.19</v>
      </c>
      <c r="D759" s="4" t="n">
        <v>4.25</v>
      </c>
      <c r="E759" s="4" t="n">
        <v>-2.67020991509849</v>
      </c>
      <c r="F759" s="6" t="n">
        <v>3.85840069170098E-005</v>
      </c>
      <c r="G759" s="4" t="s">
        <v>3042</v>
      </c>
      <c r="H759" s="6" t="n">
        <v>1.77889058844003E-005</v>
      </c>
      <c r="I759" s="4" t="s">
        <v>3703</v>
      </c>
      <c r="J759" s="4" t="s">
        <v>47</v>
      </c>
      <c r="K759" s="4" t="s">
        <v>47</v>
      </c>
      <c r="L759" s="4" t="s">
        <v>47</v>
      </c>
      <c r="M759" s="4" t="s">
        <v>47</v>
      </c>
      <c r="N759" s="4" t="s">
        <v>3407</v>
      </c>
    </row>
    <row r="760" s="4" customFormat="true" ht="15" hidden="false" customHeight="false" outlineLevel="0" collapsed="false">
      <c r="A760" s="4" t="n">
        <v>315820</v>
      </c>
      <c r="B760" s="4" t="n">
        <v>6804</v>
      </c>
      <c r="C760" s="4" t="n">
        <v>59</v>
      </c>
      <c r="D760" s="4" t="n">
        <v>22</v>
      </c>
      <c r="E760" s="4" t="n">
        <v>-1.41587994082334</v>
      </c>
      <c r="F760" s="6" t="n">
        <v>6.51453458685468E-005</v>
      </c>
      <c r="G760" s="4" t="s">
        <v>3042</v>
      </c>
      <c r="H760" s="6" t="n">
        <v>3.10811057858807E-005</v>
      </c>
      <c r="I760" s="4" t="s">
        <v>3704</v>
      </c>
      <c r="J760" s="4" t="s">
        <v>3705</v>
      </c>
      <c r="K760" s="4" t="s">
        <v>3706</v>
      </c>
      <c r="L760" s="4" t="s">
        <v>3707</v>
      </c>
      <c r="M760" s="4" t="s">
        <v>3708</v>
      </c>
      <c r="N760" s="4" t="s">
        <v>3709</v>
      </c>
    </row>
    <row r="761" s="4" customFormat="true" ht="15" hidden="false" customHeight="false" outlineLevel="0" collapsed="false">
      <c r="A761" s="4" t="n">
        <v>100910795</v>
      </c>
      <c r="B761" s="4" t="n">
        <v>2353</v>
      </c>
      <c r="C761" s="4" t="n">
        <v>92.28</v>
      </c>
      <c r="D761" s="4" t="n">
        <v>44.06</v>
      </c>
      <c r="E761" s="4" t="n">
        <v>-1.05921701908089</v>
      </c>
      <c r="F761" s="6" t="n">
        <v>7.05088707260151E-005</v>
      </c>
      <c r="G761" s="4" t="s">
        <v>3042</v>
      </c>
      <c r="H761" s="6" t="n">
        <v>3.38967441378941E-005</v>
      </c>
      <c r="I761" s="4" t="s">
        <v>3710</v>
      </c>
      <c r="J761" s="4" t="s">
        <v>3711</v>
      </c>
      <c r="K761" s="4" t="s">
        <v>3712</v>
      </c>
      <c r="L761" s="4" t="s">
        <v>3713</v>
      </c>
      <c r="M761" s="4" t="s">
        <v>3714</v>
      </c>
      <c r="N761" s="5" t="s">
        <v>3715</v>
      </c>
    </row>
    <row r="762" s="4" customFormat="true" ht="15" hidden="false" customHeight="false" outlineLevel="0" collapsed="false">
      <c r="A762" s="4" t="n">
        <v>363684</v>
      </c>
      <c r="B762" s="4" t="n">
        <v>1961</v>
      </c>
      <c r="C762" s="4" t="n">
        <v>47</v>
      </c>
      <c r="D762" s="4" t="n">
        <v>15</v>
      </c>
      <c r="E762" s="4" t="n">
        <v>-1.64036676616791</v>
      </c>
      <c r="F762" s="6" t="n">
        <v>7.12866688263777E-005</v>
      </c>
      <c r="G762" s="4" t="s">
        <v>3042</v>
      </c>
      <c r="H762" s="6" t="n">
        <v>3.4301196872524E-005</v>
      </c>
      <c r="I762" s="4" t="s">
        <v>3716</v>
      </c>
      <c r="J762" s="4" t="s">
        <v>646</v>
      </c>
      <c r="K762" s="5" t="s">
        <v>3717</v>
      </c>
      <c r="L762" s="4" t="s">
        <v>3718</v>
      </c>
      <c r="M762" s="4" t="s">
        <v>3719</v>
      </c>
      <c r="N762" s="4" t="s">
        <v>3720</v>
      </c>
    </row>
    <row r="763" s="4" customFormat="true" ht="15" hidden="false" customHeight="false" outlineLevel="0" collapsed="false">
      <c r="A763" s="4" t="n">
        <v>450229</v>
      </c>
      <c r="B763" s="4" t="n">
        <v>1350</v>
      </c>
      <c r="C763" s="4" t="n">
        <v>96.82</v>
      </c>
      <c r="D763" s="4" t="n">
        <v>47.26</v>
      </c>
      <c r="E763" s="4" t="n">
        <v>-1.0273539749858</v>
      </c>
      <c r="F763" s="6" t="n">
        <v>7.16788025622603E-005</v>
      </c>
      <c r="G763" s="4" t="s">
        <v>3042</v>
      </c>
      <c r="H763" s="6" t="n">
        <v>3.45205795131454E-005</v>
      </c>
      <c r="I763" s="4" t="s">
        <v>3721</v>
      </c>
      <c r="J763" s="4" t="s">
        <v>3722</v>
      </c>
      <c r="K763" s="4" t="s">
        <v>857</v>
      </c>
      <c r="L763" s="4" t="s">
        <v>3723</v>
      </c>
      <c r="M763" s="4" t="s">
        <v>2357</v>
      </c>
      <c r="N763" s="4" t="s">
        <v>3724</v>
      </c>
    </row>
    <row r="764" s="4" customFormat="true" ht="15" hidden="false" customHeight="false" outlineLevel="0" collapsed="false">
      <c r="A764" s="4" t="n">
        <v>687780</v>
      </c>
      <c r="B764" s="4" t="n">
        <v>511</v>
      </c>
      <c r="C764" s="4" t="n">
        <v>16.13</v>
      </c>
      <c r="D764" s="4" t="n">
        <v>0</v>
      </c>
      <c r="E764" s="4" t="n">
        <v>-5.00434304347971</v>
      </c>
      <c r="F764" s="6" t="n">
        <v>7.40477770840652E-005</v>
      </c>
      <c r="G764" s="4" t="s">
        <v>3042</v>
      </c>
      <c r="H764" s="6" t="n">
        <v>3.5740762866799E-005</v>
      </c>
      <c r="I764" s="4" t="s">
        <v>3725</v>
      </c>
      <c r="J764" s="4" t="s">
        <v>3726</v>
      </c>
      <c r="K764" s="4" t="s">
        <v>3727</v>
      </c>
      <c r="L764" s="4" t="s">
        <v>3728</v>
      </c>
      <c r="M764" s="4" t="s">
        <v>3729</v>
      </c>
      <c r="N764" s="4" t="s">
        <v>3730</v>
      </c>
    </row>
    <row r="765" s="4" customFormat="true" ht="15" hidden="false" customHeight="false" outlineLevel="0" collapsed="false">
      <c r="A765" s="4" t="n">
        <v>100364016</v>
      </c>
      <c r="B765" s="4" t="n">
        <v>1517</v>
      </c>
      <c r="C765" s="4" t="n">
        <v>15.99</v>
      </c>
      <c r="D765" s="4" t="n">
        <v>0</v>
      </c>
      <c r="E765" s="4" t="n">
        <v>-4.9917665438044</v>
      </c>
      <c r="F765" s="6" t="n">
        <v>8.0083410154205E-005</v>
      </c>
      <c r="G765" s="4" t="s">
        <v>3042</v>
      </c>
      <c r="H765" s="6" t="n">
        <v>3.88769296907584E-005</v>
      </c>
      <c r="I765" s="4" t="s">
        <v>3731</v>
      </c>
      <c r="J765" s="4" t="s">
        <v>1201</v>
      </c>
      <c r="K765" s="4" t="s">
        <v>47</v>
      </c>
      <c r="L765" s="4" t="s">
        <v>1202</v>
      </c>
      <c r="M765" s="4" t="s">
        <v>1203</v>
      </c>
      <c r="N765" s="4" t="s">
        <v>1204</v>
      </c>
    </row>
    <row r="766" s="4" customFormat="true" ht="15" hidden="false" customHeight="false" outlineLevel="0" collapsed="false">
      <c r="A766" s="4" t="n">
        <v>300303</v>
      </c>
      <c r="B766" s="4" t="n">
        <v>609</v>
      </c>
      <c r="C766" s="4" t="n">
        <v>15.81</v>
      </c>
      <c r="D766" s="4" t="n">
        <v>0</v>
      </c>
      <c r="E766" s="4" t="n">
        <v>-4.97543397268244</v>
      </c>
      <c r="F766" s="6" t="n">
        <v>8.85967249024136E-005</v>
      </c>
      <c r="G766" s="4" t="s">
        <v>3042</v>
      </c>
      <c r="H766" s="6" t="n">
        <v>4.33228046752376E-005</v>
      </c>
      <c r="I766" s="4" t="s">
        <v>3732</v>
      </c>
      <c r="J766" s="4" t="s">
        <v>3733</v>
      </c>
      <c r="K766" s="4" t="s">
        <v>3734</v>
      </c>
      <c r="L766" s="5" t="s">
        <v>3735</v>
      </c>
      <c r="M766" s="4" t="s">
        <v>3736</v>
      </c>
      <c r="N766" s="4" t="s">
        <v>3737</v>
      </c>
    </row>
    <row r="767" s="4" customFormat="true" ht="15" hidden="false" customHeight="false" outlineLevel="0" collapsed="false">
      <c r="A767" s="4" t="n">
        <v>108349568</v>
      </c>
      <c r="B767" s="4" t="n">
        <v>603</v>
      </c>
      <c r="C767" s="4" t="n">
        <v>64.89</v>
      </c>
      <c r="D767" s="4" t="n">
        <v>26.41</v>
      </c>
      <c r="E767" s="4" t="n">
        <v>-1.28958037461483</v>
      </c>
      <c r="F767" s="6" t="n">
        <v>9.67778779415466E-005</v>
      </c>
      <c r="G767" s="4" t="s">
        <v>3042</v>
      </c>
      <c r="H767" s="6" t="n">
        <v>4.76756050604218E-005</v>
      </c>
      <c r="I767" s="4" t="s">
        <v>3738</v>
      </c>
      <c r="J767" s="4" t="s">
        <v>47</v>
      </c>
      <c r="K767" s="4" t="s">
        <v>47</v>
      </c>
      <c r="L767" s="4" t="s">
        <v>47</v>
      </c>
      <c r="M767" s="4" t="s">
        <v>3739</v>
      </c>
      <c r="N767" s="4" t="s">
        <v>3740</v>
      </c>
    </row>
    <row r="768" s="4" customFormat="true" ht="15" hidden="false" customHeight="false" outlineLevel="0" collapsed="false">
      <c r="A768" s="4" t="n">
        <v>309377</v>
      </c>
      <c r="B768" s="4" t="n">
        <v>1989</v>
      </c>
      <c r="C768" s="4" t="n">
        <v>58.45</v>
      </c>
      <c r="D768" s="4" t="n">
        <v>22.61</v>
      </c>
      <c r="E768" s="4" t="n">
        <v>-1.36291054276628</v>
      </c>
      <c r="F768" s="4" t="n">
        <v>0.000112992920208417</v>
      </c>
      <c r="G768" s="4" t="s">
        <v>3042</v>
      </c>
      <c r="H768" s="6" t="n">
        <v>5.63411044080586E-005</v>
      </c>
      <c r="I768" s="4" t="s">
        <v>3741</v>
      </c>
      <c r="J768" s="4" t="s">
        <v>3742</v>
      </c>
      <c r="K768" s="4" t="s">
        <v>3743</v>
      </c>
      <c r="L768" s="5" t="s">
        <v>3744</v>
      </c>
      <c r="M768" s="4" t="s">
        <v>3745</v>
      </c>
      <c r="N768" s="4" t="s">
        <v>3746</v>
      </c>
    </row>
    <row r="769" s="4" customFormat="true" ht="15" hidden="false" customHeight="false" outlineLevel="0" collapsed="false">
      <c r="A769" s="4" t="n">
        <v>108352449</v>
      </c>
      <c r="B769" s="4" t="n">
        <v>1321</v>
      </c>
      <c r="C769" s="4" t="n">
        <v>27.75</v>
      </c>
      <c r="D769" s="4" t="n">
        <v>5.58</v>
      </c>
      <c r="E769" s="4" t="n">
        <v>-2.30681925439444</v>
      </c>
      <c r="F769" s="4" t="n">
        <v>0.00013168096487463</v>
      </c>
      <c r="G769" s="4" t="s">
        <v>3042</v>
      </c>
      <c r="H769" s="6" t="n">
        <v>6.65194763611779E-005</v>
      </c>
      <c r="I769" s="4" t="s">
        <v>3747</v>
      </c>
      <c r="J769" s="5" t="s">
        <v>3748</v>
      </c>
      <c r="K769" s="5" t="s">
        <v>3749</v>
      </c>
      <c r="L769" s="5" t="s">
        <v>3750</v>
      </c>
      <c r="M769" s="4" t="s">
        <v>3751</v>
      </c>
      <c r="N769" s="4" t="s">
        <v>3752</v>
      </c>
    </row>
    <row r="770" s="4" customFormat="true" ht="15" hidden="false" customHeight="false" outlineLevel="0" collapsed="false">
      <c r="A770" s="4" t="n">
        <v>688699</v>
      </c>
      <c r="B770" s="4" t="n">
        <v>2985</v>
      </c>
      <c r="C770" s="4" t="n">
        <v>40</v>
      </c>
      <c r="D770" s="4" t="n">
        <v>12</v>
      </c>
      <c r="E770" s="4" t="n">
        <v>-1.729634104265</v>
      </c>
      <c r="F770" s="4" t="n">
        <v>0.000142338011925389</v>
      </c>
      <c r="G770" s="4" t="s">
        <v>3042</v>
      </c>
      <c r="H770" s="6" t="n">
        <v>7.24668363660393E-005</v>
      </c>
      <c r="I770" s="4" t="s">
        <v>3753</v>
      </c>
      <c r="J770" s="4" t="s">
        <v>262</v>
      </c>
      <c r="K770" s="5" t="s">
        <v>3754</v>
      </c>
      <c r="L770" s="4" t="s">
        <v>3755</v>
      </c>
      <c r="M770" s="4" t="s">
        <v>3756</v>
      </c>
      <c r="N770" s="4" t="s">
        <v>3757</v>
      </c>
    </row>
    <row r="771" s="4" customFormat="true" ht="15" hidden="false" customHeight="false" outlineLevel="0" collapsed="false">
      <c r="A771" s="4" t="n">
        <v>498683</v>
      </c>
      <c r="B771" s="4" t="n">
        <v>2753</v>
      </c>
      <c r="C771" s="4" t="n">
        <v>14.82</v>
      </c>
      <c r="D771" s="4" t="n">
        <v>0</v>
      </c>
      <c r="E771" s="4" t="n">
        <v>-4.8821420526299</v>
      </c>
      <c r="F771" s="4" t="n">
        <v>0.00015385840773477</v>
      </c>
      <c r="G771" s="4" t="s">
        <v>3042</v>
      </c>
      <c r="H771" s="6" t="n">
        <v>7.88098116879476E-005</v>
      </c>
      <c r="I771" s="4" t="s">
        <v>3758</v>
      </c>
      <c r="J771" s="4" t="s">
        <v>819</v>
      </c>
      <c r="K771" s="4" t="s">
        <v>47</v>
      </c>
      <c r="L771" s="4" t="s">
        <v>3759</v>
      </c>
      <c r="M771" s="4" t="s">
        <v>3760</v>
      </c>
      <c r="N771" s="4" t="s">
        <v>3761</v>
      </c>
    </row>
    <row r="772" s="4" customFormat="true" ht="15" hidden="false" customHeight="false" outlineLevel="0" collapsed="false">
      <c r="A772" s="4" t="n">
        <v>100912471</v>
      </c>
      <c r="B772" s="4" t="n">
        <v>2042</v>
      </c>
      <c r="C772" s="4" t="n">
        <v>56</v>
      </c>
      <c r="D772" s="4" t="n">
        <v>21.93</v>
      </c>
      <c r="E772" s="4" t="n">
        <v>-1.34518952525753</v>
      </c>
      <c r="F772" s="4" t="n">
        <v>0.000183163977001282</v>
      </c>
      <c r="G772" s="4" t="s">
        <v>3042</v>
      </c>
      <c r="H772" s="6" t="n">
        <v>9.49974798727379E-005</v>
      </c>
      <c r="I772" s="4" t="s">
        <v>3762</v>
      </c>
      <c r="J772" s="4" t="s">
        <v>3763</v>
      </c>
      <c r="K772" s="4" t="s">
        <v>3764</v>
      </c>
      <c r="L772" s="4" t="s">
        <v>3765</v>
      </c>
      <c r="M772" s="4" t="s">
        <v>3766</v>
      </c>
      <c r="N772" s="4" t="s">
        <v>3767</v>
      </c>
    </row>
    <row r="773" s="4" customFormat="true" ht="15" hidden="false" customHeight="false" outlineLevel="0" collapsed="false">
      <c r="A773" s="4" t="n">
        <v>252878</v>
      </c>
      <c r="B773" s="4" t="n">
        <v>759</v>
      </c>
      <c r="C773" s="4" t="n">
        <v>44</v>
      </c>
      <c r="D773" s="4" t="n">
        <v>15</v>
      </c>
      <c r="E773" s="4" t="n">
        <v>-1.54520953312757</v>
      </c>
      <c r="F773" s="4" t="n">
        <v>0.000234602433714506</v>
      </c>
      <c r="G773" s="4" t="s">
        <v>3042</v>
      </c>
      <c r="H773" s="4" t="n">
        <v>0.000123685401300763</v>
      </c>
      <c r="I773" s="4" t="s">
        <v>3768</v>
      </c>
      <c r="J773" s="4" t="s">
        <v>2322</v>
      </c>
      <c r="K773" s="4" t="s">
        <v>3769</v>
      </c>
      <c r="L773" s="5" t="s">
        <v>3770</v>
      </c>
      <c r="M773" s="4" t="s">
        <v>3771</v>
      </c>
      <c r="N773" s="4" t="s">
        <v>3772</v>
      </c>
    </row>
    <row r="774" s="4" customFormat="true" ht="15" hidden="false" customHeight="false" outlineLevel="0" collapsed="false">
      <c r="A774" s="4" t="n">
        <v>290217</v>
      </c>
      <c r="B774" s="4" t="n">
        <v>1553</v>
      </c>
      <c r="C774" s="4" t="n">
        <v>14</v>
      </c>
      <c r="D774" s="4" t="n">
        <v>0</v>
      </c>
      <c r="E774" s="4" t="n">
        <v>-4.8000234321564</v>
      </c>
      <c r="F774" s="4" t="n">
        <v>0.000245698628298315</v>
      </c>
      <c r="G774" s="4" t="s">
        <v>3042</v>
      </c>
      <c r="H774" s="4" t="n">
        <v>0.000129851140381539</v>
      </c>
      <c r="I774" s="4" t="s">
        <v>3773</v>
      </c>
      <c r="J774" s="4" t="s">
        <v>47</v>
      </c>
      <c r="K774" s="4" t="s">
        <v>47</v>
      </c>
      <c r="L774" s="4" t="s">
        <v>47</v>
      </c>
      <c r="M774" s="4" t="s">
        <v>3774</v>
      </c>
      <c r="N774" s="5" t="s">
        <v>3775</v>
      </c>
    </row>
    <row r="775" s="4" customFormat="true" ht="15" hidden="false" customHeight="false" outlineLevel="0" collapsed="false">
      <c r="A775" s="4" t="n">
        <v>309767</v>
      </c>
      <c r="B775" s="4" t="n">
        <v>2707</v>
      </c>
      <c r="C775" s="4" t="n">
        <v>48.04</v>
      </c>
      <c r="D775" s="4" t="n">
        <v>18.27</v>
      </c>
      <c r="E775" s="4" t="n">
        <v>-1.38742802717694</v>
      </c>
      <c r="F775" s="4" t="n">
        <v>0.000391316414988727</v>
      </c>
      <c r="G775" s="4" t="s">
        <v>3042</v>
      </c>
      <c r="H775" s="4" t="n">
        <v>0.0002144771750708</v>
      </c>
      <c r="I775" s="4" t="s">
        <v>3776</v>
      </c>
      <c r="J775" s="4" t="s">
        <v>3777</v>
      </c>
      <c r="K775" s="4" t="s">
        <v>47</v>
      </c>
      <c r="L775" s="4" t="s">
        <v>3778</v>
      </c>
      <c r="M775" s="4" t="s">
        <v>3779</v>
      </c>
      <c r="N775" s="4" t="s">
        <v>3780</v>
      </c>
    </row>
    <row r="776" s="4" customFormat="true" ht="15" hidden="false" customHeight="false" outlineLevel="0" collapsed="false">
      <c r="A776" s="4" t="n">
        <v>64628</v>
      </c>
      <c r="B776" s="4" t="n">
        <v>3017</v>
      </c>
      <c r="C776" s="4" t="n">
        <v>19.08</v>
      </c>
      <c r="D776" s="4" t="n">
        <v>2.73</v>
      </c>
      <c r="E776" s="4" t="n">
        <v>-2.79775682518445</v>
      </c>
      <c r="F776" s="4" t="n">
        <v>0.000416978703511707</v>
      </c>
      <c r="G776" s="4" t="s">
        <v>3042</v>
      </c>
      <c r="H776" s="4" t="n">
        <v>0.000229703249464016</v>
      </c>
      <c r="I776" s="4" t="s">
        <v>3781</v>
      </c>
      <c r="J776" s="4" t="s">
        <v>262</v>
      </c>
      <c r="K776" s="4" t="s">
        <v>3782</v>
      </c>
      <c r="L776" s="5" t="s">
        <v>3783</v>
      </c>
      <c r="M776" s="4" t="s">
        <v>3784</v>
      </c>
      <c r="N776" s="4" t="s">
        <v>3785</v>
      </c>
    </row>
    <row r="777" s="4" customFormat="true" ht="15" hidden="false" customHeight="false" outlineLevel="0" collapsed="false">
      <c r="A777" s="4" t="n">
        <v>102553620</v>
      </c>
      <c r="B777" s="4" t="n">
        <v>1323</v>
      </c>
      <c r="C777" s="4" t="n">
        <v>12.74</v>
      </c>
      <c r="D777" s="4" t="n">
        <v>0</v>
      </c>
      <c r="E777" s="4" t="n">
        <v>-4.66396188258037</v>
      </c>
      <c r="F777" s="4" t="n">
        <v>0.000504303333752452</v>
      </c>
      <c r="G777" s="4" t="s">
        <v>3042</v>
      </c>
      <c r="H777" s="4" t="n">
        <v>0.00028164192692372</v>
      </c>
      <c r="I777" s="4" t="s">
        <v>3786</v>
      </c>
      <c r="J777" s="4" t="s">
        <v>47</v>
      </c>
      <c r="K777" s="4" t="s">
        <v>47</v>
      </c>
      <c r="L777" s="4" t="s">
        <v>47</v>
      </c>
      <c r="M777" s="4" t="s">
        <v>3787</v>
      </c>
      <c r="N777" s="4" t="s">
        <v>3788</v>
      </c>
    </row>
    <row r="778" s="4" customFormat="true" ht="15" hidden="false" customHeight="false" outlineLevel="0" collapsed="false">
      <c r="A778" s="4" t="n">
        <v>25699</v>
      </c>
      <c r="B778" s="4" t="n">
        <v>2250</v>
      </c>
      <c r="C778" s="4" t="n">
        <v>42</v>
      </c>
      <c r="D778" s="4" t="n">
        <v>15</v>
      </c>
      <c r="E778" s="4" t="n">
        <v>-1.47809533726903</v>
      </c>
      <c r="F778" s="4" t="n">
        <v>0.000508244631862611</v>
      </c>
      <c r="G778" s="4" t="s">
        <v>3042</v>
      </c>
      <c r="H778" s="4" t="n">
        <v>0.000283951887685467</v>
      </c>
      <c r="I778" s="4" t="s">
        <v>3789</v>
      </c>
      <c r="J778" s="5" t="s">
        <v>3790</v>
      </c>
      <c r="K778" s="4" t="s">
        <v>3791</v>
      </c>
      <c r="L778" s="5" t="s">
        <v>3792</v>
      </c>
      <c r="M778" s="4" t="s">
        <v>3793</v>
      </c>
      <c r="N778" s="4" t="s">
        <v>3794</v>
      </c>
    </row>
    <row r="779" s="4" customFormat="true" ht="15" hidden="false" customHeight="false" outlineLevel="0" collapsed="false">
      <c r="A779" s="4" t="n">
        <v>686087</v>
      </c>
      <c r="B779" s="4" t="n">
        <v>2224</v>
      </c>
      <c r="C779" s="4" t="n">
        <v>12.71</v>
      </c>
      <c r="D779" s="4" t="n">
        <v>0</v>
      </c>
      <c r="E779" s="4" t="n">
        <v>-4.66056063532903</v>
      </c>
      <c r="F779" s="4" t="n">
        <v>0.000513150523720231</v>
      </c>
      <c r="G779" s="4" t="s">
        <v>3042</v>
      </c>
      <c r="H779" s="4" t="n">
        <v>0.000286912539257345</v>
      </c>
      <c r="I779" s="4" t="s">
        <v>3795</v>
      </c>
      <c r="J779" s="4" t="s">
        <v>3796</v>
      </c>
      <c r="K779" s="4" t="s">
        <v>47</v>
      </c>
      <c r="L779" s="4" t="s">
        <v>3797</v>
      </c>
      <c r="M779" s="4" t="s">
        <v>47</v>
      </c>
      <c r="N779" s="5" t="s">
        <v>3798</v>
      </c>
    </row>
    <row r="780" s="4" customFormat="true" ht="15" hidden="false" customHeight="false" outlineLevel="0" collapsed="false">
      <c r="A780" s="4" t="n">
        <v>100910205</v>
      </c>
      <c r="B780" s="4" t="n">
        <v>1379</v>
      </c>
      <c r="C780" s="4" t="n">
        <v>62</v>
      </c>
      <c r="D780" s="4" t="n">
        <v>28</v>
      </c>
      <c r="E780" s="4" t="n">
        <v>-1.13950989842806</v>
      </c>
      <c r="F780" s="4" t="n">
        <v>0.000552898652862993</v>
      </c>
      <c r="G780" s="4" t="s">
        <v>3042</v>
      </c>
      <c r="H780" s="4" t="n">
        <v>0.000312037243789979</v>
      </c>
      <c r="I780" s="4" t="s">
        <v>3799</v>
      </c>
      <c r="J780" s="4" t="s">
        <v>1569</v>
      </c>
      <c r="K780" s="4" t="s">
        <v>3800</v>
      </c>
      <c r="L780" s="4" t="s">
        <v>1700</v>
      </c>
      <c r="M780" s="4" t="s">
        <v>3801</v>
      </c>
      <c r="N780" s="4" t="s">
        <v>3802</v>
      </c>
    </row>
    <row r="781" s="4" customFormat="true" ht="15" hidden="false" customHeight="false" outlineLevel="0" collapsed="false">
      <c r="A781" s="4" t="n">
        <v>680018</v>
      </c>
      <c r="B781" s="4" t="n">
        <v>2655</v>
      </c>
      <c r="C781" s="4" t="n">
        <v>14</v>
      </c>
      <c r="D781" s="4" t="n">
        <v>1</v>
      </c>
      <c r="E781" s="4" t="n">
        <v>-3.8000234321564</v>
      </c>
      <c r="F781" s="4" t="n">
        <v>0.000557892284616156</v>
      </c>
      <c r="G781" s="4" t="s">
        <v>3042</v>
      </c>
      <c r="H781" s="4" t="n">
        <v>0.000314915213691611</v>
      </c>
      <c r="I781" s="4" t="s">
        <v>3803</v>
      </c>
      <c r="J781" s="4" t="s">
        <v>47</v>
      </c>
      <c r="K781" s="4" t="s">
        <v>47</v>
      </c>
      <c r="L781" s="4" t="s">
        <v>3804</v>
      </c>
      <c r="M781" s="4" t="s">
        <v>47</v>
      </c>
      <c r="N781" s="4" t="s">
        <v>3805</v>
      </c>
    </row>
    <row r="782" s="4" customFormat="true" ht="15" hidden="false" customHeight="false" outlineLevel="0" collapsed="false">
      <c r="A782" s="4" t="n">
        <v>685513</v>
      </c>
      <c r="B782" s="4" t="n">
        <v>1361</v>
      </c>
      <c r="C782" s="4" t="n">
        <v>31</v>
      </c>
      <c r="D782" s="4" t="n">
        <v>9</v>
      </c>
      <c r="E782" s="4" t="n">
        <v>-1.77693981904336</v>
      </c>
      <c r="F782" s="4" t="n">
        <v>0.000650918871770324</v>
      </c>
      <c r="G782" s="4" t="s">
        <v>3042</v>
      </c>
      <c r="H782" s="4" t="n">
        <v>0.000371607857925198</v>
      </c>
      <c r="I782" s="4" t="s">
        <v>3806</v>
      </c>
      <c r="J782" s="4" t="s">
        <v>1884</v>
      </c>
      <c r="K782" s="4" t="s">
        <v>835</v>
      </c>
      <c r="L782" s="4" t="s">
        <v>1868</v>
      </c>
      <c r="M782" s="4" t="s">
        <v>3807</v>
      </c>
      <c r="N782" s="4" t="s">
        <v>3808</v>
      </c>
    </row>
    <row r="783" s="4" customFormat="true" ht="15" hidden="false" customHeight="false" outlineLevel="0" collapsed="false">
      <c r="A783" s="4" t="n">
        <v>100911914</v>
      </c>
      <c r="B783" s="4" t="n">
        <v>1707</v>
      </c>
      <c r="C783" s="4" t="n">
        <v>37.24</v>
      </c>
      <c r="D783" s="4" t="n">
        <v>12.66</v>
      </c>
      <c r="E783" s="4" t="n">
        <v>-1.54924417822925</v>
      </c>
      <c r="F783" s="4" t="n">
        <v>0.000700207699078747</v>
      </c>
      <c r="G783" s="4" t="s">
        <v>3042</v>
      </c>
      <c r="H783" s="4" t="n">
        <v>0.000402745568845018</v>
      </c>
      <c r="I783" s="4" t="s">
        <v>3809</v>
      </c>
      <c r="J783" s="4" t="s">
        <v>47</v>
      </c>
      <c r="K783" s="4" t="s">
        <v>47</v>
      </c>
      <c r="L783" s="4" t="s">
        <v>47</v>
      </c>
      <c r="M783" s="4" t="s">
        <v>3398</v>
      </c>
      <c r="N783" s="4" t="s">
        <v>3810</v>
      </c>
    </row>
    <row r="784" s="4" customFormat="true" ht="15" hidden="false" customHeight="false" outlineLevel="0" collapsed="false">
      <c r="A784" s="4" t="n">
        <v>688155</v>
      </c>
      <c r="B784" s="4" t="n">
        <v>1596</v>
      </c>
      <c r="C784" s="4" t="n">
        <v>36</v>
      </c>
      <c r="D784" s="4" t="n">
        <v>12</v>
      </c>
      <c r="E784" s="4" t="n">
        <v>-1.57763101081995</v>
      </c>
      <c r="F784" s="4" t="n">
        <v>0.000732754029772609</v>
      </c>
      <c r="G784" s="4" t="s">
        <v>3042</v>
      </c>
      <c r="H784" s="4" t="n">
        <v>0.000423113147956453</v>
      </c>
      <c r="I784" s="4" t="s">
        <v>3811</v>
      </c>
      <c r="J784" s="4" t="s">
        <v>3812</v>
      </c>
      <c r="K784" s="5" t="s">
        <v>3813</v>
      </c>
      <c r="L784" s="4" t="s">
        <v>3814</v>
      </c>
      <c r="M784" s="4" t="s">
        <v>3815</v>
      </c>
      <c r="N784" s="4" t="s">
        <v>3816</v>
      </c>
    </row>
    <row r="785" s="4" customFormat="true" ht="15" hidden="false" customHeight="false" outlineLevel="0" collapsed="false">
      <c r="A785" s="4" t="n">
        <v>100359752</v>
      </c>
      <c r="B785" s="4" t="n">
        <v>3315</v>
      </c>
      <c r="C785" s="4" t="n">
        <v>25</v>
      </c>
      <c r="D785" s="4" t="n">
        <v>6</v>
      </c>
      <c r="E785" s="4" t="n">
        <v>-2.05156219915236</v>
      </c>
      <c r="F785" s="4" t="n">
        <v>0.000747695438949424</v>
      </c>
      <c r="G785" s="4" t="s">
        <v>3042</v>
      </c>
      <c r="H785" s="4" t="n">
        <v>0.000433183980335606</v>
      </c>
      <c r="I785" s="4" t="s">
        <v>3817</v>
      </c>
      <c r="J785" s="4" t="s">
        <v>47</v>
      </c>
      <c r="K785" s="4" t="s">
        <v>47</v>
      </c>
      <c r="L785" s="4" t="s">
        <v>47</v>
      </c>
      <c r="M785" s="4" t="s">
        <v>47</v>
      </c>
      <c r="N785" s="4" t="s">
        <v>3818</v>
      </c>
    </row>
    <row r="786" s="4" customFormat="true" ht="15" hidden="false" customHeight="false" outlineLevel="0" collapsed="false">
      <c r="A786" s="4" t="n">
        <v>498356</v>
      </c>
      <c r="B786" s="4" t="n">
        <v>2221</v>
      </c>
      <c r="C786" s="4" t="n">
        <v>39</v>
      </c>
      <c r="D786" s="4" t="n">
        <v>14</v>
      </c>
      <c r="E786" s="4" t="n">
        <v>-1.47071580690344</v>
      </c>
      <c r="F786" s="4" t="n">
        <v>0.00084238452523822</v>
      </c>
      <c r="G786" s="4" t="s">
        <v>3042</v>
      </c>
      <c r="H786" s="4" t="n">
        <v>0.000493091299115114</v>
      </c>
      <c r="I786" s="4" t="s">
        <v>3819</v>
      </c>
      <c r="J786" s="4" t="s">
        <v>1569</v>
      </c>
      <c r="K786" s="4" t="s">
        <v>47</v>
      </c>
      <c r="L786" s="4" t="s">
        <v>3820</v>
      </c>
      <c r="M786" s="4" t="s">
        <v>47</v>
      </c>
      <c r="N786" s="4" t="s">
        <v>3821</v>
      </c>
    </row>
    <row r="787" s="4" customFormat="true" ht="15" hidden="false" customHeight="false" outlineLevel="0" collapsed="false">
      <c r="A787" s="4" t="n">
        <v>100911190</v>
      </c>
      <c r="B787" s="4" t="n">
        <v>5869</v>
      </c>
      <c r="C787" s="4" t="n">
        <v>65.8</v>
      </c>
      <c r="D787" s="4" t="n">
        <v>31.71</v>
      </c>
      <c r="E787" s="4" t="n">
        <v>-1.04581821661756</v>
      </c>
      <c r="F787" s="4" t="n">
        <v>0.000903198961678554</v>
      </c>
      <c r="G787" s="4" t="s">
        <v>3042</v>
      </c>
      <c r="H787" s="4" t="n">
        <v>0.000531493599426363</v>
      </c>
      <c r="I787" s="4" t="s">
        <v>3822</v>
      </c>
      <c r="J787" s="4" t="s">
        <v>47</v>
      </c>
      <c r="K787" s="4" t="s">
        <v>47</v>
      </c>
      <c r="L787" s="4" t="s">
        <v>47</v>
      </c>
      <c r="M787" s="4" t="s">
        <v>3823</v>
      </c>
      <c r="N787" s="4" t="s">
        <v>3824</v>
      </c>
    </row>
    <row r="788" s="4" customFormat="true" ht="15" hidden="false" customHeight="false" outlineLevel="0" collapsed="false">
      <c r="A788" s="4" t="n">
        <v>690625</v>
      </c>
      <c r="B788" s="4" t="n">
        <v>5136</v>
      </c>
      <c r="C788" s="4" t="n">
        <v>61.76</v>
      </c>
      <c r="D788" s="4" t="n">
        <v>28.94</v>
      </c>
      <c r="E788" s="4" t="n">
        <v>-1.08627634083515</v>
      </c>
      <c r="F788" s="4" t="n">
        <v>0.000910644799012</v>
      </c>
      <c r="G788" s="4" t="s">
        <v>3042</v>
      </c>
      <c r="H788" s="4" t="n">
        <v>0.000536557672573326</v>
      </c>
      <c r="I788" s="4" t="s">
        <v>3825</v>
      </c>
      <c r="J788" s="4" t="s">
        <v>3826</v>
      </c>
      <c r="K788" s="4" t="s">
        <v>3827</v>
      </c>
      <c r="L788" s="4" t="s">
        <v>3828</v>
      </c>
      <c r="M788" s="4" t="s">
        <v>2976</v>
      </c>
      <c r="N788" s="4" t="s">
        <v>3829</v>
      </c>
    </row>
    <row r="789" s="4" customFormat="true" ht="15" hidden="false" customHeight="false" outlineLevel="0" collapsed="false">
      <c r="A789" s="4" t="n">
        <v>103689998</v>
      </c>
      <c r="B789" s="4" t="n">
        <v>690</v>
      </c>
      <c r="C789" s="4" t="n">
        <v>11.67</v>
      </c>
      <c r="D789" s="4" t="n">
        <v>0</v>
      </c>
      <c r="E789" s="4" t="n">
        <v>-4.53740116603142</v>
      </c>
      <c r="F789" s="4" t="n">
        <v>0.000927644187826356</v>
      </c>
      <c r="G789" s="4" t="s">
        <v>3042</v>
      </c>
      <c r="H789" s="4" t="n">
        <v>0.00054736840298741</v>
      </c>
      <c r="I789" s="4" t="s">
        <v>3830</v>
      </c>
      <c r="J789" s="4" t="s">
        <v>646</v>
      </c>
      <c r="K789" s="4" t="s">
        <v>1412</v>
      </c>
      <c r="L789" s="5" t="s">
        <v>1413</v>
      </c>
      <c r="M789" s="4" t="s">
        <v>1414</v>
      </c>
      <c r="N789" s="4" t="s">
        <v>1415</v>
      </c>
    </row>
    <row r="790" s="4" customFormat="true" ht="15" hidden="false" customHeight="false" outlineLevel="0" collapsed="false">
      <c r="A790" s="4" t="n">
        <v>100912609</v>
      </c>
      <c r="B790" s="4" t="n">
        <v>2607</v>
      </c>
      <c r="C790" s="4" t="n">
        <v>11.65</v>
      </c>
      <c r="D790" s="4" t="n">
        <v>0</v>
      </c>
      <c r="E790" s="4" t="n">
        <v>-4.53492655986571</v>
      </c>
      <c r="F790" s="4" t="n">
        <v>0.000938446136529824</v>
      </c>
      <c r="G790" s="4" t="s">
        <v>3042</v>
      </c>
      <c r="H790" s="4" t="n">
        <v>0.00055424462920575</v>
      </c>
      <c r="I790" s="4" t="s">
        <v>3831</v>
      </c>
      <c r="J790" s="4" t="s">
        <v>211</v>
      </c>
      <c r="K790" s="4" t="s">
        <v>47</v>
      </c>
      <c r="L790" s="4" t="s">
        <v>47</v>
      </c>
      <c r="M790" s="4" t="s">
        <v>47</v>
      </c>
      <c r="N790" s="4" t="s">
        <v>3832</v>
      </c>
    </row>
    <row r="791" s="4" customFormat="true" ht="15" hidden="false" customHeight="false" outlineLevel="0" collapsed="false">
      <c r="A791" s="4" t="n">
        <v>64522</v>
      </c>
      <c r="B791" s="4" t="n">
        <v>2254</v>
      </c>
      <c r="C791" s="4" t="n">
        <v>60.83</v>
      </c>
      <c r="D791" s="4" t="n">
        <v>28.43</v>
      </c>
      <c r="E791" s="4" t="n">
        <v>-1.09003741529327</v>
      </c>
      <c r="F791" s="4" t="n">
        <v>0.00096272073628474</v>
      </c>
      <c r="G791" s="4" t="s">
        <v>3042</v>
      </c>
      <c r="H791" s="4" t="n">
        <v>0.000570436578425787</v>
      </c>
      <c r="I791" s="4" t="s">
        <v>3833</v>
      </c>
      <c r="J791" s="4" t="s">
        <v>3834</v>
      </c>
      <c r="K791" s="4" t="s">
        <v>3835</v>
      </c>
      <c r="L791" s="4" t="s">
        <v>3836</v>
      </c>
      <c r="M791" s="4" t="s">
        <v>3837</v>
      </c>
      <c r="N791" s="4" t="s">
        <v>3838</v>
      </c>
    </row>
    <row r="792" s="4" customFormat="true" ht="15" hidden="false" customHeight="false" outlineLevel="0" collapsed="false">
      <c r="A792" s="4" t="n">
        <v>100910117</v>
      </c>
      <c r="B792" s="4" t="n">
        <v>1954</v>
      </c>
      <c r="C792" s="4" t="n">
        <v>11.55</v>
      </c>
      <c r="D792" s="4" t="n">
        <v>0</v>
      </c>
      <c r="E792" s="4" t="n">
        <v>-4.52248945662749</v>
      </c>
      <c r="F792" s="4" t="n">
        <v>0.00099280754799507</v>
      </c>
      <c r="G792" s="4" t="s">
        <v>3042</v>
      </c>
      <c r="H792" s="4" t="n">
        <v>0.000589964580142389</v>
      </c>
      <c r="I792" s="4" t="s">
        <v>3839</v>
      </c>
      <c r="J792" s="4" t="s">
        <v>47</v>
      </c>
      <c r="K792" s="4" t="s">
        <v>47</v>
      </c>
      <c r="L792" s="4" t="s">
        <v>47</v>
      </c>
      <c r="M792" s="4" t="s">
        <v>2558</v>
      </c>
      <c r="N792" s="4" t="s">
        <v>3840</v>
      </c>
    </row>
  </sheetData>
  <mergeCells count="1">
    <mergeCell ref="A1:IV1"/>
  </mergeCells>
  <conditionalFormatting sqref="I2 I14:I65536">
    <cfRule type="expression" priority="2" aboveAverage="0" equalAverage="0" bottom="0" percent="0" rank="0" text="" dxfId="0">
      <formula>AND(COUNTIF($I$2,I2)+COUNTIF($I$14:$I$65536,I2)&gt;1,NOT(ISBLANK(I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9.25"/>
    <col collapsed="false" customWidth="true" hidden="false" outlineLevel="0" max="6" min="5" style="0" width="11.12"/>
    <col collapsed="false" customWidth="true" hidden="false" outlineLevel="0" max="8" min="8" style="0" width="11.12"/>
  </cols>
  <sheetData>
    <row r="1" s="3" customFormat="true" ht="15" hidden="false" customHeight="false" outlineLevel="0" collapsed="false">
      <c r="A1" s="2" t="s">
        <v>384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s="4" customFormat="true" ht="1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</row>
    <row r="3" s="4" customFormat="true" ht="15" hidden="false" customHeight="false" outlineLevel="0" collapsed="false">
      <c r="A3" s="4" t="n">
        <v>24387</v>
      </c>
      <c r="B3" s="4" t="n">
        <v>2714</v>
      </c>
      <c r="C3" s="4" t="n">
        <v>50103.99</v>
      </c>
      <c r="D3" s="4" t="n">
        <v>120153</v>
      </c>
      <c r="E3" s="4" t="n">
        <v>1.26920675903953</v>
      </c>
      <c r="F3" s="4" t="n">
        <v>0</v>
      </c>
      <c r="G3" s="4" t="s">
        <v>15</v>
      </c>
      <c r="H3" s="4" t="n">
        <v>0</v>
      </c>
      <c r="I3" s="4" t="s">
        <v>16</v>
      </c>
      <c r="J3" s="4" t="s">
        <v>17</v>
      </c>
      <c r="K3" s="4" t="s">
        <v>18</v>
      </c>
      <c r="L3" s="5" t="s">
        <v>19</v>
      </c>
      <c r="M3" s="4" t="s">
        <v>20</v>
      </c>
      <c r="N3" s="4" t="s">
        <v>21</v>
      </c>
    </row>
    <row r="4" s="4" customFormat="true" ht="15" hidden="false" customHeight="false" outlineLevel="0" collapsed="false">
      <c r="A4" s="4" t="n">
        <v>81818</v>
      </c>
      <c r="B4" s="4" t="n">
        <v>1796</v>
      </c>
      <c r="C4" s="4" t="n">
        <v>2982</v>
      </c>
      <c r="D4" s="4" t="n">
        <v>16167</v>
      </c>
      <c r="E4" s="4" t="n">
        <v>2.44603131972867</v>
      </c>
      <c r="F4" s="4" t="n">
        <v>0</v>
      </c>
      <c r="G4" s="4" t="s">
        <v>15</v>
      </c>
      <c r="H4" s="4" t="n">
        <v>0</v>
      </c>
      <c r="I4" s="4" t="s">
        <v>22</v>
      </c>
      <c r="J4" s="5" t="s">
        <v>23</v>
      </c>
      <c r="K4" s="5" t="s">
        <v>24</v>
      </c>
      <c r="L4" s="5" t="s">
        <v>25</v>
      </c>
      <c r="M4" s="4" t="s">
        <v>26</v>
      </c>
      <c r="N4" s="4" t="s">
        <v>27</v>
      </c>
    </row>
    <row r="5" s="4" customFormat="true" ht="15" hidden="false" customHeight="false" outlineLevel="0" collapsed="false">
      <c r="A5" s="4" t="n">
        <v>24232</v>
      </c>
      <c r="B5" s="4" t="n">
        <v>5091</v>
      </c>
      <c r="C5" s="4" t="n">
        <v>880</v>
      </c>
      <c r="D5" s="4" t="n">
        <v>10717</v>
      </c>
      <c r="E5" s="4" t="n">
        <v>3.61358526593394</v>
      </c>
      <c r="F5" s="4" t="n">
        <v>0</v>
      </c>
      <c r="G5" s="4" t="s">
        <v>15</v>
      </c>
      <c r="H5" s="4" t="n">
        <v>0</v>
      </c>
      <c r="I5" s="4" t="s">
        <v>28</v>
      </c>
      <c r="J5" s="4" t="s">
        <v>29</v>
      </c>
      <c r="K5" s="4" t="s">
        <v>30</v>
      </c>
      <c r="L5" s="5" t="s">
        <v>31</v>
      </c>
      <c r="M5" s="4" t="s">
        <v>32</v>
      </c>
      <c r="N5" s="4" t="s">
        <v>33</v>
      </c>
    </row>
    <row r="6" s="4" customFormat="true" ht="15" hidden="false" customHeight="false" outlineLevel="0" collapsed="false">
      <c r="A6" s="4" t="n">
        <v>24153</v>
      </c>
      <c r="B6" s="4" t="n">
        <v>4614</v>
      </c>
      <c r="C6" s="4" t="n">
        <v>1360.83</v>
      </c>
      <c r="D6" s="4" t="n">
        <v>7469.11</v>
      </c>
      <c r="E6" s="4" t="n">
        <v>2.46378098410476</v>
      </c>
      <c r="F6" s="4" t="n">
        <v>0</v>
      </c>
      <c r="G6" s="4" t="s">
        <v>15</v>
      </c>
      <c r="H6" s="4" t="n">
        <v>0</v>
      </c>
      <c r="I6" s="4" t="s">
        <v>34</v>
      </c>
      <c r="J6" s="4" t="s">
        <v>29</v>
      </c>
      <c r="K6" s="5" t="s">
        <v>35</v>
      </c>
      <c r="L6" s="5" t="s">
        <v>36</v>
      </c>
      <c r="M6" s="4" t="s">
        <v>37</v>
      </c>
      <c r="N6" s="4" t="s">
        <v>38</v>
      </c>
    </row>
    <row r="7" s="4" customFormat="true" ht="15" hidden="false" customHeight="false" outlineLevel="0" collapsed="false">
      <c r="A7" s="4" t="n">
        <v>298566</v>
      </c>
      <c r="B7" s="4" t="n">
        <v>1025</v>
      </c>
      <c r="C7" s="4" t="n">
        <v>2281</v>
      </c>
      <c r="D7" s="4" t="n">
        <v>9242</v>
      </c>
      <c r="E7" s="4" t="n">
        <v>2.0258701327556</v>
      </c>
      <c r="F7" s="4" t="n">
        <v>0</v>
      </c>
      <c r="G7" s="4" t="s">
        <v>15</v>
      </c>
      <c r="H7" s="4" t="n">
        <v>0</v>
      </c>
      <c r="I7" s="4" t="s">
        <v>39</v>
      </c>
      <c r="J7" s="4" t="s">
        <v>40</v>
      </c>
      <c r="K7" s="4" t="s">
        <v>41</v>
      </c>
      <c r="L7" s="4" t="s">
        <v>42</v>
      </c>
      <c r="M7" s="4" t="s">
        <v>43</v>
      </c>
      <c r="N7" s="4" t="s">
        <v>44</v>
      </c>
    </row>
    <row r="8" s="4" customFormat="true" ht="15" hidden="false" customHeight="false" outlineLevel="0" collapsed="false">
      <c r="A8" s="4" t="n">
        <v>362634</v>
      </c>
      <c r="B8" s="4" t="n">
        <v>1062</v>
      </c>
      <c r="C8" s="4" t="n">
        <v>1022</v>
      </c>
      <c r="D8" s="4" t="n">
        <v>6088</v>
      </c>
      <c r="E8" s="4" t="n">
        <v>2.58190465246713</v>
      </c>
      <c r="F8" s="4" t="n">
        <v>0</v>
      </c>
      <c r="G8" s="4" t="s">
        <v>15</v>
      </c>
      <c r="H8" s="4" t="n">
        <v>0</v>
      </c>
      <c r="I8" s="4" t="s">
        <v>45</v>
      </c>
      <c r="J8" s="4" t="s">
        <v>46</v>
      </c>
      <c r="K8" s="4" t="s">
        <v>47</v>
      </c>
      <c r="L8" s="4" t="s">
        <v>48</v>
      </c>
      <c r="M8" s="4" t="s">
        <v>49</v>
      </c>
      <c r="N8" s="4" t="s">
        <v>50</v>
      </c>
    </row>
    <row r="9" s="4" customFormat="true" ht="15" hidden="false" customHeight="false" outlineLevel="0" collapsed="false">
      <c r="A9" s="4" t="n">
        <v>170496</v>
      </c>
      <c r="B9" s="4" t="n">
        <v>876</v>
      </c>
      <c r="C9" s="4" t="n">
        <v>37</v>
      </c>
      <c r="D9" s="4" t="n">
        <v>3199</v>
      </c>
      <c r="E9" s="4" t="n">
        <v>6.44128340138793</v>
      </c>
      <c r="F9" s="4" t="n">
        <v>0</v>
      </c>
      <c r="G9" s="4" t="s">
        <v>15</v>
      </c>
      <c r="H9" s="4" t="n">
        <v>0</v>
      </c>
      <c r="I9" s="4" t="s">
        <v>51</v>
      </c>
      <c r="J9" s="4" t="s">
        <v>52</v>
      </c>
      <c r="K9" s="4" t="s">
        <v>53</v>
      </c>
      <c r="L9" s="5" t="s">
        <v>54</v>
      </c>
      <c r="M9" s="4" t="s">
        <v>55</v>
      </c>
      <c r="N9" s="4" t="s">
        <v>56</v>
      </c>
    </row>
    <row r="10" s="4" customFormat="true" ht="15" hidden="false" customHeight="false" outlineLevel="0" collapsed="false">
      <c r="A10" s="4" t="n">
        <v>24233</v>
      </c>
      <c r="B10" s="4" t="n">
        <v>5377</v>
      </c>
      <c r="C10" s="4" t="n">
        <v>2525.48</v>
      </c>
      <c r="D10" s="4" t="n">
        <v>8285.03</v>
      </c>
      <c r="E10" s="4" t="n">
        <v>1.72128079464103</v>
      </c>
      <c r="F10" s="4" t="n">
        <v>0</v>
      </c>
      <c r="G10" s="4" t="s">
        <v>15</v>
      </c>
      <c r="H10" s="4" t="n">
        <v>0</v>
      </c>
      <c r="I10" s="4" t="s">
        <v>57</v>
      </c>
      <c r="J10" s="5" t="s">
        <v>58</v>
      </c>
      <c r="K10" s="5" t="s">
        <v>59</v>
      </c>
      <c r="L10" s="5" t="s">
        <v>60</v>
      </c>
      <c r="M10" s="4" t="s">
        <v>61</v>
      </c>
      <c r="N10" s="4" t="s">
        <v>62</v>
      </c>
    </row>
    <row r="11" s="4" customFormat="true" ht="15" hidden="false" customHeight="false" outlineLevel="0" collapsed="false">
      <c r="A11" s="4" t="n">
        <v>64640</v>
      </c>
      <c r="B11" s="4" t="n">
        <v>495</v>
      </c>
      <c r="C11" s="4" t="n">
        <v>29.26</v>
      </c>
      <c r="D11" s="4" t="n">
        <v>2982.01</v>
      </c>
      <c r="E11" s="4" t="n">
        <v>6.67854300582431</v>
      </c>
      <c r="F11" s="4" t="n">
        <v>0</v>
      </c>
      <c r="G11" s="4" t="s">
        <v>15</v>
      </c>
      <c r="H11" s="4" t="n">
        <v>0</v>
      </c>
      <c r="I11" s="4" t="s">
        <v>63</v>
      </c>
      <c r="J11" s="4" t="s">
        <v>64</v>
      </c>
      <c r="K11" s="4" t="s">
        <v>65</v>
      </c>
      <c r="L11" s="5" t="s">
        <v>66</v>
      </c>
      <c r="M11" s="4" t="s">
        <v>67</v>
      </c>
      <c r="N11" s="4" t="s">
        <v>68</v>
      </c>
    </row>
    <row r="12" s="4" customFormat="true" ht="15" hidden="false" customHeight="false" outlineLevel="0" collapsed="false">
      <c r="A12" s="4" t="n">
        <v>29687</v>
      </c>
      <c r="B12" s="4" t="n">
        <v>1136</v>
      </c>
      <c r="C12" s="4" t="n">
        <v>1420</v>
      </c>
      <c r="D12" s="4" t="n">
        <v>6022</v>
      </c>
      <c r="E12" s="4" t="n">
        <v>2.09168326823384</v>
      </c>
      <c r="F12" s="4" t="n">
        <v>0</v>
      </c>
      <c r="G12" s="4" t="s">
        <v>15</v>
      </c>
      <c r="H12" s="4" t="n">
        <v>0</v>
      </c>
      <c r="I12" s="4" t="s">
        <v>69</v>
      </c>
      <c r="J12" s="4" t="s">
        <v>70</v>
      </c>
      <c r="K12" s="4" t="s">
        <v>71</v>
      </c>
      <c r="L12" s="4" t="s">
        <v>72</v>
      </c>
      <c r="M12" s="4" t="s">
        <v>73</v>
      </c>
      <c r="N12" s="4" t="s">
        <v>74</v>
      </c>
    </row>
    <row r="13" s="4" customFormat="true" ht="15" hidden="false" customHeight="false" outlineLevel="0" collapsed="false">
      <c r="A13" s="4" t="n">
        <v>361433</v>
      </c>
      <c r="B13" s="4" t="n">
        <v>2463</v>
      </c>
      <c r="C13" s="4" t="n">
        <v>7962</v>
      </c>
      <c r="D13" s="4" t="n">
        <v>16274</v>
      </c>
      <c r="E13" s="4" t="n">
        <v>1.03869760917018</v>
      </c>
      <c r="F13" s="4" t="n">
        <v>0</v>
      </c>
      <c r="G13" s="4" t="s">
        <v>15</v>
      </c>
      <c r="H13" s="4" t="n">
        <v>0</v>
      </c>
      <c r="I13" s="4" t="s">
        <v>75</v>
      </c>
      <c r="J13" s="4" t="s">
        <v>76</v>
      </c>
      <c r="K13" s="4" t="s">
        <v>47</v>
      </c>
      <c r="L13" s="4" t="s">
        <v>77</v>
      </c>
      <c r="M13" s="4" t="s">
        <v>78</v>
      </c>
      <c r="N13" s="4" t="s">
        <v>79</v>
      </c>
    </row>
    <row r="14" s="4" customFormat="true" ht="15" hidden="false" customHeight="false" outlineLevel="0" collapsed="false">
      <c r="A14" s="4" t="n">
        <v>310694</v>
      </c>
      <c r="B14" s="4" t="n">
        <v>2262</v>
      </c>
      <c r="C14" s="4" t="n">
        <v>294</v>
      </c>
      <c r="D14" s="4" t="n">
        <v>3175</v>
      </c>
      <c r="E14" s="4" t="n">
        <v>3.44020002161173</v>
      </c>
      <c r="F14" s="4" t="n">
        <v>0</v>
      </c>
      <c r="G14" s="4" t="s">
        <v>15</v>
      </c>
      <c r="H14" s="4" t="n">
        <v>0</v>
      </c>
      <c r="I14" s="4" t="s">
        <v>80</v>
      </c>
      <c r="J14" s="4" t="s">
        <v>47</v>
      </c>
      <c r="K14" s="4" t="s">
        <v>47</v>
      </c>
      <c r="L14" s="4" t="s">
        <v>47</v>
      </c>
      <c r="M14" s="4" t="s">
        <v>81</v>
      </c>
      <c r="N14" s="4" t="s">
        <v>82</v>
      </c>
    </row>
    <row r="15" s="4" customFormat="true" ht="15" hidden="false" customHeight="false" outlineLevel="0" collapsed="false">
      <c r="A15" s="4" t="n">
        <v>689415</v>
      </c>
      <c r="B15" s="4" t="n">
        <v>449</v>
      </c>
      <c r="C15" s="4" t="n">
        <v>970.42</v>
      </c>
      <c r="D15" s="4" t="n">
        <v>4192.87</v>
      </c>
      <c r="E15" s="4" t="n">
        <v>2.1185884007039</v>
      </c>
      <c r="F15" s="4" t="n">
        <v>0</v>
      </c>
      <c r="G15" s="4" t="s">
        <v>15</v>
      </c>
      <c r="H15" s="4" t="n">
        <v>0</v>
      </c>
      <c r="I15" s="4" t="s">
        <v>83</v>
      </c>
      <c r="J15" s="4" t="s">
        <v>84</v>
      </c>
      <c r="K15" s="4" t="s">
        <v>85</v>
      </c>
      <c r="L15" s="5" t="s">
        <v>86</v>
      </c>
      <c r="M15" s="4" t="s">
        <v>87</v>
      </c>
      <c r="N15" s="4" t="s">
        <v>88</v>
      </c>
    </row>
    <row r="16" s="4" customFormat="true" ht="15" hidden="false" customHeight="false" outlineLevel="0" collapsed="false">
      <c r="A16" s="4" t="n">
        <v>24471</v>
      </c>
      <c r="B16" s="4" t="n">
        <v>890</v>
      </c>
      <c r="C16" s="4" t="n">
        <v>280</v>
      </c>
      <c r="D16" s="4" t="n">
        <v>2637</v>
      </c>
      <c r="E16" s="4" t="n">
        <v>3.2427303288208</v>
      </c>
      <c r="F16" s="4" t="n">
        <v>0</v>
      </c>
      <c r="G16" s="4" t="s">
        <v>15</v>
      </c>
      <c r="H16" s="4" t="n">
        <v>0</v>
      </c>
      <c r="I16" s="4" t="s">
        <v>89</v>
      </c>
      <c r="J16" s="5" t="s">
        <v>90</v>
      </c>
      <c r="K16" s="4" t="s">
        <v>91</v>
      </c>
      <c r="L16" s="5" t="s">
        <v>92</v>
      </c>
      <c r="M16" s="4" t="s">
        <v>93</v>
      </c>
      <c r="N16" s="4" t="s">
        <v>94</v>
      </c>
    </row>
    <row r="17" s="4" customFormat="true" ht="15" hidden="false" customHeight="false" outlineLevel="0" collapsed="false">
      <c r="A17" s="4" t="n">
        <v>89824</v>
      </c>
      <c r="B17" s="4" t="n">
        <v>1696</v>
      </c>
      <c r="C17" s="4" t="n">
        <v>3995</v>
      </c>
      <c r="D17" s="4" t="n">
        <v>9056</v>
      </c>
      <c r="E17" s="4" t="n">
        <v>1.18800994491775</v>
      </c>
      <c r="F17" s="4" t="n">
        <v>0</v>
      </c>
      <c r="G17" s="4" t="s">
        <v>15</v>
      </c>
      <c r="H17" s="4" t="n">
        <v>0</v>
      </c>
      <c r="I17" s="4" t="s">
        <v>95</v>
      </c>
      <c r="J17" s="4" t="s">
        <v>96</v>
      </c>
      <c r="K17" s="4" t="s">
        <v>97</v>
      </c>
      <c r="L17" s="5" t="s">
        <v>98</v>
      </c>
      <c r="M17" s="4" t="s">
        <v>99</v>
      </c>
      <c r="N17" s="4" t="s">
        <v>100</v>
      </c>
    </row>
    <row r="18" s="4" customFormat="true" ht="15" hidden="false" customHeight="false" outlineLevel="0" collapsed="false">
      <c r="A18" s="4" t="n">
        <v>25353</v>
      </c>
      <c r="B18" s="4" t="n">
        <v>1503</v>
      </c>
      <c r="C18" s="4" t="n">
        <v>60</v>
      </c>
      <c r="D18" s="4" t="n">
        <v>1811</v>
      </c>
      <c r="E18" s="4" t="n">
        <v>4.92301172524286</v>
      </c>
      <c r="F18" s="4" t="n">
        <v>0</v>
      </c>
      <c r="G18" s="4" t="s">
        <v>15</v>
      </c>
      <c r="H18" s="4" t="n">
        <v>0</v>
      </c>
      <c r="I18" s="4" t="s">
        <v>101</v>
      </c>
      <c r="J18" s="5" t="s">
        <v>102</v>
      </c>
      <c r="K18" s="5" t="s">
        <v>103</v>
      </c>
      <c r="L18" s="5" t="s">
        <v>104</v>
      </c>
      <c r="M18" s="4" t="s">
        <v>105</v>
      </c>
      <c r="N18" s="4" t="s">
        <v>106</v>
      </c>
    </row>
    <row r="19" s="4" customFormat="true" ht="15" hidden="false" customHeight="false" outlineLevel="0" collapsed="false">
      <c r="A19" s="4" t="n">
        <v>116669</v>
      </c>
      <c r="B19" s="4" t="n">
        <v>8803</v>
      </c>
      <c r="C19" s="4" t="n">
        <v>3127</v>
      </c>
      <c r="D19" s="4" t="n">
        <v>7468</v>
      </c>
      <c r="E19" s="4" t="n">
        <v>1.26327419820237</v>
      </c>
      <c r="F19" s="4" t="n">
        <v>0</v>
      </c>
      <c r="G19" s="4" t="s">
        <v>15</v>
      </c>
      <c r="H19" s="4" t="n">
        <v>0</v>
      </c>
      <c r="I19" s="4" t="s">
        <v>107</v>
      </c>
      <c r="J19" s="4" t="s">
        <v>108</v>
      </c>
      <c r="K19" s="5" t="s">
        <v>109</v>
      </c>
      <c r="L19" s="5" t="s">
        <v>110</v>
      </c>
      <c r="M19" s="4" t="s">
        <v>111</v>
      </c>
      <c r="N19" s="4" t="s">
        <v>112</v>
      </c>
    </row>
    <row r="20" s="4" customFormat="true" ht="15" hidden="false" customHeight="false" outlineLevel="0" collapsed="false">
      <c r="A20" s="4" t="n">
        <v>25661</v>
      </c>
      <c r="B20" s="4" t="n">
        <v>7947</v>
      </c>
      <c r="C20" s="4" t="n">
        <v>2258</v>
      </c>
      <c r="D20" s="4" t="n">
        <v>6011</v>
      </c>
      <c r="E20" s="4" t="n">
        <v>1.41989102384982</v>
      </c>
      <c r="F20" s="4" t="n">
        <v>0</v>
      </c>
      <c r="G20" s="4" t="s">
        <v>15</v>
      </c>
      <c r="H20" s="4" t="n">
        <v>0</v>
      </c>
      <c r="I20" s="4" t="s">
        <v>113</v>
      </c>
      <c r="J20" s="4" t="s">
        <v>114</v>
      </c>
      <c r="K20" s="4" t="s">
        <v>115</v>
      </c>
      <c r="L20" s="5" t="s">
        <v>116</v>
      </c>
      <c r="M20" s="4" t="s">
        <v>117</v>
      </c>
      <c r="N20" s="5" t="s">
        <v>118</v>
      </c>
    </row>
    <row r="21" s="4" customFormat="true" ht="15" hidden="false" customHeight="false" outlineLevel="0" collapsed="false">
      <c r="A21" s="4" t="n">
        <v>100363145</v>
      </c>
      <c r="B21" s="4" t="n">
        <v>8026</v>
      </c>
      <c r="C21" s="4" t="n">
        <v>316.55</v>
      </c>
      <c r="D21" s="4" t="n">
        <v>2305.04</v>
      </c>
      <c r="E21" s="4" t="n">
        <v>2.87161797558723</v>
      </c>
      <c r="F21" s="4" t="n">
        <v>0</v>
      </c>
      <c r="G21" s="4" t="s">
        <v>15</v>
      </c>
      <c r="H21" s="4" t="n">
        <v>0</v>
      </c>
      <c r="I21" s="4" t="s">
        <v>119</v>
      </c>
      <c r="J21" s="4" t="s">
        <v>120</v>
      </c>
      <c r="K21" s="4" t="s">
        <v>121</v>
      </c>
      <c r="L21" s="4" t="s">
        <v>122</v>
      </c>
      <c r="M21" s="4" t="s">
        <v>123</v>
      </c>
      <c r="N21" s="5" t="s">
        <v>124</v>
      </c>
    </row>
    <row r="22" s="4" customFormat="true" ht="15" hidden="false" customHeight="false" outlineLevel="0" collapsed="false">
      <c r="A22" s="4" t="n">
        <v>307403</v>
      </c>
      <c r="B22" s="4" t="n">
        <v>3752</v>
      </c>
      <c r="C22" s="4" t="n">
        <v>4726</v>
      </c>
      <c r="D22" s="4" t="n">
        <v>9409</v>
      </c>
      <c r="E22" s="4" t="n">
        <v>1.00075326030162</v>
      </c>
      <c r="F22" s="4" t="n">
        <v>0</v>
      </c>
      <c r="G22" s="4" t="s">
        <v>15</v>
      </c>
      <c r="H22" s="4" t="n">
        <v>0</v>
      </c>
      <c r="I22" s="4" t="s">
        <v>125</v>
      </c>
      <c r="J22" s="4" t="s">
        <v>126</v>
      </c>
      <c r="K22" s="4" t="s">
        <v>127</v>
      </c>
      <c r="L22" s="5" t="s">
        <v>128</v>
      </c>
      <c r="M22" s="4" t="s">
        <v>129</v>
      </c>
      <c r="N22" s="4" t="s">
        <v>130</v>
      </c>
    </row>
    <row r="23" s="4" customFormat="true" ht="15" hidden="false" customHeight="false" outlineLevel="0" collapsed="false">
      <c r="A23" s="4" t="n">
        <v>25599</v>
      </c>
      <c r="B23" s="4" t="n">
        <v>1318</v>
      </c>
      <c r="C23" s="4" t="n">
        <v>270</v>
      </c>
      <c r="D23" s="4" t="n">
        <v>2078</v>
      </c>
      <c r="E23" s="4" t="n">
        <v>2.95149583175459</v>
      </c>
      <c r="F23" s="4" t="n">
        <v>0</v>
      </c>
      <c r="G23" s="4" t="s">
        <v>15</v>
      </c>
      <c r="H23" s="4" t="n">
        <v>0</v>
      </c>
      <c r="I23" s="4" t="s">
        <v>131</v>
      </c>
      <c r="J23" s="5" t="s">
        <v>132</v>
      </c>
      <c r="K23" s="5" t="s">
        <v>133</v>
      </c>
      <c r="L23" s="5" t="s">
        <v>134</v>
      </c>
      <c r="M23" s="4" t="s">
        <v>135</v>
      </c>
      <c r="N23" s="5" t="s">
        <v>136</v>
      </c>
    </row>
    <row r="24" s="4" customFormat="true" ht="15" hidden="false" customHeight="false" outlineLevel="0" collapsed="false">
      <c r="A24" s="4" t="n">
        <v>367455</v>
      </c>
      <c r="B24" s="4" t="n">
        <v>1326</v>
      </c>
      <c r="C24" s="4" t="n">
        <v>137</v>
      </c>
      <c r="D24" s="4" t="n">
        <v>1676</v>
      </c>
      <c r="E24" s="4" t="n">
        <v>3.62010584064003</v>
      </c>
      <c r="F24" s="4" t="n">
        <v>0</v>
      </c>
      <c r="G24" s="4" t="s">
        <v>15</v>
      </c>
      <c r="H24" s="4" t="n">
        <v>0</v>
      </c>
      <c r="I24" s="4" t="s">
        <v>137</v>
      </c>
      <c r="J24" s="4" t="s">
        <v>138</v>
      </c>
      <c r="K24" s="4" t="s">
        <v>139</v>
      </c>
      <c r="L24" s="4" t="s">
        <v>140</v>
      </c>
      <c r="M24" s="4" t="s">
        <v>141</v>
      </c>
      <c r="N24" s="4" t="s">
        <v>142</v>
      </c>
    </row>
    <row r="25" s="4" customFormat="true" ht="15" hidden="false" customHeight="false" outlineLevel="0" collapsed="false">
      <c r="A25" s="4" t="n">
        <v>316632</v>
      </c>
      <c r="B25" s="4" t="n">
        <v>1434</v>
      </c>
      <c r="C25" s="4" t="n">
        <v>12.02</v>
      </c>
      <c r="D25" s="4" t="n">
        <v>1385.99</v>
      </c>
      <c r="E25" s="4" t="n">
        <v>6.85666763200928</v>
      </c>
      <c r="F25" s="4" t="n">
        <v>0</v>
      </c>
      <c r="G25" s="4" t="s">
        <v>15</v>
      </c>
      <c r="H25" s="4" t="n">
        <v>0</v>
      </c>
      <c r="I25" s="4" t="s">
        <v>143</v>
      </c>
      <c r="J25" s="4" t="s">
        <v>144</v>
      </c>
      <c r="K25" s="4" t="s">
        <v>145</v>
      </c>
      <c r="L25" s="4" t="s">
        <v>146</v>
      </c>
      <c r="M25" s="4" t="s">
        <v>147</v>
      </c>
      <c r="N25" s="4" t="s">
        <v>148</v>
      </c>
    </row>
    <row r="26" s="4" customFormat="true" ht="15" hidden="false" customHeight="false" outlineLevel="0" collapsed="false">
      <c r="A26" s="4" t="n">
        <v>295703</v>
      </c>
      <c r="B26" s="4" t="n">
        <v>1852</v>
      </c>
      <c r="C26" s="4" t="n">
        <v>510</v>
      </c>
      <c r="D26" s="4" t="n">
        <v>2507</v>
      </c>
      <c r="E26" s="4" t="n">
        <v>2.30472433387629</v>
      </c>
      <c r="F26" s="4" t="n">
        <v>0</v>
      </c>
      <c r="G26" s="4" t="s">
        <v>15</v>
      </c>
      <c r="H26" s="4" t="n">
        <v>0</v>
      </c>
      <c r="I26" s="4" t="s">
        <v>149</v>
      </c>
      <c r="J26" s="4" t="s">
        <v>29</v>
      </c>
      <c r="K26" s="4" t="s">
        <v>150</v>
      </c>
      <c r="L26" s="4" t="s">
        <v>151</v>
      </c>
      <c r="M26" s="4" t="s">
        <v>152</v>
      </c>
      <c r="N26" s="4" t="s">
        <v>153</v>
      </c>
    </row>
    <row r="27" s="4" customFormat="true" ht="15" hidden="false" customHeight="false" outlineLevel="0" collapsed="false">
      <c r="A27" s="4" t="n">
        <v>282583</v>
      </c>
      <c r="B27" s="4" t="n">
        <v>4305</v>
      </c>
      <c r="C27" s="4" t="n">
        <v>1830</v>
      </c>
      <c r="D27" s="4" t="n">
        <v>4764</v>
      </c>
      <c r="E27" s="4" t="n">
        <v>1.38766125459392</v>
      </c>
      <c r="F27" s="6" t="n">
        <v>6.94311463611276E-297</v>
      </c>
      <c r="G27" s="4" t="s">
        <v>15</v>
      </c>
      <c r="H27" s="6" t="n">
        <v>5.35247586186258E-299</v>
      </c>
      <c r="I27" s="4" t="s">
        <v>154</v>
      </c>
      <c r="J27" s="4" t="s">
        <v>155</v>
      </c>
      <c r="K27" s="4" t="s">
        <v>156</v>
      </c>
      <c r="L27" s="4" t="s">
        <v>157</v>
      </c>
      <c r="M27" s="4" t="s">
        <v>158</v>
      </c>
      <c r="N27" s="4" t="s">
        <v>159</v>
      </c>
    </row>
    <row r="28" s="4" customFormat="true" ht="15" hidden="false" customHeight="false" outlineLevel="0" collapsed="false">
      <c r="A28" s="4" t="n">
        <v>24974</v>
      </c>
      <c r="B28" s="4" t="n">
        <v>1560</v>
      </c>
      <c r="C28" s="4" t="n">
        <v>1731.06</v>
      </c>
      <c r="D28" s="4" t="n">
        <v>4469.67</v>
      </c>
      <c r="E28" s="4" t="n">
        <v>1.37584407909211</v>
      </c>
      <c r="F28" s="6" t="n">
        <v>5.57168515412346E-275</v>
      </c>
      <c r="G28" s="4" t="s">
        <v>15</v>
      </c>
      <c r="H28" s="6" t="n">
        <v>4.65317145335376E-277</v>
      </c>
      <c r="I28" s="4" t="s">
        <v>160</v>
      </c>
      <c r="J28" s="5" t="s">
        <v>161</v>
      </c>
      <c r="K28" s="5" t="s">
        <v>162</v>
      </c>
      <c r="L28" s="5" t="s">
        <v>163</v>
      </c>
      <c r="M28" s="4" t="s">
        <v>164</v>
      </c>
      <c r="N28" s="4" t="s">
        <v>165</v>
      </c>
    </row>
    <row r="29" s="4" customFormat="true" ht="15" hidden="false" customHeight="false" outlineLevel="0" collapsed="false">
      <c r="A29" s="4" t="n">
        <v>24932</v>
      </c>
      <c r="B29" s="4" t="n">
        <v>3054</v>
      </c>
      <c r="C29" s="4" t="n">
        <v>451.16</v>
      </c>
      <c r="D29" s="4" t="n">
        <v>2119.78</v>
      </c>
      <c r="E29" s="4" t="n">
        <v>2.23953496460145</v>
      </c>
      <c r="F29" s="6" t="n">
        <v>3.56568403173978E-256</v>
      </c>
      <c r="G29" s="4" t="s">
        <v>15</v>
      </c>
      <c r="H29" s="6" t="n">
        <v>3.16875625275116E-258</v>
      </c>
      <c r="I29" s="4" t="s">
        <v>166</v>
      </c>
      <c r="J29" s="4" t="s">
        <v>167</v>
      </c>
      <c r="K29" s="4" t="s">
        <v>168</v>
      </c>
      <c r="L29" s="5" t="s">
        <v>169</v>
      </c>
      <c r="M29" s="4" t="s">
        <v>170</v>
      </c>
      <c r="N29" s="4" t="s">
        <v>171</v>
      </c>
    </row>
    <row r="30" s="4" customFormat="true" ht="15" hidden="false" customHeight="false" outlineLevel="0" collapsed="false">
      <c r="A30" s="4" t="n">
        <v>316137</v>
      </c>
      <c r="B30" s="4" t="n">
        <v>3211</v>
      </c>
      <c r="C30" s="4" t="n">
        <v>302</v>
      </c>
      <c r="D30" s="4" t="n">
        <v>1796</v>
      </c>
      <c r="E30" s="4" t="n">
        <v>2.57949838531728</v>
      </c>
      <c r="F30" s="6" t="n">
        <v>6.07285617982598E-256</v>
      </c>
      <c r="G30" s="4" t="s">
        <v>15</v>
      </c>
      <c r="H30" s="6" t="n">
        <v>5.46185501105692E-258</v>
      </c>
      <c r="I30" s="4" t="s">
        <v>172</v>
      </c>
      <c r="J30" s="4" t="s">
        <v>173</v>
      </c>
      <c r="K30" s="4" t="s">
        <v>174</v>
      </c>
      <c r="L30" s="4" t="s">
        <v>175</v>
      </c>
      <c r="M30" s="4" t="s">
        <v>176</v>
      </c>
      <c r="N30" s="4" t="s">
        <v>177</v>
      </c>
    </row>
    <row r="31" s="4" customFormat="true" ht="15" hidden="false" customHeight="false" outlineLevel="0" collapsed="false">
      <c r="A31" s="4" t="n">
        <v>89829</v>
      </c>
      <c r="B31" s="4" t="n">
        <v>2516</v>
      </c>
      <c r="C31" s="4" t="n">
        <v>97</v>
      </c>
      <c r="D31" s="4" t="n">
        <v>1230</v>
      </c>
      <c r="E31" s="4" t="n">
        <v>3.67186124794068</v>
      </c>
      <c r="F31" s="6" t="n">
        <v>2.93671158001375E-243</v>
      </c>
      <c r="G31" s="4" t="s">
        <v>15</v>
      </c>
      <c r="H31" s="6" t="n">
        <v>2.76701716352539E-245</v>
      </c>
      <c r="I31" s="4" t="s">
        <v>178</v>
      </c>
      <c r="J31" s="4" t="s">
        <v>179</v>
      </c>
      <c r="K31" s="4" t="s">
        <v>180</v>
      </c>
      <c r="L31" s="5" t="s">
        <v>181</v>
      </c>
      <c r="M31" s="4" t="s">
        <v>182</v>
      </c>
      <c r="N31" s="4" t="s">
        <v>183</v>
      </c>
    </row>
    <row r="32" s="4" customFormat="true" ht="15" hidden="false" customHeight="false" outlineLevel="0" collapsed="false">
      <c r="A32" s="4" t="n">
        <v>498335</v>
      </c>
      <c r="B32" s="4" t="n">
        <v>1138</v>
      </c>
      <c r="C32" s="4" t="n">
        <v>8</v>
      </c>
      <c r="D32" s="4" t="n">
        <v>1042</v>
      </c>
      <c r="E32" s="4" t="n">
        <v>7.03247105217971</v>
      </c>
      <c r="F32" s="6" t="n">
        <v>7.02056512453673E-236</v>
      </c>
      <c r="G32" s="4" t="s">
        <v>15</v>
      </c>
      <c r="H32" s="6" t="n">
        <v>6.9155668657868E-238</v>
      </c>
      <c r="I32" s="4" t="s">
        <v>184</v>
      </c>
      <c r="J32" s="4" t="s">
        <v>185</v>
      </c>
      <c r="K32" s="5" t="s">
        <v>186</v>
      </c>
      <c r="L32" s="5" t="s">
        <v>187</v>
      </c>
      <c r="M32" s="4" t="s">
        <v>188</v>
      </c>
      <c r="N32" s="4" t="s">
        <v>189</v>
      </c>
    </row>
    <row r="33" s="4" customFormat="true" ht="15" hidden="false" customHeight="false" outlineLevel="0" collapsed="false">
      <c r="A33" s="4" t="n">
        <v>24567</v>
      </c>
      <c r="B33" s="4" t="n">
        <v>389</v>
      </c>
      <c r="C33" s="4" t="n">
        <v>448.23</v>
      </c>
      <c r="D33" s="4" t="n">
        <v>1982</v>
      </c>
      <c r="E33" s="4" t="n">
        <v>2.15197733576319</v>
      </c>
      <c r="F33" s="6" t="n">
        <v>4.9388408124615E-228</v>
      </c>
      <c r="G33" s="4" t="s">
        <v>15</v>
      </c>
      <c r="H33" s="6" t="n">
        <v>4.91785661174071E-230</v>
      </c>
      <c r="I33" s="4" t="s">
        <v>190</v>
      </c>
      <c r="J33" s="4" t="s">
        <v>191</v>
      </c>
      <c r="K33" s="4" t="s">
        <v>192</v>
      </c>
      <c r="L33" s="5" t="s">
        <v>193</v>
      </c>
      <c r="M33" s="4" t="s">
        <v>87</v>
      </c>
      <c r="N33" s="4" t="s">
        <v>194</v>
      </c>
    </row>
    <row r="34" s="4" customFormat="true" ht="15" hidden="false" customHeight="false" outlineLevel="0" collapsed="false">
      <c r="A34" s="4" t="n">
        <v>108351097</v>
      </c>
      <c r="B34" s="4" t="n">
        <v>2535</v>
      </c>
      <c r="C34" s="4" t="n">
        <v>168.11</v>
      </c>
      <c r="D34" s="4" t="n">
        <v>1310.27</v>
      </c>
      <c r="E34" s="4" t="n">
        <v>2.96971816963145</v>
      </c>
      <c r="F34" s="6" t="n">
        <v>2.79794978450445E-216</v>
      </c>
      <c r="G34" s="4" t="s">
        <v>15</v>
      </c>
      <c r="H34" s="6" t="n">
        <v>3.05568071122209E-218</v>
      </c>
      <c r="I34" s="4" t="s">
        <v>195</v>
      </c>
      <c r="J34" s="4" t="s">
        <v>47</v>
      </c>
      <c r="K34" s="4" t="s">
        <v>47</v>
      </c>
      <c r="L34" s="4" t="s">
        <v>47</v>
      </c>
      <c r="M34" s="4" t="s">
        <v>196</v>
      </c>
      <c r="N34" s="4" t="s">
        <v>197</v>
      </c>
    </row>
    <row r="35" s="4" customFormat="true" ht="15" hidden="false" customHeight="false" outlineLevel="0" collapsed="false">
      <c r="A35" s="4" t="n">
        <v>103689931</v>
      </c>
      <c r="B35" s="4" t="n">
        <v>1789</v>
      </c>
      <c r="C35" s="4" t="n">
        <v>524.97</v>
      </c>
      <c r="D35" s="4" t="n">
        <v>2063.29</v>
      </c>
      <c r="E35" s="4" t="n">
        <v>1.98197121355561</v>
      </c>
      <c r="F35" s="6" t="n">
        <v>1.242181374386E-213</v>
      </c>
      <c r="G35" s="4" t="s">
        <v>15</v>
      </c>
      <c r="H35" s="6" t="n">
        <v>1.36990396562383E-215</v>
      </c>
      <c r="I35" s="4" t="s">
        <v>198</v>
      </c>
      <c r="J35" s="4" t="s">
        <v>199</v>
      </c>
      <c r="K35" s="4" t="s">
        <v>200</v>
      </c>
      <c r="L35" s="5" t="s">
        <v>201</v>
      </c>
      <c r="M35" s="4" t="s">
        <v>202</v>
      </c>
      <c r="N35" s="4" t="s">
        <v>203</v>
      </c>
    </row>
    <row r="36" s="4" customFormat="true" ht="15" hidden="false" customHeight="false" outlineLevel="0" collapsed="false">
      <c r="A36" s="4" t="n">
        <v>362792</v>
      </c>
      <c r="B36" s="4" t="n">
        <v>1989</v>
      </c>
      <c r="C36" s="4" t="n">
        <v>1002</v>
      </c>
      <c r="D36" s="4" t="n">
        <v>2874</v>
      </c>
      <c r="E36" s="4" t="n">
        <v>1.52750904316334</v>
      </c>
      <c r="F36" s="6" t="n">
        <v>6.2297122051619E-207</v>
      </c>
      <c r="G36" s="4" t="s">
        <v>15</v>
      </c>
      <c r="H36" s="6" t="n">
        <v>7.20376645469337E-209</v>
      </c>
      <c r="I36" s="4" t="s">
        <v>204</v>
      </c>
      <c r="J36" s="4" t="s">
        <v>205</v>
      </c>
      <c r="K36" s="4" t="s">
        <v>206</v>
      </c>
      <c r="L36" s="4" t="s">
        <v>207</v>
      </c>
      <c r="M36" s="4" t="s">
        <v>208</v>
      </c>
      <c r="N36" s="4" t="s">
        <v>209</v>
      </c>
    </row>
    <row r="37" s="4" customFormat="true" ht="15" hidden="false" customHeight="false" outlineLevel="0" collapsed="false">
      <c r="A37" s="4" t="n">
        <v>64552</v>
      </c>
      <c r="B37" s="4" t="n">
        <v>4202</v>
      </c>
      <c r="C37" s="4" t="n">
        <v>1611.81</v>
      </c>
      <c r="D37" s="4" t="n">
        <v>3814.8</v>
      </c>
      <c r="E37" s="4" t="n">
        <v>1.25025722306789</v>
      </c>
      <c r="F37" s="6" t="n">
        <v>1.36370089821488E-202</v>
      </c>
      <c r="G37" s="4" t="s">
        <v>15</v>
      </c>
      <c r="H37" s="6" t="n">
        <v>1.63532860847062E-204</v>
      </c>
      <c r="I37" s="4" t="s">
        <v>210</v>
      </c>
      <c r="J37" s="4" t="s">
        <v>211</v>
      </c>
      <c r="K37" s="4" t="s">
        <v>47</v>
      </c>
      <c r="L37" s="4" t="s">
        <v>47</v>
      </c>
      <c r="M37" s="4" t="s">
        <v>47</v>
      </c>
      <c r="N37" s="4" t="s">
        <v>212</v>
      </c>
    </row>
    <row r="38" s="4" customFormat="true" ht="15" hidden="false" customHeight="false" outlineLevel="0" collapsed="false">
      <c r="A38" s="4" t="n">
        <v>306792</v>
      </c>
      <c r="B38" s="4" t="n">
        <v>3600</v>
      </c>
      <c r="C38" s="4" t="n">
        <v>606</v>
      </c>
      <c r="D38" s="4" t="n">
        <v>2121</v>
      </c>
      <c r="E38" s="4" t="n">
        <v>1.81468641195881</v>
      </c>
      <c r="F38" s="6" t="n">
        <v>3.80492663954979E-195</v>
      </c>
      <c r="G38" s="4" t="s">
        <v>15</v>
      </c>
      <c r="H38" s="6" t="n">
        <v>4.64428672832218E-197</v>
      </c>
      <c r="I38" s="4" t="s">
        <v>213</v>
      </c>
      <c r="J38" s="4" t="s">
        <v>214</v>
      </c>
      <c r="K38" s="4" t="s">
        <v>215</v>
      </c>
      <c r="L38" s="5" t="s">
        <v>216</v>
      </c>
      <c r="M38" s="4" t="s">
        <v>217</v>
      </c>
      <c r="N38" s="4" t="s">
        <v>218</v>
      </c>
    </row>
    <row r="39" s="4" customFormat="true" ht="15" hidden="false" customHeight="false" outlineLevel="0" collapsed="false">
      <c r="A39" s="4" t="n">
        <v>294337</v>
      </c>
      <c r="B39" s="4" t="n">
        <v>4039</v>
      </c>
      <c r="C39" s="4" t="n">
        <v>1612</v>
      </c>
      <c r="D39" s="4" t="n">
        <v>3739</v>
      </c>
      <c r="E39" s="4" t="n">
        <v>1.22113221723141</v>
      </c>
      <c r="F39" s="6" t="n">
        <v>2.24012928760815E-191</v>
      </c>
      <c r="G39" s="4" t="s">
        <v>15</v>
      </c>
      <c r="H39" s="6" t="n">
        <v>2.83023812278231E-193</v>
      </c>
      <c r="I39" s="4" t="s">
        <v>219</v>
      </c>
      <c r="J39" s="4" t="s">
        <v>220</v>
      </c>
      <c r="K39" s="4" t="s">
        <v>221</v>
      </c>
      <c r="L39" s="4" t="s">
        <v>222</v>
      </c>
      <c r="M39" s="4" t="s">
        <v>223</v>
      </c>
      <c r="N39" s="4" t="s">
        <v>224</v>
      </c>
    </row>
    <row r="40" s="4" customFormat="true" ht="15" hidden="false" customHeight="false" outlineLevel="0" collapsed="false">
      <c r="A40" s="4" t="n">
        <v>171081</v>
      </c>
      <c r="B40" s="4" t="n">
        <v>2905</v>
      </c>
      <c r="C40" s="4" t="n">
        <v>72</v>
      </c>
      <c r="D40" s="4" t="n">
        <v>896</v>
      </c>
      <c r="E40" s="4" t="n">
        <v>3.6447614105165</v>
      </c>
      <c r="F40" s="6" t="n">
        <v>1.96550140647742E-176</v>
      </c>
      <c r="G40" s="4" t="s">
        <v>15</v>
      </c>
      <c r="H40" s="6" t="n">
        <v>2.73580158221337E-178</v>
      </c>
      <c r="I40" s="4" t="s">
        <v>225</v>
      </c>
      <c r="J40" s="4" t="s">
        <v>226</v>
      </c>
      <c r="K40" s="4" t="s">
        <v>227</v>
      </c>
      <c r="L40" s="4" t="s">
        <v>228</v>
      </c>
      <c r="M40" s="4" t="s">
        <v>229</v>
      </c>
      <c r="N40" s="4" t="s">
        <v>230</v>
      </c>
    </row>
    <row r="41" s="4" customFormat="true" ht="15" hidden="false" customHeight="false" outlineLevel="0" collapsed="false">
      <c r="A41" s="4" t="n">
        <v>100912571</v>
      </c>
      <c r="B41" s="4" t="n">
        <v>2229</v>
      </c>
      <c r="C41" s="4" t="n">
        <v>531.58</v>
      </c>
      <c r="D41" s="4" t="n">
        <v>1838.88</v>
      </c>
      <c r="E41" s="4" t="n">
        <v>1.79780009536955</v>
      </c>
      <c r="F41" s="6" t="n">
        <v>3.96562497777496E-167</v>
      </c>
      <c r="G41" s="4" t="s">
        <v>15</v>
      </c>
      <c r="H41" s="6" t="n">
        <v>5.77455383921346E-169</v>
      </c>
      <c r="I41" s="4" t="s">
        <v>231</v>
      </c>
      <c r="J41" s="4" t="s">
        <v>232</v>
      </c>
      <c r="K41" s="4" t="s">
        <v>233</v>
      </c>
      <c r="L41" s="4" t="s">
        <v>234</v>
      </c>
      <c r="M41" s="4" t="s">
        <v>235</v>
      </c>
      <c r="N41" s="4" t="s">
        <v>236</v>
      </c>
    </row>
    <row r="42" s="4" customFormat="true" ht="15" hidden="false" customHeight="false" outlineLevel="0" collapsed="false">
      <c r="A42" s="4" t="n">
        <v>54227</v>
      </c>
      <c r="B42" s="4" t="n">
        <v>1536</v>
      </c>
      <c r="C42" s="4" t="n">
        <v>782</v>
      </c>
      <c r="D42" s="4" t="n">
        <v>2265</v>
      </c>
      <c r="E42" s="4" t="n">
        <v>1.54160202752745</v>
      </c>
      <c r="F42" s="6" t="n">
        <v>1.9670841143449E-165</v>
      </c>
      <c r="G42" s="4" t="s">
        <v>15</v>
      </c>
      <c r="H42" s="6" t="n">
        <v>2.92755873204611E-167</v>
      </c>
      <c r="I42" s="4" t="s">
        <v>237</v>
      </c>
      <c r="J42" s="4" t="s">
        <v>238</v>
      </c>
      <c r="K42" s="4" t="s">
        <v>239</v>
      </c>
      <c r="L42" s="4" t="s">
        <v>240</v>
      </c>
      <c r="M42" s="4" t="s">
        <v>241</v>
      </c>
      <c r="N42" s="4" t="s">
        <v>242</v>
      </c>
    </row>
    <row r="43" s="4" customFormat="true" ht="15" hidden="false" customHeight="false" outlineLevel="0" collapsed="false">
      <c r="A43" s="4" t="n">
        <v>116510</v>
      </c>
      <c r="B43" s="4" t="n">
        <v>775</v>
      </c>
      <c r="C43" s="4" t="n">
        <v>66</v>
      </c>
      <c r="D43" s="4" t="n">
        <v>831</v>
      </c>
      <c r="E43" s="4" t="n">
        <v>3.6616420373131</v>
      </c>
      <c r="F43" s="6" t="n">
        <v>3.07532693667015E-164</v>
      </c>
      <c r="G43" s="4" t="s">
        <v>15</v>
      </c>
      <c r="H43" s="6" t="n">
        <v>4.64278197869598E-166</v>
      </c>
      <c r="I43" s="4" t="s">
        <v>243</v>
      </c>
      <c r="J43" s="4" t="s">
        <v>244</v>
      </c>
      <c r="K43" s="4" t="s">
        <v>245</v>
      </c>
      <c r="L43" s="5" t="s">
        <v>246</v>
      </c>
      <c r="M43" s="4" t="s">
        <v>247</v>
      </c>
      <c r="N43" s="4" t="s">
        <v>248</v>
      </c>
    </row>
    <row r="44" s="4" customFormat="true" ht="15" hidden="false" customHeight="false" outlineLevel="0" collapsed="false">
      <c r="A44" s="4" t="n">
        <v>100909441</v>
      </c>
      <c r="B44" s="4" t="n">
        <v>1549</v>
      </c>
      <c r="C44" s="4" t="n">
        <v>230.06</v>
      </c>
      <c r="D44" s="4" t="n">
        <v>1169.28</v>
      </c>
      <c r="E44" s="4" t="n">
        <v>2.35286986166281</v>
      </c>
      <c r="F44" s="6" t="n">
        <v>3.04686928357399E-150</v>
      </c>
      <c r="G44" s="4" t="s">
        <v>15</v>
      </c>
      <c r="H44" s="6" t="n">
        <v>5.02391668459287E-152</v>
      </c>
      <c r="I44" s="4" t="s">
        <v>249</v>
      </c>
      <c r="J44" s="4" t="s">
        <v>250</v>
      </c>
      <c r="K44" s="4" t="s">
        <v>251</v>
      </c>
      <c r="L44" s="4" t="s">
        <v>252</v>
      </c>
      <c r="M44" s="4" t="s">
        <v>253</v>
      </c>
      <c r="N44" s="4" t="s">
        <v>254</v>
      </c>
    </row>
    <row r="45" s="4" customFormat="true" ht="15" hidden="false" customHeight="false" outlineLevel="0" collapsed="false">
      <c r="A45" s="4" t="n">
        <v>24268</v>
      </c>
      <c r="B45" s="4" t="n">
        <v>3744</v>
      </c>
      <c r="C45" s="4" t="n">
        <v>383</v>
      </c>
      <c r="D45" s="4" t="n">
        <v>1447</v>
      </c>
      <c r="E45" s="4" t="n">
        <v>1.92498011450798</v>
      </c>
      <c r="F45" s="6" t="n">
        <v>2.26034796254927E-144</v>
      </c>
      <c r="G45" s="4" t="s">
        <v>15</v>
      </c>
      <c r="H45" s="6" t="n">
        <v>3.87224803693474E-146</v>
      </c>
      <c r="I45" s="4" t="s">
        <v>255</v>
      </c>
      <c r="J45" s="4" t="s">
        <v>256</v>
      </c>
      <c r="K45" s="4" t="s">
        <v>257</v>
      </c>
      <c r="L45" s="5" t="s">
        <v>258</v>
      </c>
      <c r="M45" s="4" t="s">
        <v>259</v>
      </c>
      <c r="N45" s="4" t="s">
        <v>260</v>
      </c>
    </row>
    <row r="46" s="4" customFormat="true" ht="15" hidden="false" customHeight="false" outlineLevel="0" collapsed="false">
      <c r="A46" s="4" t="n">
        <v>113984</v>
      </c>
      <c r="B46" s="4" t="n">
        <v>1809</v>
      </c>
      <c r="C46" s="4" t="n">
        <v>1468.1</v>
      </c>
      <c r="D46" s="4" t="n">
        <v>3193.06</v>
      </c>
      <c r="E46" s="4" t="n">
        <v>1.12832091132635</v>
      </c>
      <c r="F46" s="6" t="n">
        <v>2.88578049753042E-144</v>
      </c>
      <c r="G46" s="4" t="s">
        <v>15</v>
      </c>
      <c r="H46" s="6" t="n">
        <v>4.97458728238078E-146</v>
      </c>
      <c r="I46" s="4" t="s">
        <v>261</v>
      </c>
      <c r="J46" s="4" t="s">
        <v>262</v>
      </c>
      <c r="K46" s="5" t="s">
        <v>263</v>
      </c>
      <c r="L46" s="5" t="s">
        <v>264</v>
      </c>
      <c r="M46" s="4" t="s">
        <v>265</v>
      </c>
      <c r="N46" s="5" t="s">
        <v>266</v>
      </c>
    </row>
    <row r="47" s="4" customFormat="true" ht="15" hidden="false" customHeight="false" outlineLevel="0" collapsed="false">
      <c r="A47" s="4" t="n">
        <v>25123</v>
      </c>
      <c r="B47" s="4" t="n">
        <v>1130</v>
      </c>
      <c r="C47" s="4" t="n">
        <v>631</v>
      </c>
      <c r="D47" s="4" t="n">
        <v>1888</v>
      </c>
      <c r="E47" s="4" t="n">
        <v>1.5884783442805</v>
      </c>
      <c r="F47" s="6" t="n">
        <v>3.82437972288864E-144</v>
      </c>
      <c r="G47" s="4" t="s">
        <v>15</v>
      </c>
      <c r="H47" s="6" t="n">
        <v>6.63351791795302E-146</v>
      </c>
      <c r="I47" s="4" t="s">
        <v>267</v>
      </c>
      <c r="J47" s="4" t="s">
        <v>179</v>
      </c>
      <c r="K47" s="4" t="s">
        <v>268</v>
      </c>
      <c r="L47" s="4" t="s">
        <v>269</v>
      </c>
      <c r="M47" s="4" t="s">
        <v>270</v>
      </c>
      <c r="N47" s="4" t="s">
        <v>271</v>
      </c>
    </row>
    <row r="48" s="4" customFormat="true" ht="15" hidden="false" customHeight="false" outlineLevel="0" collapsed="false">
      <c r="A48" s="4" t="n">
        <v>24231</v>
      </c>
      <c r="B48" s="4" t="n">
        <v>2629</v>
      </c>
      <c r="C48" s="4" t="n">
        <v>737</v>
      </c>
      <c r="D48" s="4" t="n">
        <v>2059</v>
      </c>
      <c r="E48" s="4" t="n">
        <v>1.48953879543839</v>
      </c>
      <c r="F48" s="6" t="n">
        <v>4.67973447031516E-143</v>
      </c>
      <c r="G48" s="4" t="s">
        <v>15</v>
      </c>
      <c r="H48" s="6" t="n">
        <v>8.21737194414384E-145</v>
      </c>
      <c r="I48" s="4" t="s">
        <v>272</v>
      </c>
      <c r="J48" s="5" t="s">
        <v>273</v>
      </c>
      <c r="K48" s="5" t="s">
        <v>274</v>
      </c>
      <c r="L48" s="5" t="s">
        <v>275</v>
      </c>
      <c r="M48" s="4" t="s">
        <v>276</v>
      </c>
      <c r="N48" s="4" t="s">
        <v>277</v>
      </c>
    </row>
    <row r="49" s="4" customFormat="true" ht="15" hidden="false" customHeight="false" outlineLevel="0" collapsed="false">
      <c r="A49" s="4" t="n">
        <v>313641</v>
      </c>
      <c r="B49" s="4" t="n">
        <v>14466</v>
      </c>
      <c r="C49" s="4" t="n">
        <v>1127</v>
      </c>
      <c r="D49" s="4" t="n">
        <v>2618</v>
      </c>
      <c r="E49" s="4" t="n">
        <v>1.22330907167423</v>
      </c>
      <c r="F49" s="6" t="n">
        <v>1.3774406584491E-134</v>
      </c>
      <c r="G49" s="4" t="s">
        <v>15</v>
      </c>
      <c r="H49" s="6" t="n">
        <v>2.58094548786905E-136</v>
      </c>
      <c r="I49" s="4" t="s">
        <v>278</v>
      </c>
      <c r="J49" s="4" t="s">
        <v>47</v>
      </c>
      <c r="K49" s="4" t="s">
        <v>47</v>
      </c>
      <c r="L49" s="4" t="s">
        <v>47</v>
      </c>
      <c r="M49" s="4" t="s">
        <v>279</v>
      </c>
      <c r="N49" s="4" t="s">
        <v>280</v>
      </c>
    </row>
    <row r="50" s="4" customFormat="true" ht="15" hidden="false" customHeight="false" outlineLevel="0" collapsed="false">
      <c r="A50" s="4" t="n">
        <v>24615</v>
      </c>
      <c r="B50" s="4" t="n">
        <v>486</v>
      </c>
      <c r="C50" s="4" t="n">
        <v>138</v>
      </c>
      <c r="D50" s="4" t="n">
        <v>893</v>
      </c>
      <c r="E50" s="4" t="n">
        <v>2.70132339824426</v>
      </c>
      <c r="F50" s="6" t="n">
        <v>3.98916515315705E-134</v>
      </c>
      <c r="G50" s="4" t="s">
        <v>15</v>
      </c>
      <c r="H50" s="6" t="n">
        <v>7.56002389482266E-136</v>
      </c>
      <c r="I50" s="4" t="s">
        <v>281</v>
      </c>
      <c r="J50" s="4" t="s">
        <v>282</v>
      </c>
      <c r="K50" s="4" t="s">
        <v>283</v>
      </c>
      <c r="L50" s="4" t="s">
        <v>284</v>
      </c>
      <c r="M50" s="4" t="s">
        <v>285</v>
      </c>
      <c r="N50" s="4" t="s">
        <v>286</v>
      </c>
    </row>
    <row r="51" s="4" customFormat="true" ht="15" hidden="false" customHeight="false" outlineLevel="0" collapsed="false">
      <c r="A51" s="4" t="n">
        <v>498972</v>
      </c>
      <c r="B51" s="4" t="n">
        <v>2307</v>
      </c>
      <c r="C51" s="4" t="n">
        <v>1694</v>
      </c>
      <c r="D51" s="4" t="n">
        <v>3421</v>
      </c>
      <c r="E51" s="4" t="n">
        <v>1.02131571933691</v>
      </c>
      <c r="F51" s="6" t="n">
        <v>1.69905905969621E-131</v>
      </c>
      <c r="G51" s="4" t="s">
        <v>15</v>
      </c>
      <c r="H51" s="6" t="n">
        <v>3.29272101402356E-133</v>
      </c>
      <c r="I51" s="4" t="s">
        <v>287</v>
      </c>
      <c r="J51" s="4" t="s">
        <v>288</v>
      </c>
      <c r="K51" s="4" t="s">
        <v>47</v>
      </c>
      <c r="L51" s="4" t="s">
        <v>77</v>
      </c>
      <c r="M51" s="4" t="s">
        <v>289</v>
      </c>
      <c r="N51" s="4" t="s">
        <v>290</v>
      </c>
    </row>
    <row r="52" s="4" customFormat="true" ht="15" hidden="false" customHeight="false" outlineLevel="0" collapsed="false">
      <c r="A52" s="4" t="n">
        <v>291327</v>
      </c>
      <c r="B52" s="4" t="n">
        <v>5233</v>
      </c>
      <c r="C52" s="4" t="n">
        <v>113</v>
      </c>
      <c r="D52" s="4" t="n">
        <v>812</v>
      </c>
      <c r="E52" s="4" t="n">
        <v>2.8524884446712</v>
      </c>
      <c r="F52" s="6" t="n">
        <v>4.43452461024048E-129</v>
      </c>
      <c r="G52" s="4" t="s">
        <v>15</v>
      </c>
      <c r="H52" s="6" t="n">
        <v>8.78388584338405E-131</v>
      </c>
      <c r="I52" s="4" t="s">
        <v>291</v>
      </c>
      <c r="J52" s="4" t="s">
        <v>292</v>
      </c>
      <c r="K52" s="4" t="s">
        <v>293</v>
      </c>
      <c r="L52" s="4" t="s">
        <v>294</v>
      </c>
      <c r="M52" s="4" t="s">
        <v>295</v>
      </c>
      <c r="N52" s="4" t="s">
        <v>296</v>
      </c>
    </row>
    <row r="53" s="4" customFormat="true" ht="15" hidden="false" customHeight="false" outlineLevel="0" collapsed="false">
      <c r="A53" s="4" t="n">
        <v>361821</v>
      </c>
      <c r="B53" s="4" t="n">
        <v>3634</v>
      </c>
      <c r="C53" s="4" t="n">
        <v>886.01</v>
      </c>
      <c r="D53" s="4" t="n">
        <v>2204</v>
      </c>
      <c r="E53" s="4" t="n">
        <v>1.3220608267695</v>
      </c>
      <c r="F53" s="6" t="n">
        <v>6.30215243143797E-128</v>
      </c>
      <c r="G53" s="4" t="s">
        <v>15</v>
      </c>
      <c r="H53" s="6" t="n">
        <v>1.26857058726711E-129</v>
      </c>
      <c r="I53" s="4" t="s">
        <v>297</v>
      </c>
      <c r="J53" s="4" t="s">
        <v>298</v>
      </c>
      <c r="K53" s="4" t="s">
        <v>47</v>
      </c>
      <c r="L53" s="4" t="s">
        <v>299</v>
      </c>
      <c r="M53" s="4" t="s">
        <v>223</v>
      </c>
      <c r="N53" s="4" t="s">
        <v>300</v>
      </c>
    </row>
    <row r="54" s="4" customFormat="true" ht="15" hidden="false" customHeight="false" outlineLevel="0" collapsed="false">
      <c r="A54" s="4" t="n">
        <v>252929</v>
      </c>
      <c r="B54" s="4" t="n">
        <v>1358</v>
      </c>
      <c r="C54" s="4" t="n">
        <v>674</v>
      </c>
      <c r="D54" s="4" t="n">
        <v>1843</v>
      </c>
      <c r="E54" s="4" t="n">
        <v>1.45856706435006</v>
      </c>
      <c r="F54" s="6" t="n">
        <v>3.25428565677857E-124</v>
      </c>
      <c r="G54" s="4" t="s">
        <v>15</v>
      </c>
      <c r="H54" s="6" t="n">
        <v>6.8293540561981E-126</v>
      </c>
      <c r="I54" s="4" t="s">
        <v>301</v>
      </c>
      <c r="J54" s="4" t="s">
        <v>302</v>
      </c>
      <c r="K54" s="4" t="s">
        <v>303</v>
      </c>
      <c r="L54" s="4" t="s">
        <v>304</v>
      </c>
      <c r="M54" s="4" t="s">
        <v>305</v>
      </c>
      <c r="N54" s="4" t="s">
        <v>306</v>
      </c>
    </row>
    <row r="55" s="4" customFormat="true" ht="15" hidden="false" customHeight="false" outlineLevel="0" collapsed="false">
      <c r="A55" s="4" t="n">
        <v>24795</v>
      </c>
      <c r="B55" s="4" t="n">
        <v>2061</v>
      </c>
      <c r="C55" s="4" t="n">
        <v>7</v>
      </c>
      <c r="D55" s="4" t="n">
        <v>518.39</v>
      </c>
      <c r="E55" s="4" t="n">
        <v>6.21787064580699</v>
      </c>
      <c r="F55" s="6" t="n">
        <v>5.0219025800434E-122</v>
      </c>
      <c r="G55" s="4" t="s">
        <v>15</v>
      </c>
      <c r="H55" s="6" t="n">
        <v>1.09152127904561E-123</v>
      </c>
      <c r="I55" s="4" t="s">
        <v>307</v>
      </c>
      <c r="J55" s="4" t="s">
        <v>29</v>
      </c>
      <c r="K55" s="4" t="s">
        <v>308</v>
      </c>
      <c r="L55" s="5" t="s">
        <v>309</v>
      </c>
      <c r="M55" s="4" t="s">
        <v>310</v>
      </c>
      <c r="N55" s="4" t="s">
        <v>311</v>
      </c>
    </row>
    <row r="56" s="4" customFormat="true" ht="15" hidden="false" customHeight="false" outlineLevel="0" collapsed="false">
      <c r="A56" s="4" t="n">
        <v>25662</v>
      </c>
      <c r="B56" s="4" t="n">
        <v>1316</v>
      </c>
      <c r="C56" s="4" t="n">
        <v>1009</v>
      </c>
      <c r="D56" s="4" t="n">
        <v>2347</v>
      </c>
      <c r="E56" s="4" t="n">
        <v>1.22522315731802</v>
      </c>
      <c r="F56" s="6" t="n">
        <v>4.78764110357998E-121</v>
      </c>
      <c r="G56" s="4" t="s">
        <v>15</v>
      </c>
      <c r="H56" s="6" t="n">
        <v>1.04573017382114E-122</v>
      </c>
      <c r="I56" s="4" t="s">
        <v>312</v>
      </c>
      <c r="J56" s="4" t="s">
        <v>313</v>
      </c>
      <c r="K56" s="4" t="s">
        <v>314</v>
      </c>
      <c r="L56" s="5" t="s">
        <v>315</v>
      </c>
      <c r="M56" s="4" t="s">
        <v>316</v>
      </c>
      <c r="N56" s="4" t="s">
        <v>317</v>
      </c>
    </row>
    <row r="57" s="4" customFormat="true" ht="15" hidden="false" customHeight="false" outlineLevel="0" collapsed="false">
      <c r="A57" s="4" t="n">
        <v>64155</v>
      </c>
      <c r="B57" s="4" t="n">
        <v>6028</v>
      </c>
      <c r="C57" s="4" t="n">
        <v>52</v>
      </c>
      <c r="D57" s="4" t="n">
        <v>604</v>
      </c>
      <c r="E57" s="4" t="n">
        <v>3.54529651108519</v>
      </c>
      <c r="F57" s="6" t="n">
        <v>9.49661405887661E-117</v>
      </c>
      <c r="G57" s="4" t="s">
        <v>15</v>
      </c>
      <c r="H57" s="6" t="n">
        <v>2.1759576931977E-118</v>
      </c>
      <c r="I57" s="4" t="s">
        <v>318</v>
      </c>
      <c r="J57" s="4" t="s">
        <v>319</v>
      </c>
      <c r="K57" s="4" t="s">
        <v>320</v>
      </c>
      <c r="L57" s="5" t="s">
        <v>321</v>
      </c>
      <c r="M57" s="4" t="s">
        <v>322</v>
      </c>
      <c r="N57" s="4" t="s">
        <v>323</v>
      </c>
    </row>
    <row r="58" s="4" customFormat="true" ht="15" hidden="false" customHeight="false" outlineLevel="0" collapsed="false">
      <c r="A58" s="4" t="n">
        <v>297077</v>
      </c>
      <c r="B58" s="4" t="n">
        <v>987</v>
      </c>
      <c r="C58" s="4" t="n">
        <v>1486</v>
      </c>
      <c r="D58" s="4" t="n">
        <v>3000</v>
      </c>
      <c r="E58" s="4" t="n">
        <v>1.02085987474586</v>
      </c>
      <c r="F58" s="6" t="n">
        <v>2.42954703327743E-115</v>
      </c>
      <c r="G58" s="4" t="s">
        <v>15</v>
      </c>
      <c r="H58" s="6" t="n">
        <v>5.64485681045769E-117</v>
      </c>
      <c r="I58" s="4" t="s">
        <v>324</v>
      </c>
      <c r="J58" s="4" t="s">
        <v>211</v>
      </c>
      <c r="K58" s="4" t="s">
        <v>41</v>
      </c>
      <c r="L58" s="4" t="s">
        <v>325</v>
      </c>
      <c r="M58" s="4" t="s">
        <v>47</v>
      </c>
      <c r="N58" s="4" t="s">
        <v>326</v>
      </c>
    </row>
    <row r="59" s="4" customFormat="true" ht="15" hidden="false" customHeight="false" outlineLevel="0" collapsed="false">
      <c r="A59" s="4" t="n">
        <v>102555474</v>
      </c>
      <c r="B59" s="4" t="n">
        <v>6964</v>
      </c>
      <c r="C59" s="4" t="n">
        <v>130.99</v>
      </c>
      <c r="D59" s="4" t="n">
        <v>774.83</v>
      </c>
      <c r="E59" s="4" t="n">
        <v>2.57175462526959</v>
      </c>
      <c r="F59" s="6" t="n">
        <v>1.76735982845418E-110</v>
      </c>
      <c r="G59" s="4" t="s">
        <v>15</v>
      </c>
      <c r="H59" s="6" t="n">
        <v>4.29554943781623E-112</v>
      </c>
      <c r="I59" s="4" t="s">
        <v>327</v>
      </c>
      <c r="J59" s="4" t="s">
        <v>47</v>
      </c>
      <c r="K59" s="4" t="s">
        <v>47</v>
      </c>
      <c r="L59" s="4" t="s">
        <v>47</v>
      </c>
      <c r="M59" s="4" t="s">
        <v>328</v>
      </c>
      <c r="N59" s="4" t="s">
        <v>329</v>
      </c>
    </row>
    <row r="60" s="4" customFormat="true" ht="15" hidden="false" customHeight="false" outlineLevel="0" collapsed="false">
      <c r="A60" s="4" t="n">
        <v>361710</v>
      </c>
      <c r="B60" s="4" t="n">
        <v>3425</v>
      </c>
      <c r="C60" s="4" t="n">
        <v>1105</v>
      </c>
      <c r="D60" s="4" t="n">
        <v>2415</v>
      </c>
      <c r="E60" s="4" t="n">
        <v>1.13530830934555</v>
      </c>
      <c r="F60" s="6" t="n">
        <v>2.10042343885571E-110</v>
      </c>
      <c r="G60" s="4" t="s">
        <v>15</v>
      </c>
      <c r="H60" s="6" t="n">
        <v>5.12754627095181E-112</v>
      </c>
      <c r="I60" s="4" t="s">
        <v>330</v>
      </c>
      <c r="J60" s="4" t="s">
        <v>331</v>
      </c>
      <c r="K60" s="4" t="s">
        <v>332</v>
      </c>
      <c r="L60" s="4" t="s">
        <v>333</v>
      </c>
      <c r="M60" s="4" t="s">
        <v>334</v>
      </c>
      <c r="N60" s="4" t="s">
        <v>335</v>
      </c>
    </row>
    <row r="61" s="4" customFormat="true" ht="15" hidden="false" customHeight="false" outlineLevel="0" collapsed="false">
      <c r="A61" s="4" t="n">
        <v>308341</v>
      </c>
      <c r="B61" s="4" t="n">
        <v>4637</v>
      </c>
      <c r="C61" s="4" t="n">
        <v>535.06</v>
      </c>
      <c r="D61" s="4" t="n">
        <v>1516.91</v>
      </c>
      <c r="E61" s="4" t="n">
        <v>1.51069439615446</v>
      </c>
      <c r="F61" s="6" t="n">
        <v>7.87869727837047E-108</v>
      </c>
      <c r="G61" s="4" t="s">
        <v>15</v>
      </c>
      <c r="H61" s="6" t="n">
        <v>1.99083057557933E-109</v>
      </c>
      <c r="I61" s="4" t="s">
        <v>336</v>
      </c>
      <c r="J61" s="4" t="s">
        <v>337</v>
      </c>
      <c r="K61" s="4" t="s">
        <v>338</v>
      </c>
      <c r="L61" s="5" t="s">
        <v>339</v>
      </c>
      <c r="M61" s="4" t="s">
        <v>340</v>
      </c>
      <c r="N61" s="5" t="s">
        <v>341</v>
      </c>
    </row>
    <row r="62" s="4" customFormat="true" ht="15" hidden="false" customHeight="false" outlineLevel="0" collapsed="false">
      <c r="A62" s="4" t="n">
        <v>314397</v>
      </c>
      <c r="B62" s="4" t="n">
        <v>3676</v>
      </c>
      <c r="C62" s="4" t="n">
        <v>307</v>
      </c>
      <c r="D62" s="4" t="n">
        <v>1075</v>
      </c>
      <c r="E62" s="4" t="n">
        <v>1.81535758900785</v>
      </c>
      <c r="F62" s="6" t="n">
        <v>2.41649647079069E-099</v>
      </c>
      <c r="G62" s="4" t="s">
        <v>15</v>
      </c>
      <c r="H62" s="6" t="n">
        <v>6.49423158914362E-101</v>
      </c>
      <c r="I62" s="4" t="s">
        <v>342</v>
      </c>
      <c r="J62" s="4" t="s">
        <v>47</v>
      </c>
      <c r="K62" s="4" t="s">
        <v>47</v>
      </c>
      <c r="L62" s="4" t="s">
        <v>47</v>
      </c>
      <c r="M62" s="4" t="s">
        <v>343</v>
      </c>
      <c r="N62" s="5" t="s">
        <v>344</v>
      </c>
    </row>
    <row r="63" s="4" customFormat="true" ht="15" hidden="false" customHeight="false" outlineLevel="0" collapsed="false">
      <c r="A63" s="4" t="n">
        <v>290644</v>
      </c>
      <c r="B63" s="4" t="n">
        <v>1333</v>
      </c>
      <c r="C63" s="4" t="n">
        <v>320.9</v>
      </c>
      <c r="D63" s="4" t="n">
        <v>1095.92</v>
      </c>
      <c r="E63" s="4" t="n">
        <v>1.77927828341645</v>
      </c>
      <c r="F63" s="6" t="n">
        <v>1.60266108807948E-098</v>
      </c>
      <c r="G63" s="4" t="s">
        <v>15</v>
      </c>
      <c r="H63" s="6" t="n">
        <v>4.34140296875088E-100</v>
      </c>
      <c r="I63" s="4" t="s">
        <v>345</v>
      </c>
      <c r="J63" s="4" t="s">
        <v>346</v>
      </c>
      <c r="K63" s="4" t="s">
        <v>347</v>
      </c>
      <c r="L63" s="5" t="s">
        <v>348</v>
      </c>
      <c r="M63" s="4" t="s">
        <v>349</v>
      </c>
      <c r="N63" s="4" t="s">
        <v>350</v>
      </c>
    </row>
    <row r="64" s="4" customFormat="true" ht="15" hidden="false" customHeight="false" outlineLevel="0" collapsed="false">
      <c r="A64" s="4" t="n">
        <v>287435</v>
      </c>
      <c r="B64" s="4" t="n">
        <v>1224</v>
      </c>
      <c r="C64" s="4" t="n">
        <v>46</v>
      </c>
      <c r="D64" s="4" t="n">
        <v>500</v>
      </c>
      <c r="E64" s="4" t="n">
        <v>3.44955381850628</v>
      </c>
      <c r="F64" s="6" t="n">
        <v>9.9057601720576E-095</v>
      </c>
      <c r="G64" s="4" t="s">
        <v>15</v>
      </c>
      <c r="H64" s="6" t="n">
        <v>2.7787980507385E-096</v>
      </c>
      <c r="I64" s="4" t="s">
        <v>351</v>
      </c>
      <c r="J64" s="4" t="s">
        <v>352</v>
      </c>
      <c r="K64" s="4" t="s">
        <v>47</v>
      </c>
      <c r="L64" s="4" t="s">
        <v>353</v>
      </c>
      <c r="M64" s="4" t="s">
        <v>354</v>
      </c>
      <c r="N64" s="4" t="s">
        <v>355</v>
      </c>
    </row>
    <row r="65" s="4" customFormat="true" ht="15" hidden="false" customHeight="false" outlineLevel="0" collapsed="false">
      <c r="A65" s="4" t="n">
        <v>25441</v>
      </c>
      <c r="B65" s="4" t="n">
        <v>657</v>
      </c>
      <c r="C65" s="4" t="n">
        <v>470</v>
      </c>
      <c r="D65" s="4" t="n">
        <v>1327</v>
      </c>
      <c r="E65" s="4" t="n">
        <v>1.5047671987064</v>
      </c>
      <c r="F65" s="6" t="n">
        <v>7.04249104269676E-094</v>
      </c>
      <c r="G65" s="4" t="s">
        <v>15</v>
      </c>
      <c r="H65" s="6" t="n">
        <v>1.99820509670033E-095</v>
      </c>
      <c r="I65" s="4" t="s">
        <v>356</v>
      </c>
      <c r="J65" s="4" t="s">
        <v>357</v>
      </c>
      <c r="K65" s="4" t="s">
        <v>358</v>
      </c>
      <c r="L65" s="5" t="s">
        <v>359</v>
      </c>
      <c r="M65" s="4" t="s">
        <v>360</v>
      </c>
      <c r="N65" s="4" t="s">
        <v>361</v>
      </c>
    </row>
    <row r="66" s="4" customFormat="true" ht="15" hidden="false" customHeight="false" outlineLevel="0" collapsed="false">
      <c r="A66" s="4" t="n">
        <v>103690108</v>
      </c>
      <c r="B66" s="4" t="n">
        <v>2076</v>
      </c>
      <c r="C66" s="4" t="n">
        <v>641.76</v>
      </c>
      <c r="D66" s="4" t="n">
        <v>1585.05</v>
      </c>
      <c r="E66" s="4" t="n">
        <v>1.31175406405494</v>
      </c>
      <c r="F66" s="6" t="n">
        <v>3.91227952785472E-091</v>
      </c>
      <c r="G66" s="4" t="s">
        <v>15</v>
      </c>
      <c r="H66" s="6" t="n">
        <v>1.14775270514588E-092</v>
      </c>
      <c r="I66" s="4" t="s">
        <v>362</v>
      </c>
      <c r="J66" s="5" t="s">
        <v>363</v>
      </c>
      <c r="K66" s="5" t="s">
        <v>364</v>
      </c>
      <c r="L66" s="5" t="s">
        <v>365</v>
      </c>
      <c r="M66" s="4" t="s">
        <v>164</v>
      </c>
      <c r="N66" s="4" t="s">
        <v>366</v>
      </c>
    </row>
    <row r="67" s="4" customFormat="true" ht="15" hidden="false" customHeight="false" outlineLevel="0" collapsed="false">
      <c r="A67" s="4" t="n">
        <v>304966</v>
      </c>
      <c r="B67" s="4" t="n">
        <v>1266</v>
      </c>
      <c r="C67" s="4" t="n">
        <v>110</v>
      </c>
      <c r="D67" s="4" t="n">
        <v>642</v>
      </c>
      <c r="E67" s="4" t="n">
        <v>2.55240126349885</v>
      </c>
      <c r="F67" s="6" t="n">
        <v>6.47778902641715E-091</v>
      </c>
      <c r="G67" s="4" t="s">
        <v>15</v>
      </c>
      <c r="H67" s="6" t="n">
        <v>1.90733675761036E-092</v>
      </c>
      <c r="I67" s="4" t="s">
        <v>367</v>
      </c>
      <c r="J67" s="4" t="s">
        <v>368</v>
      </c>
      <c r="K67" s="4" t="s">
        <v>47</v>
      </c>
      <c r="L67" s="4" t="s">
        <v>369</v>
      </c>
      <c r="M67" s="4" t="s">
        <v>370</v>
      </c>
      <c r="N67" s="4" t="s">
        <v>371</v>
      </c>
    </row>
    <row r="68" s="4" customFormat="true" ht="15" hidden="false" customHeight="false" outlineLevel="0" collapsed="false">
      <c r="A68" s="4" t="n">
        <v>292060</v>
      </c>
      <c r="B68" s="4" t="n">
        <v>2862</v>
      </c>
      <c r="C68" s="4" t="n">
        <v>377</v>
      </c>
      <c r="D68" s="4" t="n">
        <v>1119</v>
      </c>
      <c r="E68" s="4" t="n">
        <v>1.57690509760894</v>
      </c>
      <c r="F68" s="6" t="n">
        <v>7.14068624764222E-085</v>
      </c>
      <c r="G68" s="4" t="s">
        <v>15</v>
      </c>
      <c r="H68" s="6" t="n">
        <v>2.26307812829787E-086</v>
      </c>
      <c r="I68" s="4" t="s">
        <v>372</v>
      </c>
      <c r="J68" s="4" t="s">
        <v>373</v>
      </c>
      <c r="K68" s="4" t="s">
        <v>374</v>
      </c>
      <c r="L68" s="5" t="s">
        <v>375</v>
      </c>
      <c r="M68" s="4" t="s">
        <v>376</v>
      </c>
      <c r="N68" s="4" t="s">
        <v>377</v>
      </c>
    </row>
    <row r="69" s="4" customFormat="true" ht="15" hidden="false" customHeight="false" outlineLevel="0" collapsed="false">
      <c r="A69" s="4" t="n">
        <v>499537</v>
      </c>
      <c r="B69" s="4" t="n">
        <v>4285</v>
      </c>
      <c r="C69" s="4" t="n">
        <v>102</v>
      </c>
      <c r="D69" s="4" t="n">
        <v>595.77</v>
      </c>
      <c r="E69" s="4" t="n">
        <v>2.55351781620811</v>
      </c>
      <c r="F69" s="6" t="n">
        <v>1.79872270143289E-084</v>
      </c>
      <c r="G69" s="4" t="s">
        <v>15</v>
      </c>
      <c r="H69" s="6" t="n">
        <v>5.73916043119947E-086</v>
      </c>
      <c r="I69" s="4" t="s">
        <v>378</v>
      </c>
      <c r="J69" s="4" t="s">
        <v>379</v>
      </c>
      <c r="K69" s="4" t="s">
        <v>380</v>
      </c>
      <c r="L69" s="4" t="s">
        <v>381</v>
      </c>
      <c r="M69" s="4" t="s">
        <v>382</v>
      </c>
      <c r="N69" s="5" t="s">
        <v>383</v>
      </c>
    </row>
    <row r="70" s="4" customFormat="true" ht="15" hidden="false" customHeight="false" outlineLevel="0" collapsed="false">
      <c r="A70" s="4" t="n">
        <v>25211</v>
      </c>
      <c r="B70" s="4" t="n">
        <v>1219</v>
      </c>
      <c r="C70" s="4" t="n">
        <v>1091.55</v>
      </c>
      <c r="D70" s="4" t="n">
        <v>2184.9</v>
      </c>
      <c r="E70" s="4" t="n">
        <v>1.00852052434287</v>
      </c>
      <c r="F70" s="6" t="n">
        <v>1.43541176073082E-082</v>
      </c>
      <c r="G70" s="4" t="s">
        <v>15</v>
      </c>
      <c r="H70" s="6" t="n">
        <v>4.702900732048E-084</v>
      </c>
      <c r="I70" s="4" t="s">
        <v>384</v>
      </c>
      <c r="J70" s="4" t="s">
        <v>385</v>
      </c>
      <c r="K70" s="4" t="s">
        <v>386</v>
      </c>
      <c r="L70" s="4" t="s">
        <v>387</v>
      </c>
      <c r="M70" s="4" t="s">
        <v>388</v>
      </c>
      <c r="N70" s="4" t="s">
        <v>389</v>
      </c>
    </row>
    <row r="71" s="4" customFormat="true" ht="15" hidden="false" customHeight="false" outlineLevel="0" collapsed="false">
      <c r="A71" s="4" t="n">
        <v>299314</v>
      </c>
      <c r="B71" s="4" t="n">
        <v>1505</v>
      </c>
      <c r="C71" s="4" t="n">
        <v>490</v>
      </c>
      <c r="D71" s="4" t="n">
        <v>1287</v>
      </c>
      <c r="E71" s="4" t="n">
        <v>1.40048988911934</v>
      </c>
      <c r="F71" s="6" t="n">
        <v>6.9488072589612E-082</v>
      </c>
      <c r="G71" s="4" t="s">
        <v>15</v>
      </c>
      <c r="H71" s="6" t="n">
        <v>2.30642769695874E-083</v>
      </c>
      <c r="I71" s="4" t="s">
        <v>390</v>
      </c>
      <c r="J71" s="4" t="s">
        <v>391</v>
      </c>
      <c r="K71" s="4" t="s">
        <v>47</v>
      </c>
      <c r="L71" s="4" t="s">
        <v>392</v>
      </c>
      <c r="M71" s="4" t="s">
        <v>393</v>
      </c>
      <c r="N71" s="4" t="s">
        <v>394</v>
      </c>
    </row>
    <row r="72" s="4" customFormat="true" ht="15" hidden="false" customHeight="false" outlineLevel="0" collapsed="false">
      <c r="A72" s="4" t="n">
        <v>292306</v>
      </c>
      <c r="B72" s="4" t="n">
        <v>963</v>
      </c>
      <c r="C72" s="4" t="n">
        <v>989</v>
      </c>
      <c r="D72" s="4" t="n">
        <v>2024</v>
      </c>
      <c r="E72" s="4" t="n">
        <v>1.04049835383641</v>
      </c>
      <c r="F72" s="6" t="n">
        <v>1.53528807574132E-080</v>
      </c>
      <c r="G72" s="4" t="s">
        <v>15</v>
      </c>
      <c r="H72" s="6" t="n">
        <v>5.16163642025084E-082</v>
      </c>
      <c r="I72" s="4" t="s">
        <v>395</v>
      </c>
      <c r="J72" s="4" t="s">
        <v>396</v>
      </c>
      <c r="K72" s="4" t="s">
        <v>397</v>
      </c>
      <c r="L72" s="4" t="s">
        <v>398</v>
      </c>
      <c r="M72" s="4" t="s">
        <v>399</v>
      </c>
      <c r="N72" s="4" t="s">
        <v>400</v>
      </c>
    </row>
    <row r="73" s="4" customFormat="true" ht="15" hidden="false" customHeight="false" outlineLevel="0" collapsed="false">
      <c r="A73" s="4" t="n">
        <v>25157</v>
      </c>
      <c r="B73" s="4" t="n">
        <v>5028</v>
      </c>
      <c r="C73" s="4" t="n">
        <v>501.03</v>
      </c>
      <c r="D73" s="4" t="n">
        <v>1293.15</v>
      </c>
      <c r="E73" s="4" t="n">
        <v>1.37525222648481</v>
      </c>
      <c r="F73" s="6" t="n">
        <v>4.74133402348441E-080</v>
      </c>
      <c r="G73" s="4" t="s">
        <v>15</v>
      </c>
      <c r="H73" s="6" t="n">
        <v>1.59911240043592E-081</v>
      </c>
      <c r="I73" s="4" t="s">
        <v>401</v>
      </c>
      <c r="J73" s="4" t="s">
        <v>402</v>
      </c>
      <c r="K73" s="4" t="s">
        <v>403</v>
      </c>
      <c r="L73" s="4" t="s">
        <v>404</v>
      </c>
      <c r="M73" s="4" t="s">
        <v>405</v>
      </c>
      <c r="N73" s="4" t="s">
        <v>406</v>
      </c>
    </row>
    <row r="74" s="4" customFormat="true" ht="15" hidden="false" customHeight="false" outlineLevel="0" collapsed="false">
      <c r="A74" s="4" t="n">
        <v>361689</v>
      </c>
      <c r="B74" s="4" t="n">
        <v>2258</v>
      </c>
      <c r="C74" s="4" t="n">
        <v>501</v>
      </c>
      <c r="D74" s="4" t="n">
        <v>1288</v>
      </c>
      <c r="E74" s="4" t="n">
        <v>1.36958157482062</v>
      </c>
      <c r="F74" s="6" t="n">
        <v>3.08786397322708E-079</v>
      </c>
      <c r="G74" s="4" t="s">
        <v>15</v>
      </c>
      <c r="H74" s="6" t="n">
        <v>1.04475180053474E-080</v>
      </c>
      <c r="I74" s="4" t="s">
        <v>407</v>
      </c>
      <c r="J74" s="4" t="s">
        <v>408</v>
      </c>
      <c r="K74" s="4" t="s">
        <v>409</v>
      </c>
      <c r="L74" s="5" t="s">
        <v>410</v>
      </c>
      <c r="M74" s="4" t="s">
        <v>411</v>
      </c>
      <c r="N74" s="5" t="s">
        <v>412</v>
      </c>
    </row>
    <row r="75" s="4" customFormat="true" ht="15" hidden="false" customHeight="false" outlineLevel="0" collapsed="false">
      <c r="A75" s="4" t="n">
        <v>294257</v>
      </c>
      <c r="B75" s="4" t="n">
        <v>2573</v>
      </c>
      <c r="C75" s="4" t="n">
        <v>515</v>
      </c>
      <c r="D75" s="4" t="n">
        <v>1306</v>
      </c>
      <c r="E75" s="4" t="n">
        <v>1.34984204937706</v>
      </c>
      <c r="F75" s="6" t="n">
        <v>1.37917372210547E-078</v>
      </c>
      <c r="G75" s="4" t="s">
        <v>15</v>
      </c>
      <c r="H75" s="6" t="n">
        <v>4.69584743927373E-080</v>
      </c>
      <c r="I75" s="4" t="s">
        <v>413</v>
      </c>
      <c r="J75" s="5" t="s">
        <v>414</v>
      </c>
      <c r="K75" s="5" t="s">
        <v>415</v>
      </c>
      <c r="L75" s="5" t="s">
        <v>416</v>
      </c>
      <c r="M75" s="4" t="s">
        <v>417</v>
      </c>
      <c r="N75" s="4" t="s">
        <v>418</v>
      </c>
    </row>
    <row r="76" s="4" customFormat="true" ht="15" hidden="false" customHeight="false" outlineLevel="0" collapsed="false">
      <c r="A76" s="4" t="n">
        <v>64347</v>
      </c>
      <c r="B76" s="4" t="n">
        <v>732</v>
      </c>
      <c r="C76" s="4" t="n">
        <v>895</v>
      </c>
      <c r="D76" s="4" t="n">
        <v>1863</v>
      </c>
      <c r="E76" s="4" t="n">
        <v>1.06499957669123</v>
      </c>
      <c r="F76" s="6" t="n">
        <v>4.90747007509149E-077</v>
      </c>
      <c r="G76" s="4" t="s">
        <v>15</v>
      </c>
      <c r="H76" s="6" t="n">
        <v>1.68141734630601E-078</v>
      </c>
      <c r="I76" s="4" t="s">
        <v>419</v>
      </c>
      <c r="J76" s="4" t="s">
        <v>420</v>
      </c>
      <c r="K76" s="4" t="s">
        <v>421</v>
      </c>
      <c r="L76" s="5" t="s">
        <v>422</v>
      </c>
      <c r="M76" s="4" t="s">
        <v>423</v>
      </c>
      <c r="N76" s="4" t="s">
        <v>424</v>
      </c>
    </row>
    <row r="77" s="4" customFormat="true" ht="15" hidden="false" customHeight="false" outlineLevel="0" collapsed="false">
      <c r="A77" s="4" t="n">
        <v>24546</v>
      </c>
      <c r="B77" s="4" t="n">
        <v>3392</v>
      </c>
      <c r="C77" s="4" t="n">
        <v>151.46</v>
      </c>
      <c r="D77" s="4" t="n">
        <v>666.78</v>
      </c>
      <c r="E77" s="4" t="n">
        <v>2.14560548755726</v>
      </c>
      <c r="F77" s="6" t="n">
        <v>5.95620989212462E-077</v>
      </c>
      <c r="G77" s="4" t="s">
        <v>15</v>
      </c>
      <c r="H77" s="6" t="n">
        <v>2.04711816075454E-078</v>
      </c>
      <c r="I77" s="4" t="s">
        <v>425</v>
      </c>
      <c r="J77" s="4" t="s">
        <v>214</v>
      </c>
      <c r="K77" s="4" t="s">
        <v>426</v>
      </c>
      <c r="L77" s="4" t="s">
        <v>427</v>
      </c>
      <c r="M77" s="4" t="s">
        <v>428</v>
      </c>
      <c r="N77" s="4" t="s">
        <v>429</v>
      </c>
    </row>
    <row r="78" s="4" customFormat="true" ht="15" hidden="false" customHeight="false" outlineLevel="0" collapsed="false">
      <c r="A78" s="4" t="n">
        <v>192208</v>
      </c>
      <c r="B78" s="4" t="n">
        <v>1782</v>
      </c>
      <c r="C78" s="4" t="n">
        <v>126</v>
      </c>
      <c r="D78" s="4" t="n">
        <v>610</v>
      </c>
      <c r="E78" s="4" t="n">
        <v>2.28271699885154</v>
      </c>
      <c r="F78" s="6" t="n">
        <v>5.34098074124619E-076</v>
      </c>
      <c r="G78" s="4" t="s">
        <v>15</v>
      </c>
      <c r="H78" s="6" t="n">
        <v>1.86997865715159E-077</v>
      </c>
      <c r="I78" s="4" t="s">
        <v>430</v>
      </c>
      <c r="J78" s="4" t="s">
        <v>214</v>
      </c>
      <c r="K78" s="4" t="s">
        <v>431</v>
      </c>
      <c r="L78" s="4" t="s">
        <v>432</v>
      </c>
      <c r="M78" s="4" t="s">
        <v>433</v>
      </c>
      <c r="N78" s="4" t="s">
        <v>434</v>
      </c>
    </row>
    <row r="79" s="4" customFormat="true" ht="15" hidden="false" customHeight="false" outlineLevel="0" collapsed="false">
      <c r="A79" s="4" t="n">
        <v>113955</v>
      </c>
      <c r="B79" s="4" t="n">
        <v>2320</v>
      </c>
      <c r="C79" s="4" t="n">
        <v>562</v>
      </c>
      <c r="D79" s="4" t="n">
        <v>1349</v>
      </c>
      <c r="E79" s="4" t="n">
        <v>1.27057980262855</v>
      </c>
      <c r="F79" s="6" t="n">
        <v>5.72352660746192E-074</v>
      </c>
      <c r="G79" s="4" t="s">
        <v>15</v>
      </c>
      <c r="H79" s="6" t="n">
        <v>2.04068430707892E-075</v>
      </c>
      <c r="I79" s="4" t="s">
        <v>435</v>
      </c>
      <c r="J79" s="4" t="s">
        <v>436</v>
      </c>
      <c r="K79" s="4" t="s">
        <v>437</v>
      </c>
      <c r="L79" s="4" t="s">
        <v>438</v>
      </c>
      <c r="M79" s="4" t="s">
        <v>439</v>
      </c>
      <c r="N79" s="4" t="s">
        <v>440</v>
      </c>
    </row>
    <row r="80" s="4" customFormat="true" ht="15" hidden="false" customHeight="false" outlineLevel="0" collapsed="false">
      <c r="A80" s="4" t="n">
        <v>500906</v>
      </c>
      <c r="B80" s="4" t="n">
        <v>2694</v>
      </c>
      <c r="C80" s="4" t="n">
        <v>573</v>
      </c>
      <c r="D80" s="4" t="n">
        <v>1359</v>
      </c>
      <c r="E80" s="4" t="n">
        <v>1.25326990191169</v>
      </c>
      <c r="F80" s="6" t="n">
        <v>6.00508414702232E-073</v>
      </c>
      <c r="G80" s="4" t="s">
        <v>15</v>
      </c>
      <c r="H80" s="6" t="n">
        <v>2.16679030339431E-074</v>
      </c>
      <c r="I80" s="4" t="s">
        <v>441</v>
      </c>
      <c r="J80" s="4" t="s">
        <v>442</v>
      </c>
      <c r="K80" s="4" t="s">
        <v>443</v>
      </c>
      <c r="L80" s="4" t="s">
        <v>444</v>
      </c>
      <c r="M80" s="4" t="s">
        <v>445</v>
      </c>
      <c r="N80" s="4" t="s">
        <v>446</v>
      </c>
    </row>
    <row r="81" s="4" customFormat="true" ht="15" hidden="false" customHeight="false" outlineLevel="0" collapsed="false">
      <c r="A81" s="4" t="n">
        <v>294269</v>
      </c>
      <c r="B81" s="4" t="n">
        <v>1212</v>
      </c>
      <c r="C81" s="4" t="n">
        <v>65</v>
      </c>
      <c r="D81" s="4" t="n">
        <v>453</v>
      </c>
      <c r="E81" s="4" t="n">
        <v>2.80833091691899</v>
      </c>
      <c r="F81" s="6" t="n">
        <v>3.01863671990504E-071</v>
      </c>
      <c r="G81" s="4" t="s">
        <v>15</v>
      </c>
      <c r="H81" s="6" t="n">
        <v>1.11829101261808E-072</v>
      </c>
      <c r="I81" s="4" t="s">
        <v>447</v>
      </c>
      <c r="J81" s="4" t="s">
        <v>448</v>
      </c>
      <c r="K81" s="4" t="s">
        <v>449</v>
      </c>
      <c r="L81" s="5" t="s">
        <v>450</v>
      </c>
      <c r="M81" s="4" t="s">
        <v>451</v>
      </c>
      <c r="N81" s="4" t="s">
        <v>452</v>
      </c>
    </row>
    <row r="82" s="4" customFormat="true" ht="15" hidden="false" customHeight="false" outlineLevel="0" collapsed="false">
      <c r="A82" s="4" t="n">
        <v>25423</v>
      </c>
      <c r="B82" s="4" t="n">
        <v>2260</v>
      </c>
      <c r="C82" s="4" t="n">
        <v>333.07</v>
      </c>
      <c r="D82" s="4" t="n">
        <v>963.97</v>
      </c>
      <c r="E82" s="4" t="n">
        <v>1.54049432385557</v>
      </c>
      <c r="F82" s="6" t="n">
        <v>8.4927551031723E-071</v>
      </c>
      <c r="G82" s="4" t="s">
        <v>15</v>
      </c>
      <c r="H82" s="6" t="n">
        <v>3.16443172627977E-072</v>
      </c>
      <c r="I82" s="4" t="s">
        <v>453</v>
      </c>
      <c r="J82" s="4" t="s">
        <v>454</v>
      </c>
      <c r="K82" s="5" t="s">
        <v>455</v>
      </c>
      <c r="L82" s="5" t="s">
        <v>456</v>
      </c>
      <c r="M82" s="4" t="s">
        <v>457</v>
      </c>
      <c r="N82" s="5" t="s">
        <v>458</v>
      </c>
    </row>
    <row r="83" s="4" customFormat="true" ht="15" hidden="false" customHeight="false" outlineLevel="0" collapsed="false">
      <c r="A83" s="4" t="n">
        <v>25084</v>
      </c>
      <c r="B83" s="4" t="n">
        <v>3458</v>
      </c>
      <c r="C83" s="4" t="n">
        <v>860</v>
      </c>
      <c r="D83" s="4" t="n">
        <v>1759</v>
      </c>
      <c r="E83" s="4" t="n">
        <v>1.03967840778371</v>
      </c>
      <c r="F83" s="6" t="n">
        <v>5.17682912626374E-070</v>
      </c>
      <c r="G83" s="4" t="s">
        <v>15</v>
      </c>
      <c r="H83" s="6" t="n">
        <v>1.97324819131062E-071</v>
      </c>
      <c r="I83" s="4" t="s">
        <v>459</v>
      </c>
      <c r="J83" s="4" t="s">
        <v>460</v>
      </c>
      <c r="K83" s="4" t="s">
        <v>461</v>
      </c>
      <c r="L83" s="5" t="s">
        <v>462</v>
      </c>
      <c r="M83" s="4" t="s">
        <v>463</v>
      </c>
      <c r="N83" s="4" t="s">
        <v>464</v>
      </c>
    </row>
    <row r="84" s="4" customFormat="true" ht="15" hidden="false" customHeight="false" outlineLevel="0" collapsed="false">
      <c r="A84" s="4" t="n">
        <v>56083</v>
      </c>
      <c r="B84" s="4" t="n">
        <v>3526</v>
      </c>
      <c r="C84" s="4" t="n">
        <v>810</v>
      </c>
      <c r="D84" s="4" t="n">
        <v>1686</v>
      </c>
      <c r="E84" s="4" t="n">
        <v>1.0649422130713</v>
      </c>
      <c r="F84" s="6" t="n">
        <v>8.5100779709676E-070</v>
      </c>
      <c r="G84" s="4" t="s">
        <v>15</v>
      </c>
      <c r="H84" s="6" t="n">
        <v>3.25289197033269E-071</v>
      </c>
      <c r="I84" s="4" t="s">
        <v>465</v>
      </c>
      <c r="J84" s="4" t="s">
        <v>466</v>
      </c>
      <c r="K84" s="4" t="s">
        <v>467</v>
      </c>
      <c r="L84" s="5" t="s">
        <v>468</v>
      </c>
      <c r="M84" s="4" t="s">
        <v>469</v>
      </c>
      <c r="N84" s="4" t="s">
        <v>470</v>
      </c>
    </row>
    <row r="85" s="4" customFormat="true" ht="15" hidden="false" customHeight="false" outlineLevel="0" collapsed="false">
      <c r="A85" s="4" t="n">
        <v>362430</v>
      </c>
      <c r="B85" s="4" t="n">
        <v>1230</v>
      </c>
      <c r="C85" s="4" t="n">
        <v>47</v>
      </c>
      <c r="D85" s="4" t="n">
        <v>399</v>
      </c>
      <c r="E85" s="4" t="n">
        <v>3.09298757444592</v>
      </c>
      <c r="F85" s="6" t="n">
        <v>5.327295855809E-069</v>
      </c>
      <c r="G85" s="4" t="s">
        <v>15</v>
      </c>
      <c r="H85" s="6" t="n">
        <v>2.05341723215321E-070</v>
      </c>
      <c r="I85" s="4" t="s">
        <v>471</v>
      </c>
      <c r="J85" s="4" t="s">
        <v>211</v>
      </c>
      <c r="K85" s="4" t="s">
        <v>472</v>
      </c>
      <c r="L85" s="4" t="s">
        <v>47</v>
      </c>
      <c r="M85" s="4" t="s">
        <v>473</v>
      </c>
      <c r="N85" s="4" t="s">
        <v>474</v>
      </c>
    </row>
    <row r="86" s="4" customFormat="true" ht="15" hidden="false" customHeight="false" outlineLevel="0" collapsed="false">
      <c r="A86" s="4" t="n">
        <v>83781</v>
      </c>
      <c r="B86" s="4" t="n">
        <v>948</v>
      </c>
      <c r="C86" s="4" t="n">
        <v>55</v>
      </c>
      <c r="D86" s="4" t="n">
        <v>417</v>
      </c>
      <c r="E86" s="4" t="n">
        <v>2.92987534982121</v>
      </c>
      <c r="F86" s="6" t="n">
        <v>1.7682416283344E-068</v>
      </c>
      <c r="G86" s="4" t="s">
        <v>15</v>
      </c>
      <c r="H86" s="6" t="n">
        <v>6.89145428237951E-070</v>
      </c>
      <c r="I86" s="4" t="s">
        <v>475</v>
      </c>
      <c r="J86" s="5" t="s">
        <v>476</v>
      </c>
      <c r="K86" s="5" t="s">
        <v>477</v>
      </c>
      <c r="L86" s="5" t="s">
        <v>478</v>
      </c>
      <c r="M86" s="4" t="s">
        <v>479</v>
      </c>
      <c r="N86" s="4" t="s">
        <v>480</v>
      </c>
    </row>
    <row r="87" s="4" customFormat="true" ht="15" hidden="false" customHeight="false" outlineLevel="0" collapsed="false">
      <c r="A87" s="4" t="n">
        <v>362456</v>
      </c>
      <c r="B87" s="4" t="n">
        <v>1158</v>
      </c>
      <c r="C87" s="4" t="n">
        <v>505</v>
      </c>
      <c r="D87" s="4" t="n">
        <v>1222.81</v>
      </c>
      <c r="E87" s="4" t="n">
        <v>1.28317645250456</v>
      </c>
      <c r="F87" s="6" t="n">
        <v>3.65021453939509E-068</v>
      </c>
      <c r="G87" s="4" t="s">
        <v>15</v>
      </c>
      <c r="H87" s="6" t="n">
        <v>1.43824904541824E-069</v>
      </c>
      <c r="I87" s="4" t="s">
        <v>481</v>
      </c>
      <c r="J87" s="4" t="s">
        <v>482</v>
      </c>
      <c r="K87" s="4" t="s">
        <v>483</v>
      </c>
      <c r="L87" s="5" t="s">
        <v>484</v>
      </c>
      <c r="M87" s="4" t="s">
        <v>485</v>
      </c>
      <c r="N87" s="4" t="s">
        <v>486</v>
      </c>
    </row>
    <row r="88" s="4" customFormat="true" ht="15" hidden="false" customHeight="false" outlineLevel="0" collapsed="false">
      <c r="A88" s="4" t="n">
        <v>289211</v>
      </c>
      <c r="B88" s="4" t="n">
        <v>1435</v>
      </c>
      <c r="C88" s="4" t="n">
        <v>82.69</v>
      </c>
      <c r="D88" s="4" t="n">
        <v>479.76</v>
      </c>
      <c r="E88" s="4" t="n">
        <v>2.54385959307529</v>
      </c>
      <c r="F88" s="6" t="n">
        <v>6.62325697093432E-068</v>
      </c>
      <c r="G88" s="4" t="s">
        <v>15</v>
      </c>
      <c r="H88" s="6" t="n">
        <v>2.62386335661489E-069</v>
      </c>
      <c r="I88" s="4" t="s">
        <v>487</v>
      </c>
      <c r="J88" s="4" t="s">
        <v>488</v>
      </c>
      <c r="K88" s="4" t="s">
        <v>489</v>
      </c>
      <c r="L88" s="5" t="s">
        <v>490</v>
      </c>
      <c r="M88" s="4" t="s">
        <v>491</v>
      </c>
      <c r="N88" s="5" t="s">
        <v>492</v>
      </c>
    </row>
    <row r="89" s="4" customFormat="true" ht="15" hidden="false" customHeight="false" outlineLevel="0" collapsed="false">
      <c r="A89" s="4" t="n">
        <v>140581</v>
      </c>
      <c r="B89" s="4" t="n">
        <v>5296</v>
      </c>
      <c r="C89" s="4" t="n">
        <v>548.25</v>
      </c>
      <c r="D89" s="4" t="n">
        <v>1283.29</v>
      </c>
      <c r="E89" s="4" t="n">
        <v>1.23427290777561</v>
      </c>
      <c r="F89" s="6" t="n">
        <v>2.50011891436998E-067</v>
      </c>
      <c r="G89" s="4" t="s">
        <v>15</v>
      </c>
      <c r="H89" s="6" t="n">
        <v>9.95798552741329E-069</v>
      </c>
      <c r="I89" s="4" t="s">
        <v>493</v>
      </c>
      <c r="J89" s="4" t="s">
        <v>494</v>
      </c>
      <c r="K89" s="4" t="s">
        <v>41</v>
      </c>
      <c r="L89" s="4" t="s">
        <v>47</v>
      </c>
      <c r="M89" s="4" t="s">
        <v>495</v>
      </c>
      <c r="N89" s="5" t="s">
        <v>496</v>
      </c>
    </row>
    <row r="90" s="4" customFormat="true" ht="15" hidden="false" customHeight="false" outlineLevel="0" collapsed="false">
      <c r="A90" s="4" t="n">
        <v>361790</v>
      </c>
      <c r="B90" s="4" t="n">
        <v>3128</v>
      </c>
      <c r="C90" s="4" t="n">
        <v>769</v>
      </c>
      <c r="D90" s="4" t="n">
        <v>1606.02</v>
      </c>
      <c r="E90" s="4" t="n">
        <v>1.06976584565916</v>
      </c>
      <c r="F90" s="6" t="n">
        <v>5.13201707256285E-067</v>
      </c>
      <c r="G90" s="4" t="s">
        <v>15</v>
      </c>
      <c r="H90" s="6" t="n">
        <v>2.06056939614549E-068</v>
      </c>
      <c r="I90" s="4" t="s">
        <v>497</v>
      </c>
      <c r="J90" s="4" t="s">
        <v>498</v>
      </c>
      <c r="K90" s="4" t="s">
        <v>499</v>
      </c>
      <c r="L90" s="4" t="s">
        <v>47</v>
      </c>
      <c r="M90" s="4" t="s">
        <v>500</v>
      </c>
      <c r="N90" s="4" t="s">
        <v>501</v>
      </c>
    </row>
    <row r="91" s="4" customFormat="true" ht="15" hidden="false" customHeight="false" outlineLevel="0" collapsed="false">
      <c r="A91" s="4" t="n">
        <v>83574</v>
      </c>
      <c r="B91" s="4" t="n">
        <v>2026</v>
      </c>
      <c r="C91" s="4" t="n">
        <v>504.45</v>
      </c>
      <c r="D91" s="4" t="n">
        <v>1213.9</v>
      </c>
      <c r="E91" s="4" t="n">
        <v>1.27419788376</v>
      </c>
      <c r="F91" s="6" t="n">
        <v>5.98714685023642E-067</v>
      </c>
      <c r="G91" s="4" t="s">
        <v>15</v>
      </c>
      <c r="H91" s="6" t="n">
        <v>2.41032519555414E-068</v>
      </c>
      <c r="I91" s="4" t="s">
        <v>502</v>
      </c>
      <c r="J91" s="4" t="s">
        <v>262</v>
      </c>
      <c r="K91" s="4" t="s">
        <v>503</v>
      </c>
      <c r="L91" s="5" t="s">
        <v>504</v>
      </c>
      <c r="M91" s="4" t="s">
        <v>505</v>
      </c>
      <c r="N91" s="4" t="s">
        <v>506</v>
      </c>
    </row>
    <row r="92" s="4" customFormat="true" ht="15" hidden="false" customHeight="false" outlineLevel="0" collapsed="false">
      <c r="A92" s="4" t="n">
        <v>361430</v>
      </c>
      <c r="B92" s="4" t="n">
        <v>8454</v>
      </c>
      <c r="C92" s="4" t="n">
        <v>522.27</v>
      </c>
      <c r="D92" s="4" t="n">
        <v>1239.92</v>
      </c>
      <c r="E92" s="4" t="n">
        <v>1.25471078985247</v>
      </c>
      <c r="F92" s="6" t="n">
        <v>9.15032221901923E-067</v>
      </c>
      <c r="G92" s="4" t="s">
        <v>15</v>
      </c>
      <c r="H92" s="6" t="n">
        <v>3.73275295880587E-068</v>
      </c>
      <c r="I92" s="4" t="s">
        <v>507</v>
      </c>
      <c r="J92" s="4" t="s">
        <v>508</v>
      </c>
      <c r="K92" s="4" t="s">
        <v>509</v>
      </c>
      <c r="L92" s="4" t="s">
        <v>510</v>
      </c>
      <c r="M92" s="4" t="s">
        <v>47</v>
      </c>
      <c r="N92" s="5" t="s">
        <v>511</v>
      </c>
    </row>
    <row r="93" s="4" customFormat="true" ht="15" hidden="false" customHeight="false" outlineLevel="0" collapsed="false">
      <c r="A93" s="4" t="n">
        <v>680611</v>
      </c>
      <c r="B93" s="4" t="n">
        <v>2442</v>
      </c>
      <c r="C93" s="4" t="n">
        <v>92.54</v>
      </c>
      <c r="D93" s="4" t="n">
        <v>493.6</v>
      </c>
      <c r="E93" s="4" t="n">
        <v>2.42252488037269</v>
      </c>
      <c r="F93" s="6" t="n">
        <v>4.10063872793696E-066</v>
      </c>
      <c r="G93" s="4" t="s">
        <v>15</v>
      </c>
      <c r="H93" s="6" t="n">
        <v>1.70792578598659E-067</v>
      </c>
      <c r="I93" s="4" t="s">
        <v>512</v>
      </c>
      <c r="J93" s="4" t="s">
        <v>513</v>
      </c>
      <c r="K93" s="4" t="s">
        <v>514</v>
      </c>
      <c r="L93" s="5" t="s">
        <v>515</v>
      </c>
      <c r="M93" s="4" t="s">
        <v>516</v>
      </c>
      <c r="N93" s="4" t="s">
        <v>517</v>
      </c>
    </row>
    <row r="94" s="4" customFormat="true" ht="15" hidden="false" customHeight="false" outlineLevel="0" collapsed="false">
      <c r="A94" s="4" t="n">
        <v>108348062</v>
      </c>
      <c r="B94" s="4" t="n">
        <v>1246</v>
      </c>
      <c r="C94" s="4" t="n">
        <v>441.87</v>
      </c>
      <c r="D94" s="4" t="n">
        <v>1102.82</v>
      </c>
      <c r="E94" s="4" t="n">
        <v>1.32683493609784</v>
      </c>
      <c r="F94" s="6" t="n">
        <v>8.43818272415464E-065</v>
      </c>
      <c r="G94" s="4" t="s">
        <v>15</v>
      </c>
      <c r="H94" s="6" t="n">
        <v>3.60487081941612E-066</v>
      </c>
      <c r="I94" s="4" t="s">
        <v>518</v>
      </c>
      <c r="J94" s="4" t="s">
        <v>519</v>
      </c>
      <c r="K94" s="4" t="s">
        <v>520</v>
      </c>
      <c r="L94" s="4" t="s">
        <v>521</v>
      </c>
      <c r="M94" s="4" t="s">
        <v>522</v>
      </c>
      <c r="N94" s="4" t="s">
        <v>523</v>
      </c>
    </row>
    <row r="95" s="4" customFormat="true" ht="15" hidden="false" customHeight="false" outlineLevel="0" collapsed="false">
      <c r="A95" s="4" t="n">
        <v>368153</v>
      </c>
      <c r="B95" s="4" t="n">
        <v>1108</v>
      </c>
      <c r="C95" s="4" t="n">
        <v>481.86</v>
      </c>
      <c r="D95" s="4" t="n">
        <v>1162.73</v>
      </c>
      <c r="E95" s="4" t="n">
        <v>1.2781616636808</v>
      </c>
      <c r="F95" s="6" t="n">
        <v>1.74722353339005E-064</v>
      </c>
      <c r="G95" s="4" t="s">
        <v>15</v>
      </c>
      <c r="H95" s="6" t="n">
        <v>7.52042542166099E-066</v>
      </c>
      <c r="I95" s="4" t="s">
        <v>524</v>
      </c>
      <c r="J95" s="4" t="s">
        <v>525</v>
      </c>
      <c r="K95" s="4" t="s">
        <v>526</v>
      </c>
      <c r="L95" s="5" t="s">
        <v>527</v>
      </c>
      <c r="M95" s="4" t="s">
        <v>164</v>
      </c>
      <c r="N95" s="4" t="s">
        <v>528</v>
      </c>
    </row>
    <row r="96" s="4" customFormat="true" ht="15" hidden="false" customHeight="false" outlineLevel="0" collapsed="false">
      <c r="A96" s="4" t="n">
        <v>498605</v>
      </c>
      <c r="B96" s="4" t="n">
        <v>2798</v>
      </c>
      <c r="C96" s="4" t="n">
        <v>80.56</v>
      </c>
      <c r="D96" s="4" t="n">
        <v>459.6</v>
      </c>
      <c r="E96" s="4" t="n">
        <v>2.5195746994279</v>
      </c>
      <c r="F96" s="6" t="n">
        <v>2.04530828653117E-064</v>
      </c>
      <c r="G96" s="4" t="s">
        <v>15</v>
      </c>
      <c r="H96" s="6" t="n">
        <v>8.82534535294319E-066</v>
      </c>
      <c r="I96" s="4" t="s">
        <v>529</v>
      </c>
      <c r="J96" s="4" t="s">
        <v>211</v>
      </c>
      <c r="K96" s="4" t="s">
        <v>47</v>
      </c>
      <c r="L96" s="4" t="s">
        <v>47</v>
      </c>
      <c r="M96" s="4" t="s">
        <v>47</v>
      </c>
      <c r="N96" s="4" t="s">
        <v>530</v>
      </c>
    </row>
    <row r="97" s="4" customFormat="true" ht="15" hidden="false" customHeight="false" outlineLevel="0" collapsed="false">
      <c r="A97" s="4" t="n">
        <v>362850</v>
      </c>
      <c r="B97" s="4" t="n">
        <v>1871</v>
      </c>
      <c r="C97" s="4" t="n">
        <v>430</v>
      </c>
      <c r="D97" s="4" t="n">
        <v>1081</v>
      </c>
      <c r="E97" s="4" t="n">
        <v>1.3372894480464</v>
      </c>
      <c r="F97" s="6" t="n">
        <v>2.67727058497661E-064</v>
      </c>
      <c r="G97" s="4" t="s">
        <v>15</v>
      </c>
      <c r="H97" s="6" t="n">
        <v>1.15808788051375E-065</v>
      </c>
      <c r="I97" s="4" t="s">
        <v>531</v>
      </c>
      <c r="J97" s="4" t="s">
        <v>532</v>
      </c>
      <c r="K97" s="4" t="s">
        <v>533</v>
      </c>
      <c r="L97" s="5" t="s">
        <v>534</v>
      </c>
      <c r="M97" s="4" t="s">
        <v>535</v>
      </c>
      <c r="N97" s="4" t="s">
        <v>536</v>
      </c>
    </row>
    <row r="98" s="4" customFormat="true" ht="15" hidden="false" customHeight="false" outlineLevel="0" collapsed="false">
      <c r="A98" s="4" t="n">
        <v>309186</v>
      </c>
      <c r="B98" s="4" t="n">
        <v>2511</v>
      </c>
      <c r="C98" s="4" t="n">
        <v>250.72</v>
      </c>
      <c r="D98" s="4" t="n">
        <v>786.58</v>
      </c>
      <c r="E98" s="4" t="n">
        <v>1.65684790899645</v>
      </c>
      <c r="F98" s="6" t="n">
        <v>2.73338428097772E-064</v>
      </c>
      <c r="G98" s="4" t="s">
        <v>15</v>
      </c>
      <c r="H98" s="6" t="n">
        <v>1.18528721768908E-065</v>
      </c>
      <c r="I98" s="4" t="s">
        <v>537</v>
      </c>
      <c r="J98" s="4" t="s">
        <v>538</v>
      </c>
      <c r="K98" s="4" t="s">
        <v>539</v>
      </c>
      <c r="L98" s="5" t="s">
        <v>540</v>
      </c>
      <c r="M98" s="4" t="s">
        <v>541</v>
      </c>
      <c r="N98" s="4" t="s">
        <v>542</v>
      </c>
    </row>
    <row r="99" s="4" customFormat="true" ht="15" hidden="false" customHeight="false" outlineLevel="0" collapsed="false">
      <c r="A99" s="4" t="n">
        <v>309622</v>
      </c>
      <c r="B99" s="4" t="n">
        <v>1542</v>
      </c>
      <c r="C99" s="4" t="n">
        <v>35</v>
      </c>
      <c r="D99" s="4" t="n">
        <v>344</v>
      </c>
      <c r="E99" s="4" t="n">
        <v>3.30431322765834</v>
      </c>
      <c r="F99" s="6" t="n">
        <v>3.4064529923099E-063</v>
      </c>
      <c r="G99" s="4" t="s">
        <v>15</v>
      </c>
      <c r="H99" s="6" t="n">
        <v>1.49538886370657E-064</v>
      </c>
      <c r="I99" s="4" t="s">
        <v>543</v>
      </c>
      <c r="J99" s="5" t="s">
        <v>544</v>
      </c>
      <c r="K99" s="5" t="s">
        <v>545</v>
      </c>
      <c r="L99" s="5" t="s">
        <v>546</v>
      </c>
      <c r="M99" s="4" t="s">
        <v>451</v>
      </c>
      <c r="N99" s="4" t="s">
        <v>547</v>
      </c>
    </row>
    <row r="100" s="4" customFormat="true" ht="15" hidden="false" customHeight="false" outlineLevel="0" collapsed="false">
      <c r="A100" s="4" t="n">
        <v>24451</v>
      </c>
      <c r="B100" s="4" t="n">
        <v>1600</v>
      </c>
      <c r="C100" s="4" t="n">
        <v>257</v>
      </c>
      <c r="D100" s="4" t="n">
        <v>789</v>
      </c>
      <c r="E100" s="4" t="n">
        <v>1.62558843072079</v>
      </c>
      <c r="F100" s="6" t="n">
        <v>8.93499186918843E-063</v>
      </c>
      <c r="G100" s="4" t="s">
        <v>15</v>
      </c>
      <c r="H100" s="6" t="n">
        <v>3.97017950858045E-064</v>
      </c>
      <c r="I100" s="4" t="s">
        <v>548</v>
      </c>
      <c r="J100" s="4" t="s">
        <v>549</v>
      </c>
      <c r="K100" s="4" t="s">
        <v>550</v>
      </c>
      <c r="L100" s="5" t="s">
        <v>551</v>
      </c>
      <c r="M100" s="4" t="s">
        <v>552</v>
      </c>
      <c r="N100" s="4" t="s">
        <v>553</v>
      </c>
    </row>
    <row r="101" s="4" customFormat="true" ht="15" hidden="false" customHeight="false" outlineLevel="0" collapsed="false">
      <c r="A101" s="4" t="n">
        <v>25663</v>
      </c>
      <c r="B101" s="4" t="n">
        <v>5269</v>
      </c>
      <c r="C101" s="4" t="n">
        <v>320.1</v>
      </c>
      <c r="D101" s="4" t="n">
        <v>889.27</v>
      </c>
      <c r="E101" s="4" t="n">
        <v>1.4814303293966</v>
      </c>
      <c r="F101" s="6" t="n">
        <v>8.55314805032636E-062</v>
      </c>
      <c r="G101" s="4" t="s">
        <v>15</v>
      </c>
      <c r="H101" s="6" t="n">
        <v>3.93787866331377E-063</v>
      </c>
      <c r="I101" s="4" t="s">
        <v>554</v>
      </c>
      <c r="J101" s="4" t="s">
        <v>555</v>
      </c>
      <c r="K101" s="4" t="s">
        <v>556</v>
      </c>
      <c r="L101" s="5" t="s">
        <v>557</v>
      </c>
      <c r="M101" s="4" t="s">
        <v>558</v>
      </c>
      <c r="N101" s="4" t="s">
        <v>559</v>
      </c>
    </row>
    <row r="102" s="4" customFormat="true" ht="15" hidden="false" customHeight="false" outlineLevel="0" collapsed="false">
      <c r="A102" s="4" t="n">
        <v>79252</v>
      </c>
      <c r="B102" s="4" t="n">
        <v>4395</v>
      </c>
      <c r="C102" s="4" t="n">
        <v>309</v>
      </c>
      <c r="D102" s="4" t="n">
        <v>867</v>
      </c>
      <c r="E102" s="4" t="n">
        <v>1.49575664521867</v>
      </c>
      <c r="F102" s="6" t="n">
        <v>4.0223207098124E-061</v>
      </c>
      <c r="G102" s="4" t="s">
        <v>15</v>
      </c>
      <c r="H102" s="6" t="n">
        <v>1.86480092759238E-062</v>
      </c>
      <c r="I102" s="4" t="s">
        <v>560</v>
      </c>
      <c r="J102" s="4" t="s">
        <v>561</v>
      </c>
      <c r="K102" s="4" t="s">
        <v>562</v>
      </c>
      <c r="L102" s="5" t="s">
        <v>563</v>
      </c>
      <c r="M102" s="4" t="s">
        <v>564</v>
      </c>
      <c r="N102" s="4" t="s">
        <v>565</v>
      </c>
    </row>
    <row r="103" s="4" customFormat="true" ht="15" hidden="false" customHeight="false" outlineLevel="0" collapsed="false">
      <c r="A103" s="4" t="n">
        <v>116689</v>
      </c>
      <c r="B103" s="4" t="n">
        <v>2176</v>
      </c>
      <c r="C103" s="4" t="n">
        <v>286</v>
      </c>
      <c r="D103" s="4" t="n">
        <v>817</v>
      </c>
      <c r="E103" s="4" t="n">
        <v>1.5216524212685</v>
      </c>
      <c r="F103" s="6" t="n">
        <v>4.18758786074488E-059</v>
      </c>
      <c r="G103" s="4" t="s">
        <v>15</v>
      </c>
      <c r="H103" s="6" t="n">
        <v>1.99522477240158E-060</v>
      </c>
      <c r="I103" s="4" t="s">
        <v>566</v>
      </c>
      <c r="J103" s="4" t="s">
        <v>567</v>
      </c>
      <c r="K103" s="5" t="s">
        <v>568</v>
      </c>
      <c r="L103" s="5" t="s">
        <v>569</v>
      </c>
      <c r="M103" s="4" t="s">
        <v>570</v>
      </c>
      <c r="N103" s="4" t="s">
        <v>571</v>
      </c>
    </row>
    <row r="104" s="4" customFormat="true" ht="15" hidden="false" customHeight="false" outlineLevel="0" collapsed="false">
      <c r="A104" s="4" t="n">
        <v>680338</v>
      </c>
      <c r="B104" s="4" t="n">
        <v>1441</v>
      </c>
      <c r="C104" s="4" t="n">
        <v>10</v>
      </c>
      <c r="D104" s="4" t="n">
        <v>256</v>
      </c>
      <c r="E104" s="4" t="n">
        <v>4.68540339501385</v>
      </c>
      <c r="F104" s="6" t="n">
        <v>1.16035926107983E-058</v>
      </c>
      <c r="G104" s="4" t="s">
        <v>15</v>
      </c>
      <c r="H104" s="6" t="n">
        <v>5.56593809751581E-060</v>
      </c>
      <c r="I104" s="4" t="s">
        <v>572</v>
      </c>
      <c r="J104" s="4" t="s">
        <v>573</v>
      </c>
      <c r="K104" s="4" t="s">
        <v>574</v>
      </c>
      <c r="L104" s="4" t="s">
        <v>575</v>
      </c>
      <c r="M104" s="4" t="s">
        <v>576</v>
      </c>
      <c r="N104" s="4" t="s">
        <v>577</v>
      </c>
    </row>
    <row r="105" s="4" customFormat="true" ht="15" hidden="false" customHeight="false" outlineLevel="0" collapsed="false">
      <c r="A105" s="4" t="n">
        <v>315348</v>
      </c>
      <c r="B105" s="4" t="n">
        <v>4752</v>
      </c>
      <c r="C105" s="4" t="n">
        <v>649</v>
      </c>
      <c r="D105" s="4" t="n">
        <v>1368</v>
      </c>
      <c r="E105" s="4" t="n">
        <v>1.08310933678797</v>
      </c>
      <c r="F105" s="6" t="n">
        <v>2.20660780872401E-058</v>
      </c>
      <c r="G105" s="4" t="s">
        <v>15</v>
      </c>
      <c r="H105" s="6" t="n">
        <v>1.06081432782613E-059</v>
      </c>
      <c r="I105" s="4" t="s">
        <v>578</v>
      </c>
      <c r="J105" s="4" t="s">
        <v>579</v>
      </c>
      <c r="K105" s="4" t="s">
        <v>580</v>
      </c>
      <c r="L105" s="5" t="s">
        <v>581</v>
      </c>
      <c r="M105" s="4" t="s">
        <v>582</v>
      </c>
      <c r="N105" s="4" t="s">
        <v>583</v>
      </c>
    </row>
    <row r="106" s="4" customFormat="true" ht="15" hidden="false" customHeight="false" outlineLevel="0" collapsed="false">
      <c r="A106" s="4" t="n">
        <v>25651</v>
      </c>
      <c r="B106" s="4" t="n">
        <v>3301</v>
      </c>
      <c r="C106" s="4" t="n">
        <v>1</v>
      </c>
      <c r="D106" s="4" t="n">
        <v>273</v>
      </c>
      <c r="E106" s="4" t="n">
        <v>8.10008863082106</v>
      </c>
      <c r="F106" s="6" t="n">
        <v>2.82655584836154E-057</v>
      </c>
      <c r="G106" s="4" t="s">
        <v>15</v>
      </c>
      <c r="H106" s="6" t="n">
        <v>1.38608841606852E-058</v>
      </c>
      <c r="I106" s="4" t="s">
        <v>584</v>
      </c>
      <c r="J106" s="4" t="s">
        <v>585</v>
      </c>
      <c r="K106" s="5" t="s">
        <v>586</v>
      </c>
      <c r="L106" s="5" t="s">
        <v>587</v>
      </c>
      <c r="M106" s="4" t="s">
        <v>588</v>
      </c>
      <c r="N106" s="4" t="s">
        <v>589</v>
      </c>
    </row>
    <row r="107" s="4" customFormat="true" ht="15" hidden="false" customHeight="false" outlineLevel="0" collapsed="false">
      <c r="A107" s="4" t="n">
        <v>117029</v>
      </c>
      <c r="B107" s="4" t="n">
        <v>2495</v>
      </c>
      <c r="C107" s="4" t="n">
        <v>723.58</v>
      </c>
      <c r="D107" s="4" t="n">
        <v>1464.43</v>
      </c>
      <c r="E107" s="4" t="n">
        <v>1.02444628666542</v>
      </c>
      <c r="F107" s="6" t="n">
        <v>4.40264649498872E-057</v>
      </c>
      <c r="G107" s="4" t="s">
        <v>15</v>
      </c>
      <c r="H107" s="6" t="n">
        <v>2.17311458327723E-058</v>
      </c>
      <c r="I107" s="4" t="s">
        <v>590</v>
      </c>
      <c r="J107" s="5" t="s">
        <v>591</v>
      </c>
      <c r="K107" s="5" t="s">
        <v>592</v>
      </c>
      <c r="L107" s="5" t="s">
        <v>593</v>
      </c>
      <c r="M107" s="4" t="s">
        <v>594</v>
      </c>
      <c r="N107" s="4" t="s">
        <v>595</v>
      </c>
    </row>
    <row r="108" s="4" customFormat="true" ht="15" hidden="false" customHeight="false" outlineLevel="0" collapsed="false">
      <c r="A108" s="4" t="n">
        <v>309527</v>
      </c>
      <c r="B108" s="4" t="n">
        <v>1468</v>
      </c>
      <c r="C108" s="4" t="n">
        <v>106</v>
      </c>
      <c r="D108" s="4" t="n">
        <v>479</v>
      </c>
      <c r="E108" s="4" t="n">
        <v>2.18329288107419</v>
      </c>
      <c r="F108" s="6" t="n">
        <v>9.26808544721575E-057</v>
      </c>
      <c r="G108" s="4" t="s">
        <v>15</v>
      </c>
      <c r="H108" s="6" t="n">
        <v>4.61435355233199E-058</v>
      </c>
      <c r="I108" s="4" t="s">
        <v>596</v>
      </c>
      <c r="J108" s="4" t="s">
        <v>597</v>
      </c>
      <c r="K108" s="4" t="s">
        <v>598</v>
      </c>
      <c r="L108" s="4" t="s">
        <v>599</v>
      </c>
      <c r="M108" s="4" t="s">
        <v>600</v>
      </c>
      <c r="N108" s="4" t="s">
        <v>601</v>
      </c>
    </row>
    <row r="109" s="4" customFormat="true" ht="15" hidden="false" customHeight="false" outlineLevel="0" collapsed="false">
      <c r="A109" s="4" t="n">
        <v>309653</v>
      </c>
      <c r="B109" s="4" t="n">
        <v>2488</v>
      </c>
      <c r="C109" s="4" t="n">
        <v>233</v>
      </c>
      <c r="D109" s="4" t="n">
        <v>712</v>
      </c>
      <c r="E109" s="4" t="n">
        <v>1.61887877621333</v>
      </c>
      <c r="F109" s="6" t="n">
        <v>2.04411328749512E-056</v>
      </c>
      <c r="G109" s="4" t="s">
        <v>15</v>
      </c>
      <c r="H109" s="6" t="n">
        <v>1.02865728089289E-057</v>
      </c>
      <c r="I109" s="4" t="s">
        <v>602</v>
      </c>
      <c r="J109" s="4" t="s">
        <v>603</v>
      </c>
      <c r="K109" s="4" t="s">
        <v>604</v>
      </c>
      <c r="L109" s="4" t="s">
        <v>605</v>
      </c>
      <c r="M109" s="4" t="s">
        <v>606</v>
      </c>
      <c r="N109" s="5" t="s">
        <v>607</v>
      </c>
    </row>
    <row r="110" s="4" customFormat="true" ht="15" hidden="false" customHeight="false" outlineLevel="0" collapsed="false">
      <c r="A110" s="4" t="n">
        <v>100910270</v>
      </c>
      <c r="B110" s="4" t="n">
        <v>672</v>
      </c>
      <c r="C110" s="4" t="n">
        <v>21</v>
      </c>
      <c r="D110" s="4" t="n">
        <v>278.17</v>
      </c>
      <c r="E110" s="4" t="n">
        <v>3.7348370937974</v>
      </c>
      <c r="F110" s="6" t="n">
        <v>2.38427126798097E-056</v>
      </c>
      <c r="G110" s="4" t="s">
        <v>15</v>
      </c>
      <c r="H110" s="6" t="n">
        <v>1.20749319295528E-057</v>
      </c>
      <c r="I110" s="4" t="s">
        <v>608</v>
      </c>
      <c r="J110" s="4" t="s">
        <v>262</v>
      </c>
      <c r="K110" s="4" t="s">
        <v>609</v>
      </c>
      <c r="L110" s="5" t="s">
        <v>610</v>
      </c>
      <c r="M110" s="4" t="s">
        <v>611</v>
      </c>
      <c r="N110" s="4" t="s">
        <v>612</v>
      </c>
    </row>
    <row r="111" s="4" customFormat="true" ht="15" hidden="false" customHeight="false" outlineLevel="0" collapsed="false">
      <c r="A111" s="4" t="n">
        <v>54249</v>
      </c>
      <c r="B111" s="4" t="n">
        <v>846</v>
      </c>
      <c r="C111" s="4" t="n">
        <v>28</v>
      </c>
      <c r="D111" s="4" t="n">
        <v>294</v>
      </c>
      <c r="E111" s="4" t="n">
        <v>3.39964891267997</v>
      </c>
      <c r="F111" s="6" t="n">
        <v>1.93387458701485E-055</v>
      </c>
      <c r="G111" s="4" t="s">
        <v>15</v>
      </c>
      <c r="H111" s="6" t="n">
        <v>9.95958558402963E-057</v>
      </c>
      <c r="I111" s="4" t="s">
        <v>613</v>
      </c>
      <c r="J111" s="4" t="s">
        <v>138</v>
      </c>
      <c r="K111" s="4" t="s">
        <v>614</v>
      </c>
      <c r="L111" s="4" t="s">
        <v>615</v>
      </c>
      <c r="M111" s="4" t="s">
        <v>616</v>
      </c>
      <c r="N111" s="4" t="s">
        <v>617</v>
      </c>
    </row>
    <row r="112" s="4" customFormat="true" ht="15" hidden="false" customHeight="false" outlineLevel="0" collapsed="false">
      <c r="A112" s="4" t="n">
        <v>362431</v>
      </c>
      <c r="B112" s="4" t="n">
        <v>779</v>
      </c>
      <c r="C112" s="4" t="n">
        <v>40</v>
      </c>
      <c r="D112" s="4" t="n">
        <v>318</v>
      </c>
      <c r="E112" s="4" t="n">
        <v>2.9982863502982</v>
      </c>
      <c r="F112" s="6" t="n">
        <v>1.24990902726144E-053</v>
      </c>
      <c r="G112" s="4" t="s">
        <v>15</v>
      </c>
      <c r="H112" s="6" t="n">
        <v>6.5709442416596E-055</v>
      </c>
      <c r="I112" s="4" t="s">
        <v>618</v>
      </c>
      <c r="J112" s="4" t="s">
        <v>211</v>
      </c>
      <c r="K112" s="4" t="s">
        <v>47</v>
      </c>
      <c r="L112" s="4" t="s">
        <v>47</v>
      </c>
      <c r="M112" s="4" t="s">
        <v>473</v>
      </c>
      <c r="N112" s="4" t="s">
        <v>619</v>
      </c>
    </row>
    <row r="113" s="4" customFormat="true" ht="15" hidden="false" customHeight="false" outlineLevel="0" collapsed="false">
      <c r="A113" s="4" t="n">
        <v>103689941</v>
      </c>
      <c r="B113" s="4" t="n">
        <v>3134</v>
      </c>
      <c r="C113" s="4" t="n">
        <v>70.23</v>
      </c>
      <c r="D113" s="4" t="n">
        <v>386.36</v>
      </c>
      <c r="E113" s="4" t="n">
        <v>2.46711788874773</v>
      </c>
      <c r="F113" s="6" t="n">
        <v>4.81391190221571E-053</v>
      </c>
      <c r="G113" s="4" t="s">
        <v>15</v>
      </c>
      <c r="H113" s="6" t="n">
        <v>2.55651120043285E-054</v>
      </c>
      <c r="I113" s="4" t="s">
        <v>620</v>
      </c>
      <c r="J113" s="4" t="s">
        <v>47</v>
      </c>
      <c r="K113" s="4" t="s">
        <v>47</v>
      </c>
      <c r="L113" s="4" t="s">
        <v>47</v>
      </c>
      <c r="M113" s="4" t="s">
        <v>621</v>
      </c>
      <c r="N113" s="4" t="s">
        <v>622</v>
      </c>
    </row>
    <row r="114" s="4" customFormat="true" ht="15" hidden="false" customHeight="false" outlineLevel="0" collapsed="false">
      <c r="A114" s="4" t="n">
        <v>25625</v>
      </c>
      <c r="B114" s="4" t="n">
        <v>2273</v>
      </c>
      <c r="C114" s="4" t="n">
        <v>707</v>
      </c>
      <c r="D114" s="4" t="n">
        <v>1409</v>
      </c>
      <c r="E114" s="4" t="n">
        <v>1.00222098140144</v>
      </c>
      <c r="F114" s="6" t="n">
        <v>4.85567720329574E-053</v>
      </c>
      <c r="G114" s="4" t="s">
        <v>15</v>
      </c>
      <c r="H114" s="6" t="n">
        <v>2.5838903607154E-054</v>
      </c>
      <c r="I114" s="4" t="s">
        <v>623</v>
      </c>
      <c r="J114" s="5" t="s">
        <v>624</v>
      </c>
      <c r="K114" s="4" t="s">
        <v>625</v>
      </c>
      <c r="L114" s="5" t="s">
        <v>626</v>
      </c>
      <c r="M114" s="4" t="s">
        <v>627</v>
      </c>
      <c r="N114" s="4" t="s">
        <v>628</v>
      </c>
    </row>
    <row r="115" s="4" customFormat="true" ht="15" hidden="false" customHeight="false" outlineLevel="0" collapsed="false">
      <c r="A115" s="4" t="n">
        <v>308995</v>
      </c>
      <c r="B115" s="4" t="n">
        <v>4363</v>
      </c>
      <c r="C115" s="4" t="n">
        <v>126</v>
      </c>
      <c r="D115" s="4" t="n">
        <v>499</v>
      </c>
      <c r="E115" s="4" t="n">
        <v>1.99294757173855</v>
      </c>
      <c r="F115" s="6" t="n">
        <v>1.06848615520543E-052</v>
      </c>
      <c r="G115" s="4" t="s">
        <v>15</v>
      </c>
      <c r="H115" s="6" t="n">
        <v>5.73158200157226E-054</v>
      </c>
      <c r="I115" s="4" t="s">
        <v>629</v>
      </c>
      <c r="J115" s="4" t="s">
        <v>630</v>
      </c>
      <c r="K115" s="4" t="s">
        <v>631</v>
      </c>
      <c r="L115" s="5" t="s">
        <v>632</v>
      </c>
      <c r="M115" s="4" t="s">
        <v>633</v>
      </c>
      <c r="N115" s="4" t="s">
        <v>634</v>
      </c>
    </row>
    <row r="116" s="4" customFormat="true" ht="15" hidden="false" customHeight="false" outlineLevel="0" collapsed="false">
      <c r="A116" s="4" t="n">
        <v>497979</v>
      </c>
      <c r="B116" s="4" t="n">
        <v>1695</v>
      </c>
      <c r="C116" s="4" t="n">
        <v>620</v>
      </c>
      <c r="D116" s="4" t="n">
        <v>1279</v>
      </c>
      <c r="E116" s="4" t="n">
        <v>1.05200763350861</v>
      </c>
      <c r="F116" s="6" t="n">
        <v>3.71761303361421E-052</v>
      </c>
      <c r="G116" s="4" t="s">
        <v>15</v>
      </c>
      <c r="H116" s="6" t="n">
        <v>2.006146311609E-053</v>
      </c>
      <c r="I116" s="4" t="s">
        <v>635</v>
      </c>
      <c r="J116" s="4" t="s">
        <v>636</v>
      </c>
      <c r="K116" s="4" t="s">
        <v>47</v>
      </c>
      <c r="L116" s="5" t="s">
        <v>637</v>
      </c>
      <c r="M116" s="4" t="s">
        <v>47</v>
      </c>
      <c r="N116" s="4" t="s">
        <v>638</v>
      </c>
    </row>
    <row r="117" s="4" customFormat="true" ht="15" hidden="false" customHeight="false" outlineLevel="0" collapsed="false">
      <c r="A117" s="4" t="n">
        <v>361537</v>
      </c>
      <c r="B117" s="4" t="n">
        <v>555</v>
      </c>
      <c r="C117" s="4" t="n">
        <v>249</v>
      </c>
      <c r="D117" s="4" t="n">
        <v>714</v>
      </c>
      <c r="E117" s="4" t="n">
        <v>1.52710982186223</v>
      </c>
      <c r="F117" s="6" t="n">
        <v>4.84519376191863E-052</v>
      </c>
      <c r="G117" s="4" t="s">
        <v>15</v>
      </c>
      <c r="H117" s="6" t="n">
        <v>2.6250014726911E-053</v>
      </c>
      <c r="I117" s="4" t="s">
        <v>639</v>
      </c>
      <c r="J117" s="4" t="s">
        <v>640</v>
      </c>
      <c r="K117" s="4" t="s">
        <v>641</v>
      </c>
      <c r="L117" s="5" t="s">
        <v>642</v>
      </c>
      <c r="M117" s="4" t="s">
        <v>643</v>
      </c>
      <c r="N117" s="4" t="s">
        <v>644</v>
      </c>
    </row>
    <row r="118" s="4" customFormat="true" ht="15" hidden="false" customHeight="false" outlineLevel="0" collapsed="false">
      <c r="A118" s="4" t="n">
        <v>25383</v>
      </c>
      <c r="B118" s="4" t="n">
        <v>1435</v>
      </c>
      <c r="C118" s="4" t="n">
        <v>59</v>
      </c>
      <c r="D118" s="4" t="n">
        <v>356</v>
      </c>
      <c r="E118" s="4" t="n">
        <v>2.60042187150576</v>
      </c>
      <c r="F118" s="6" t="n">
        <v>7.15787650135379E-052</v>
      </c>
      <c r="G118" s="4" t="s">
        <v>15</v>
      </c>
      <c r="H118" s="6" t="n">
        <v>3.90094537111165E-053</v>
      </c>
      <c r="I118" s="4" t="s">
        <v>645</v>
      </c>
      <c r="J118" s="4" t="s">
        <v>646</v>
      </c>
      <c r="K118" s="5" t="s">
        <v>647</v>
      </c>
      <c r="L118" s="5" t="s">
        <v>648</v>
      </c>
      <c r="M118" s="4" t="s">
        <v>649</v>
      </c>
      <c r="N118" s="4" t="s">
        <v>650</v>
      </c>
    </row>
    <row r="119" s="4" customFormat="true" ht="15" hidden="false" customHeight="false" outlineLevel="0" collapsed="false">
      <c r="A119" s="4" t="n">
        <v>24699</v>
      </c>
      <c r="B119" s="4" t="n">
        <v>4671</v>
      </c>
      <c r="C119" s="4" t="n">
        <v>150</v>
      </c>
      <c r="D119" s="4" t="n">
        <v>539</v>
      </c>
      <c r="E119" s="4" t="n">
        <v>1.85265426215783</v>
      </c>
      <c r="F119" s="6" t="n">
        <v>1.16532964534657E-051</v>
      </c>
      <c r="G119" s="4" t="s">
        <v>15</v>
      </c>
      <c r="H119" s="6" t="n">
        <v>6.37584249676289E-053</v>
      </c>
      <c r="I119" s="4" t="s">
        <v>651</v>
      </c>
      <c r="J119" s="4" t="s">
        <v>652</v>
      </c>
      <c r="K119" s="5" t="s">
        <v>653</v>
      </c>
      <c r="L119" s="5" t="s">
        <v>654</v>
      </c>
      <c r="M119" s="4" t="s">
        <v>655</v>
      </c>
      <c r="N119" s="5" t="s">
        <v>656</v>
      </c>
    </row>
    <row r="120" s="4" customFormat="true" ht="15" hidden="false" customHeight="false" outlineLevel="0" collapsed="false">
      <c r="A120" s="4" t="n">
        <v>362720</v>
      </c>
      <c r="B120" s="4" t="n">
        <v>2563</v>
      </c>
      <c r="C120" s="4" t="n">
        <v>114</v>
      </c>
      <c r="D120" s="4" t="n">
        <v>470</v>
      </c>
      <c r="E120" s="4" t="n">
        <v>2.05095842230147</v>
      </c>
      <c r="F120" s="6" t="n">
        <v>1.52756335583576E-051</v>
      </c>
      <c r="G120" s="4" t="s">
        <v>15</v>
      </c>
      <c r="H120" s="6" t="n">
        <v>8.39043508985612E-053</v>
      </c>
      <c r="I120" s="4" t="s">
        <v>657</v>
      </c>
      <c r="J120" s="4" t="s">
        <v>658</v>
      </c>
      <c r="K120" s="4" t="s">
        <v>659</v>
      </c>
      <c r="L120" s="5" t="s">
        <v>660</v>
      </c>
      <c r="M120" s="4" t="s">
        <v>661</v>
      </c>
      <c r="N120" s="4" t="s">
        <v>662</v>
      </c>
    </row>
    <row r="121" s="4" customFormat="true" ht="15" hidden="false" customHeight="false" outlineLevel="0" collapsed="false">
      <c r="A121" s="4" t="n">
        <v>498038</v>
      </c>
      <c r="B121" s="4" t="n">
        <v>5556</v>
      </c>
      <c r="C121" s="4" t="n">
        <v>315.31</v>
      </c>
      <c r="D121" s="4" t="n">
        <v>816.73</v>
      </c>
      <c r="E121" s="4" t="n">
        <v>1.38041978586891</v>
      </c>
      <c r="F121" s="6" t="n">
        <v>3.39927155249089E-051</v>
      </c>
      <c r="G121" s="4" t="s">
        <v>15</v>
      </c>
      <c r="H121" s="6" t="n">
        <v>1.87439438233861E-052</v>
      </c>
      <c r="I121" s="4" t="s">
        <v>663</v>
      </c>
      <c r="J121" s="4" t="s">
        <v>262</v>
      </c>
      <c r="K121" s="4" t="s">
        <v>664</v>
      </c>
      <c r="L121" s="4" t="s">
        <v>665</v>
      </c>
      <c r="M121" s="4" t="s">
        <v>47</v>
      </c>
      <c r="N121" s="5" t="s">
        <v>666</v>
      </c>
    </row>
    <row r="122" s="4" customFormat="true" ht="15" hidden="false" customHeight="false" outlineLevel="0" collapsed="false">
      <c r="A122" s="4" t="n">
        <v>100911615</v>
      </c>
      <c r="B122" s="4" t="n">
        <v>2239</v>
      </c>
      <c r="C122" s="4" t="n">
        <v>275.31</v>
      </c>
      <c r="D122" s="4" t="n">
        <v>750.1</v>
      </c>
      <c r="E122" s="4" t="n">
        <v>1.45335741857463</v>
      </c>
      <c r="F122" s="6" t="n">
        <v>7.92904469730389E-051</v>
      </c>
      <c r="G122" s="4" t="s">
        <v>15</v>
      </c>
      <c r="H122" s="6" t="n">
        <v>4.43158673971417E-052</v>
      </c>
      <c r="I122" s="4" t="s">
        <v>667</v>
      </c>
      <c r="J122" s="4" t="s">
        <v>668</v>
      </c>
      <c r="K122" s="4" t="s">
        <v>669</v>
      </c>
      <c r="L122" s="4" t="s">
        <v>670</v>
      </c>
      <c r="M122" s="4" t="s">
        <v>671</v>
      </c>
      <c r="N122" s="4" t="s">
        <v>672</v>
      </c>
    </row>
    <row r="123" s="4" customFormat="true" ht="15" hidden="false" customHeight="false" outlineLevel="0" collapsed="false">
      <c r="A123" s="4" t="n">
        <v>360857</v>
      </c>
      <c r="B123" s="4" t="n">
        <v>1930</v>
      </c>
      <c r="C123" s="4" t="n">
        <v>533</v>
      </c>
      <c r="D123" s="4" t="n">
        <v>1139</v>
      </c>
      <c r="E123" s="4" t="n">
        <v>1.10289179885014</v>
      </c>
      <c r="F123" s="6" t="n">
        <v>3.39795849099597E-050</v>
      </c>
      <c r="G123" s="4" t="s">
        <v>15</v>
      </c>
      <c r="H123" s="6" t="n">
        <v>1.91369048962482E-051</v>
      </c>
      <c r="I123" s="4" t="s">
        <v>673</v>
      </c>
      <c r="J123" s="4" t="s">
        <v>674</v>
      </c>
      <c r="K123" s="4" t="s">
        <v>675</v>
      </c>
      <c r="L123" s="4" t="s">
        <v>676</v>
      </c>
      <c r="M123" s="4" t="s">
        <v>677</v>
      </c>
      <c r="N123" s="4" t="s">
        <v>678</v>
      </c>
    </row>
    <row r="124" s="4" customFormat="true" ht="15" hidden="false" customHeight="false" outlineLevel="0" collapsed="false">
      <c r="A124" s="4" t="n">
        <v>293154</v>
      </c>
      <c r="B124" s="4" t="n">
        <v>1158</v>
      </c>
      <c r="C124" s="4" t="n">
        <v>27</v>
      </c>
      <c r="D124" s="4" t="n">
        <v>270</v>
      </c>
      <c r="E124" s="4" t="n">
        <v>3.32925958478857</v>
      </c>
      <c r="F124" s="6" t="n">
        <v>4.01113026376815E-050</v>
      </c>
      <c r="G124" s="4" t="s">
        <v>15</v>
      </c>
      <c r="H124" s="6" t="n">
        <v>2.26331638018988E-051</v>
      </c>
      <c r="I124" s="4" t="s">
        <v>679</v>
      </c>
      <c r="J124" s="4" t="s">
        <v>680</v>
      </c>
      <c r="K124" s="4" t="s">
        <v>681</v>
      </c>
      <c r="L124" s="4" t="s">
        <v>682</v>
      </c>
      <c r="M124" s="4" t="s">
        <v>683</v>
      </c>
      <c r="N124" s="4" t="s">
        <v>684</v>
      </c>
    </row>
    <row r="125" s="4" customFormat="true" ht="15" hidden="false" customHeight="false" outlineLevel="0" collapsed="false">
      <c r="A125" s="4" t="n">
        <v>294235</v>
      </c>
      <c r="B125" s="4" t="n">
        <v>1114</v>
      </c>
      <c r="C125" s="4" t="n">
        <v>146</v>
      </c>
      <c r="D125" s="4" t="n">
        <v>521</v>
      </c>
      <c r="E125" s="4" t="n">
        <v>1.8426464932997</v>
      </c>
      <c r="F125" s="6" t="n">
        <v>1.30574790135692E-049</v>
      </c>
      <c r="G125" s="4" t="s">
        <v>15</v>
      </c>
      <c r="H125" s="6" t="n">
        <v>7.49362595301303E-051</v>
      </c>
      <c r="I125" s="4" t="s">
        <v>685</v>
      </c>
      <c r="J125" s="4" t="s">
        <v>686</v>
      </c>
      <c r="K125" s="4" t="s">
        <v>41</v>
      </c>
      <c r="L125" s="5" t="s">
        <v>687</v>
      </c>
      <c r="M125" s="4" t="s">
        <v>47</v>
      </c>
      <c r="N125" s="4" t="s">
        <v>688</v>
      </c>
    </row>
    <row r="126" s="4" customFormat="true" ht="15" hidden="false" customHeight="false" outlineLevel="0" collapsed="false">
      <c r="A126" s="4" t="n">
        <v>361673</v>
      </c>
      <c r="B126" s="4" t="n">
        <v>642</v>
      </c>
      <c r="C126" s="4" t="n">
        <v>257.68</v>
      </c>
      <c r="D126" s="4" t="n">
        <v>713.82</v>
      </c>
      <c r="E126" s="4" t="n">
        <v>1.47731124783723</v>
      </c>
      <c r="F126" s="6" t="n">
        <v>1.37012789307296E-049</v>
      </c>
      <c r="G126" s="4" t="s">
        <v>15</v>
      </c>
      <c r="H126" s="6" t="n">
        <v>7.89243962966797E-051</v>
      </c>
      <c r="I126" s="4" t="s">
        <v>689</v>
      </c>
      <c r="J126" s="5" t="s">
        <v>690</v>
      </c>
      <c r="K126" s="4" t="s">
        <v>47</v>
      </c>
      <c r="L126" s="5" t="s">
        <v>691</v>
      </c>
      <c r="M126" s="4" t="s">
        <v>692</v>
      </c>
      <c r="N126" s="4" t="s">
        <v>693</v>
      </c>
    </row>
    <row r="127" s="4" customFormat="true" ht="15" hidden="false" customHeight="false" outlineLevel="0" collapsed="false">
      <c r="A127" s="4" t="n">
        <v>59086</v>
      </c>
      <c r="B127" s="4" t="n">
        <v>1482</v>
      </c>
      <c r="C127" s="4" t="n">
        <v>463</v>
      </c>
      <c r="D127" s="4" t="n">
        <v>1030</v>
      </c>
      <c r="E127" s="4" t="n">
        <v>1.16089172871155</v>
      </c>
      <c r="F127" s="6" t="n">
        <v>2.58496470544887E-049</v>
      </c>
      <c r="G127" s="4" t="s">
        <v>15</v>
      </c>
      <c r="H127" s="6" t="n">
        <v>1.50287317399007E-050</v>
      </c>
      <c r="I127" s="4" t="s">
        <v>694</v>
      </c>
      <c r="J127" s="4" t="s">
        <v>695</v>
      </c>
      <c r="K127" s="5" t="s">
        <v>696</v>
      </c>
      <c r="L127" s="5" t="s">
        <v>697</v>
      </c>
      <c r="M127" s="4" t="s">
        <v>698</v>
      </c>
      <c r="N127" s="4" t="s">
        <v>699</v>
      </c>
    </row>
    <row r="128" s="4" customFormat="true" ht="15" hidden="false" customHeight="false" outlineLevel="0" collapsed="false">
      <c r="A128" s="4" t="n">
        <v>307351</v>
      </c>
      <c r="B128" s="4" t="n">
        <v>1776</v>
      </c>
      <c r="C128" s="4" t="n">
        <v>214.89</v>
      </c>
      <c r="D128" s="4" t="n">
        <v>640.39</v>
      </c>
      <c r="E128" s="4" t="n">
        <v>1.58268392166553</v>
      </c>
      <c r="F128" s="6" t="n">
        <v>3.06722195451579E-049</v>
      </c>
      <c r="G128" s="4" t="s">
        <v>15</v>
      </c>
      <c r="H128" s="6" t="n">
        <v>1.78982096783504E-050</v>
      </c>
      <c r="I128" s="4" t="s">
        <v>700</v>
      </c>
      <c r="J128" s="4" t="s">
        <v>701</v>
      </c>
      <c r="K128" s="4" t="s">
        <v>251</v>
      </c>
      <c r="L128" s="4" t="s">
        <v>252</v>
      </c>
      <c r="M128" s="4" t="s">
        <v>702</v>
      </c>
      <c r="N128" s="4" t="s">
        <v>703</v>
      </c>
    </row>
    <row r="129" s="4" customFormat="true" ht="15" hidden="false" customHeight="false" outlineLevel="0" collapsed="false">
      <c r="A129" s="4" t="n">
        <v>59103</v>
      </c>
      <c r="B129" s="4" t="n">
        <v>1254</v>
      </c>
      <c r="C129" s="4" t="n">
        <v>23</v>
      </c>
      <c r="D129" s="4" t="n">
        <v>255</v>
      </c>
      <c r="E129" s="4" t="n">
        <v>3.47812297070305</v>
      </c>
      <c r="F129" s="6" t="n">
        <v>4.27728661350605E-049</v>
      </c>
      <c r="G129" s="4" t="s">
        <v>15</v>
      </c>
      <c r="H129" s="6" t="n">
        <v>2.50051163912846E-050</v>
      </c>
      <c r="I129" s="4" t="s">
        <v>704</v>
      </c>
      <c r="J129" s="5" t="s">
        <v>705</v>
      </c>
      <c r="K129" s="5" t="s">
        <v>706</v>
      </c>
      <c r="L129" s="5" t="s">
        <v>707</v>
      </c>
      <c r="M129" s="4" t="s">
        <v>708</v>
      </c>
      <c r="N129" s="4" t="s">
        <v>709</v>
      </c>
    </row>
    <row r="130" s="4" customFormat="true" ht="15" hidden="false" customHeight="false" outlineLevel="0" collapsed="false">
      <c r="A130" s="4" t="n">
        <v>366957</v>
      </c>
      <c r="B130" s="4" t="n">
        <v>1325</v>
      </c>
      <c r="C130" s="4" t="n">
        <v>140</v>
      </c>
      <c r="D130" s="4" t="n">
        <v>505</v>
      </c>
      <c r="E130" s="4" t="n">
        <v>1.8581880505954</v>
      </c>
      <c r="F130" s="6" t="n">
        <v>1.16112814357683E-048</v>
      </c>
      <c r="G130" s="4" t="s">
        <v>15</v>
      </c>
      <c r="H130" s="6" t="n">
        <v>6.85014296816448E-050</v>
      </c>
      <c r="I130" s="4" t="s">
        <v>710</v>
      </c>
      <c r="J130" s="4" t="s">
        <v>711</v>
      </c>
      <c r="K130" s="4" t="s">
        <v>712</v>
      </c>
      <c r="L130" s="5" t="s">
        <v>713</v>
      </c>
      <c r="M130" s="4" t="s">
        <v>714</v>
      </c>
      <c r="N130" s="4" t="s">
        <v>715</v>
      </c>
    </row>
    <row r="131" s="4" customFormat="true" ht="15" hidden="false" customHeight="false" outlineLevel="0" collapsed="false">
      <c r="A131" s="4" t="n">
        <v>24770</v>
      </c>
      <c r="B131" s="4" t="n">
        <v>780</v>
      </c>
      <c r="C131" s="4" t="n">
        <v>5</v>
      </c>
      <c r="D131" s="4" t="n">
        <v>204</v>
      </c>
      <c r="E131" s="4" t="n">
        <v>5.35782873698534</v>
      </c>
      <c r="F131" s="6" t="n">
        <v>1.35264471596436E-048</v>
      </c>
      <c r="G131" s="4" t="s">
        <v>15</v>
      </c>
      <c r="H131" s="6" t="n">
        <v>8.0089716574163E-050</v>
      </c>
      <c r="I131" s="4" t="s">
        <v>716</v>
      </c>
      <c r="J131" s="4" t="s">
        <v>717</v>
      </c>
      <c r="K131" s="4" t="s">
        <v>718</v>
      </c>
      <c r="L131" s="5" t="s">
        <v>719</v>
      </c>
      <c r="M131" s="4" t="s">
        <v>720</v>
      </c>
      <c r="N131" s="4" t="s">
        <v>721</v>
      </c>
    </row>
    <row r="132" s="4" customFormat="true" ht="15" hidden="false" customHeight="false" outlineLevel="0" collapsed="false">
      <c r="A132" s="4" t="n">
        <v>499402</v>
      </c>
      <c r="B132" s="4" t="n">
        <v>1574</v>
      </c>
      <c r="C132" s="4" t="n">
        <v>32.39</v>
      </c>
      <c r="D132" s="4" t="n">
        <v>272.78</v>
      </c>
      <c r="E132" s="4" t="n">
        <v>3.08144898770904</v>
      </c>
      <c r="F132" s="6" t="n">
        <v>2.4867094722066E-047</v>
      </c>
      <c r="G132" s="4" t="s">
        <v>15</v>
      </c>
      <c r="H132" s="6" t="n">
        <v>1.49899895001194E-048</v>
      </c>
      <c r="I132" s="4" t="s">
        <v>722</v>
      </c>
      <c r="J132" s="4" t="s">
        <v>47</v>
      </c>
      <c r="K132" s="4" t="s">
        <v>47</v>
      </c>
      <c r="L132" s="4" t="s">
        <v>47</v>
      </c>
      <c r="M132" s="4" t="s">
        <v>164</v>
      </c>
      <c r="N132" s="4" t="s">
        <v>723</v>
      </c>
    </row>
    <row r="133" s="4" customFormat="true" ht="15" hidden="false" customHeight="false" outlineLevel="0" collapsed="false">
      <c r="A133" s="4" t="n">
        <v>103691556</v>
      </c>
      <c r="B133" s="4" t="n">
        <v>5585</v>
      </c>
      <c r="C133" s="4" t="n">
        <v>0</v>
      </c>
      <c r="D133" s="4" t="n">
        <v>246.96</v>
      </c>
      <c r="E133" s="4" t="n">
        <v>8.95546506774161</v>
      </c>
      <c r="F133" s="6" t="n">
        <v>2.91452875816171E-047</v>
      </c>
      <c r="G133" s="4" t="s">
        <v>15</v>
      </c>
      <c r="H133" s="6" t="n">
        <v>1.76001080515176E-048</v>
      </c>
      <c r="I133" s="4" t="s">
        <v>724</v>
      </c>
      <c r="J133" s="4" t="s">
        <v>725</v>
      </c>
      <c r="K133" s="4" t="s">
        <v>726</v>
      </c>
      <c r="L133" s="5" t="s">
        <v>727</v>
      </c>
      <c r="M133" s="4" t="s">
        <v>728</v>
      </c>
      <c r="N133" s="4" t="s">
        <v>729</v>
      </c>
    </row>
    <row r="134" s="4" customFormat="true" ht="15" hidden="false" customHeight="false" outlineLevel="0" collapsed="false">
      <c r="A134" s="4" t="n">
        <v>288077</v>
      </c>
      <c r="B134" s="4" t="n">
        <v>1976</v>
      </c>
      <c r="C134" s="4" t="n">
        <v>179</v>
      </c>
      <c r="D134" s="4" t="n">
        <v>566</v>
      </c>
      <c r="E134" s="4" t="n">
        <v>1.66817395546883</v>
      </c>
      <c r="F134" s="6" t="n">
        <v>5.59309281548514E-047</v>
      </c>
      <c r="G134" s="4" t="s">
        <v>15</v>
      </c>
      <c r="H134" s="6" t="n">
        <v>3.38950549794808E-048</v>
      </c>
      <c r="I134" s="4" t="s">
        <v>730</v>
      </c>
      <c r="J134" s="4" t="s">
        <v>731</v>
      </c>
      <c r="K134" s="4" t="s">
        <v>732</v>
      </c>
      <c r="L134" s="5" t="s">
        <v>733</v>
      </c>
      <c r="M134" s="4" t="s">
        <v>734</v>
      </c>
      <c r="N134" s="4" t="s">
        <v>735</v>
      </c>
    </row>
    <row r="135" s="4" customFormat="true" ht="15" hidden="false" customHeight="false" outlineLevel="0" collapsed="false">
      <c r="A135" s="4" t="n">
        <v>406864</v>
      </c>
      <c r="B135" s="4" t="n">
        <v>1200</v>
      </c>
      <c r="C135" s="4" t="n">
        <v>462</v>
      </c>
      <c r="D135" s="4" t="n">
        <v>1011</v>
      </c>
      <c r="E135" s="4" t="n">
        <v>1.13714973038816</v>
      </c>
      <c r="F135" s="6" t="n">
        <v>7.10872781405554E-047</v>
      </c>
      <c r="G135" s="4" t="s">
        <v>15</v>
      </c>
      <c r="H135" s="6" t="n">
        <v>4.31561635110587E-048</v>
      </c>
      <c r="I135" s="4" t="s">
        <v>736</v>
      </c>
      <c r="J135" s="5" t="s">
        <v>737</v>
      </c>
      <c r="K135" s="4" t="s">
        <v>738</v>
      </c>
      <c r="L135" s="5" t="s">
        <v>739</v>
      </c>
      <c r="M135" s="4" t="s">
        <v>740</v>
      </c>
      <c r="N135" s="4" t="s">
        <v>741</v>
      </c>
    </row>
    <row r="136" s="4" customFormat="true" ht="15" hidden="false" customHeight="false" outlineLevel="0" collapsed="false">
      <c r="A136" s="4" t="n">
        <v>29427</v>
      </c>
      <c r="B136" s="4" t="n">
        <v>713</v>
      </c>
      <c r="C136" s="4" t="n">
        <v>429</v>
      </c>
      <c r="D136" s="4" t="n">
        <v>957</v>
      </c>
      <c r="E136" s="4" t="n">
        <v>1.16487276688769</v>
      </c>
      <c r="F136" s="6" t="n">
        <v>3.93586143051271E-046</v>
      </c>
      <c r="G136" s="4" t="s">
        <v>15</v>
      </c>
      <c r="H136" s="6" t="n">
        <v>2.42733751712903E-047</v>
      </c>
      <c r="I136" s="4" t="s">
        <v>742</v>
      </c>
      <c r="J136" s="5" t="s">
        <v>743</v>
      </c>
      <c r="K136" s="4" t="s">
        <v>744</v>
      </c>
      <c r="L136" s="5" t="s">
        <v>745</v>
      </c>
      <c r="M136" s="4" t="s">
        <v>746</v>
      </c>
      <c r="N136" s="5" t="s">
        <v>747</v>
      </c>
    </row>
    <row r="137" s="4" customFormat="true" ht="15" hidden="false" customHeight="false" outlineLevel="0" collapsed="false">
      <c r="A137" s="4" t="n">
        <v>81515</v>
      </c>
      <c r="B137" s="4" t="n">
        <v>3430</v>
      </c>
      <c r="C137" s="4" t="n">
        <v>587</v>
      </c>
      <c r="D137" s="4" t="n">
        <v>1185</v>
      </c>
      <c r="E137" s="4" t="n">
        <v>1.02078614057678</v>
      </c>
      <c r="F137" s="6" t="n">
        <v>4.11043635038024E-046</v>
      </c>
      <c r="G137" s="4" t="s">
        <v>15</v>
      </c>
      <c r="H137" s="6" t="n">
        <v>2.54273236525056E-047</v>
      </c>
      <c r="I137" s="4" t="s">
        <v>748</v>
      </c>
      <c r="J137" s="5" t="s">
        <v>749</v>
      </c>
      <c r="K137" s="5" t="s">
        <v>750</v>
      </c>
      <c r="L137" s="5" t="s">
        <v>751</v>
      </c>
      <c r="M137" s="4" t="s">
        <v>752</v>
      </c>
      <c r="N137" s="4" t="s">
        <v>753</v>
      </c>
    </row>
    <row r="138" s="4" customFormat="true" ht="15" hidden="false" customHeight="false" outlineLevel="0" collapsed="false">
      <c r="A138" s="4" t="n">
        <v>29185</v>
      </c>
      <c r="B138" s="4" t="n">
        <v>1265</v>
      </c>
      <c r="C138" s="4" t="n">
        <v>263</v>
      </c>
      <c r="D138" s="4" t="n">
        <v>701</v>
      </c>
      <c r="E138" s="4" t="n">
        <v>1.42168313461953</v>
      </c>
      <c r="F138" s="6" t="n">
        <v>4.74820014872356E-046</v>
      </c>
      <c r="G138" s="4" t="s">
        <v>15</v>
      </c>
      <c r="H138" s="6" t="n">
        <v>2.94497186229377E-047</v>
      </c>
      <c r="I138" s="4" t="s">
        <v>754</v>
      </c>
      <c r="J138" s="4" t="s">
        <v>755</v>
      </c>
      <c r="K138" s="4" t="s">
        <v>47</v>
      </c>
      <c r="L138" s="5" t="s">
        <v>756</v>
      </c>
      <c r="M138" s="4" t="s">
        <v>757</v>
      </c>
      <c r="N138" s="4" t="s">
        <v>758</v>
      </c>
    </row>
    <row r="139" s="4" customFormat="true" ht="15" hidden="false" customHeight="false" outlineLevel="0" collapsed="false">
      <c r="A139" s="4" t="n">
        <v>103693608</v>
      </c>
      <c r="B139" s="4" t="n">
        <v>3179</v>
      </c>
      <c r="C139" s="4" t="n">
        <v>50.69</v>
      </c>
      <c r="D139" s="4" t="n">
        <v>311.66</v>
      </c>
      <c r="E139" s="4" t="n">
        <v>2.62753142502327</v>
      </c>
      <c r="F139" s="6" t="n">
        <v>4.78858740461558E-046</v>
      </c>
      <c r="G139" s="4" t="s">
        <v>15</v>
      </c>
      <c r="H139" s="6" t="n">
        <v>2.97886921600626E-047</v>
      </c>
      <c r="I139" s="4" t="s">
        <v>759</v>
      </c>
      <c r="J139" s="4" t="s">
        <v>211</v>
      </c>
      <c r="K139" s="4" t="s">
        <v>47</v>
      </c>
      <c r="L139" s="4" t="s">
        <v>760</v>
      </c>
      <c r="M139" s="4" t="s">
        <v>37</v>
      </c>
      <c r="N139" s="4" t="s">
        <v>761</v>
      </c>
    </row>
    <row r="140" s="4" customFormat="true" ht="15" hidden="false" customHeight="false" outlineLevel="0" collapsed="false">
      <c r="A140" s="4" t="n">
        <v>84032</v>
      </c>
      <c r="B140" s="4" t="n">
        <v>4792</v>
      </c>
      <c r="C140" s="4" t="n">
        <v>592</v>
      </c>
      <c r="D140" s="4" t="n">
        <v>1191</v>
      </c>
      <c r="E140" s="4" t="n">
        <v>1.01583582213637</v>
      </c>
      <c r="F140" s="6" t="n">
        <v>5.55172318418838E-046</v>
      </c>
      <c r="G140" s="4" t="s">
        <v>15</v>
      </c>
      <c r="H140" s="6" t="n">
        <v>3.46548675584918E-047</v>
      </c>
      <c r="I140" s="4" t="s">
        <v>762</v>
      </c>
      <c r="J140" s="4" t="s">
        <v>763</v>
      </c>
      <c r="K140" s="4" t="s">
        <v>764</v>
      </c>
      <c r="L140" s="5" t="s">
        <v>765</v>
      </c>
      <c r="M140" s="4" t="s">
        <v>196</v>
      </c>
      <c r="N140" s="4" t="s">
        <v>766</v>
      </c>
    </row>
    <row r="141" s="4" customFormat="true" ht="15" hidden="false" customHeight="false" outlineLevel="0" collapsed="false">
      <c r="A141" s="4" t="n">
        <v>361945</v>
      </c>
      <c r="B141" s="4" t="n">
        <v>3117</v>
      </c>
      <c r="C141" s="4" t="n">
        <v>43</v>
      </c>
      <c r="D141" s="4" t="n">
        <v>291</v>
      </c>
      <c r="E141" s="4" t="n">
        <v>2.76594207810739</v>
      </c>
      <c r="F141" s="6" t="n">
        <v>2.00553705665302E-045</v>
      </c>
      <c r="G141" s="4" t="s">
        <v>15</v>
      </c>
      <c r="H141" s="6" t="n">
        <v>1.26262941338719E-046</v>
      </c>
      <c r="I141" s="4" t="s">
        <v>767</v>
      </c>
      <c r="J141" s="4" t="s">
        <v>768</v>
      </c>
      <c r="K141" s="4" t="s">
        <v>769</v>
      </c>
      <c r="L141" s="5" t="s">
        <v>770</v>
      </c>
      <c r="M141" s="4" t="s">
        <v>771</v>
      </c>
      <c r="N141" s="5" t="s">
        <v>772</v>
      </c>
    </row>
    <row r="142" s="4" customFormat="true" ht="15" hidden="false" customHeight="false" outlineLevel="0" collapsed="false">
      <c r="A142" s="4" t="n">
        <v>310132</v>
      </c>
      <c r="B142" s="4" t="n">
        <v>5917</v>
      </c>
      <c r="C142" s="4" t="n">
        <v>94.14</v>
      </c>
      <c r="D142" s="4" t="n">
        <v>400.7</v>
      </c>
      <c r="E142" s="4" t="n">
        <v>2.09697424153011</v>
      </c>
      <c r="F142" s="6" t="n">
        <v>2.46125995754719E-045</v>
      </c>
      <c r="G142" s="4" t="s">
        <v>15</v>
      </c>
      <c r="H142" s="6" t="n">
        <v>1.55744547835441E-046</v>
      </c>
      <c r="I142" s="4" t="s">
        <v>773</v>
      </c>
      <c r="J142" s="4" t="s">
        <v>774</v>
      </c>
      <c r="K142" s="4" t="s">
        <v>775</v>
      </c>
      <c r="L142" s="4" t="s">
        <v>776</v>
      </c>
      <c r="M142" s="4" t="s">
        <v>777</v>
      </c>
      <c r="N142" s="4" t="s">
        <v>778</v>
      </c>
    </row>
    <row r="143" s="4" customFormat="true" ht="15" hidden="false" customHeight="false" outlineLevel="0" collapsed="false">
      <c r="A143" s="4" t="n">
        <v>100911261</v>
      </c>
      <c r="B143" s="4" t="n">
        <v>5227</v>
      </c>
      <c r="C143" s="4" t="n">
        <v>337.44</v>
      </c>
      <c r="D143" s="4" t="n">
        <v>811.37</v>
      </c>
      <c r="E143" s="4" t="n">
        <v>1.27306045025962</v>
      </c>
      <c r="F143" s="6" t="n">
        <v>5.06707909884992E-045</v>
      </c>
      <c r="G143" s="4" t="s">
        <v>15</v>
      </c>
      <c r="H143" s="6" t="n">
        <v>3.22264163710969E-046</v>
      </c>
      <c r="I143" s="4" t="s">
        <v>779</v>
      </c>
      <c r="J143" s="4" t="s">
        <v>47</v>
      </c>
      <c r="K143" s="4" t="s">
        <v>47</v>
      </c>
      <c r="L143" s="4" t="s">
        <v>47</v>
      </c>
      <c r="M143" s="4" t="s">
        <v>780</v>
      </c>
      <c r="N143" s="5" t="s">
        <v>781</v>
      </c>
    </row>
    <row r="144" s="4" customFormat="true" ht="15" hidden="false" customHeight="false" outlineLevel="0" collapsed="false">
      <c r="A144" s="4" t="n">
        <v>366848</v>
      </c>
      <c r="B144" s="4" t="n">
        <v>2722</v>
      </c>
      <c r="C144" s="4" t="n">
        <v>544</v>
      </c>
      <c r="D144" s="4" t="n">
        <v>1110</v>
      </c>
      <c r="E144" s="4" t="n">
        <v>1.03621260988834</v>
      </c>
      <c r="F144" s="6" t="n">
        <v>2.59139571054473E-044</v>
      </c>
      <c r="G144" s="4" t="s">
        <v>15</v>
      </c>
      <c r="H144" s="6" t="n">
        <v>1.67308857224624E-045</v>
      </c>
      <c r="I144" s="4" t="s">
        <v>782</v>
      </c>
      <c r="J144" s="4" t="s">
        <v>179</v>
      </c>
      <c r="K144" s="4" t="s">
        <v>47</v>
      </c>
      <c r="L144" s="4" t="s">
        <v>783</v>
      </c>
      <c r="M144" s="4" t="s">
        <v>784</v>
      </c>
      <c r="N144" s="4" t="s">
        <v>785</v>
      </c>
    </row>
    <row r="145" s="4" customFormat="true" ht="15" hidden="false" customHeight="false" outlineLevel="0" collapsed="false">
      <c r="A145" s="4" t="n">
        <v>117264</v>
      </c>
      <c r="B145" s="4" t="n">
        <v>1886</v>
      </c>
      <c r="C145" s="4" t="n">
        <v>220</v>
      </c>
      <c r="D145" s="4" t="n">
        <v>619</v>
      </c>
      <c r="E145" s="4" t="n">
        <v>1.49976737559081</v>
      </c>
      <c r="F145" s="6" t="n">
        <v>4.34670907938927E-044</v>
      </c>
      <c r="G145" s="4" t="s">
        <v>15</v>
      </c>
      <c r="H145" s="6" t="n">
        <v>2.82033751082565E-045</v>
      </c>
      <c r="I145" s="4" t="s">
        <v>786</v>
      </c>
      <c r="J145" s="4" t="s">
        <v>787</v>
      </c>
      <c r="K145" s="4" t="s">
        <v>788</v>
      </c>
      <c r="L145" s="5" t="s">
        <v>789</v>
      </c>
      <c r="M145" s="4" t="s">
        <v>790</v>
      </c>
      <c r="N145" s="4" t="s">
        <v>791</v>
      </c>
    </row>
    <row r="146" s="4" customFormat="true" ht="15" hidden="false" customHeight="false" outlineLevel="0" collapsed="false">
      <c r="A146" s="4" t="n">
        <v>314654</v>
      </c>
      <c r="B146" s="4" t="n">
        <v>3818</v>
      </c>
      <c r="C146" s="4" t="n">
        <v>247</v>
      </c>
      <c r="D146" s="4" t="n">
        <v>663</v>
      </c>
      <c r="E146" s="4" t="n">
        <v>1.43182931842912</v>
      </c>
      <c r="F146" s="6" t="n">
        <v>4.56168490699225E-044</v>
      </c>
      <c r="G146" s="4" t="s">
        <v>15</v>
      </c>
      <c r="H146" s="6" t="n">
        <v>2.96470755315155E-045</v>
      </c>
      <c r="I146" s="4" t="s">
        <v>792</v>
      </c>
      <c r="J146" s="4" t="s">
        <v>793</v>
      </c>
      <c r="K146" s="4" t="s">
        <v>794</v>
      </c>
      <c r="L146" s="5" t="s">
        <v>795</v>
      </c>
      <c r="M146" s="4" t="s">
        <v>796</v>
      </c>
      <c r="N146" s="4" t="s">
        <v>797</v>
      </c>
    </row>
    <row r="147" s="4" customFormat="true" ht="15" hidden="false" customHeight="false" outlineLevel="0" collapsed="false">
      <c r="A147" s="4" t="n">
        <v>24575</v>
      </c>
      <c r="B147" s="4" t="n">
        <v>3237</v>
      </c>
      <c r="C147" s="4" t="n">
        <v>388.46</v>
      </c>
      <c r="D147" s="4" t="n">
        <v>877.26</v>
      </c>
      <c r="E147" s="4" t="n">
        <v>1.18256992713375</v>
      </c>
      <c r="F147" s="6" t="n">
        <v>2.22691969981715E-043</v>
      </c>
      <c r="G147" s="4" t="s">
        <v>15</v>
      </c>
      <c r="H147" s="6" t="n">
        <v>1.46876783923418E-044</v>
      </c>
      <c r="I147" s="4" t="s">
        <v>798</v>
      </c>
      <c r="J147" s="4" t="s">
        <v>799</v>
      </c>
      <c r="K147" s="4" t="s">
        <v>800</v>
      </c>
      <c r="L147" s="4" t="s">
        <v>801</v>
      </c>
      <c r="M147" s="4" t="s">
        <v>802</v>
      </c>
      <c r="N147" s="4" t="s">
        <v>803</v>
      </c>
    </row>
    <row r="148" s="4" customFormat="true" ht="15" hidden="false" customHeight="false" outlineLevel="0" collapsed="false">
      <c r="A148" s="4" t="n">
        <v>246266</v>
      </c>
      <c r="B148" s="4" t="n">
        <v>2524</v>
      </c>
      <c r="C148" s="4" t="n">
        <v>89</v>
      </c>
      <c r="D148" s="4" t="n">
        <v>381</v>
      </c>
      <c r="E148" s="4" t="n">
        <v>2.10524524642813</v>
      </c>
      <c r="F148" s="6" t="n">
        <v>2.28685875467877E-043</v>
      </c>
      <c r="G148" s="4" t="s">
        <v>15</v>
      </c>
      <c r="H148" s="6" t="n">
        <v>1.51319780256947E-044</v>
      </c>
      <c r="I148" s="4" t="s">
        <v>804</v>
      </c>
      <c r="J148" s="4" t="s">
        <v>47</v>
      </c>
      <c r="K148" s="4" t="s">
        <v>805</v>
      </c>
      <c r="L148" s="4" t="s">
        <v>806</v>
      </c>
      <c r="M148" s="4" t="s">
        <v>807</v>
      </c>
      <c r="N148" s="4" t="s">
        <v>808</v>
      </c>
    </row>
    <row r="149" s="4" customFormat="true" ht="15" hidden="false" customHeight="false" outlineLevel="0" collapsed="false">
      <c r="A149" s="4" t="n">
        <v>100911403</v>
      </c>
      <c r="B149" s="4" t="n">
        <v>1054</v>
      </c>
      <c r="C149" s="4" t="n">
        <v>3.7</v>
      </c>
      <c r="D149" s="4" t="n">
        <v>180.1</v>
      </c>
      <c r="E149" s="4" t="n">
        <v>5.61246059017853</v>
      </c>
      <c r="F149" s="6" t="n">
        <v>3.27998781603606E-043</v>
      </c>
      <c r="G149" s="4" t="s">
        <v>15</v>
      </c>
      <c r="H149" s="6" t="n">
        <v>2.17385596172685E-044</v>
      </c>
      <c r="I149" s="4" t="s">
        <v>809</v>
      </c>
      <c r="J149" s="4" t="s">
        <v>211</v>
      </c>
      <c r="K149" s="4" t="s">
        <v>47</v>
      </c>
      <c r="L149" s="4" t="s">
        <v>47</v>
      </c>
      <c r="M149" s="4" t="s">
        <v>810</v>
      </c>
      <c r="N149" s="4" t="s">
        <v>811</v>
      </c>
    </row>
    <row r="150" s="4" customFormat="true" ht="15" hidden="false" customHeight="false" outlineLevel="0" collapsed="false">
      <c r="A150" s="4" t="n">
        <v>100912228</v>
      </c>
      <c r="B150" s="4" t="n">
        <v>578</v>
      </c>
      <c r="C150" s="4" t="n">
        <v>49.23</v>
      </c>
      <c r="D150" s="4" t="n">
        <v>295.36</v>
      </c>
      <c r="E150" s="4" t="n">
        <v>2.59219630331211</v>
      </c>
      <c r="F150" s="6" t="n">
        <v>4.6172968110045E-043</v>
      </c>
      <c r="G150" s="4" t="s">
        <v>15</v>
      </c>
      <c r="H150" s="6" t="n">
        <v>3.07500667456521E-044</v>
      </c>
      <c r="I150" s="4" t="s">
        <v>812</v>
      </c>
      <c r="J150" s="4" t="s">
        <v>813</v>
      </c>
      <c r="K150" s="4" t="s">
        <v>814</v>
      </c>
      <c r="L150" s="5" t="s">
        <v>815</v>
      </c>
      <c r="M150" s="4" t="s">
        <v>816</v>
      </c>
      <c r="N150" s="4" t="s">
        <v>817</v>
      </c>
    </row>
    <row r="151" s="4" customFormat="true" ht="15" hidden="false" customHeight="false" outlineLevel="0" collapsed="false">
      <c r="A151" s="4" t="n">
        <v>314618</v>
      </c>
      <c r="B151" s="4" t="n">
        <v>3921</v>
      </c>
      <c r="C151" s="4" t="n">
        <v>374</v>
      </c>
      <c r="D151" s="4" t="n">
        <v>852</v>
      </c>
      <c r="E151" s="4" t="n">
        <v>1.19514665023941</v>
      </c>
      <c r="F151" s="6" t="n">
        <v>7.3483654013297E-043</v>
      </c>
      <c r="G151" s="4" t="s">
        <v>15</v>
      </c>
      <c r="H151" s="6" t="n">
        <v>4.95677468746016E-044</v>
      </c>
      <c r="I151" s="4" t="s">
        <v>818</v>
      </c>
      <c r="J151" s="4" t="s">
        <v>819</v>
      </c>
      <c r="K151" s="4" t="s">
        <v>820</v>
      </c>
      <c r="L151" s="4" t="s">
        <v>821</v>
      </c>
      <c r="M151" s="4" t="s">
        <v>822</v>
      </c>
      <c r="N151" s="4" t="s">
        <v>823</v>
      </c>
    </row>
    <row r="152" s="4" customFormat="true" ht="15" hidden="false" customHeight="false" outlineLevel="0" collapsed="false">
      <c r="A152" s="4" t="n">
        <v>310663</v>
      </c>
      <c r="B152" s="4" t="n">
        <v>1210</v>
      </c>
      <c r="C152" s="4" t="n">
        <v>211</v>
      </c>
      <c r="D152" s="4" t="n">
        <v>596</v>
      </c>
      <c r="E152" s="4" t="n">
        <v>1.50540082165618</v>
      </c>
      <c r="F152" s="6" t="n">
        <v>1.00740276062775E-042</v>
      </c>
      <c r="G152" s="4" t="s">
        <v>15</v>
      </c>
      <c r="H152" s="6" t="n">
        <v>6.82770473620797E-044</v>
      </c>
      <c r="I152" s="4" t="s">
        <v>824</v>
      </c>
      <c r="J152" s="4" t="s">
        <v>179</v>
      </c>
      <c r="K152" s="4" t="s">
        <v>41</v>
      </c>
      <c r="L152" s="4" t="s">
        <v>825</v>
      </c>
      <c r="M152" s="4" t="s">
        <v>47</v>
      </c>
      <c r="N152" s="4" t="s">
        <v>826</v>
      </c>
    </row>
    <row r="153" s="4" customFormat="true" ht="15" hidden="false" customHeight="false" outlineLevel="0" collapsed="false">
      <c r="A153" s="4" t="n">
        <v>361744</v>
      </c>
      <c r="B153" s="4" t="n">
        <v>2082</v>
      </c>
      <c r="C153" s="4" t="n">
        <v>113</v>
      </c>
      <c r="D153" s="4" t="n">
        <v>424</v>
      </c>
      <c r="E153" s="4" t="n">
        <v>1.91507298204922</v>
      </c>
      <c r="F153" s="6" t="n">
        <v>1.11707935514268E-042</v>
      </c>
      <c r="G153" s="4" t="s">
        <v>15</v>
      </c>
      <c r="H153" s="6" t="n">
        <v>7.59496253851912E-044</v>
      </c>
      <c r="I153" s="4" t="s">
        <v>827</v>
      </c>
      <c r="J153" s="4" t="s">
        <v>211</v>
      </c>
      <c r="K153" s="4" t="s">
        <v>47</v>
      </c>
      <c r="L153" s="4" t="s">
        <v>47</v>
      </c>
      <c r="M153" s="4" t="s">
        <v>47</v>
      </c>
      <c r="N153" s="4" t="s">
        <v>828</v>
      </c>
    </row>
    <row r="154" s="4" customFormat="true" ht="15" hidden="false" customHeight="false" outlineLevel="0" collapsed="false">
      <c r="A154" s="4" t="n">
        <v>299279</v>
      </c>
      <c r="B154" s="4" t="n">
        <v>3021</v>
      </c>
      <c r="C154" s="4" t="n">
        <v>2</v>
      </c>
      <c r="D154" s="4" t="n">
        <v>178.75</v>
      </c>
      <c r="E154" s="4" t="n">
        <v>6.48913092156696</v>
      </c>
      <c r="F154" s="6" t="n">
        <v>2.44255891858968E-042</v>
      </c>
      <c r="G154" s="4" t="s">
        <v>15</v>
      </c>
      <c r="H154" s="6" t="n">
        <v>1.68421992501235E-043</v>
      </c>
      <c r="I154" s="4" t="s">
        <v>829</v>
      </c>
      <c r="J154" s="4" t="s">
        <v>830</v>
      </c>
      <c r="K154" s="4" t="s">
        <v>308</v>
      </c>
      <c r="L154" s="4" t="s">
        <v>831</v>
      </c>
      <c r="M154" s="4" t="s">
        <v>310</v>
      </c>
      <c r="N154" s="4" t="s">
        <v>832</v>
      </c>
    </row>
    <row r="155" s="4" customFormat="true" ht="15" hidden="false" customHeight="false" outlineLevel="0" collapsed="false">
      <c r="A155" s="4" t="n">
        <v>361680</v>
      </c>
      <c r="B155" s="4" t="n">
        <v>1455</v>
      </c>
      <c r="C155" s="4" t="n">
        <v>102</v>
      </c>
      <c r="D155" s="4" t="n">
        <v>394</v>
      </c>
      <c r="E155" s="4" t="n">
        <v>1.95695796738609</v>
      </c>
      <c r="F155" s="6" t="n">
        <v>7.35734756357321E-041</v>
      </c>
      <c r="G155" s="4" t="s">
        <v>15</v>
      </c>
      <c r="H155" s="6" t="n">
        <v>5.22279147187662E-042</v>
      </c>
      <c r="I155" s="4" t="s">
        <v>833</v>
      </c>
      <c r="J155" s="4" t="s">
        <v>834</v>
      </c>
      <c r="K155" s="4" t="s">
        <v>835</v>
      </c>
      <c r="L155" s="4" t="s">
        <v>836</v>
      </c>
      <c r="M155" s="4" t="s">
        <v>837</v>
      </c>
      <c r="N155" s="5" t="s">
        <v>838</v>
      </c>
    </row>
    <row r="156" s="4" customFormat="true" ht="15" hidden="false" customHeight="false" outlineLevel="0" collapsed="false">
      <c r="A156" s="4" t="n">
        <v>499322</v>
      </c>
      <c r="B156" s="4" t="n">
        <v>3173</v>
      </c>
      <c r="C156" s="4" t="n">
        <v>441</v>
      </c>
      <c r="D156" s="4" t="n">
        <v>936</v>
      </c>
      <c r="E156" s="4" t="n">
        <v>1.09306136392709</v>
      </c>
      <c r="F156" s="6" t="n">
        <v>7.4430142663643E-041</v>
      </c>
      <c r="G156" s="4" t="s">
        <v>15</v>
      </c>
      <c r="H156" s="6" t="n">
        <v>5.29157329385695E-042</v>
      </c>
      <c r="I156" s="4" t="s">
        <v>839</v>
      </c>
      <c r="J156" s="4" t="s">
        <v>840</v>
      </c>
      <c r="K156" s="4" t="s">
        <v>47</v>
      </c>
      <c r="L156" s="4" t="s">
        <v>841</v>
      </c>
      <c r="M156" s="4" t="s">
        <v>47</v>
      </c>
      <c r="N156" s="4" t="s">
        <v>842</v>
      </c>
    </row>
    <row r="157" s="4" customFormat="true" ht="15" hidden="false" customHeight="false" outlineLevel="0" collapsed="false">
      <c r="A157" s="4" t="n">
        <v>499337</v>
      </c>
      <c r="B157" s="4" t="n">
        <v>7428</v>
      </c>
      <c r="C157" s="4" t="n">
        <v>381.93</v>
      </c>
      <c r="D157" s="4" t="n">
        <v>847.93</v>
      </c>
      <c r="E157" s="4" t="n">
        <v>1.15796841354696</v>
      </c>
      <c r="F157" s="6" t="n">
        <v>1.2854152429484E-040</v>
      </c>
      <c r="G157" s="4" t="s">
        <v>15</v>
      </c>
      <c r="H157" s="6" t="n">
        <v>9.16612045078988E-042</v>
      </c>
      <c r="I157" s="4" t="s">
        <v>843</v>
      </c>
      <c r="J157" s="4" t="s">
        <v>844</v>
      </c>
      <c r="K157" s="4" t="s">
        <v>845</v>
      </c>
      <c r="L157" s="5" t="s">
        <v>846</v>
      </c>
      <c r="M157" s="4" t="s">
        <v>847</v>
      </c>
      <c r="N157" s="4" t="s">
        <v>848</v>
      </c>
    </row>
    <row r="158" s="4" customFormat="true" ht="15" hidden="false" customHeight="false" outlineLevel="0" collapsed="false">
      <c r="A158" s="4" t="n">
        <v>360243</v>
      </c>
      <c r="B158" s="4" t="n">
        <v>4987</v>
      </c>
      <c r="C158" s="4" t="n">
        <v>74</v>
      </c>
      <c r="D158" s="4" t="n">
        <v>337</v>
      </c>
      <c r="E158" s="4" t="n">
        <v>2.19448290545412</v>
      </c>
      <c r="F158" s="6" t="n">
        <v>1.74840353057514E-040</v>
      </c>
      <c r="G158" s="4" t="s">
        <v>15</v>
      </c>
      <c r="H158" s="6" t="n">
        <v>1.25237871448924E-041</v>
      </c>
      <c r="I158" s="4" t="s">
        <v>849</v>
      </c>
      <c r="J158" s="4" t="s">
        <v>850</v>
      </c>
      <c r="K158" s="5" t="s">
        <v>851</v>
      </c>
      <c r="L158" s="5" t="s">
        <v>852</v>
      </c>
      <c r="M158" s="4" t="s">
        <v>853</v>
      </c>
      <c r="N158" s="4" t="s">
        <v>854</v>
      </c>
    </row>
    <row r="159" s="4" customFormat="true" ht="15" hidden="false" customHeight="false" outlineLevel="0" collapsed="false">
      <c r="A159" s="4" t="n">
        <v>298069</v>
      </c>
      <c r="B159" s="4" t="n">
        <v>5193</v>
      </c>
      <c r="C159" s="4" t="n">
        <v>74.81</v>
      </c>
      <c r="D159" s="4" t="n">
        <v>338</v>
      </c>
      <c r="E159" s="4" t="n">
        <v>2.18305170040603</v>
      </c>
      <c r="F159" s="6" t="n">
        <v>2.40010377348767E-040</v>
      </c>
      <c r="G159" s="4" t="s">
        <v>15</v>
      </c>
      <c r="H159" s="6" t="n">
        <v>1.72946974563682E-041</v>
      </c>
      <c r="I159" s="4" t="s">
        <v>855</v>
      </c>
      <c r="J159" s="4" t="s">
        <v>856</v>
      </c>
      <c r="K159" s="4" t="s">
        <v>857</v>
      </c>
      <c r="L159" s="4" t="s">
        <v>858</v>
      </c>
      <c r="M159" s="4" t="s">
        <v>859</v>
      </c>
      <c r="N159" s="4" t="s">
        <v>860</v>
      </c>
    </row>
    <row r="160" s="4" customFormat="true" ht="15" hidden="false" customHeight="false" outlineLevel="0" collapsed="false">
      <c r="A160" s="4" t="n">
        <v>108348139</v>
      </c>
      <c r="B160" s="4" t="n">
        <v>1398</v>
      </c>
      <c r="C160" s="4" t="n">
        <v>14.33</v>
      </c>
      <c r="D160" s="4" t="n">
        <v>191.01</v>
      </c>
      <c r="E160" s="4" t="n">
        <v>3.74386914524406</v>
      </c>
      <c r="F160" s="6" t="n">
        <v>4.50868168527906E-039</v>
      </c>
      <c r="G160" s="4" t="s">
        <v>15</v>
      </c>
      <c r="H160" s="6" t="n">
        <v>3.33576546043129E-040</v>
      </c>
      <c r="I160" s="4" t="s">
        <v>861</v>
      </c>
      <c r="J160" s="4" t="s">
        <v>862</v>
      </c>
      <c r="K160" s="4" t="s">
        <v>863</v>
      </c>
      <c r="L160" s="4" t="s">
        <v>864</v>
      </c>
      <c r="M160" s="4" t="s">
        <v>451</v>
      </c>
      <c r="N160" s="4" t="s">
        <v>865</v>
      </c>
    </row>
    <row r="161" s="4" customFormat="true" ht="15" hidden="false" customHeight="false" outlineLevel="0" collapsed="false">
      <c r="A161" s="4" t="n">
        <v>117517</v>
      </c>
      <c r="B161" s="4" t="n">
        <v>4637</v>
      </c>
      <c r="C161" s="4" t="n">
        <v>139.59</v>
      </c>
      <c r="D161" s="4" t="n">
        <v>452.63</v>
      </c>
      <c r="E161" s="4" t="n">
        <v>1.70446810556487</v>
      </c>
      <c r="F161" s="6" t="n">
        <v>6.48500947936403E-039</v>
      </c>
      <c r="G161" s="4" t="s">
        <v>15</v>
      </c>
      <c r="H161" s="6" t="n">
        <v>4.82573317283807E-040</v>
      </c>
      <c r="I161" s="4" t="s">
        <v>866</v>
      </c>
      <c r="J161" s="4" t="s">
        <v>47</v>
      </c>
      <c r="K161" s="4" t="s">
        <v>47</v>
      </c>
      <c r="L161" s="4" t="s">
        <v>47</v>
      </c>
      <c r="M161" s="4" t="s">
        <v>867</v>
      </c>
      <c r="N161" s="4" t="s">
        <v>868</v>
      </c>
    </row>
    <row r="162" s="4" customFormat="true" ht="15" hidden="false" customHeight="false" outlineLevel="0" collapsed="false">
      <c r="A162" s="4" t="n">
        <v>294270</v>
      </c>
      <c r="B162" s="4" t="n">
        <v>1294</v>
      </c>
      <c r="C162" s="4" t="n">
        <v>63.61</v>
      </c>
      <c r="D162" s="4" t="n">
        <v>305.94</v>
      </c>
      <c r="E162" s="4" t="n">
        <v>2.27325474206767</v>
      </c>
      <c r="F162" s="6" t="n">
        <v>1.98233898990721E-038</v>
      </c>
      <c r="G162" s="4" t="s">
        <v>15</v>
      </c>
      <c r="H162" s="6" t="n">
        <v>1.49423349472355E-039</v>
      </c>
      <c r="I162" s="4" t="s">
        <v>869</v>
      </c>
      <c r="J162" s="5" t="s">
        <v>870</v>
      </c>
      <c r="K162" s="4" t="s">
        <v>449</v>
      </c>
      <c r="L162" s="5" t="s">
        <v>871</v>
      </c>
      <c r="M162" s="4" t="s">
        <v>451</v>
      </c>
      <c r="N162" s="4" t="s">
        <v>872</v>
      </c>
    </row>
    <row r="163" s="4" customFormat="true" ht="15" hidden="false" customHeight="false" outlineLevel="0" collapsed="false">
      <c r="A163" s="4" t="n">
        <v>114093</v>
      </c>
      <c r="B163" s="4" t="n">
        <v>3174</v>
      </c>
      <c r="C163" s="4" t="n">
        <v>36</v>
      </c>
      <c r="D163" s="4" t="n">
        <v>242</v>
      </c>
      <c r="E163" s="4" t="n">
        <v>2.75626972573349</v>
      </c>
      <c r="F163" s="6" t="n">
        <v>8.15446788185298E-038</v>
      </c>
      <c r="G163" s="4" t="s">
        <v>15</v>
      </c>
      <c r="H163" s="6" t="n">
        <v>6.22519616881688E-039</v>
      </c>
      <c r="I163" s="4" t="s">
        <v>873</v>
      </c>
      <c r="J163" s="4" t="s">
        <v>874</v>
      </c>
      <c r="K163" s="4" t="s">
        <v>614</v>
      </c>
      <c r="L163" s="4" t="s">
        <v>875</v>
      </c>
      <c r="M163" s="4" t="s">
        <v>876</v>
      </c>
      <c r="N163" s="4" t="s">
        <v>877</v>
      </c>
    </row>
    <row r="164" s="4" customFormat="true" ht="15" hidden="false" customHeight="false" outlineLevel="0" collapsed="false">
      <c r="A164" s="4" t="n">
        <v>100911766</v>
      </c>
      <c r="B164" s="4" t="n">
        <v>1551</v>
      </c>
      <c r="C164" s="4" t="n">
        <v>407.51</v>
      </c>
      <c r="D164" s="4" t="n">
        <v>863.22</v>
      </c>
      <c r="E164" s="4" t="n">
        <v>1.09022431854045</v>
      </c>
      <c r="F164" s="6" t="n">
        <v>1.32993648132588E-037</v>
      </c>
      <c r="G164" s="4" t="s">
        <v>15</v>
      </c>
      <c r="H164" s="6" t="n">
        <v>1.02525354789369E-038</v>
      </c>
      <c r="I164" s="4" t="s">
        <v>878</v>
      </c>
      <c r="J164" s="4" t="s">
        <v>879</v>
      </c>
      <c r="K164" s="4" t="s">
        <v>880</v>
      </c>
      <c r="L164" s="4" t="s">
        <v>881</v>
      </c>
      <c r="M164" s="4" t="s">
        <v>882</v>
      </c>
      <c r="N164" s="4" t="s">
        <v>883</v>
      </c>
    </row>
    <row r="165" s="4" customFormat="true" ht="15" hidden="false" customHeight="false" outlineLevel="0" collapsed="false">
      <c r="A165" s="4" t="n">
        <v>25406</v>
      </c>
      <c r="B165" s="4" t="n">
        <v>4094</v>
      </c>
      <c r="C165" s="4" t="n">
        <v>425</v>
      </c>
      <c r="D165" s="4" t="n">
        <v>887</v>
      </c>
      <c r="E165" s="4" t="n">
        <v>1.06880275317721</v>
      </c>
      <c r="F165" s="6" t="n">
        <v>2.04069806213006E-037</v>
      </c>
      <c r="G165" s="4" t="s">
        <v>15</v>
      </c>
      <c r="H165" s="6" t="n">
        <v>1.57973752512275E-038</v>
      </c>
      <c r="I165" s="4" t="s">
        <v>884</v>
      </c>
      <c r="J165" s="5" t="s">
        <v>885</v>
      </c>
      <c r="K165" s="5" t="s">
        <v>886</v>
      </c>
      <c r="L165" s="5" t="s">
        <v>887</v>
      </c>
      <c r="M165" s="4" t="s">
        <v>888</v>
      </c>
      <c r="N165" s="5" t="s">
        <v>889</v>
      </c>
    </row>
    <row r="166" s="4" customFormat="true" ht="15" hidden="false" customHeight="false" outlineLevel="0" collapsed="false">
      <c r="A166" s="4" t="n">
        <v>114553</v>
      </c>
      <c r="B166" s="4" t="n">
        <v>2800</v>
      </c>
      <c r="C166" s="4" t="n">
        <v>398.19</v>
      </c>
      <c r="D166" s="4" t="n">
        <v>848.04</v>
      </c>
      <c r="E166" s="4" t="n">
        <v>1.09800681454701</v>
      </c>
      <c r="F166" s="6" t="n">
        <v>2.2414559863115E-037</v>
      </c>
      <c r="G166" s="4" t="s">
        <v>15</v>
      </c>
      <c r="H166" s="6" t="n">
        <v>1.73754742332651E-038</v>
      </c>
      <c r="I166" s="4" t="s">
        <v>890</v>
      </c>
      <c r="J166" s="4" t="s">
        <v>891</v>
      </c>
      <c r="K166" s="4" t="s">
        <v>892</v>
      </c>
      <c r="L166" s="5" t="s">
        <v>893</v>
      </c>
      <c r="M166" s="4" t="s">
        <v>894</v>
      </c>
      <c r="N166" s="4" t="s">
        <v>895</v>
      </c>
    </row>
    <row r="167" s="4" customFormat="true" ht="15" hidden="false" customHeight="false" outlineLevel="0" collapsed="false">
      <c r="A167" s="4" t="n">
        <v>25156</v>
      </c>
      <c r="B167" s="4" t="n">
        <v>2917</v>
      </c>
      <c r="C167" s="4" t="n">
        <v>106</v>
      </c>
      <c r="D167" s="4" t="n">
        <v>383</v>
      </c>
      <c r="E167" s="4" t="n">
        <v>1.86061161726297</v>
      </c>
      <c r="F167" s="6" t="n">
        <v>3.23622563076446E-037</v>
      </c>
      <c r="G167" s="4" t="s">
        <v>15</v>
      </c>
      <c r="H167" s="6" t="n">
        <v>2.51560992206541E-038</v>
      </c>
      <c r="I167" s="4" t="s">
        <v>896</v>
      </c>
      <c r="J167" s="4" t="s">
        <v>897</v>
      </c>
      <c r="K167" s="4" t="s">
        <v>898</v>
      </c>
      <c r="L167" s="5" t="s">
        <v>899</v>
      </c>
      <c r="M167" s="4" t="s">
        <v>900</v>
      </c>
      <c r="N167" s="4" t="s">
        <v>901</v>
      </c>
    </row>
    <row r="168" s="4" customFormat="true" ht="15" hidden="false" customHeight="false" outlineLevel="0" collapsed="false">
      <c r="A168" s="4" t="n">
        <v>301012</v>
      </c>
      <c r="B168" s="4" t="n">
        <v>9230</v>
      </c>
      <c r="C168" s="4" t="n">
        <v>247</v>
      </c>
      <c r="D168" s="4" t="n">
        <v>617</v>
      </c>
      <c r="E168" s="4" t="n">
        <v>1.32809093746595</v>
      </c>
      <c r="F168" s="6" t="n">
        <v>9.45182694085347E-037</v>
      </c>
      <c r="G168" s="4" t="s">
        <v>15</v>
      </c>
      <c r="H168" s="6" t="n">
        <v>7.42813360207777E-038</v>
      </c>
      <c r="I168" s="4" t="s">
        <v>902</v>
      </c>
      <c r="J168" s="4" t="s">
        <v>47</v>
      </c>
      <c r="K168" s="4" t="s">
        <v>47</v>
      </c>
      <c r="L168" s="4" t="s">
        <v>47</v>
      </c>
      <c r="M168" s="4" t="s">
        <v>903</v>
      </c>
      <c r="N168" s="4" t="s">
        <v>904</v>
      </c>
    </row>
    <row r="169" s="4" customFormat="true" ht="15" hidden="false" customHeight="false" outlineLevel="0" collapsed="false">
      <c r="A169" s="4" t="n">
        <v>24251</v>
      </c>
      <c r="B169" s="4" t="n">
        <v>1710</v>
      </c>
      <c r="C169" s="4" t="n">
        <v>287.05</v>
      </c>
      <c r="D169" s="4" t="n">
        <v>677.43</v>
      </c>
      <c r="E169" s="4" t="n">
        <v>1.24610131231522</v>
      </c>
      <c r="F169" s="6" t="n">
        <v>1.49302555991691E-036</v>
      </c>
      <c r="G169" s="4" t="s">
        <v>15</v>
      </c>
      <c r="H169" s="6" t="n">
        <v>1.18135266745181E-037</v>
      </c>
      <c r="I169" s="4" t="s">
        <v>905</v>
      </c>
      <c r="J169" s="4" t="s">
        <v>906</v>
      </c>
      <c r="K169" s="4" t="s">
        <v>47</v>
      </c>
      <c r="L169" s="4" t="s">
        <v>907</v>
      </c>
      <c r="M169" s="4" t="s">
        <v>908</v>
      </c>
      <c r="N169" s="4" t="s">
        <v>909</v>
      </c>
    </row>
    <row r="170" s="4" customFormat="true" ht="15" hidden="false" customHeight="false" outlineLevel="0" collapsed="false">
      <c r="A170" s="4" t="n">
        <v>365042</v>
      </c>
      <c r="B170" s="4" t="n">
        <v>2069</v>
      </c>
      <c r="C170" s="4" t="n">
        <v>40</v>
      </c>
      <c r="D170" s="4" t="n">
        <v>245</v>
      </c>
      <c r="E170" s="4" t="n">
        <v>2.62204133401642</v>
      </c>
      <c r="F170" s="6" t="n">
        <v>2.44977312033722E-036</v>
      </c>
      <c r="G170" s="4" t="s">
        <v>15</v>
      </c>
      <c r="H170" s="6" t="n">
        <v>1.94624565290748E-037</v>
      </c>
      <c r="I170" s="4" t="s">
        <v>910</v>
      </c>
      <c r="J170" s="4" t="s">
        <v>911</v>
      </c>
      <c r="K170" s="4" t="s">
        <v>912</v>
      </c>
      <c r="L170" s="4" t="s">
        <v>913</v>
      </c>
      <c r="M170" s="4" t="s">
        <v>914</v>
      </c>
      <c r="N170" s="4" t="s">
        <v>915</v>
      </c>
    </row>
    <row r="171" s="4" customFormat="true" ht="15" hidden="false" customHeight="false" outlineLevel="0" collapsed="false">
      <c r="A171" s="4" t="n">
        <v>309139</v>
      </c>
      <c r="B171" s="4" t="n">
        <v>2942</v>
      </c>
      <c r="C171" s="4" t="n">
        <v>402</v>
      </c>
      <c r="D171" s="4" t="n">
        <v>845</v>
      </c>
      <c r="E171" s="4" t="n">
        <v>1.07908732989183</v>
      </c>
      <c r="F171" s="6" t="n">
        <v>3.08510425275579E-036</v>
      </c>
      <c r="G171" s="4" t="s">
        <v>15</v>
      </c>
      <c r="H171" s="6" t="n">
        <v>2.45759698252153E-037</v>
      </c>
      <c r="I171" s="4" t="s">
        <v>916</v>
      </c>
      <c r="J171" s="4" t="s">
        <v>917</v>
      </c>
      <c r="K171" s="4" t="s">
        <v>918</v>
      </c>
      <c r="L171" s="5" t="s">
        <v>919</v>
      </c>
      <c r="M171" s="4" t="s">
        <v>920</v>
      </c>
      <c r="N171" s="4" t="s">
        <v>921</v>
      </c>
    </row>
    <row r="172" s="4" customFormat="true" ht="15" hidden="false" customHeight="false" outlineLevel="0" collapsed="false">
      <c r="A172" s="4" t="n">
        <v>246208</v>
      </c>
      <c r="B172" s="4" t="n">
        <v>1874</v>
      </c>
      <c r="C172" s="4" t="n">
        <v>95</v>
      </c>
      <c r="D172" s="4" t="n">
        <v>356</v>
      </c>
      <c r="E172" s="4" t="n">
        <v>1.91320931253666</v>
      </c>
      <c r="F172" s="6" t="n">
        <v>5.97035828513229E-036</v>
      </c>
      <c r="G172" s="4" t="s">
        <v>15</v>
      </c>
      <c r="H172" s="6" t="n">
        <v>4.78795540852584E-037</v>
      </c>
      <c r="I172" s="4" t="s">
        <v>922</v>
      </c>
      <c r="J172" s="4" t="s">
        <v>47</v>
      </c>
      <c r="K172" s="4" t="s">
        <v>47</v>
      </c>
      <c r="L172" s="4" t="s">
        <v>47</v>
      </c>
      <c r="M172" s="4" t="s">
        <v>923</v>
      </c>
      <c r="N172" s="4" t="s">
        <v>924</v>
      </c>
    </row>
    <row r="173" s="4" customFormat="true" ht="15" hidden="false" customHeight="false" outlineLevel="0" collapsed="false">
      <c r="A173" s="4" t="n">
        <v>309621</v>
      </c>
      <c r="B173" s="4" t="n">
        <v>1145</v>
      </c>
      <c r="C173" s="4" t="n">
        <v>41</v>
      </c>
      <c r="D173" s="4" t="n">
        <v>244</v>
      </c>
      <c r="E173" s="4" t="n">
        <v>2.58051682284601</v>
      </c>
      <c r="F173" s="6" t="n">
        <v>1.40253155734585E-035</v>
      </c>
      <c r="G173" s="4" t="s">
        <v>15</v>
      </c>
      <c r="H173" s="6" t="n">
        <v>1.13077319018462E-036</v>
      </c>
      <c r="I173" s="4" t="s">
        <v>925</v>
      </c>
      <c r="J173" s="4" t="s">
        <v>926</v>
      </c>
      <c r="K173" s="4" t="s">
        <v>927</v>
      </c>
      <c r="L173" s="5" t="s">
        <v>928</v>
      </c>
      <c r="M173" s="4" t="s">
        <v>451</v>
      </c>
      <c r="N173" s="4" t="s">
        <v>929</v>
      </c>
    </row>
    <row r="174" s="4" customFormat="true" ht="15" hidden="false" customHeight="false" outlineLevel="0" collapsed="false">
      <c r="A174" s="4" t="n">
        <v>100912573</v>
      </c>
      <c r="B174" s="4" t="n">
        <v>1420</v>
      </c>
      <c r="C174" s="4" t="n">
        <v>0</v>
      </c>
      <c r="D174" s="4" t="n">
        <v>172.94</v>
      </c>
      <c r="E174" s="4" t="n">
        <v>8.44145927408923</v>
      </c>
      <c r="F174" s="6" t="n">
        <v>2.10820078651255E-035</v>
      </c>
      <c r="G174" s="4" t="s">
        <v>15</v>
      </c>
      <c r="H174" s="6" t="n">
        <v>1.70873901515027E-036</v>
      </c>
      <c r="I174" s="4" t="s">
        <v>930</v>
      </c>
      <c r="J174" s="4" t="s">
        <v>211</v>
      </c>
      <c r="K174" s="4" t="s">
        <v>47</v>
      </c>
      <c r="L174" s="4" t="s">
        <v>47</v>
      </c>
      <c r="M174" s="4" t="s">
        <v>931</v>
      </c>
      <c r="N174" s="4" t="s">
        <v>932</v>
      </c>
    </row>
    <row r="175" s="4" customFormat="true" ht="15" hidden="false" customHeight="false" outlineLevel="0" collapsed="false">
      <c r="A175" s="4" t="n">
        <v>315532</v>
      </c>
      <c r="B175" s="4" t="n">
        <v>2515</v>
      </c>
      <c r="C175" s="4" t="n">
        <v>293.58</v>
      </c>
      <c r="D175" s="4" t="n">
        <v>678.39</v>
      </c>
      <c r="E175" s="4" t="n">
        <v>1.21569270489931</v>
      </c>
      <c r="F175" s="6" t="n">
        <v>3.04148694392527E-035</v>
      </c>
      <c r="G175" s="4" t="s">
        <v>15</v>
      </c>
      <c r="H175" s="6" t="n">
        <v>2.47495572384345E-036</v>
      </c>
      <c r="I175" s="4" t="s">
        <v>933</v>
      </c>
      <c r="J175" s="4" t="s">
        <v>262</v>
      </c>
      <c r="K175" s="5" t="s">
        <v>934</v>
      </c>
      <c r="L175" s="4" t="s">
        <v>935</v>
      </c>
      <c r="M175" s="4" t="s">
        <v>936</v>
      </c>
      <c r="N175" s="4" t="s">
        <v>937</v>
      </c>
    </row>
    <row r="176" s="4" customFormat="true" ht="15" hidden="false" customHeight="false" outlineLevel="0" collapsed="false">
      <c r="A176" s="4" t="n">
        <v>102549712</v>
      </c>
      <c r="B176" s="4" t="n">
        <v>4576</v>
      </c>
      <c r="C176" s="4" t="n">
        <v>111.54</v>
      </c>
      <c r="D176" s="4" t="n">
        <v>377.97</v>
      </c>
      <c r="E176" s="4" t="n">
        <v>1.76804204410607</v>
      </c>
      <c r="F176" s="6" t="n">
        <v>2.5216256884583E-034</v>
      </c>
      <c r="G176" s="4" t="s">
        <v>15</v>
      </c>
      <c r="H176" s="6" t="n">
        <v>2.10592600712443E-035</v>
      </c>
      <c r="I176" s="4" t="s">
        <v>938</v>
      </c>
      <c r="J176" s="4" t="s">
        <v>47</v>
      </c>
      <c r="K176" s="4" t="s">
        <v>47</v>
      </c>
      <c r="L176" s="4" t="s">
        <v>47</v>
      </c>
      <c r="M176" s="4" t="s">
        <v>939</v>
      </c>
      <c r="N176" s="4" t="s">
        <v>940</v>
      </c>
    </row>
    <row r="177" s="4" customFormat="true" ht="15" hidden="false" customHeight="false" outlineLevel="0" collapsed="false">
      <c r="A177" s="4" t="n">
        <v>366126</v>
      </c>
      <c r="B177" s="4" t="n">
        <v>1386</v>
      </c>
      <c r="C177" s="4" t="n">
        <v>227</v>
      </c>
      <c r="D177" s="4" t="n">
        <v>570</v>
      </c>
      <c r="E177" s="4" t="n">
        <v>1.3356011116624</v>
      </c>
      <c r="F177" s="6" t="n">
        <v>2.57480482183233E-034</v>
      </c>
      <c r="G177" s="4" t="s">
        <v>15</v>
      </c>
      <c r="H177" s="6" t="n">
        <v>2.15309520012529E-035</v>
      </c>
      <c r="I177" s="4" t="s">
        <v>941</v>
      </c>
      <c r="J177" s="4" t="s">
        <v>942</v>
      </c>
      <c r="K177" s="5" t="s">
        <v>943</v>
      </c>
      <c r="L177" s="5" t="s">
        <v>944</v>
      </c>
      <c r="M177" s="4" t="s">
        <v>945</v>
      </c>
      <c r="N177" s="4" t="s">
        <v>946</v>
      </c>
    </row>
    <row r="178" s="4" customFormat="true" ht="15" hidden="false" customHeight="false" outlineLevel="0" collapsed="false">
      <c r="A178" s="4" t="n">
        <v>94174</v>
      </c>
      <c r="B178" s="4" t="n">
        <v>1958</v>
      </c>
      <c r="C178" s="4" t="n">
        <v>278</v>
      </c>
      <c r="D178" s="4" t="n">
        <v>648</v>
      </c>
      <c r="E178" s="4" t="n">
        <v>1.22824042006233</v>
      </c>
      <c r="F178" s="6" t="n">
        <v>3.03384355600711E-034</v>
      </c>
      <c r="G178" s="4" t="s">
        <v>15</v>
      </c>
      <c r="H178" s="6" t="n">
        <v>2.54019946539486E-035</v>
      </c>
      <c r="I178" s="4" t="s">
        <v>947</v>
      </c>
      <c r="J178" s="4" t="s">
        <v>948</v>
      </c>
      <c r="K178" s="4" t="s">
        <v>949</v>
      </c>
      <c r="L178" s="4" t="s">
        <v>950</v>
      </c>
      <c r="M178" s="4" t="s">
        <v>951</v>
      </c>
      <c r="N178" s="4" t="s">
        <v>952</v>
      </c>
    </row>
    <row r="179" s="4" customFormat="true" ht="15" hidden="false" customHeight="false" outlineLevel="0" collapsed="false">
      <c r="A179" s="4" t="n">
        <v>246766</v>
      </c>
      <c r="B179" s="4" t="n">
        <v>3029</v>
      </c>
      <c r="C179" s="4" t="n">
        <v>221</v>
      </c>
      <c r="D179" s="4" t="n">
        <v>559</v>
      </c>
      <c r="E179" s="4" t="n">
        <v>1.34613340335297</v>
      </c>
      <c r="F179" s="6" t="n">
        <v>4.53059331135964E-034</v>
      </c>
      <c r="G179" s="4" t="s">
        <v>15</v>
      </c>
      <c r="H179" s="6" t="n">
        <v>3.82251485756464E-035</v>
      </c>
      <c r="I179" s="4" t="s">
        <v>953</v>
      </c>
      <c r="J179" s="4" t="s">
        <v>954</v>
      </c>
      <c r="K179" s="4" t="s">
        <v>955</v>
      </c>
      <c r="L179" s="4" t="s">
        <v>956</v>
      </c>
      <c r="M179" s="4" t="s">
        <v>957</v>
      </c>
      <c r="N179" s="4" t="s">
        <v>958</v>
      </c>
    </row>
    <row r="180" s="4" customFormat="true" ht="15" hidden="false" customHeight="false" outlineLevel="0" collapsed="false">
      <c r="A180" s="4" t="n">
        <v>291091</v>
      </c>
      <c r="B180" s="4" t="n">
        <v>1289</v>
      </c>
      <c r="C180" s="4" t="n">
        <v>80.39</v>
      </c>
      <c r="D180" s="4" t="n">
        <v>318.59</v>
      </c>
      <c r="E180" s="4" t="n">
        <v>1.99394451804852</v>
      </c>
      <c r="F180" s="6" t="n">
        <v>4.88879640039414E-034</v>
      </c>
      <c r="G180" s="4" t="s">
        <v>15</v>
      </c>
      <c r="H180" s="6" t="n">
        <v>4.12996945162981E-035</v>
      </c>
      <c r="I180" s="4" t="s">
        <v>959</v>
      </c>
      <c r="J180" s="4" t="s">
        <v>960</v>
      </c>
      <c r="K180" s="4" t="s">
        <v>308</v>
      </c>
      <c r="L180" s="4" t="s">
        <v>961</v>
      </c>
      <c r="M180" s="4" t="s">
        <v>962</v>
      </c>
      <c r="N180" s="4" t="s">
        <v>963</v>
      </c>
    </row>
    <row r="181" s="4" customFormat="true" ht="15" hidden="false" customHeight="false" outlineLevel="0" collapsed="false">
      <c r="A181" s="4" t="n">
        <v>497811</v>
      </c>
      <c r="B181" s="4" t="n">
        <v>4198</v>
      </c>
      <c r="C181" s="4" t="n">
        <v>343</v>
      </c>
      <c r="D181" s="4" t="n">
        <v>742</v>
      </c>
      <c r="E181" s="4" t="n">
        <v>1.1205421003492</v>
      </c>
      <c r="F181" s="6" t="n">
        <v>6.83867217243816E-034</v>
      </c>
      <c r="G181" s="4" t="s">
        <v>15</v>
      </c>
      <c r="H181" s="6" t="n">
        <v>5.81380114228293E-035</v>
      </c>
      <c r="I181" s="4" t="s">
        <v>964</v>
      </c>
      <c r="J181" s="4" t="s">
        <v>965</v>
      </c>
      <c r="K181" s="5" t="s">
        <v>966</v>
      </c>
      <c r="L181" s="5" t="s">
        <v>967</v>
      </c>
      <c r="M181" s="4" t="s">
        <v>968</v>
      </c>
      <c r="N181" s="4" t="s">
        <v>969</v>
      </c>
    </row>
    <row r="182" s="4" customFormat="true" ht="15" hidden="false" customHeight="false" outlineLevel="0" collapsed="false">
      <c r="A182" s="4" t="n">
        <v>317468</v>
      </c>
      <c r="B182" s="4" t="n">
        <v>3815</v>
      </c>
      <c r="C182" s="4" t="n">
        <v>172</v>
      </c>
      <c r="D182" s="4" t="n">
        <v>478.98</v>
      </c>
      <c r="E182" s="4" t="n">
        <v>1.48488834188892</v>
      </c>
      <c r="F182" s="6" t="n">
        <v>7.31541351026321E-034</v>
      </c>
      <c r="G182" s="4" t="s">
        <v>15</v>
      </c>
      <c r="H182" s="6" t="n">
        <v>6.2347613273383E-035</v>
      </c>
      <c r="I182" s="4" t="s">
        <v>970</v>
      </c>
      <c r="J182" s="4" t="s">
        <v>971</v>
      </c>
      <c r="K182" s="4" t="s">
        <v>972</v>
      </c>
      <c r="L182" s="5" t="s">
        <v>973</v>
      </c>
      <c r="M182" s="4" t="s">
        <v>974</v>
      </c>
      <c r="N182" s="4" t="s">
        <v>975</v>
      </c>
    </row>
    <row r="183" s="4" customFormat="true" ht="15" hidden="false" customHeight="false" outlineLevel="0" collapsed="false">
      <c r="A183" s="4" t="n">
        <v>360509</v>
      </c>
      <c r="B183" s="4" t="n">
        <v>6316</v>
      </c>
      <c r="C183" s="4" t="n">
        <v>394.56</v>
      </c>
      <c r="D183" s="4" t="n">
        <v>812.75</v>
      </c>
      <c r="E183" s="4" t="n">
        <v>1.04989843596345</v>
      </c>
      <c r="F183" s="6" t="n">
        <v>2.05140057191766E-033</v>
      </c>
      <c r="G183" s="4" t="s">
        <v>15</v>
      </c>
      <c r="H183" s="6" t="n">
        <v>1.77471948763637E-034</v>
      </c>
      <c r="I183" s="4" t="s">
        <v>976</v>
      </c>
      <c r="J183" s="4" t="s">
        <v>977</v>
      </c>
      <c r="K183" s="4" t="s">
        <v>978</v>
      </c>
      <c r="L183" s="5" t="s">
        <v>979</v>
      </c>
      <c r="M183" s="4" t="s">
        <v>980</v>
      </c>
      <c r="N183" s="4" t="s">
        <v>981</v>
      </c>
    </row>
    <row r="184" s="4" customFormat="true" ht="15" hidden="false" customHeight="false" outlineLevel="0" collapsed="false">
      <c r="A184" s="4" t="n">
        <v>24230</v>
      </c>
      <c r="B184" s="4" t="n">
        <v>857</v>
      </c>
      <c r="C184" s="4" t="n">
        <v>111</v>
      </c>
      <c r="D184" s="4" t="n">
        <v>371</v>
      </c>
      <c r="E184" s="4" t="n">
        <v>1.7481910001719</v>
      </c>
      <c r="F184" s="6" t="n">
        <v>3.30690170028401E-033</v>
      </c>
      <c r="G184" s="4" t="s">
        <v>15</v>
      </c>
      <c r="H184" s="6" t="n">
        <v>2.88567076313592E-034</v>
      </c>
      <c r="I184" s="4" t="s">
        <v>982</v>
      </c>
      <c r="J184" s="4" t="s">
        <v>983</v>
      </c>
      <c r="K184" s="4" t="s">
        <v>984</v>
      </c>
      <c r="L184" s="5" t="s">
        <v>985</v>
      </c>
      <c r="M184" s="4" t="s">
        <v>986</v>
      </c>
      <c r="N184" s="4" t="s">
        <v>987</v>
      </c>
    </row>
    <row r="185" s="4" customFormat="true" ht="15" hidden="false" customHeight="false" outlineLevel="0" collapsed="false">
      <c r="A185" s="4" t="n">
        <v>29317</v>
      </c>
      <c r="B185" s="4" t="n">
        <v>842</v>
      </c>
      <c r="C185" s="4" t="n">
        <v>430</v>
      </c>
      <c r="D185" s="4" t="n">
        <v>861</v>
      </c>
      <c r="E185" s="4" t="n">
        <v>1.00900806770859</v>
      </c>
      <c r="F185" s="6" t="n">
        <v>3.59033590551084E-033</v>
      </c>
      <c r="G185" s="4" t="s">
        <v>15</v>
      </c>
      <c r="H185" s="6" t="n">
        <v>3.14453382813774E-034</v>
      </c>
      <c r="I185" s="4" t="s">
        <v>988</v>
      </c>
      <c r="J185" s="4" t="s">
        <v>989</v>
      </c>
      <c r="K185" s="4" t="s">
        <v>990</v>
      </c>
      <c r="L185" s="4" t="s">
        <v>991</v>
      </c>
      <c r="M185" s="4" t="s">
        <v>992</v>
      </c>
      <c r="N185" s="4" t="s">
        <v>993</v>
      </c>
    </row>
    <row r="186" s="4" customFormat="true" ht="15" hidden="false" customHeight="false" outlineLevel="0" collapsed="false">
      <c r="A186" s="4" t="n">
        <v>102554393</v>
      </c>
      <c r="B186" s="4" t="n">
        <v>4571</v>
      </c>
      <c r="C186" s="4" t="n">
        <v>46.95</v>
      </c>
      <c r="D186" s="4" t="n">
        <v>245.16</v>
      </c>
      <c r="E186" s="4" t="n">
        <v>2.39185803681445</v>
      </c>
      <c r="F186" s="6" t="n">
        <v>7.06754068960356E-033</v>
      </c>
      <c r="G186" s="4" t="s">
        <v>15</v>
      </c>
      <c r="H186" s="6" t="n">
        <v>6.26565588578067E-034</v>
      </c>
      <c r="I186" s="4" t="s">
        <v>994</v>
      </c>
      <c r="J186" s="4" t="s">
        <v>995</v>
      </c>
      <c r="K186" s="4" t="s">
        <v>996</v>
      </c>
      <c r="L186" s="4" t="s">
        <v>997</v>
      </c>
      <c r="M186" s="4" t="s">
        <v>998</v>
      </c>
      <c r="N186" s="4" t="s">
        <v>999</v>
      </c>
    </row>
    <row r="187" s="4" customFormat="true" ht="15" hidden="false" customHeight="false" outlineLevel="0" collapsed="false">
      <c r="A187" s="4" t="n">
        <v>25333</v>
      </c>
      <c r="B187" s="4" t="n">
        <v>521</v>
      </c>
      <c r="C187" s="4" t="n">
        <v>244</v>
      </c>
      <c r="D187" s="4" t="n">
        <v>585</v>
      </c>
      <c r="E187" s="4" t="n">
        <v>1.26888696680909</v>
      </c>
      <c r="F187" s="6" t="n">
        <v>1.36062706325861E-032</v>
      </c>
      <c r="G187" s="4" t="s">
        <v>15</v>
      </c>
      <c r="H187" s="6" t="n">
        <v>1.21499094351466E-033</v>
      </c>
      <c r="I187" s="4" t="s">
        <v>1000</v>
      </c>
      <c r="J187" s="4" t="s">
        <v>1001</v>
      </c>
      <c r="K187" s="4" t="s">
        <v>1002</v>
      </c>
      <c r="L187" s="5" t="s">
        <v>1003</v>
      </c>
      <c r="M187" s="4" t="s">
        <v>1004</v>
      </c>
      <c r="N187" s="4" t="s">
        <v>1005</v>
      </c>
    </row>
    <row r="188" s="4" customFormat="true" ht="15" hidden="false" customHeight="false" outlineLevel="0" collapsed="false">
      <c r="A188" s="4" t="n">
        <v>360564</v>
      </c>
      <c r="B188" s="4" t="n">
        <v>1277</v>
      </c>
      <c r="C188" s="4" t="n">
        <v>339</v>
      </c>
      <c r="D188" s="4" t="n">
        <v>725</v>
      </c>
      <c r="E188" s="4" t="n">
        <v>1.10402721166716</v>
      </c>
      <c r="F188" s="6" t="n">
        <v>2.18977927559949E-032</v>
      </c>
      <c r="G188" s="4" t="s">
        <v>15</v>
      </c>
      <c r="H188" s="6" t="n">
        <v>1.97883996558225E-033</v>
      </c>
      <c r="I188" s="4" t="s">
        <v>1006</v>
      </c>
      <c r="J188" s="4" t="s">
        <v>1007</v>
      </c>
      <c r="K188" s="4" t="s">
        <v>1008</v>
      </c>
      <c r="L188" s="5" t="s">
        <v>1009</v>
      </c>
      <c r="M188" s="4" t="s">
        <v>1010</v>
      </c>
      <c r="N188" s="4" t="s">
        <v>1011</v>
      </c>
    </row>
    <row r="189" s="4" customFormat="true" ht="15" hidden="false" customHeight="false" outlineLevel="0" collapsed="false">
      <c r="A189" s="4" t="n">
        <v>156767</v>
      </c>
      <c r="B189" s="4" t="n">
        <v>2924</v>
      </c>
      <c r="C189" s="4" t="n">
        <v>121</v>
      </c>
      <c r="D189" s="4" t="n">
        <v>382</v>
      </c>
      <c r="E189" s="4" t="n">
        <v>1.66589708066236</v>
      </c>
      <c r="F189" s="6" t="n">
        <v>5.44387018646212E-032</v>
      </c>
      <c r="G189" s="4" t="s">
        <v>15</v>
      </c>
      <c r="H189" s="6" t="n">
        <v>4.97192623693325E-033</v>
      </c>
      <c r="I189" s="4" t="s">
        <v>1012</v>
      </c>
      <c r="J189" s="4" t="s">
        <v>1013</v>
      </c>
      <c r="K189" s="4" t="s">
        <v>1014</v>
      </c>
      <c r="L189" s="5" t="s">
        <v>1015</v>
      </c>
      <c r="M189" s="4" t="s">
        <v>1016</v>
      </c>
      <c r="N189" s="4" t="s">
        <v>1017</v>
      </c>
    </row>
    <row r="190" s="4" customFormat="true" ht="15" hidden="false" customHeight="false" outlineLevel="0" collapsed="false">
      <c r="A190" s="4" t="n">
        <v>25342</v>
      </c>
      <c r="B190" s="4" t="n">
        <v>6566</v>
      </c>
      <c r="C190" s="4" t="n">
        <v>372.28</v>
      </c>
      <c r="D190" s="4" t="n">
        <v>767.9</v>
      </c>
      <c r="E190" s="4" t="n">
        <v>1.05186182534037</v>
      </c>
      <c r="F190" s="6" t="n">
        <v>9.96977604300037E-032</v>
      </c>
      <c r="G190" s="4" t="s">
        <v>15</v>
      </c>
      <c r="H190" s="6" t="n">
        <v>9.19086610448358E-033</v>
      </c>
      <c r="I190" s="4" t="s">
        <v>1018</v>
      </c>
      <c r="J190" s="4" t="s">
        <v>1019</v>
      </c>
      <c r="K190" s="4" t="s">
        <v>1020</v>
      </c>
      <c r="L190" s="5" t="s">
        <v>1021</v>
      </c>
      <c r="M190" s="4" t="s">
        <v>1022</v>
      </c>
      <c r="N190" s="4" t="s">
        <v>1023</v>
      </c>
    </row>
    <row r="191" s="4" customFormat="true" ht="15" hidden="false" customHeight="false" outlineLevel="0" collapsed="false">
      <c r="A191" s="4" t="n">
        <v>81503</v>
      </c>
      <c r="B191" s="4" t="n">
        <v>929</v>
      </c>
      <c r="C191" s="4" t="n">
        <v>3</v>
      </c>
      <c r="D191" s="4" t="n">
        <v>130</v>
      </c>
      <c r="E191" s="4" t="n">
        <v>5.44473680220851</v>
      </c>
      <c r="F191" s="6" t="n">
        <v>2.0729802201743E-031</v>
      </c>
      <c r="G191" s="4" t="s">
        <v>15</v>
      </c>
      <c r="H191" s="6" t="n">
        <v>1.92878055826426E-032</v>
      </c>
      <c r="I191" s="4" t="s">
        <v>1024</v>
      </c>
      <c r="J191" s="4" t="s">
        <v>1025</v>
      </c>
      <c r="K191" s="4" t="s">
        <v>1026</v>
      </c>
      <c r="L191" s="5" t="s">
        <v>1027</v>
      </c>
      <c r="M191" s="4" t="s">
        <v>1028</v>
      </c>
      <c r="N191" s="4" t="s">
        <v>1029</v>
      </c>
    </row>
    <row r="192" s="4" customFormat="true" ht="15" hidden="false" customHeight="false" outlineLevel="0" collapsed="false">
      <c r="A192" s="4" t="n">
        <v>287741</v>
      </c>
      <c r="B192" s="4" t="n">
        <v>1500</v>
      </c>
      <c r="C192" s="4" t="n">
        <v>19</v>
      </c>
      <c r="D192" s="4" t="n">
        <v>173</v>
      </c>
      <c r="E192" s="4" t="n">
        <v>3.19403220409435</v>
      </c>
      <c r="F192" s="6" t="n">
        <v>2.21272636767632E-031</v>
      </c>
      <c r="G192" s="4" t="s">
        <v>15</v>
      </c>
      <c r="H192" s="6" t="n">
        <v>2.06117491744089E-032</v>
      </c>
      <c r="I192" s="4" t="s">
        <v>1030</v>
      </c>
      <c r="J192" s="4" t="s">
        <v>211</v>
      </c>
      <c r="K192" s="4" t="s">
        <v>47</v>
      </c>
      <c r="L192" s="4" t="s">
        <v>47</v>
      </c>
      <c r="M192" s="4" t="s">
        <v>47</v>
      </c>
      <c r="N192" s="4" t="s">
        <v>1031</v>
      </c>
    </row>
    <row r="193" s="4" customFormat="true" ht="15" hidden="false" customHeight="false" outlineLevel="0" collapsed="false">
      <c r="A193" s="4" t="n">
        <v>306760</v>
      </c>
      <c r="B193" s="4" t="n">
        <v>1618</v>
      </c>
      <c r="C193" s="4" t="n">
        <v>62</v>
      </c>
      <c r="D193" s="4" t="n">
        <v>269</v>
      </c>
      <c r="E193" s="4" t="n">
        <v>2.12459754207096</v>
      </c>
      <c r="F193" s="6" t="n">
        <v>2.78631217002824E-031</v>
      </c>
      <c r="G193" s="4" t="s">
        <v>15</v>
      </c>
      <c r="H193" s="6" t="n">
        <v>2.6103918811014E-032</v>
      </c>
      <c r="I193" s="4" t="s">
        <v>1032</v>
      </c>
      <c r="J193" s="4" t="s">
        <v>1033</v>
      </c>
      <c r="K193" s="4" t="s">
        <v>1034</v>
      </c>
      <c r="L193" s="4" t="s">
        <v>1035</v>
      </c>
      <c r="M193" s="4" t="s">
        <v>1036</v>
      </c>
      <c r="N193" s="4" t="s">
        <v>1037</v>
      </c>
    </row>
    <row r="194" s="4" customFormat="true" ht="15" hidden="false" customHeight="false" outlineLevel="0" collapsed="false">
      <c r="A194" s="4" t="n">
        <v>690374</v>
      </c>
      <c r="B194" s="4" t="n">
        <v>2198</v>
      </c>
      <c r="C194" s="4" t="n">
        <v>321</v>
      </c>
      <c r="D194" s="4" t="n">
        <v>690</v>
      </c>
      <c r="E194" s="4" t="n">
        <v>1.11135455444444</v>
      </c>
      <c r="F194" s="6" t="n">
        <v>3.3952456159642E-031</v>
      </c>
      <c r="G194" s="4" t="s">
        <v>15</v>
      </c>
      <c r="H194" s="6" t="n">
        <v>3.19178477044299E-032</v>
      </c>
      <c r="I194" s="4" t="s">
        <v>1038</v>
      </c>
      <c r="J194" s="4" t="s">
        <v>646</v>
      </c>
      <c r="K194" s="4" t="s">
        <v>1039</v>
      </c>
      <c r="L194" s="4" t="s">
        <v>47</v>
      </c>
      <c r="M194" s="4" t="s">
        <v>1040</v>
      </c>
      <c r="N194" s="4" t="s">
        <v>1041</v>
      </c>
    </row>
    <row r="195" s="4" customFormat="true" ht="15" hidden="false" customHeight="false" outlineLevel="0" collapsed="false">
      <c r="A195" s="4" t="n">
        <v>60350</v>
      </c>
      <c r="B195" s="4" t="n">
        <v>1591</v>
      </c>
      <c r="C195" s="4" t="n">
        <v>79.16</v>
      </c>
      <c r="D195" s="4" t="n">
        <v>301.41</v>
      </c>
      <c r="E195" s="4" t="n">
        <v>1.93621525500272</v>
      </c>
      <c r="F195" s="6" t="n">
        <v>4.40968657197591E-031</v>
      </c>
      <c r="G195" s="4" t="s">
        <v>15</v>
      </c>
      <c r="H195" s="6" t="n">
        <v>4.1643209367225E-032</v>
      </c>
      <c r="I195" s="4" t="s">
        <v>1042</v>
      </c>
      <c r="J195" s="4" t="s">
        <v>1043</v>
      </c>
      <c r="K195" s="4" t="s">
        <v>1044</v>
      </c>
      <c r="L195" s="5" t="s">
        <v>1045</v>
      </c>
      <c r="M195" s="4" t="s">
        <v>1046</v>
      </c>
      <c r="N195" s="4" t="s">
        <v>1047</v>
      </c>
    </row>
    <row r="196" s="4" customFormat="true" ht="15" hidden="false" customHeight="false" outlineLevel="0" collapsed="false">
      <c r="A196" s="4" t="n">
        <v>497942</v>
      </c>
      <c r="B196" s="4" t="n">
        <v>1730</v>
      </c>
      <c r="C196" s="4" t="n">
        <v>228.96</v>
      </c>
      <c r="D196" s="4" t="n">
        <v>550.9</v>
      </c>
      <c r="E196" s="4" t="n">
        <v>1.27402637562699</v>
      </c>
      <c r="F196" s="6" t="n">
        <v>6.02189303580101E-031</v>
      </c>
      <c r="G196" s="4" t="s">
        <v>15</v>
      </c>
      <c r="H196" s="6" t="n">
        <v>5.71261089867453E-032</v>
      </c>
      <c r="I196" s="4" t="s">
        <v>1048</v>
      </c>
      <c r="J196" s="4" t="s">
        <v>1049</v>
      </c>
      <c r="K196" s="4" t="s">
        <v>1050</v>
      </c>
      <c r="L196" s="5" t="s">
        <v>1051</v>
      </c>
      <c r="M196" s="4" t="s">
        <v>1052</v>
      </c>
      <c r="N196" s="4" t="s">
        <v>1053</v>
      </c>
    </row>
    <row r="197" s="4" customFormat="true" ht="15" hidden="false" customHeight="false" outlineLevel="0" collapsed="false">
      <c r="A197" s="4" t="n">
        <v>361669</v>
      </c>
      <c r="B197" s="4" t="n">
        <v>1841</v>
      </c>
      <c r="C197" s="4" t="n">
        <v>270</v>
      </c>
      <c r="D197" s="4" t="n">
        <v>612</v>
      </c>
      <c r="E197" s="4" t="n">
        <v>1.18790373554303</v>
      </c>
      <c r="F197" s="6" t="n">
        <v>8.40612727246403E-031</v>
      </c>
      <c r="G197" s="4" t="s">
        <v>15</v>
      </c>
      <c r="H197" s="6" t="n">
        <v>8.06439619309509E-032</v>
      </c>
      <c r="I197" s="4" t="s">
        <v>1054</v>
      </c>
      <c r="J197" s="4" t="s">
        <v>47</v>
      </c>
      <c r="K197" s="4" t="s">
        <v>47</v>
      </c>
      <c r="L197" s="4" t="s">
        <v>47</v>
      </c>
      <c r="M197" s="4" t="s">
        <v>1055</v>
      </c>
      <c r="N197" s="4" t="s">
        <v>1056</v>
      </c>
    </row>
    <row r="198" s="4" customFormat="true" ht="15" hidden="false" customHeight="false" outlineLevel="0" collapsed="false">
      <c r="A198" s="4" t="n">
        <v>64507</v>
      </c>
      <c r="B198" s="4" t="n">
        <v>2960</v>
      </c>
      <c r="C198" s="4" t="n">
        <v>351.24</v>
      </c>
      <c r="D198" s="4" t="n">
        <v>730.07</v>
      </c>
      <c r="E198" s="4" t="n">
        <v>1.06290913630142</v>
      </c>
      <c r="F198" s="6" t="n">
        <v>1.00428497208592E-030</v>
      </c>
      <c r="G198" s="4" t="s">
        <v>15</v>
      </c>
      <c r="H198" s="6" t="n">
        <v>9.67759311426758E-032</v>
      </c>
      <c r="I198" s="4" t="s">
        <v>1057</v>
      </c>
      <c r="J198" s="4" t="s">
        <v>1058</v>
      </c>
      <c r="K198" s="4" t="s">
        <v>1059</v>
      </c>
      <c r="L198" s="4" t="s">
        <v>1060</v>
      </c>
      <c r="M198" s="4" t="s">
        <v>1061</v>
      </c>
      <c r="N198" s="4" t="s">
        <v>1062</v>
      </c>
    </row>
    <row r="199" s="4" customFormat="true" ht="15" hidden="false" customHeight="false" outlineLevel="0" collapsed="false">
      <c r="A199" s="4" t="n">
        <v>60338</v>
      </c>
      <c r="B199" s="4" t="n">
        <v>849</v>
      </c>
      <c r="C199" s="4" t="n">
        <v>377</v>
      </c>
      <c r="D199" s="4" t="n">
        <v>766</v>
      </c>
      <c r="E199" s="4" t="n">
        <v>1.0301113585575</v>
      </c>
      <c r="F199" s="6" t="n">
        <v>1.24971132467866E-030</v>
      </c>
      <c r="G199" s="4" t="s">
        <v>15</v>
      </c>
      <c r="H199" s="6" t="n">
        <v>1.21362601567264E-031</v>
      </c>
      <c r="I199" s="4" t="s">
        <v>1063</v>
      </c>
      <c r="J199" s="4" t="s">
        <v>214</v>
      </c>
      <c r="K199" s="4" t="s">
        <v>1064</v>
      </c>
      <c r="L199" s="4" t="s">
        <v>1065</v>
      </c>
      <c r="M199" s="4" t="s">
        <v>1066</v>
      </c>
      <c r="N199" s="4" t="s">
        <v>1067</v>
      </c>
    </row>
    <row r="200" s="4" customFormat="true" ht="15" hidden="false" customHeight="false" outlineLevel="0" collapsed="false">
      <c r="A200" s="4" t="n">
        <v>252963</v>
      </c>
      <c r="B200" s="4" t="n">
        <v>3681</v>
      </c>
      <c r="C200" s="4" t="n">
        <v>314</v>
      </c>
      <c r="D200" s="4" t="n">
        <v>674</v>
      </c>
      <c r="E200" s="4" t="n">
        <v>1.10931552219144</v>
      </c>
      <c r="F200" s="6" t="n">
        <v>2.03475570248222E-030</v>
      </c>
      <c r="G200" s="4" t="s">
        <v>15</v>
      </c>
      <c r="H200" s="6" t="n">
        <v>1.99778843678007E-031</v>
      </c>
      <c r="I200" s="4" t="s">
        <v>1068</v>
      </c>
      <c r="J200" s="4" t="s">
        <v>211</v>
      </c>
      <c r="K200" s="4" t="s">
        <v>1069</v>
      </c>
      <c r="L200" s="4" t="s">
        <v>1070</v>
      </c>
      <c r="M200" s="4" t="s">
        <v>1071</v>
      </c>
      <c r="N200" s="4" t="s">
        <v>1072</v>
      </c>
    </row>
    <row r="201" s="4" customFormat="true" ht="15" hidden="false" customHeight="false" outlineLevel="0" collapsed="false">
      <c r="A201" s="4" t="n">
        <v>24617</v>
      </c>
      <c r="B201" s="4" t="n">
        <v>3053</v>
      </c>
      <c r="C201" s="4" t="n">
        <v>31.44</v>
      </c>
      <c r="D201" s="4" t="n">
        <v>198.55</v>
      </c>
      <c r="E201" s="4" t="n">
        <v>2.66616072805443</v>
      </c>
      <c r="F201" s="6" t="n">
        <v>3.48450707375744E-030</v>
      </c>
      <c r="G201" s="4" t="s">
        <v>15</v>
      </c>
      <c r="H201" s="6" t="n">
        <v>3.43985516263184E-031</v>
      </c>
      <c r="I201" s="4" t="s">
        <v>1073</v>
      </c>
      <c r="J201" s="4" t="s">
        <v>1074</v>
      </c>
      <c r="K201" s="4" t="s">
        <v>1075</v>
      </c>
      <c r="L201" s="5" t="s">
        <v>1076</v>
      </c>
      <c r="M201" s="4" t="s">
        <v>1077</v>
      </c>
      <c r="N201" s="4" t="s">
        <v>1078</v>
      </c>
    </row>
    <row r="202" s="4" customFormat="true" ht="15" hidden="false" customHeight="false" outlineLevel="0" collapsed="false">
      <c r="A202" s="4" t="n">
        <v>300870</v>
      </c>
      <c r="B202" s="4" t="n">
        <v>5524</v>
      </c>
      <c r="C202" s="4" t="n">
        <v>259</v>
      </c>
      <c r="D202" s="4" t="n">
        <v>590</v>
      </c>
      <c r="E202" s="4" t="n">
        <v>1.19509434646386</v>
      </c>
      <c r="F202" s="6" t="n">
        <v>5.16634336552344E-030</v>
      </c>
      <c r="G202" s="4" t="s">
        <v>15</v>
      </c>
      <c r="H202" s="6" t="n">
        <v>5.13332933968961E-031</v>
      </c>
      <c r="I202" s="4" t="s">
        <v>1079</v>
      </c>
      <c r="J202" s="4" t="s">
        <v>47</v>
      </c>
      <c r="K202" s="4" t="s">
        <v>47</v>
      </c>
      <c r="L202" s="4" t="s">
        <v>1080</v>
      </c>
      <c r="M202" s="4" t="s">
        <v>1081</v>
      </c>
      <c r="N202" s="4" t="s">
        <v>1082</v>
      </c>
    </row>
    <row r="203" s="4" customFormat="true" ht="15" hidden="false" customHeight="false" outlineLevel="0" collapsed="false">
      <c r="A203" s="4" t="n">
        <v>60669</v>
      </c>
      <c r="B203" s="4" t="n">
        <v>3762</v>
      </c>
      <c r="C203" s="4" t="n">
        <v>173.56</v>
      </c>
      <c r="D203" s="4" t="n">
        <v>455.59</v>
      </c>
      <c r="E203" s="4" t="n">
        <v>1.39963307950623</v>
      </c>
      <c r="F203" s="6" t="n">
        <v>1.25630848874813E-029</v>
      </c>
      <c r="G203" s="4" t="s">
        <v>15</v>
      </c>
      <c r="H203" s="6" t="n">
        <v>1.26576709883406E-030</v>
      </c>
      <c r="I203" s="4" t="s">
        <v>1083</v>
      </c>
      <c r="J203" s="4" t="s">
        <v>226</v>
      </c>
      <c r="K203" s="4" t="s">
        <v>1084</v>
      </c>
      <c r="L203" s="5" t="s">
        <v>1085</v>
      </c>
      <c r="M203" s="4" t="s">
        <v>1086</v>
      </c>
      <c r="N203" s="4" t="s">
        <v>1087</v>
      </c>
    </row>
    <row r="204" s="4" customFormat="true" ht="15" hidden="false" customHeight="false" outlineLevel="0" collapsed="false">
      <c r="A204" s="4" t="n">
        <v>361597</v>
      </c>
      <c r="B204" s="4" t="n">
        <v>2799</v>
      </c>
      <c r="C204" s="4" t="n">
        <v>112</v>
      </c>
      <c r="D204" s="4" t="n">
        <v>352</v>
      </c>
      <c r="E204" s="4" t="n">
        <v>1.6594081864809</v>
      </c>
      <c r="F204" s="6" t="n">
        <v>2.05546242931137E-029</v>
      </c>
      <c r="G204" s="4" t="s">
        <v>15</v>
      </c>
      <c r="H204" s="6" t="n">
        <v>2.0819417027749E-030</v>
      </c>
      <c r="I204" s="4" t="s">
        <v>1088</v>
      </c>
      <c r="J204" s="4" t="s">
        <v>1089</v>
      </c>
      <c r="K204" s="4" t="s">
        <v>1090</v>
      </c>
      <c r="L204" s="5" t="s">
        <v>1091</v>
      </c>
      <c r="M204" s="4" t="s">
        <v>1092</v>
      </c>
      <c r="N204" s="4" t="s">
        <v>1093</v>
      </c>
    </row>
    <row r="205" s="4" customFormat="true" ht="15" hidden="false" customHeight="false" outlineLevel="0" collapsed="false">
      <c r="A205" s="4" t="n">
        <v>103694908</v>
      </c>
      <c r="B205" s="4" t="n">
        <v>1363</v>
      </c>
      <c r="C205" s="4" t="n">
        <v>201.19</v>
      </c>
      <c r="D205" s="4" t="n">
        <v>496.53</v>
      </c>
      <c r="E205" s="4" t="n">
        <v>1.3106537780906</v>
      </c>
      <c r="F205" s="6" t="n">
        <v>3.23409585633178E-029</v>
      </c>
      <c r="G205" s="4" t="s">
        <v>15</v>
      </c>
      <c r="H205" s="6" t="n">
        <v>3.29999797766901E-030</v>
      </c>
      <c r="I205" s="4" t="s">
        <v>1094</v>
      </c>
      <c r="J205" s="4" t="s">
        <v>1095</v>
      </c>
      <c r="K205" s="4" t="s">
        <v>1096</v>
      </c>
      <c r="L205" s="5" t="s">
        <v>1097</v>
      </c>
      <c r="M205" s="4" t="s">
        <v>1098</v>
      </c>
      <c r="N205" s="4" t="s">
        <v>1099</v>
      </c>
    </row>
    <row r="206" s="4" customFormat="true" ht="15" hidden="false" customHeight="false" outlineLevel="0" collapsed="false">
      <c r="A206" s="4" t="n">
        <v>366518</v>
      </c>
      <c r="B206" s="4" t="n">
        <v>2089</v>
      </c>
      <c r="C206" s="4" t="n">
        <v>10.39</v>
      </c>
      <c r="D206" s="4" t="n">
        <v>140.69</v>
      </c>
      <c r="E206" s="4" t="n">
        <v>3.76658371851593</v>
      </c>
      <c r="F206" s="6" t="n">
        <v>3.43870910967231E-029</v>
      </c>
      <c r="G206" s="4" t="s">
        <v>15</v>
      </c>
      <c r="H206" s="6" t="n">
        <v>3.5161443484674E-030</v>
      </c>
      <c r="I206" s="4" t="s">
        <v>1100</v>
      </c>
      <c r="J206" s="4" t="s">
        <v>1101</v>
      </c>
      <c r="K206" s="4" t="s">
        <v>1014</v>
      </c>
      <c r="L206" s="5" t="s">
        <v>1102</v>
      </c>
      <c r="M206" s="4" t="s">
        <v>1103</v>
      </c>
      <c r="N206" s="5" t="s">
        <v>1104</v>
      </c>
    </row>
    <row r="207" s="4" customFormat="true" ht="15" hidden="false" customHeight="false" outlineLevel="0" collapsed="false">
      <c r="A207" s="4" t="n">
        <v>364674</v>
      </c>
      <c r="B207" s="4" t="n">
        <v>1608</v>
      </c>
      <c r="C207" s="4" t="n">
        <v>364</v>
      </c>
      <c r="D207" s="4" t="n">
        <v>733</v>
      </c>
      <c r="E207" s="4" t="n">
        <v>1.01720623783632</v>
      </c>
      <c r="F207" s="6" t="n">
        <v>8.91330468988999E-029</v>
      </c>
      <c r="G207" s="4" t="s">
        <v>15</v>
      </c>
      <c r="H207" s="6" t="n">
        <v>9.19991196657777E-030</v>
      </c>
      <c r="I207" s="4" t="s">
        <v>1105</v>
      </c>
      <c r="J207" s="4" t="s">
        <v>1106</v>
      </c>
      <c r="K207" s="4" t="s">
        <v>47</v>
      </c>
      <c r="L207" s="4" t="s">
        <v>1107</v>
      </c>
      <c r="M207" s="4" t="s">
        <v>47</v>
      </c>
      <c r="N207" s="4" t="s">
        <v>1108</v>
      </c>
    </row>
    <row r="208" s="4" customFormat="true" ht="15" hidden="false" customHeight="false" outlineLevel="0" collapsed="false">
      <c r="A208" s="4" t="n">
        <v>445415</v>
      </c>
      <c r="B208" s="4" t="n">
        <v>376</v>
      </c>
      <c r="C208" s="4" t="n">
        <v>92</v>
      </c>
      <c r="D208" s="4" t="n">
        <v>313</v>
      </c>
      <c r="E208" s="4" t="n">
        <v>1.77378838077681</v>
      </c>
      <c r="F208" s="6" t="n">
        <v>9.52646336719783E-029</v>
      </c>
      <c r="G208" s="4" t="s">
        <v>15</v>
      </c>
      <c r="H208" s="6" t="n">
        <v>9.84298674496861E-030</v>
      </c>
      <c r="I208" s="4" t="s">
        <v>1109</v>
      </c>
      <c r="J208" s="4" t="s">
        <v>1110</v>
      </c>
      <c r="K208" s="4" t="s">
        <v>1111</v>
      </c>
      <c r="L208" s="4" t="s">
        <v>1112</v>
      </c>
      <c r="M208" s="4" t="s">
        <v>1113</v>
      </c>
      <c r="N208" s="4" t="s">
        <v>1114</v>
      </c>
    </row>
    <row r="209" s="4" customFormat="true" ht="15" hidden="false" customHeight="false" outlineLevel="0" collapsed="false">
      <c r="A209" s="4" t="n">
        <v>684122</v>
      </c>
      <c r="B209" s="4" t="n">
        <v>4004</v>
      </c>
      <c r="C209" s="4" t="n">
        <v>303</v>
      </c>
      <c r="D209" s="4" t="n">
        <v>645</v>
      </c>
      <c r="E209" s="4" t="n">
        <v>1.09731285673887</v>
      </c>
      <c r="F209" s="6" t="n">
        <v>1.15296158791361E-028</v>
      </c>
      <c r="G209" s="4" t="s">
        <v>15</v>
      </c>
      <c r="H209" s="6" t="n">
        <v>1.19497296799241E-029</v>
      </c>
      <c r="I209" s="4" t="s">
        <v>1115</v>
      </c>
      <c r="J209" s="4" t="s">
        <v>1116</v>
      </c>
      <c r="K209" s="4" t="s">
        <v>820</v>
      </c>
      <c r="L209" s="4" t="s">
        <v>1117</v>
      </c>
      <c r="M209" s="4" t="s">
        <v>1118</v>
      </c>
      <c r="N209" s="4" t="s">
        <v>1119</v>
      </c>
    </row>
    <row r="210" s="4" customFormat="true" ht="15" hidden="false" customHeight="false" outlineLevel="0" collapsed="false">
      <c r="A210" s="4" t="n">
        <v>399684</v>
      </c>
      <c r="B210" s="4" t="n">
        <v>4790</v>
      </c>
      <c r="C210" s="4" t="n">
        <v>95.22</v>
      </c>
      <c r="D210" s="4" t="n">
        <v>318.2</v>
      </c>
      <c r="E210" s="4" t="n">
        <v>1.74792879156328</v>
      </c>
      <c r="F210" s="6" t="n">
        <v>1.22011582569829E-028</v>
      </c>
      <c r="G210" s="4" t="s">
        <v>15</v>
      </c>
      <c r="H210" s="6" t="n">
        <v>1.26849329303688E-029</v>
      </c>
      <c r="I210" s="4" t="s">
        <v>1120</v>
      </c>
      <c r="J210" s="4" t="s">
        <v>597</v>
      </c>
      <c r="K210" s="4" t="s">
        <v>1121</v>
      </c>
      <c r="L210" s="4" t="s">
        <v>1122</v>
      </c>
      <c r="M210" s="4" t="s">
        <v>1123</v>
      </c>
      <c r="N210" s="4" t="s">
        <v>1124</v>
      </c>
    </row>
    <row r="211" s="4" customFormat="true" ht="15" hidden="false" customHeight="false" outlineLevel="0" collapsed="false">
      <c r="A211" s="4" t="n">
        <v>100363332</v>
      </c>
      <c r="B211" s="4" t="n">
        <v>4266</v>
      </c>
      <c r="C211" s="4" t="n">
        <v>142</v>
      </c>
      <c r="D211" s="4" t="n">
        <v>398</v>
      </c>
      <c r="E211" s="4" t="n">
        <v>1.49420899094018</v>
      </c>
      <c r="F211" s="6" t="n">
        <v>1.38148211979124E-028</v>
      </c>
      <c r="G211" s="4" t="s">
        <v>15</v>
      </c>
      <c r="H211" s="6" t="n">
        <v>1.43921605051196E-029</v>
      </c>
      <c r="I211" s="4" t="s">
        <v>1125</v>
      </c>
      <c r="J211" s="4" t="s">
        <v>1126</v>
      </c>
      <c r="K211" s="4" t="s">
        <v>1127</v>
      </c>
      <c r="L211" s="5" t="s">
        <v>1128</v>
      </c>
      <c r="M211" s="4" t="s">
        <v>1129</v>
      </c>
      <c r="N211" s="4" t="s">
        <v>1130</v>
      </c>
    </row>
    <row r="212" s="4" customFormat="true" ht="15" hidden="false" customHeight="false" outlineLevel="0" collapsed="false">
      <c r="A212" s="4" t="n">
        <v>114216</v>
      </c>
      <c r="B212" s="4" t="n">
        <v>706</v>
      </c>
      <c r="C212" s="4" t="n">
        <v>111</v>
      </c>
      <c r="D212" s="4" t="n">
        <v>345</v>
      </c>
      <c r="E212" s="4" t="n">
        <v>1.64336817521663</v>
      </c>
      <c r="F212" s="6" t="n">
        <v>1.80895624440851E-028</v>
      </c>
      <c r="G212" s="4" t="s">
        <v>15</v>
      </c>
      <c r="H212" s="6" t="n">
        <v>1.89617597249965E-029</v>
      </c>
      <c r="I212" s="4" t="s">
        <v>1131</v>
      </c>
      <c r="J212" s="4" t="s">
        <v>1132</v>
      </c>
      <c r="K212" s="4" t="s">
        <v>1133</v>
      </c>
      <c r="L212" s="4" t="s">
        <v>47</v>
      </c>
      <c r="M212" s="4" t="s">
        <v>1134</v>
      </c>
      <c r="N212" s="4" t="s">
        <v>1135</v>
      </c>
    </row>
    <row r="213" s="4" customFormat="true" ht="15" hidden="false" customHeight="false" outlineLevel="0" collapsed="false">
      <c r="A213" s="4" t="n">
        <v>108348112</v>
      </c>
      <c r="B213" s="4" t="n">
        <v>2991</v>
      </c>
      <c r="C213" s="4" t="n">
        <v>41.64</v>
      </c>
      <c r="D213" s="4" t="n">
        <v>211.65</v>
      </c>
      <c r="E213" s="4" t="n">
        <v>2.35297000480757</v>
      </c>
      <c r="F213" s="6" t="n">
        <v>5.18077638931997E-028</v>
      </c>
      <c r="G213" s="4" t="s">
        <v>15</v>
      </c>
      <c r="H213" s="6" t="n">
        <v>5.46385245841912E-029</v>
      </c>
      <c r="I213" s="4" t="s">
        <v>1136</v>
      </c>
      <c r="J213" s="4" t="s">
        <v>646</v>
      </c>
      <c r="K213" s="4" t="s">
        <v>1137</v>
      </c>
      <c r="L213" s="4" t="s">
        <v>1138</v>
      </c>
      <c r="M213" s="4" t="s">
        <v>1139</v>
      </c>
      <c r="N213" s="5" t="s">
        <v>1140</v>
      </c>
    </row>
    <row r="214" s="4" customFormat="true" ht="15" hidden="false" customHeight="false" outlineLevel="0" collapsed="false">
      <c r="A214" s="4" t="n">
        <v>304005</v>
      </c>
      <c r="B214" s="4" t="n">
        <v>2990</v>
      </c>
      <c r="C214" s="4" t="n">
        <v>145</v>
      </c>
      <c r="D214" s="4" t="n">
        <v>398</v>
      </c>
      <c r="E214" s="4" t="n">
        <v>1.46404702042992</v>
      </c>
      <c r="F214" s="6" t="n">
        <v>9.24847835473281E-028</v>
      </c>
      <c r="G214" s="4" t="s">
        <v>15</v>
      </c>
      <c r="H214" s="6" t="n">
        <v>9.81322652595525E-029</v>
      </c>
      <c r="I214" s="4" t="s">
        <v>1141</v>
      </c>
      <c r="J214" s="4" t="s">
        <v>47</v>
      </c>
      <c r="K214" s="4" t="s">
        <v>47</v>
      </c>
      <c r="L214" s="4" t="s">
        <v>47</v>
      </c>
      <c r="M214" s="4" t="s">
        <v>1142</v>
      </c>
      <c r="N214" s="4" t="s">
        <v>1143</v>
      </c>
    </row>
    <row r="215" s="4" customFormat="true" ht="15" hidden="false" customHeight="false" outlineLevel="0" collapsed="false">
      <c r="A215" s="4" t="n">
        <v>296655</v>
      </c>
      <c r="B215" s="4" t="n">
        <v>1792</v>
      </c>
      <c r="C215" s="4" t="n">
        <v>291.67</v>
      </c>
      <c r="D215" s="4" t="n">
        <v>620.95</v>
      </c>
      <c r="E215" s="4" t="n">
        <v>1.0974715905765</v>
      </c>
      <c r="F215" s="6" t="n">
        <v>1.2195222064358E-027</v>
      </c>
      <c r="G215" s="4" t="s">
        <v>15</v>
      </c>
      <c r="H215" s="6" t="n">
        <v>1.30182544636563E-028</v>
      </c>
      <c r="I215" s="4" t="s">
        <v>1144</v>
      </c>
      <c r="J215" s="5" t="s">
        <v>1145</v>
      </c>
      <c r="K215" s="4" t="s">
        <v>1146</v>
      </c>
      <c r="L215" s="5" t="s">
        <v>1147</v>
      </c>
      <c r="M215" s="4" t="s">
        <v>1148</v>
      </c>
      <c r="N215" s="4" t="s">
        <v>1149</v>
      </c>
    </row>
    <row r="216" s="4" customFormat="true" ht="15" hidden="false" customHeight="false" outlineLevel="0" collapsed="false">
      <c r="A216" s="4" t="n">
        <v>79129</v>
      </c>
      <c r="B216" s="4" t="n">
        <v>709</v>
      </c>
      <c r="C216" s="4" t="n">
        <v>261</v>
      </c>
      <c r="D216" s="4" t="n">
        <v>574</v>
      </c>
      <c r="E216" s="4" t="n">
        <v>1.14433242000701</v>
      </c>
      <c r="F216" s="6" t="n">
        <v>2.410992999888E-027</v>
      </c>
      <c r="G216" s="4" t="s">
        <v>15</v>
      </c>
      <c r="H216" s="6" t="n">
        <v>2.60468375144926E-028</v>
      </c>
      <c r="I216" s="4" t="s">
        <v>1150</v>
      </c>
      <c r="J216" s="5" t="s">
        <v>1151</v>
      </c>
      <c r="K216" s="4" t="s">
        <v>1152</v>
      </c>
      <c r="L216" s="5" t="s">
        <v>1153</v>
      </c>
      <c r="M216" s="4" t="s">
        <v>1154</v>
      </c>
      <c r="N216" s="4" t="s">
        <v>1155</v>
      </c>
    </row>
    <row r="217" s="4" customFormat="true" ht="15" hidden="false" customHeight="false" outlineLevel="0" collapsed="false">
      <c r="A217" s="4" t="n">
        <v>100911422</v>
      </c>
      <c r="B217" s="4" t="n">
        <v>1099</v>
      </c>
      <c r="C217" s="4" t="n">
        <v>86.31</v>
      </c>
      <c r="D217" s="4" t="n">
        <v>295.11</v>
      </c>
      <c r="E217" s="4" t="n">
        <v>1.78098467127614</v>
      </c>
      <c r="F217" s="6" t="n">
        <v>2.59162297234164E-027</v>
      </c>
      <c r="G217" s="4" t="s">
        <v>15</v>
      </c>
      <c r="H217" s="6" t="n">
        <v>2.81092430958954E-028</v>
      </c>
      <c r="I217" s="4" t="s">
        <v>1156</v>
      </c>
      <c r="J217" s="4" t="s">
        <v>1157</v>
      </c>
      <c r="K217" s="4" t="s">
        <v>41</v>
      </c>
      <c r="L217" s="4" t="s">
        <v>1158</v>
      </c>
      <c r="M217" s="4" t="s">
        <v>1159</v>
      </c>
      <c r="N217" s="4" t="s">
        <v>1160</v>
      </c>
    </row>
    <row r="218" s="4" customFormat="true" ht="15" hidden="false" customHeight="false" outlineLevel="0" collapsed="false">
      <c r="A218" s="4" t="n">
        <v>308408</v>
      </c>
      <c r="B218" s="4" t="n">
        <v>2378</v>
      </c>
      <c r="C218" s="4" t="n">
        <v>305.18</v>
      </c>
      <c r="D218" s="4" t="n">
        <v>637.56</v>
      </c>
      <c r="E218" s="4" t="n">
        <v>1.07023219043078</v>
      </c>
      <c r="F218" s="6" t="n">
        <v>2.91422380746811E-027</v>
      </c>
      <c r="G218" s="4" t="s">
        <v>15</v>
      </c>
      <c r="H218" s="6" t="n">
        <v>3.1670639235352E-028</v>
      </c>
      <c r="I218" s="4" t="s">
        <v>1161</v>
      </c>
      <c r="J218" s="4" t="s">
        <v>226</v>
      </c>
      <c r="K218" s="4" t="s">
        <v>1162</v>
      </c>
      <c r="L218" s="4" t="s">
        <v>1163</v>
      </c>
      <c r="M218" s="4" t="s">
        <v>1164</v>
      </c>
      <c r="N218" s="4" t="s">
        <v>1165</v>
      </c>
    </row>
    <row r="219" s="4" customFormat="true" ht="15" hidden="false" customHeight="false" outlineLevel="0" collapsed="false">
      <c r="A219" s="4" t="n">
        <v>501065</v>
      </c>
      <c r="B219" s="4" t="n">
        <v>1519</v>
      </c>
      <c r="C219" s="4" t="n">
        <v>321.43</v>
      </c>
      <c r="D219" s="4" t="n">
        <v>658.6</v>
      </c>
      <c r="E219" s="4" t="n">
        <v>1.04222941559869</v>
      </c>
      <c r="F219" s="6" t="n">
        <v>5.596845957032E-027</v>
      </c>
      <c r="G219" s="4" t="s">
        <v>15</v>
      </c>
      <c r="H219" s="6" t="n">
        <v>6.13037261856241E-028</v>
      </c>
      <c r="I219" s="4" t="s">
        <v>1166</v>
      </c>
      <c r="J219" s="4" t="s">
        <v>1049</v>
      </c>
      <c r="K219" s="4" t="s">
        <v>1167</v>
      </c>
      <c r="L219" s="4" t="s">
        <v>1168</v>
      </c>
      <c r="M219" s="4" t="s">
        <v>47</v>
      </c>
      <c r="N219" s="4" t="s">
        <v>1169</v>
      </c>
    </row>
    <row r="220" s="4" customFormat="true" ht="15" hidden="false" customHeight="false" outlineLevel="0" collapsed="false">
      <c r="A220" s="4" t="n">
        <v>500904</v>
      </c>
      <c r="B220" s="4" t="n">
        <v>1496</v>
      </c>
      <c r="C220" s="4" t="n">
        <v>43</v>
      </c>
      <c r="D220" s="4" t="n">
        <v>209</v>
      </c>
      <c r="E220" s="4" t="n">
        <v>2.28842586727999</v>
      </c>
      <c r="F220" s="6" t="n">
        <v>8.32718877931951E-027</v>
      </c>
      <c r="G220" s="4" t="s">
        <v>15</v>
      </c>
      <c r="H220" s="6" t="n">
        <v>9.17448447798857E-028</v>
      </c>
      <c r="I220" s="4" t="s">
        <v>1170</v>
      </c>
      <c r="J220" s="4" t="s">
        <v>1171</v>
      </c>
      <c r="K220" s="4" t="s">
        <v>1172</v>
      </c>
      <c r="L220" s="4" t="s">
        <v>1173</v>
      </c>
      <c r="M220" s="4" t="s">
        <v>1174</v>
      </c>
      <c r="N220" s="4" t="s">
        <v>1175</v>
      </c>
    </row>
    <row r="221" s="4" customFormat="true" ht="15" hidden="false" customHeight="false" outlineLevel="0" collapsed="false">
      <c r="A221" s="4" t="n">
        <v>288227</v>
      </c>
      <c r="B221" s="4" t="n">
        <v>1545</v>
      </c>
      <c r="C221" s="4" t="n">
        <v>168</v>
      </c>
      <c r="D221" s="4" t="n">
        <v>429</v>
      </c>
      <c r="E221" s="4" t="n">
        <v>1.35984790462199</v>
      </c>
      <c r="F221" s="6" t="n">
        <v>8.33720032372283E-027</v>
      </c>
      <c r="G221" s="4" t="s">
        <v>15</v>
      </c>
      <c r="H221" s="6" t="n">
        <v>9.19444134421478E-028</v>
      </c>
      <c r="I221" s="4" t="s">
        <v>1176</v>
      </c>
      <c r="J221" s="4" t="s">
        <v>1177</v>
      </c>
      <c r="K221" s="4" t="s">
        <v>1178</v>
      </c>
      <c r="L221" s="4" t="s">
        <v>1179</v>
      </c>
      <c r="M221" s="4" t="s">
        <v>1180</v>
      </c>
      <c r="N221" s="4" t="s">
        <v>1181</v>
      </c>
    </row>
    <row r="222" s="4" customFormat="true" ht="15" hidden="false" customHeight="false" outlineLevel="0" collapsed="false">
      <c r="A222" s="4" t="n">
        <v>54223</v>
      </c>
      <c r="B222" s="4" t="n">
        <v>3376</v>
      </c>
      <c r="C222" s="4" t="n">
        <v>161</v>
      </c>
      <c r="D222" s="4" t="n">
        <v>416</v>
      </c>
      <c r="E222" s="4" t="n">
        <v>1.37685432992768</v>
      </c>
      <c r="F222" s="6" t="n">
        <v>1.66923963593669E-026</v>
      </c>
      <c r="G222" s="4" t="s">
        <v>15</v>
      </c>
      <c r="H222" s="6" t="n">
        <v>1.86231993673262E-027</v>
      </c>
      <c r="I222" s="4" t="s">
        <v>1182</v>
      </c>
      <c r="J222" s="4" t="s">
        <v>1183</v>
      </c>
      <c r="K222" s="4" t="s">
        <v>1184</v>
      </c>
      <c r="L222" s="5" t="s">
        <v>1185</v>
      </c>
      <c r="M222" s="4" t="s">
        <v>1186</v>
      </c>
      <c r="N222" s="4" t="s">
        <v>1187</v>
      </c>
    </row>
    <row r="223" s="4" customFormat="true" ht="15" hidden="false" customHeight="false" outlineLevel="0" collapsed="false">
      <c r="A223" s="4" t="n">
        <v>293749</v>
      </c>
      <c r="B223" s="4" t="n">
        <v>1404</v>
      </c>
      <c r="C223" s="4" t="n">
        <v>29.97</v>
      </c>
      <c r="D223" s="4" t="n">
        <v>178.3</v>
      </c>
      <c r="E223" s="4" t="n">
        <v>2.58004720389999</v>
      </c>
      <c r="F223" s="6" t="n">
        <v>2.69178646683063E-026</v>
      </c>
      <c r="G223" s="4" t="s">
        <v>15</v>
      </c>
      <c r="H223" s="6" t="n">
        <v>3.02620113320702E-027</v>
      </c>
      <c r="I223" s="4" t="s">
        <v>1188</v>
      </c>
      <c r="J223" s="4" t="s">
        <v>211</v>
      </c>
      <c r="K223" s="4" t="s">
        <v>47</v>
      </c>
      <c r="L223" s="4" t="s">
        <v>47</v>
      </c>
      <c r="M223" s="4" t="s">
        <v>931</v>
      </c>
      <c r="N223" s="4" t="s">
        <v>932</v>
      </c>
    </row>
    <row r="224" s="4" customFormat="true" ht="15" hidden="false" customHeight="false" outlineLevel="0" collapsed="false">
      <c r="A224" s="4" t="n">
        <v>305236</v>
      </c>
      <c r="B224" s="4" t="n">
        <v>1054</v>
      </c>
      <c r="C224" s="4" t="n">
        <v>4</v>
      </c>
      <c r="D224" s="4" t="n">
        <v>111</v>
      </c>
      <c r="E224" s="4" t="n">
        <v>4.80174735625131</v>
      </c>
      <c r="F224" s="6" t="n">
        <v>2.95086875589521E-026</v>
      </c>
      <c r="G224" s="4" t="s">
        <v>15</v>
      </c>
      <c r="H224" s="6" t="n">
        <v>3.32063006154195E-027</v>
      </c>
      <c r="I224" s="4" t="s">
        <v>1189</v>
      </c>
      <c r="J224" s="4" t="s">
        <v>1049</v>
      </c>
      <c r="K224" s="4" t="s">
        <v>1190</v>
      </c>
      <c r="L224" s="5" t="s">
        <v>1191</v>
      </c>
      <c r="M224" s="4" t="s">
        <v>1192</v>
      </c>
      <c r="N224" s="4" t="s">
        <v>1193</v>
      </c>
    </row>
    <row r="225" s="4" customFormat="true" ht="15" hidden="false" customHeight="false" outlineLevel="0" collapsed="false">
      <c r="A225" s="4" t="n">
        <v>65197</v>
      </c>
      <c r="B225" s="4" t="n">
        <v>2169</v>
      </c>
      <c r="C225" s="4" t="n">
        <v>340.4</v>
      </c>
      <c r="D225" s="4" t="n">
        <v>678.65</v>
      </c>
      <c r="E225" s="4" t="n">
        <v>1.00276817837964</v>
      </c>
      <c r="F225" s="6" t="n">
        <v>3.97880292675606E-026</v>
      </c>
      <c r="G225" s="4" t="s">
        <v>15</v>
      </c>
      <c r="H225" s="6" t="n">
        <v>4.51145130372049E-027</v>
      </c>
      <c r="I225" s="4" t="s">
        <v>1194</v>
      </c>
      <c r="J225" s="4" t="s">
        <v>1195</v>
      </c>
      <c r="K225" s="4" t="s">
        <v>1196</v>
      </c>
      <c r="L225" s="4" t="s">
        <v>1197</v>
      </c>
      <c r="M225" s="4" t="s">
        <v>1198</v>
      </c>
      <c r="N225" s="4" t="s">
        <v>1199</v>
      </c>
    </row>
    <row r="226" s="4" customFormat="true" ht="15" hidden="false" customHeight="false" outlineLevel="0" collapsed="false">
      <c r="A226" s="4" t="n">
        <v>363088</v>
      </c>
      <c r="B226" s="4" t="n">
        <v>1520</v>
      </c>
      <c r="C226" s="4" t="n">
        <v>5</v>
      </c>
      <c r="D226" s="4" t="n">
        <v>113</v>
      </c>
      <c r="E226" s="4" t="n">
        <v>4.50558235742903</v>
      </c>
      <c r="F226" s="6" t="n">
        <v>4.35774637733606E-026</v>
      </c>
      <c r="G226" s="4" t="s">
        <v>15</v>
      </c>
      <c r="H226" s="6" t="n">
        <v>4.95512200804695E-027</v>
      </c>
      <c r="I226" s="4" t="s">
        <v>1200</v>
      </c>
      <c r="J226" s="4" t="s">
        <v>1201</v>
      </c>
      <c r="K226" s="4" t="s">
        <v>47</v>
      </c>
      <c r="L226" s="4" t="s">
        <v>1202</v>
      </c>
      <c r="M226" s="4" t="s">
        <v>1203</v>
      </c>
      <c r="N226" s="4" t="s">
        <v>1204</v>
      </c>
    </row>
    <row r="227" s="4" customFormat="true" ht="15" hidden="false" customHeight="false" outlineLevel="0" collapsed="false">
      <c r="A227" s="4" t="n">
        <v>100361292</v>
      </c>
      <c r="B227" s="4" t="n">
        <v>4791</v>
      </c>
      <c r="C227" s="4" t="n">
        <v>6.02</v>
      </c>
      <c r="D227" s="4" t="n">
        <v>115.8</v>
      </c>
      <c r="E227" s="4" t="n">
        <v>4.2730594460181</v>
      </c>
      <c r="F227" s="6" t="n">
        <v>4.58734753618152E-026</v>
      </c>
      <c r="G227" s="4" t="s">
        <v>15</v>
      </c>
      <c r="H227" s="6" t="n">
        <v>5.22602107184807E-027</v>
      </c>
      <c r="I227" s="4" t="s">
        <v>1205</v>
      </c>
      <c r="J227" s="4" t="s">
        <v>686</v>
      </c>
      <c r="K227" s="4" t="s">
        <v>47</v>
      </c>
      <c r="L227" s="4" t="s">
        <v>47</v>
      </c>
      <c r="M227" s="4" t="s">
        <v>47</v>
      </c>
      <c r="N227" s="4" t="s">
        <v>1206</v>
      </c>
    </row>
    <row r="228" s="4" customFormat="true" ht="15" hidden="false" customHeight="false" outlineLevel="0" collapsed="false">
      <c r="A228" s="4" t="n">
        <v>310486</v>
      </c>
      <c r="B228" s="4" t="n">
        <v>1360</v>
      </c>
      <c r="C228" s="4" t="n">
        <v>136</v>
      </c>
      <c r="D228" s="4" t="n">
        <v>372</v>
      </c>
      <c r="E228" s="4" t="n">
        <v>1.4590274597589</v>
      </c>
      <c r="F228" s="6" t="n">
        <v>6.80247070428345E-026</v>
      </c>
      <c r="G228" s="4" t="s">
        <v>15</v>
      </c>
      <c r="H228" s="6" t="n">
        <v>7.77139501951513E-027</v>
      </c>
      <c r="I228" s="4" t="s">
        <v>1207</v>
      </c>
      <c r="J228" s="4" t="s">
        <v>1208</v>
      </c>
      <c r="K228" s="4" t="s">
        <v>47</v>
      </c>
      <c r="L228" s="4" t="s">
        <v>1209</v>
      </c>
      <c r="M228" s="4" t="s">
        <v>47</v>
      </c>
      <c r="N228" s="4" t="s">
        <v>1210</v>
      </c>
    </row>
    <row r="229" s="4" customFormat="true" ht="15" hidden="false" customHeight="false" outlineLevel="0" collapsed="false">
      <c r="A229" s="4" t="n">
        <v>289801</v>
      </c>
      <c r="B229" s="4" t="n">
        <v>1224</v>
      </c>
      <c r="C229" s="4" t="n">
        <v>231</v>
      </c>
      <c r="D229" s="4" t="n">
        <v>519</v>
      </c>
      <c r="E229" s="4" t="n">
        <v>1.17517317684303</v>
      </c>
      <c r="F229" s="6" t="n">
        <v>7.30933053093636E-026</v>
      </c>
      <c r="G229" s="4" t="s">
        <v>15</v>
      </c>
      <c r="H229" s="6" t="n">
        <v>8.38958100700069E-027</v>
      </c>
      <c r="I229" s="4" t="s">
        <v>1211</v>
      </c>
      <c r="J229" s="4" t="s">
        <v>179</v>
      </c>
      <c r="K229" s="4" t="s">
        <v>1212</v>
      </c>
      <c r="L229" s="4" t="s">
        <v>1213</v>
      </c>
      <c r="M229" s="4" t="s">
        <v>1214</v>
      </c>
      <c r="N229" s="4" t="s">
        <v>1215</v>
      </c>
    </row>
    <row r="230" s="4" customFormat="true" ht="15" hidden="false" customHeight="false" outlineLevel="0" collapsed="false">
      <c r="A230" s="4" t="n">
        <v>171101</v>
      </c>
      <c r="B230" s="4" t="n">
        <v>883</v>
      </c>
      <c r="C230" s="4" t="n">
        <v>307</v>
      </c>
      <c r="D230" s="4" t="n">
        <v>628</v>
      </c>
      <c r="E230" s="4" t="n">
        <v>1.03985739342266</v>
      </c>
      <c r="F230" s="6" t="n">
        <v>1.09792959914129E-025</v>
      </c>
      <c r="G230" s="4" t="s">
        <v>15</v>
      </c>
      <c r="H230" s="6" t="n">
        <v>1.26607106030364E-026</v>
      </c>
      <c r="I230" s="4" t="s">
        <v>1216</v>
      </c>
      <c r="J230" s="4" t="s">
        <v>1217</v>
      </c>
      <c r="K230" s="4" t="s">
        <v>1218</v>
      </c>
      <c r="L230" s="4" t="s">
        <v>1219</v>
      </c>
      <c r="M230" s="4" t="s">
        <v>1220</v>
      </c>
      <c r="N230" s="4" t="s">
        <v>1221</v>
      </c>
    </row>
    <row r="231" s="4" customFormat="true" ht="15" hidden="false" customHeight="false" outlineLevel="0" collapsed="false">
      <c r="A231" s="4" t="n">
        <v>688047</v>
      </c>
      <c r="B231" s="4" t="n">
        <v>1171</v>
      </c>
      <c r="C231" s="4" t="n">
        <v>147.45</v>
      </c>
      <c r="D231" s="4" t="n">
        <v>389.1</v>
      </c>
      <c r="E231" s="4" t="n">
        <v>1.40724664781233</v>
      </c>
      <c r="F231" s="6" t="n">
        <v>1.15728939935059E-025</v>
      </c>
      <c r="G231" s="4" t="s">
        <v>15</v>
      </c>
      <c r="H231" s="6" t="n">
        <v>1.33576057481401E-026</v>
      </c>
      <c r="I231" s="4" t="s">
        <v>1222</v>
      </c>
      <c r="J231" s="5" t="s">
        <v>1223</v>
      </c>
      <c r="K231" s="4" t="s">
        <v>386</v>
      </c>
      <c r="L231" s="4" t="s">
        <v>1224</v>
      </c>
      <c r="M231" s="4" t="s">
        <v>1225</v>
      </c>
      <c r="N231" s="4" t="s">
        <v>1226</v>
      </c>
    </row>
    <row r="232" s="4" customFormat="true" ht="15" hidden="false" customHeight="false" outlineLevel="0" collapsed="false">
      <c r="A232" s="4" t="n">
        <v>100134871</v>
      </c>
      <c r="B232" s="4" t="n">
        <v>624</v>
      </c>
      <c r="C232" s="4" t="n">
        <v>0</v>
      </c>
      <c r="D232" s="4" t="n">
        <v>116.43</v>
      </c>
      <c r="E232" s="4" t="n">
        <v>7.87065051863309</v>
      </c>
      <c r="F232" s="6" t="n">
        <v>1.41621555121856E-025</v>
      </c>
      <c r="G232" s="4" t="s">
        <v>15</v>
      </c>
      <c r="H232" s="6" t="n">
        <v>1.64068234548864E-026</v>
      </c>
      <c r="I232" s="4" t="s">
        <v>1227</v>
      </c>
      <c r="J232" s="4" t="s">
        <v>1228</v>
      </c>
      <c r="K232" s="5" t="s">
        <v>1229</v>
      </c>
      <c r="L232" s="5" t="s">
        <v>1230</v>
      </c>
      <c r="M232" s="4" t="s">
        <v>1231</v>
      </c>
      <c r="N232" s="4" t="s">
        <v>1232</v>
      </c>
    </row>
    <row r="233" s="4" customFormat="true" ht="15" hidden="false" customHeight="false" outlineLevel="0" collapsed="false">
      <c r="A233" s="4" t="n">
        <v>25734</v>
      </c>
      <c r="B233" s="4" t="n">
        <v>2081</v>
      </c>
      <c r="C233" s="4" t="n">
        <v>113</v>
      </c>
      <c r="D233" s="4" t="n">
        <v>330</v>
      </c>
      <c r="E233" s="4" t="n">
        <v>1.55347474173184</v>
      </c>
      <c r="F233" s="6" t="n">
        <v>3.12369406277504E-025</v>
      </c>
      <c r="G233" s="4" t="s">
        <v>15</v>
      </c>
      <c r="H233" s="6" t="n">
        <v>3.66227115560763E-026</v>
      </c>
      <c r="I233" s="4" t="s">
        <v>1233</v>
      </c>
      <c r="J233" s="5" t="s">
        <v>1234</v>
      </c>
      <c r="K233" s="4" t="s">
        <v>1235</v>
      </c>
      <c r="L233" s="5" t="s">
        <v>1236</v>
      </c>
      <c r="M233" s="4" t="s">
        <v>1237</v>
      </c>
      <c r="N233" s="4" t="s">
        <v>1238</v>
      </c>
    </row>
    <row r="234" s="4" customFormat="true" ht="15" hidden="false" customHeight="false" outlineLevel="0" collapsed="false">
      <c r="A234" s="4" t="n">
        <v>338458</v>
      </c>
      <c r="B234" s="4" t="n">
        <v>22115</v>
      </c>
      <c r="C234" s="4" t="n">
        <v>163</v>
      </c>
      <c r="D234" s="4" t="n">
        <v>410.02</v>
      </c>
      <c r="E234" s="4" t="n">
        <v>1.33815380882701</v>
      </c>
      <c r="F234" s="6" t="n">
        <v>4.51312288815744E-025</v>
      </c>
      <c r="G234" s="4" t="s">
        <v>15</v>
      </c>
      <c r="H234" s="6" t="n">
        <v>5.32991835815531E-026</v>
      </c>
      <c r="I234" s="4" t="s">
        <v>1239</v>
      </c>
      <c r="J234" s="4" t="s">
        <v>47</v>
      </c>
      <c r="K234" s="4" t="s">
        <v>47</v>
      </c>
      <c r="L234" s="4" t="s">
        <v>47</v>
      </c>
      <c r="M234" s="4" t="s">
        <v>1240</v>
      </c>
      <c r="N234" s="4" t="s">
        <v>1241</v>
      </c>
    </row>
    <row r="235" s="4" customFormat="true" ht="15" hidden="false" customHeight="false" outlineLevel="0" collapsed="false">
      <c r="A235" s="4" t="n">
        <v>303378</v>
      </c>
      <c r="B235" s="4" t="n">
        <v>3786</v>
      </c>
      <c r="C235" s="4" t="n">
        <v>320</v>
      </c>
      <c r="D235" s="4" t="n">
        <v>639.07</v>
      </c>
      <c r="E235" s="4" t="n">
        <v>1.00523354901531</v>
      </c>
      <c r="F235" s="6" t="n">
        <v>9.16334508861901E-025</v>
      </c>
      <c r="G235" s="4" t="s">
        <v>15</v>
      </c>
      <c r="H235" s="6" t="n">
        <v>1.09689165125535E-025</v>
      </c>
      <c r="I235" s="4" t="s">
        <v>1242</v>
      </c>
      <c r="J235" s="4" t="s">
        <v>1243</v>
      </c>
      <c r="K235" s="4" t="s">
        <v>1244</v>
      </c>
      <c r="L235" s="4" t="s">
        <v>1245</v>
      </c>
      <c r="M235" s="4" t="s">
        <v>47</v>
      </c>
      <c r="N235" s="4" t="s">
        <v>1246</v>
      </c>
    </row>
    <row r="236" s="4" customFormat="true" ht="15" hidden="false" customHeight="false" outlineLevel="0" collapsed="false">
      <c r="A236" s="4" t="n">
        <v>170573</v>
      </c>
      <c r="B236" s="4" t="n">
        <v>2798</v>
      </c>
      <c r="C236" s="4" t="n">
        <v>123</v>
      </c>
      <c r="D236" s="4" t="n">
        <v>341</v>
      </c>
      <c r="E236" s="4" t="n">
        <v>1.47844491358614</v>
      </c>
      <c r="F236" s="6" t="n">
        <v>2.77936077705018E-024</v>
      </c>
      <c r="G236" s="4" t="s">
        <v>15</v>
      </c>
      <c r="H236" s="6" t="n">
        <v>3.39248284997176E-025</v>
      </c>
      <c r="I236" s="4" t="s">
        <v>1247</v>
      </c>
      <c r="J236" s="4" t="s">
        <v>214</v>
      </c>
      <c r="K236" s="4" t="s">
        <v>1248</v>
      </c>
      <c r="L236" s="4" t="s">
        <v>1249</v>
      </c>
      <c r="M236" s="4" t="s">
        <v>1250</v>
      </c>
      <c r="N236" s="4" t="s">
        <v>1251</v>
      </c>
    </row>
    <row r="237" s="4" customFormat="true" ht="15" hidden="false" customHeight="false" outlineLevel="0" collapsed="false">
      <c r="A237" s="4" t="n">
        <v>65187</v>
      </c>
      <c r="B237" s="4" t="n">
        <v>4769</v>
      </c>
      <c r="C237" s="4" t="n">
        <v>54</v>
      </c>
      <c r="D237" s="4" t="n">
        <v>219</v>
      </c>
      <c r="E237" s="4" t="n">
        <v>2.02723104733891</v>
      </c>
      <c r="F237" s="6" t="n">
        <v>3.03367529777431E-024</v>
      </c>
      <c r="G237" s="4" t="s">
        <v>15</v>
      </c>
      <c r="H237" s="6" t="n">
        <v>3.70939501780225E-025</v>
      </c>
      <c r="I237" s="4" t="s">
        <v>1252</v>
      </c>
      <c r="J237" s="4" t="s">
        <v>1253</v>
      </c>
      <c r="K237" s="4" t="s">
        <v>1254</v>
      </c>
      <c r="L237" s="4" t="s">
        <v>1255</v>
      </c>
      <c r="M237" s="4" t="s">
        <v>1256</v>
      </c>
      <c r="N237" s="4" t="s">
        <v>1257</v>
      </c>
    </row>
    <row r="238" s="4" customFormat="true" ht="15" hidden="false" customHeight="false" outlineLevel="0" collapsed="false">
      <c r="A238" s="4" t="n">
        <v>116718</v>
      </c>
      <c r="B238" s="4" t="n">
        <v>2227</v>
      </c>
      <c r="C238" s="4" t="n">
        <v>50.91</v>
      </c>
      <c r="D238" s="4" t="n">
        <v>212.38</v>
      </c>
      <c r="E238" s="4" t="n">
        <v>2.06795843194203</v>
      </c>
      <c r="F238" s="6" t="n">
        <v>3.9633481148277E-024</v>
      </c>
      <c r="G238" s="4" t="s">
        <v>15</v>
      </c>
      <c r="H238" s="6" t="n">
        <v>4.86736060435055E-025</v>
      </c>
      <c r="I238" s="4" t="s">
        <v>1258</v>
      </c>
      <c r="J238" s="4" t="s">
        <v>1259</v>
      </c>
      <c r="K238" s="4" t="s">
        <v>1260</v>
      </c>
      <c r="L238" s="4" t="s">
        <v>1261</v>
      </c>
      <c r="M238" s="4" t="s">
        <v>1262</v>
      </c>
      <c r="N238" s="4" t="s">
        <v>1263</v>
      </c>
    </row>
    <row r="239" s="4" customFormat="true" ht="15" hidden="false" customHeight="false" outlineLevel="0" collapsed="false">
      <c r="A239" s="4" t="n">
        <v>25570</v>
      </c>
      <c r="B239" s="4" t="n">
        <v>3402</v>
      </c>
      <c r="C239" s="4" t="n">
        <v>136</v>
      </c>
      <c r="D239" s="4" t="n">
        <v>361</v>
      </c>
      <c r="E239" s="4" t="n">
        <v>1.41572367553804</v>
      </c>
      <c r="F239" s="6" t="n">
        <v>4.23785355754647E-024</v>
      </c>
      <c r="G239" s="4" t="s">
        <v>15</v>
      </c>
      <c r="H239" s="6" t="n">
        <v>5.21809126558009E-025</v>
      </c>
      <c r="I239" s="4" t="s">
        <v>1264</v>
      </c>
      <c r="J239" s="4" t="s">
        <v>573</v>
      </c>
      <c r="K239" s="4" t="s">
        <v>1265</v>
      </c>
      <c r="L239" s="4" t="s">
        <v>1266</v>
      </c>
      <c r="M239" s="4" t="s">
        <v>1267</v>
      </c>
      <c r="N239" s="5" t="s">
        <v>1268</v>
      </c>
    </row>
    <row r="240" s="4" customFormat="true" ht="15" hidden="false" customHeight="false" outlineLevel="0" collapsed="false">
      <c r="A240" s="4" t="n">
        <v>498282</v>
      </c>
      <c r="B240" s="4" t="n">
        <v>3672</v>
      </c>
      <c r="C240" s="4" t="n">
        <v>100</v>
      </c>
      <c r="D240" s="4" t="n">
        <v>301</v>
      </c>
      <c r="E240" s="4" t="n">
        <v>1.59709497688618</v>
      </c>
      <c r="F240" s="6" t="n">
        <v>5.11142668796934E-024</v>
      </c>
      <c r="G240" s="4" t="s">
        <v>15</v>
      </c>
      <c r="H240" s="6" t="n">
        <v>6.31014484997869E-025</v>
      </c>
      <c r="I240" s="4" t="s">
        <v>1269</v>
      </c>
      <c r="J240" s="4" t="s">
        <v>47</v>
      </c>
      <c r="K240" s="4" t="s">
        <v>47</v>
      </c>
      <c r="L240" s="4" t="s">
        <v>47</v>
      </c>
      <c r="M240" s="4" t="s">
        <v>1270</v>
      </c>
      <c r="N240" s="4" t="s">
        <v>1271</v>
      </c>
    </row>
    <row r="241" s="4" customFormat="true" ht="15" hidden="false" customHeight="false" outlineLevel="0" collapsed="false">
      <c r="A241" s="4" t="n">
        <v>298518</v>
      </c>
      <c r="B241" s="4" t="n">
        <v>4917</v>
      </c>
      <c r="C241" s="4" t="n">
        <v>296.48</v>
      </c>
      <c r="D241" s="4" t="n">
        <v>597.83</v>
      </c>
      <c r="E241" s="4" t="n">
        <v>1.01913199884231</v>
      </c>
      <c r="F241" s="6" t="n">
        <v>9.5496261719261E-024</v>
      </c>
      <c r="G241" s="4" t="s">
        <v>15</v>
      </c>
      <c r="H241" s="6" t="n">
        <v>1.19425508468516E-024</v>
      </c>
      <c r="I241" s="4" t="s">
        <v>1272</v>
      </c>
      <c r="J241" s="4" t="s">
        <v>211</v>
      </c>
      <c r="K241" s="4" t="s">
        <v>1273</v>
      </c>
      <c r="L241" s="4" t="s">
        <v>1274</v>
      </c>
      <c r="M241" s="4" t="s">
        <v>1275</v>
      </c>
      <c r="N241" s="4" t="s">
        <v>1276</v>
      </c>
    </row>
    <row r="242" s="4" customFormat="true" ht="15" hidden="false" customHeight="false" outlineLevel="0" collapsed="false">
      <c r="A242" s="4" t="n">
        <v>316559</v>
      </c>
      <c r="B242" s="4" t="n">
        <v>3114</v>
      </c>
      <c r="C242" s="4" t="n">
        <v>212</v>
      </c>
      <c r="D242" s="4" t="n">
        <v>475</v>
      </c>
      <c r="E242" s="4" t="n">
        <v>1.17119473855632</v>
      </c>
      <c r="F242" s="6" t="n">
        <v>1.20848963056705E-023</v>
      </c>
      <c r="G242" s="4" t="s">
        <v>15</v>
      </c>
      <c r="H242" s="6" t="n">
        <v>1.51907392937329E-024</v>
      </c>
      <c r="I242" s="4" t="s">
        <v>1277</v>
      </c>
      <c r="J242" s="4" t="s">
        <v>214</v>
      </c>
      <c r="K242" s="4" t="s">
        <v>1278</v>
      </c>
      <c r="L242" s="4" t="s">
        <v>1279</v>
      </c>
      <c r="M242" s="4" t="s">
        <v>1280</v>
      </c>
      <c r="N242" s="4" t="s">
        <v>1281</v>
      </c>
    </row>
    <row r="243" s="4" customFormat="true" ht="15" hidden="false" customHeight="false" outlineLevel="0" collapsed="false">
      <c r="A243" s="4" t="n">
        <v>100911730</v>
      </c>
      <c r="B243" s="4" t="n">
        <v>1777</v>
      </c>
      <c r="C243" s="4" t="n">
        <v>166.37</v>
      </c>
      <c r="D243" s="4" t="n">
        <v>405.65</v>
      </c>
      <c r="E243" s="4" t="n">
        <v>1.29317166954303</v>
      </c>
      <c r="F243" s="6" t="n">
        <v>1.33608667079655E-023</v>
      </c>
      <c r="G243" s="4" t="s">
        <v>15</v>
      </c>
      <c r="H243" s="6" t="n">
        <v>1.68375531388438E-024</v>
      </c>
      <c r="I243" s="4" t="s">
        <v>1282</v>
      </c>
      <c r="J243" s="4" t="s">
        <v>1283</v>
      </c>
      <c r="K243" s="4" t="s">
        <v>539</v>
      </c>
      <c r="L243" s="4" t="s">
        <v>1284</v>
      </c>
      <c r="M243" s="4" t="s">
        <v>1285</v>
      </c>
      <c r="N243" s="4" t="s">
        <v>1286</v>
      </c>
    </row>
    <row r="244" s="4" customFormat="true" ht="15" hidden="false" customHeight="false" outlineLevel="0" collapsed="false">
      <c r="A244" s="4" t="n">
        <v>257649</v>
      </c>
      <c r="B244" s="4" t="n">
        <v>10069</v>
      </c>
      <c r="C244" s="4" t="n">
        <v>36</v>
      </c>
      <c r="D244" s="4" t="n">
        <v>179</v>
      </c>
      <c r="E244" s="4" t="n">
        <v>2.32122226572315</v>
      </c>
      <c r="F244" s="6" t="n">
        <v>1.68328892459146E-023</v>
      </c>
      <c r="G244" s="4" t="s">
        <v>15</v>
      </c>
      <c r="H244" s="6" t="n">
        <v>2.12310680111161E-024</v>
      </c>
      <c r="I244" s="4" t="s">
        <v>1287</v>
      </c>
      <c r="J244" s="4" t="s">
        <v>47</v>
      </c>
      <c r="K244" s="4" t="s">
        <v>47</v>
      </c>
      <c r="L244" s="4" t="s">
        <v>47</v>
      </c>
      <c r="M244" s="4" t="s">
        <v>1288</v>
      </c>
      <c r="N244" s="4" t="s">
        <v>1289</v>
      </c>
    </row>
    <row r="245" s="4" customFormat="true" ht="15" hidden="false" customHeight="false" outlineLevel="0" collapsed="false">
      <c r="A245" s="4" t="n">
        <v>445269</v>
      </c>
      <c r="B245" s="4" t="n">
        <v>3196</v>
      </c>
      <c r="C245" s="4" t="n">
        <v>98</v>
      </c>
      <c r="D245" s="4" t="n">
        <v>294</v>
      </c>
      <c r="E245" s="4" t="n">
        <v>1.59229399062236</v>
      </c>
      <c r="F245" s="6" t="n">
        <v>2.18249911374931E-023</v>
      </c>
      <c r="G245" s="4" t="s">
        <v>15</v>
      </c>
      <c r="H245" s="6" t="n">
        <v>2.75976345116262E-024</v>
      </c>
      <c r="I245" s="4" t="s">
        <v>1290</v>
      </c>
      <c r="J245" s="4" t="s">
        <v>1291</v>
      </c>
      <c r="K245" s="4" t="s">
        <v>47</v>
      </c>
      <c r="L245" s="5" t="s">
        <v>1292</v>
      </c>
      <c r="M245" s="4" t="s">
        <v>1293</v>
      </c>
      <c r="N245" s="4" t="s">
        <v>1294</v>
      </c>
    </row>
    <row r="246" s="4" customFormat="true" ht="15" hidden="false" customHeight="false" outlineLevel="0" collapsed="false">
      <c r="A246" s="4" t="n">
        <v>502902</v>
      </c>
      <c r="B246" s="4" t="n">
        <v>2425</v>
      </c>
      <c r="C246" s="4" t="n">
        <v>7.02</v>
      </c>
      <c r="D246" s="4" t="n">
        <v>108</v>
      </c>
      <c r="E246" s="4" t="n">
        <v>3.95074796153484</v>
      </c>
      <c r="F246" s="6" t="n">
        <v>2.34222941160854E-023</v>
      </c>
      <c r="G246" s="4" t="s">
        <v>15</v>
      </c>
      <c r="H246" s="6" t="n">
        <v>2.96424974955819E-024</v>
      </c>
      <c r="I246" s="4" t="s">
        <v>1295</v>
      </c>
      <c r="J246" s="4" t="s">
        <v>1296</v>
      </c>
      <c r="K246" s="4" t="s">
        <v>1297</v>
      </c>
      <c r="L246" s="4" t="s">
        <v>1298</v>
      </c>
      <c r="M246" s="4" t="s">
        <v>1299</v>
      </c>
      <c r="N246" s="4" t="s">
        <v>1300</v>
      </c>
    </row>
    <row r="247" s="4" customFormat="true" ht="15" hidden="false" customHeight="false" outlineLevel="0" collapsed="false">
      <c r="A247" s="4" t="n">
        <v>25380</v>
      </c>
      <c r="B247" s="4" t="n">
        <v>1401</v>
      </c>
      <c r="C247" s="4" t="n">
        <v>79</v>
      </c>
      <c r="D247" s="4" t="n">
        <v>260</v>
      </c>
      <c r="E247" s="4" t="n">
        <v>1.72591855475256</v>
      </c>
      <c r="F247" s="6" t="n">
        <v>3.28718283184953E-023</v>
      </c>
      <c r="G247" s="4" t="s">
        <v>15</v>
      </c>
      <c r="H247" s="6" t="n">
        <v>4.19182850577104E-024</v>
      </c>
      <c r="I247" s="4" t="s">
        <v>1301</v>
      </c>
      <c r="J247" s="5" t="s">
        <v>1302</v>
      </c>
      <c r="K247" s="5" t="s">
        <v>1303</v>
      </c>
      <c r="L247" s="5" t="s">
        <v>1304</v>
      </c>
      <c r="M247" s="4" t="s">
        <v>1305</v>
      </c>
      <c r="N247" s="4" t="s">
        <v>1306</v>
      </c>
    </row>
    <row r="248" s="4" customFormat="true" ht="15" hidden="false" customHeight="false" outlineLevel="0" collapsed="false">
      <c r="A248" s="4" t="n">
        <v>298947</v>
      </c>
      <c r="B248" s="4" t="n">
        <v>6863</v>
      </c>
      <c r="C248" s="4" t="n">
        <v>238</v>
      </c>
      <c r="D248" s="4" t="n">
        <v>510</v>
      </c>
      <c r="E248" s="4" t="n">
        <v>1.10686716345212</v>
      </c>
      <c r="F248" s="6" t="n">
        <v>3.31374948109569E-023</v>
      </c>
      <c r="G248" s="4" t="s">
        <v>15</v>
      </c>
      <c r="H248" s="6" t="n">
        <v>4.22925443386287E-024</v>
      </c>
      <c r="I248" s="4" t="s">
        <v>1307</v>
      </c>
      <c r="J248" s="4" t="s">
        <v>1308</v>
      </c>
      <c r="K248" s="5" t="s">
        <v>1309</v>
      </c>
      <c r="L248" s="5" t="s">
        <v>1310</v>
      </c>
      <c r="M248" s="4" t="s">
        <v>1311</v>
      </c>
      <c r="N248" s="4" t="s">
        <v>1312</v>
      </c>
    </row>
    <row r="249" s="4" customFormat="true" ht="15" hidden="false" customHeight="false" outlineLevel="0" collapsed="false">
      <c r="A249" s="4" t="n">
        <v>287362</v>
      </c>
      <c r="B249" s="4" t="n">
        <v>4935</v>
      </c>
      <c r="C249" s="4" t="n">
        <v>189.05</v>
      </c>
      <c r="D249" s="4" t="n">
        <v>436.91</v>
      </c>
      <c r="E249" s="4" t="n">
        <v>1.21589976715312</v>
      </c>
      <c r="F249" s="6" t="n">
        <v>4.17852717638891E-023</v>
      </c>
      <c r="G249" s="4" t="s">
        <v>15</v>
      </c>
      <c r="H249" s="6" t="n">
        <v>5.35531802713268E-024</v>
      </c>
      <c r="I249" s="4" t="s">
        <v>1313</v>
      </c>
      <c r="J249" s="4" t="s">
        <v>1314</v>
      </c>
      <c r="K249" s="4" t="s">
        <v>1315</v>
      </c>
      <c r="L249" s="5" t="s">
        <v>1316</v>
      </c>
      <c r="M249" s="4" t="s">
        <v>1317</v>
      </c>
      <c r="N249" s="5" t="s">
        <v>1318</v>
      </c>
    </row>
    <row r="250" s="4" customFormat="true" ht="15" hidden="false" customHeight="false" outlineLevel="0" collapsed="false">
      <c r="A250" s="4" t="n">
        <v>140924</v>
      </c>
      <c r="B250" s="4" t="n">
        <v>1611</v>
      </c>
      <c r="C250" s="4" t="n">
        <v>44</v>
      </c>
      <c r="D250" s="4" t="n">
        <v>193</v>
      </c>
      <c r="E250" s="4" t="n">
        <v>2.14035690853199</v>
      </c>
      <c r="F250" s="6" t="n">
        <v>5.80226388851196E-023</v>
      </c>
      <c r="G250" s="4" t="s">
        <v>15</v>
      </c>
      <c r="H250" s="6" t="n">
        <v>7.46119463532741E-024</v>
      </c>
      <c r="I250" s="4" t="s">
        <v>1319</v>
      </c>
      <c r="J250" s="4" t="s">
        <v>173</v>
      </c>
      <c r="K250" s="4" t="s">
        <v>1320</v>
      </c>
      <c r="L250" s="5" t="s">
        <v>1321</v>
      </c>
      <c r="M250" s="4" t="s">
        <v>1322</v>
      </c>
      <c r="N250" s="4" t="s">
        <v>1323</v>
      </c>
    </row>
    <row r="251" s="4" customFormat="true" ht="15" hidden="false" customHeight="false" outlineLevel="0" collapsed="false">
      <c r="A251" s="4" t="n">
        <v>100910957</v>
      </c>
      <c r="B251" s="4" t="n">
        <v>2924</v>
      </c>
      <c r="C251" s="4" t="n">
        <v>44.72</v>
      </c>
      <c r="D251" s="4" t="n">
        <v>194.25</v>
      </c>
      <c r="E251" s="4" t="n">
        <v>2.12625399524045</v>
      </c>
      <c r="F251" s="6" t="n">
        <v>6.3714244979507E-023</v>
      </c>
      <c r="G251" s="4" t="s">
        <v>15</v>
      </c>
      <c r="H251" s="6" t="n">
        <v>8.21355014852392E-024</v>
      </c>
      <c r="I251" s="4" t="s">
        <v>1324</v>
      </c>
      <c r="J251" s="4" t="s">
        <v>1325</v>
      </c>
      <c r="K251" s="4" t="s">
        <v>1326</v>
      </c>
      <c r="L251" s="4" t="s">
        <v>1327</v>
      </c>
      <c r="M251" s="4" t="s">
        <v>1328</v>
      </c>
      <c r="N251" s="4" t="s">
        <v>1329</v>
      </c>
    </row>
    <row r="252" s="4" customFormat="true" ht="15" hidden="false" customHeight="false" outlineLevel="0" collapsed="false">
      <c r="A252" s="4" t="n">
        <v>690492</v>
      </c>
      <c r="B252" s="4" t="n">
        <v>1691</v>
      </c>
      <c r="C252" s="4" t="n">
        <v>218</v>
      </c>
      <c r="D252" s="4" t="n">
        <v>478.01</v>
      </c>
      <c r="E252" s="4" t="n">
        <v>1.14004415469394</v>
      </c>
      <c r="F252" s="6" t="n">
        <v>7.91592244806666E-023</v>
      </c>
      <c r="G252" s="4" t="s">
        <v>15</v>
      </c>
      <c r="H252" s="6" t="n">
        <v>1.02300247879917E-023</v>
      </c>
      <c r="I252" s="4" t="s">
        <v>1330</v>
      </c>
      <c r="J252" s="4" t="s">
        <v>173</v>
      </c>
      <c r="K252" s="4" t="s">
        <v>472</v>
      </c>
      <c r="L252" s="4" t="s">
        <v>858</v>
      </c>
      <c r="M252" s="4" t="s">
        <v>1331</v>
      </c>
      <c r="N252" s="4" t="s">
        <v>1332</v>
      </c>
    </row>
    <row r="253" s="4" customFormat="true" ht="15" hidden="false" customHeight="false" outlineLevel="0" collapsed="false">
      <c r="A253" s="4" t="n">
        <v>498750</v>
      </c>
      <c r="B253" s="4" t="n">
        <v>731</v>
      </c>
      <c r="C253" s="4" t="n">
        <v>215.15</v>
      </c>
      <c r="D253" s="4" t="n">
        <v>471.92</v>
      </c>
      <c r="E253" s="4" t="n">
        <v>1.14053096389414</v>
      </c>
      <c r="F253" s="6" t="n">
        <v>1.45055139469345E-022</v>
      </c>
      <c r="G253" s="4" t="s">
        <v>15</v>
      </c>
      <c r="H253" s="6" t="n">
        <v>1.89012960432093E-023</v>
      </c>
      <c r="I253" s="4" t="s">
        <v>1333</v>
      </c>
      <c r="J253" s="4" t="s">
        <v>1106</v>
      </c>
      <c r="K253" s="4" t="s">
        <v>47</v>
      </c>
      <c r="L253" s="4" t="s">
        <v>47</v>
      </c>
      <c r="M253" s="4" t="s">
        <v>47</v>
      </c>
      <c r="N253" s="4" t="s">
        <v>1334</v>
      </c>
    </row>
    <row r="254" s="4" customFormat="true" ht="15" hidden="false" customHeight="false" outlineLevel="0" collapsed="false">
      <c r="A254" s="4" t="n">
        <v>406163</v>
      </c>
      <c r="B254" s="4" t="n">
        <v>1259</v>
      </c>
      <c r="C254" s="4" t="n">
        <v>190</v>
      </c>
      <c r="D254" s="4" t="n">
        <v>432</v>
      </c>
      <c r="E254" s="4" t="n">
        <v>1.19236338373373</v>
      </c>
      <c r="F254" s="6" t="n">
        <v>3.40482677760902E-022</v>
      </c>
      <c r="G254" s="4" t="s">
        <v>15</v>
      </c>
      <c r="H254" s="6" t="n">
        <v>4.51318931915887E-023</v>
      </c>
      <c r="I254" s="4" t="s">
        <v>1335</v>
      </c>
      <c r="J254" s="4" t="s">
        <v>1033</v>
      </c>
      <c r="K254" s="4" t="s">
        <v>1336</v>
      </c>
      <c r="L254" s="4" t="s">
        <v>1337</v>
      </c>
      <c r="M254" s="4" t="s">
        <v>1338</v>
      </c>
      <c r="N254" s="4" t="s">
        <v>1339</v>
      </c>
    </row>
    <row r="255" s="4" customFormat="true" ht="15" hidden="false" customHeight="false" outlineLevel="0" collapsed="false">
      <c r="A255" s="4" t="n">
        <v>64345</v>
      </c>
      <c r="B255" s="4" t="n">
        <v>2076</v>
      </c>
      <c r="C255" s="4" t="n">
        <v>32</v>
      </c>
      <c r="D255" s="4" t="n">
        <v>164</v>
      </c>
      <c r="E255" s="4" t="n">
        <v>2.36488349451929</v>
      </c>
      <c r="F255" s="6" t="n">
        <v>4.40250955919778E-022</v>
      </c>
      <c r="G255" s="4" t="s">
        <v>15</v>
      </c>
      <c r="H255" s="6" t="n">
        <v>5.87335477868979E-023</v>
      </c>
      <c r="I255" s="4" t="s">
        <v>1340</v>
      </c>
      <c r="J255" s="4" t="s">
        <v>1341</v>
      </c>
      <c r="K255" s="4" t="s">
        <v>1342</v>
      </c>
      <c r="L255" s="4" t="s">
        <v>1343</v>
      </c>
      <c r="M255" s="4" t="s">
        <v>1344</v>
      </c>
      <c r="N255" s="4" t="s">
        <v>1345</v>
      </c>
    </row>
    <row r="256" s="4" customFormat="true" ht="15" hidden="false" customHeight="false" outlineLevel="0" collapsed="false">
      <c r="A256" s="4" t="n">
        <v>84386</v>
      </c>
      <c r="B256" s="4" t="n">
        <v>667</v>
      </c>
      <c r="C256" s="4" t="n">
        <v>1</v>
      </c>
      <c r="D256" s="4" t="n">
        <v>91</v>
      </c>
      <c r="E256" s="4" t="n">
        <v>6.5151261300999</v>
      </c>
      <c r="F256" s="6" t="n">
        <v>4.52548504577887E-022</v>
      </c>
      <c r="G256" s="4" t="s">
        <v>15</v>
      </c>
      <c r="H256" s="6" t="n">
        <v>6.04226088504228E-023</v>
      </c>
      <c r="I256" s="4" t="s">
        <v>1346</v>
      </c>
      <c r="J256" s="4" t="s">
        <v>1347</v>
      </c>
      <c r="K256" s="4" t="s">
        <v>1348</v>
      </c>
      <c r="L256" s="5" t="s">
        <v>1349</v>
      </c>
      <c r="M256" s="4" t="s">
        <v>1350</v>
      </c>
      <c r="N256" s="4" t="s">
        <v>1351</v>
      </c>
    </row>
    <row r="257" s="4" customFormat="true" ht="15" hidden="false" customHeight="false" outlineLevel="0" collapsed="false">
      <c r="A257" s="4" t="n">
        <v>58923</v>
      </c>
      <c r="B257" s="4" t="n">
        <v>3231</v>
      </c>
      <c r="C257" s="4" t="n">
        <v>18</v>
      </c>
      <c r="D257" s="4" t="n">
        <v>132</v>
      </c>
      <c r="E257" s="4" t="n">
        <v>2.88180060781735</v>
      </c>
      <c r="F257" s="6" t="n">
        <v>4.58103616042339E-022</v>
      </c>
      <c r="G257" s="4" t="s">
        <v>15</v>
      </c>
      <c r="H257" s="6" t="n">
        <v>6.12133560280239E-023</v>
      </c>
      <c r="I257" s="4" t="s">
        <v>1352</v>
      </c>
      <c r="J257" s="4" t="s">
        <v>1353</v>
      </c>
      <c r="K257" s="4" t="s">
        <v>1354</v>
      </c>
      <c r="L257" s="5" t="s">
        <v>1355</v>
      </c>
      <c r="M257" s="4" t="s">
        <v>1356</v>
      </c>
      <c r="N257" s="4" t="s">
        <v>1357</v>
      </c>
    </row>
    <row r="258" s="4" customFormat="true" ht="15" hidden="false" customHeight="false" outlineLevel="0" collapsed="false">
      <c r="A258" s="4" t="n">
        <v>289459</v>
      </c>
      <c r="B258" s="4" t="n">
        <v>1113</v>
      </c>
      <c r="C258" s="4" t="n">
        <v>40</v>
      </c>
      <c r="D258" s="4" t="n">
        <v>180</v>
      </c>
      <c r="E258" s="4" t="n">
        <v>2.17725649134352</v>
      </c>
      <c r="F258" s="6" t="n">
        <v>6.21199935021243E-022</v>
      </c>
      <c r="G258" s="4" t="s">
        <v>15</v>
      </c>
      <c r="H258" s="6" t="n">
        <v>8.36054453192153E-023</v>
      </c>
      <c r="I258" s="4" t="s">
        <v>1358</v>
      </c>
      <c r="J258" s="4" t="s">
        <v>214</v>
      </c>
      <c r="K258" s="4" t="s">
        <v>1359</v>
      </c>
      <c r="L258" s="4" t="s">
        <v>1360</v>
      </c>
      <c r="M258" s="4" t="s">
        <v>1361</v>
      </c>
      <c r="N258" s="4" t="s">
        <v>1362</v>
      </c>
    </row>
    <row r="259" s="4" customFormat="true" ht="15" hidden="false" customHeight="false" outlineLevel="0" collapsed="false">
      <c r="A259" s="4" t="n">
        <v>54237</v>
      </c>
      <c r="B259" s="4" t="n">
        <v>1184</v>
      </c>
      <c r="C259" s="4" t="n">
        <v>18</v>
      </c>
      <c r="D259" s="4" t="n">
        <v>131</v>
      </c>
      <c r="E259" s="4" t="n">
        <v>2.87082948999635</v>
      </c>
      <c r="F259" s="6" t="n">
        <v>7.90449828690315E-022</v>
      </c>
      <c r="G259" s="4" t="s">
        <v>15</v>
      </c>
      <c r="H259" s="6" t="n">
        <v>1.0697671774622E-022</v>
      </c>
      <c r="I259" s="4" t="s">
        <v>1363</v>
      </c>
      <c r="J259" s="4" t="s">
        <v>1364</v>
      </c>
      <c r="K259" s="5" t="s">
        <v>1365</v>
      </c>
      <c r="L259" s="5" t="s">
        <v>1366</v>
      </c>
      <c r="M259" s="4" t="s">
        <v>1367</v>
      </c>
      <c r="N259" s="4" t="s">
        <v>1368</v>
      </c>
    </row>
    <row r="260" s="4" customFormat="true" ht="15" hidden="false" customHeight="false" outlineLevel="0" collapsed="false">
      <c r="A260" s="4" t="n">
        <v>338477</v>
      </c>
      <c r="B260" s="4" t="n">
        <v>1631</v>
      </c>
      <c r="C260" s="4" t="n">
        <v>76</v>
      </c>
      <c r="D260" s="4" t="n">
        <v>247</v>
      </c>
      <c r="E260" s="4" t="n">
        <v>1.7077712080423</v>
      </c>
      <c r="F260" s="6" t="n">
        <v>8.50002411644828E-022</v>
      </c>
      <c r="G260" s="4" t="s">
        <v>15</v>
      </c>
      <c r="H260" s="6" t="n">
        <v>1.15309385555193E-022</v>
      </c>
      <c r="I260" s="4" t="s">
        <v>1369</v>
      </c>
      <c r="J260" s="4" t="s">
        <v>1370</v>
      </c>
      <c r="K260" s="5" t="s">
        <v>1371</v>
      </c>
      <c r="L260" s="5" t="s">
        <v>1372</v>
      </c>
      <c r="M260" s="4" t="s">
        <v>1237</v>
      </c>
      <c r="N260" s="4" t="s">
        <v>1373</v>
      </c>
    </row>
    <row r="261" s="4" customFormat="true" ht="15" hidden="false" customHeight="false" outlineLevel="0" collapsed="false">
      <c r="A261" s="4" t="n">
        <v>690976</v>
      </c>
      <c r="B261" s="4" t="n">
        <v>982</v>
      </c>
      <c r="C261" s="4" t="n">
        <v>171</v>
      </c>
      <c r="D261" s="4" t="n">
        <v>400</v>
      </c>
      <c r="E261" s="4" t="n">
        <v>1.23333516479003</v>
      </c>
      <c r="F261" s="6" t="n">
        <v>1.04814380125186E-021</v>
      </c>
      <c r="G261" s="4" t="s">
        <v>15</v>
      </c>
      <c r="H261" s="6" t="n">
        <v>1.42862142535688E-022</v>
      </c>
      <c r="I261" s="4" t="s">
        <v>1374</v>
      </c>
      <c r="J261" s="4" t="s">
        <v>1375</v>
      </c>
      <c r="K261" s="4" t="s">
        <v>1376</v>
      </c>
      <c r="L261" s="5" t="s">
        <v>1377</v>
      </c>
      <c r="M261" s="4" t="s">
        <v>1378</v>
      </c>
      <c r="N261" s="4" t="s">
        <v>1379</v>
      </c>
    </row>
    <row r="262" s="4" customFormat="true" ht="15" hidden="false" customHeight="false" outlineLevel="0" collapsed="false">
      <c r="A262" s="4" t="n">
        <v>308097</v>
      </c>
      <c r="B262" s="4" t="n">
        <v>2868</v>
      </c>
      <c r="C262" s="4" t="n">
        <v>45</v>
      </c>
      <c r="D262" s="4" t="n">
        <v>187</v>
      </c>
      <c r="E262" s="4" t="n">
        <v>2.06237285345917</v>
      </c>
      <c r="F262" s="6" t="n">
        <v>2.61255165790107E-021</v>
      </c>
      <c r="G262" s="4" t="s">
        <v>15</v>
      </c>
      <c r="H262" s="6" t="n">
        <v>3.61405939197097E-022</v>
      </c>
      <c r="I262" s="4" t="s">
        <v>1380</v>
      </c>
      <c r="J262" s="4" t="s">
        <v>47</v>
      </c>
      <c r="K262" s="4" t="s">
        <v>845</v>
      </c>
      <c r="L262" s="4" t="s">
        <v>1381</v>
      </c>
      <c r="M262" s="4" t="s">
        <v>1382</v>
      </c>
      <c r="N262" s="4" t="s">
        <v>1383</v>
      </c>
    </row>
    <row r="263" s="4" customFormat="true" ht="15" hidden="false" customHeight="false" outlineLevel="0" collapsed="false">
      <c r="A263" s="4" t="n">
        <v>406161</v>
      </c>
      <c r="B263" s="4" t="n">
        <v>5354</v>
      </c>
      <c r="C263" s="4" t="n">
        <v>206.92</v>
      </c>
      <c r="D263" s="4" t="n">
        <v>449.99</v>
      </c>
      <c r="E263" s="4" t="n">
        <v>1.12815133444319</v>
      </c>
      <c r="F263" s="6" t="n">
        <v>3.24540736793366E-021</v>
      </c>
      <c r="G263" s="4" t="s">
        <v>15</v>
      </c>
      <c r="H263" s="6" t="n">
        <v>4.50341639401513E-022</v>
      </c>
      <c r="I263" s="4" t="s">
        <v>1384</v>
      </c>
      <c r="J263" s="5" t="s">
        <v>58</v>
      </c>
      <c r="K263" s="5" t="s">
        <v>59</v>
      </c>
      <c r="L263" s="5" t="s">
        <v>60</v>
      </c>
      <c r="M263" s="4" t="s">
        <v>61</v>
      </c>
      <c r="N263" s="4" t="s">
        <v>1385</v>
      </c>
    </row>
    <row r="264" s="4" customFormat="true" ht="15" hidden="false" customHeight="false" outlineLevel="0" collapsed="false">
      <c r="A264" s="4" t="n">
        <v>311336</v>
      </c>
      <c r="B264" s="4" t="n">
        <v>1976</v>
      </c>
      <c r="C264" s="4" t="n">
        <v>25</v>
      </c>
      <c r="D264" s="4" t="n">
        <v>144</v>
      </c>
      <c r="E264" s="4" t="n">
        <v>2.5334003015688</v>
      </c>
      <c r="F264" s="6" t="n">
        <v>4.79030552746074E-021</v>
      </c>
      <c r="G264" s="4" t="s">
        <v>15</v>
      </c>
      <c r="H264" s="6" t="n">
        <v>6.70357830062207E-022</v>
      </c>
      <c r="I264" s="4" t="s">
        <v>1386</v>
      </c>
      <c r="J264" s="4" t="s">
        <v>47</v>
      </c>
      <c r="K264" s="4" t="s">
        <v>47</v>
      </c>
      <c r="L264" s="4" t="s">
        <v>47</v>
      </c>
      <c r="M264" s="4" t="s">
        <v>1387</v>
      </c>
      <c r="N264" s="5" t="s">
        <v>1388</v>
      </c>
    </row>
    <row r="265" s="4" customFormat="true" ht="15" hidden="false" customHeight="false" outlineLevel="0" collapsed="false">
      <c r="A265" s="4" t="n">
        <v>103690014</v>
      </c>
      <c r="B265" s="4" t="n">
        <v>2563</v>
      </c>
      <c r="C265" s="4" t="n">
        <v>0</v>
      </c>
      <c r="D265" s="4" t="n">
        <v>91.88</v>
      </c>
      <c r="E265" s="4" t="n">
        <v>7.52901044150441</v>
      </c>
      <c r="F265" s="6" t="n">
        <v>5.30685492077909E-021</v>
      </c>
      <c r="G265" s="4" t="s">
        <v>15</v>
      </c>
      <c r="H265" s="6" t="n">
        <v>7.4548504432073E-022</v>
      </c>
      <c r="I265" s="4" t="s">
        <v>1389</v>
      </c>
      <c r="J265" s="5" t="s">
        <v>1390</v>
      </c>
      <c r="K265" s="5" t="s">
        <v>1391</v>
      </c>
      <c r="L265" s="5" t="s">
        <v>1392</v>
      </c>
      <c r="M265" s="4" t="s">
        <v>1393</v>
      </c>
      <c r="N265" s="4" t="s">
        <v>1394</v>
      </c>
    </row>
    <row r="266" s="4" customFormat="true" ht="15" hidden="false" customHeight="false" outlineLevel="0" collapsed="false">
      <c r="A266" s="4" t="n">
        <v>311785</v>
      </c>
      <c r="B266" s="4" t="n">
        <v>4736</v>
      </c>
      <c r="C266" s="4" t="n">
        <v>121.06</v>
      </c>
      <c r="D266" s="4" t="n">
        <v>317.22</v>
      </c>
      <c r="E266" s="4" t="n">
        <v>1.39709296629311</v>
      </c>
      <c r="F266" s="6" t="n">
        <v>6.51151658519709E-021</v>
      </c>
      <c r="G266" s="4" t="s">
        <v>15</v>
      </c>
      <c r="H266" s="6" t="n">
        <v>9.17593460489977E-022</v>
      </c>
      <c r="I266" s="4" t="s">
        <v>1395</v>
      </c>
      <c r="J266" s="4" t="s">
        <v>442</v>
      </c>
      <c r="K266" s="4" t="s">
        <v>443</v>
      </c>
      <c r="L266" s="4" t="s">
        <v>1396</v>
      </c>
      <c r="M266" s="4" t="s">
        <v>1397</v>
      </c>
      <c r="N266" s="4" t="s">
        <v>1398</v>
      </c>
    </row>
    <row r="267" s="4" customFormat="true" ht="15" hidden="false" customHeight="false" outlineLevel="0" collapsed="false">
      <c r="A267" s="4" t="n">
        <v>500563</v>
      </c>
      <c r="B267" s="4" t="n">
        <v>1233</v>
      </c>
      <c r="C267" s="4" t="n">
        <v>146</v>
      </c>
      <c r="D267" s="4" t="n">
        <v>356</v>
      </c>
      <c r="E267" s="4" t="n">
        <v>1.29324036198759</v>
      </c>
      <c r="F267" s="6" t="n">
        <v>7.51003781790163E-021</v>
      </c>
      <c r="G267" s="4" t="s">
        <v>15</v>
      </c>
      <c r="H267" s="6" t="n">
        <v>1.0622159703567E-021</v>
      </c>
      <c r="I267" s="4" t="s">
        <v>1399</v>
      </c>
      <c r="J267" s="4" t="s">
        <v>47</v>
      </c>
      <c r="K267" s="4" t="s">
        <v>47</v>
      </c>
      <c r="L267" s="4" t="s">
        <v>47</v>
      </c>
      <c r="M267" s="4" t="s">
        <v>1400</v>
      </c>
      <c r="N267" s="4" t="s">
        <v>1401</v>
      </c>
    </row>
    <row r="268" s="4" customFormat="true" ht="15" hidden="false" customHeight="false" outlineLevel="0" collapsed="false">
      <c r="A268" s="4" t="n">
        <v>498638</v>
      </c>
      <c r="B268" s="4" t="n">
        <v>3651</v>
      </c>
      <c r="C268" s="4" t="n">
        <v>46.97</v>
      </c>
      <c r="D268" s="4" t="n">
        <v>188.47</v>
      </c>
      <c r="E268" s="4" t="n">
        <v>2.01185488977598</v>
      </c>
      <c r="F268" s="6" t="n">
        <v>7.93353917535067E-021</v>
      </c>
      <c r="G268" s="4" t="s">
        <v>15</v>
      </c>
      <c r="H268" s="6" t="n">
        <v>1.12466412187587E-021</v>
      </c>
      <c r="I268" s="4" t="s">
        <v>1402</v>
      </c>
      <c r="J268" s="4" t="s">
        <v>47</v>
      </c>
      <c r="K268" s="4" t="s">
        <v>47</v>
      </c>
      <c r="L268" s="4" t="s">
        <v>47</v>
      </c>
      <c r="M268" s="4" t="s">
        <v>1403</v>
      </c>
      <c r="N268" s="4" t="s">
        <v>1404</v>
      </c>
    </row>
    <row r="269" s="4" customFormat="true" ht="15" hidden="false" customHeight="false" outlineLevel="0" collapsed="false">
      <c r="A269" s="4" t="n">
        <v>313587</v>
      </c>
      <c r="B269" s="4" t="n">
        <v>2567</v>
      </c>
      <c r="C269" s="4" t="n">
        <v>109</v>
      </c>
      <c r="D269" s="4" t="n">
        <v>297</v>
      </c>
      <c r="E269" s="4" t="n">
        <v>1.45346628592505</v>
      </c>
      <c r="F269" s="6" t="n">
        <v>8.63930888336191E-021</v>
      </c>
      <c r="G269" s="4" t="s">
        <v>15</v>
      </c>
      <c r="H269" s="6" t="n">
        <v>1.22748956753972E-021</v>
      </c>
      <c r="I269" s="4" t="s">
        <v>1405</v>
      </c>
      <c r="J269" s="4" t="s">
        <v>1406</v>
      </c>
      <c r="K269" s="5" t="s">
        <v>1407</v>
      </c>
      <c r="L269" s="5" t="s">
        <v>1408</v>
      </c>
      <c r="M269" s="4" t="s">
        <v>1409</v>
      </c>
      <c r="N269" s="4" t="s">
        <v>1410</v>
      </c>
    </row>
    <row r="270" s="4" customFormat="true" ht="15" hidden="false" customHeight="false" outlineLevel="0" collapsed="false">
      <c r="A270" s="4" t="n">
        <v>100912108</v>
      </c>
      <c r="B270" s="4" t="n">
        <v>634</v>
      </c>
      <c r="C270" s="4" t="n">
        <v>30.33</v>
      </c>
      <c r="D270" s="4" t="n">
        <v>154</v>
      </c>
      <c r="E270" s="4" t="n">
        <v>2.35144443774666</v>
      </c>
      <c r="F270" s="6" t="n">
        <v>1.12686681469188E-020</v>
      </c>
      <c r="G270" s="4" t="s">
        <v>15</v>
      </c>
      <c r="H270" s="6" t="n">
        <v>1.60590011824828E-021</v>
      </c>
      <c r="I270" s="4" t="s">
        <v>1411</v>
      </c>
      <c r="J270" s="4" t="s">
        <v>646</v>
      </c>
      <c r="K270" s="4" t="s">
        <v>1412</v>
      </c>
      <c r="L270" s="5" t="s">
        <v>1413</v>
      </c>
      <c r="M270" s="4" t="s">
        <v>1414</v>
      </c>
      <c r="N270" s="4" t="s">
        <v>1415</v>
      </c>
    </row>
    <row r="271" s="4" customFormat="true" ht="15" hidden="false" customHeight="false" outlineLevel="0" collapsed="false">
      <c r="A271" s="4" t="n">
        <v>246245</v>
      </c>
      <c r="B271" s="4" t="n">
        <v>4552</v>
      </c>
      <c r="C271" s="4" t="n">
        <v>86.3</v>
      </c>
      <c r="D271" s="4" t="n">
        <v>257.66</v>
      </c>
      <c r="E271" s="4" t="n">
        <v>1.58536761116247</v>
      </c>
      <c r="F271" s="6" t="n">
        <v>1.63188881257643E-020</v>
      </c>
      <c r="G271" s="4" t="s">
        <v>15</v>
      </c>
      <c r="H271" s="6" t="n">
        <v>2.33958607210947E-021</v>
      </c>
      <c r="I271" s="4" t="s">
        <v>1416</v>
      </c>
      <c r="J271" s="4" t="s">
        <v>1417</v>
      </c>
      <c r="K271" s="4" t="s">
        <v>1418</v>
      </c>
      <c r="L271" s="4" t="s">
        <v>1419</v>
      </c>
      <c r="M271" s="4" t="s">
        <v>1420</v>
      </c>
      <c r="N271" s="4" t="s">
        <v>1421</v>
      </c>
    </row>
    <row r="272" s="4" customFormat="true" ht="15" hidden="false" customHeight="false" outlineLevel="0" collapsed="false">
      <c r="A272" s="4" t="n">
        <v>691123</v>
      </c>
      <c r="B272" s="4" t="n">
        <v>4252</v>
      </c>
      <c r="C272" s="4" t="n">
        <v>89.24</v>
      </c>
      <c r="D272" s="4" t="n">
        <v>261.34</v>
      </c>
      <c r="E272" s="4" t="n">
        <v>1.55749702780134</v>
      </c>
      <c r="F272" s="6" t="n">
        <v>2.73566355141567E-020</v>
      </c>
      <c r="G272" s="4" t="s">
        <v>15</v>
      </c>
      <c r="H272" s="6" t="n">
        <v>3.96011010402219E-021</v>
      </c>
      <c r="I272" s="4" t="s">
        <v>1422</v>
      </c>
      <c r="J272" s="4" t="s">
        <v>47</v>
      </c>
      <c r="K272" s="4" t="s">
        <v>47</v>
      </c>
      <c r="L272" s="4" t="s">
        <v>47</v>
      </c>
      <c r="M272" s="4" t="s">
        <v>47</v>
      </c>
      <c r="N272" s="4" t="s">
        <v>1423</v>
      </c>
    </row>
    <row r="273" s="4" customFormat="true" ht="15" hidden="false" customHeight="false" outlineLevel="0" collapsed="false">
      <c r="A273" s="4" t="n">
        <v>498582</v>
      </c>
      <c r="B273" s="4" t="n">
        <v>10059</v>
      </c>
      <c r="C273" s="4" t="n">
        <v>128</v>
      </c>
      <c r="D273" s="4" t="n">
        <v>324</v>
      </c>
      <c r="E273" s="4" t="n">
        <v>1.34718149278583</v>
      </c>
      <c r="F273" s="6" t="n">
        <v>3.0271336728097E-020</v>
      </c>
      <c r="G273" s="4" t="s">
        <v>15</v>
      </c>
      <c r="H273" s="6" t="n">
        <v>4.39500297843777E-021</v>
      </c>
      <c r="I273" s="4" t="s">
        <v>1424</v>
      </c>
      <c r="J273" s="4" t="s">
        <v>1425</v>
      </c>
      <c r="K273" s="4" t="s">
        <v>1426</v>
      </c>
      <c r="L273" s="4" t="s">
        <v>47</v>
      </c>
      <c r="M273" s="4" t="s">
        <v>1427</v>
      </c>
      <c r="N273" s="4" t="s">
        <v>1428</v>
      </c>
    </row>
    <row r="274" s="4" customFormat="true" ht="15" hidden="false" customHeight="false" outlineLevel="0" collapsed="false">
      <c r="A274" s="4" t="n">
        <v>171164</v>
      </c>
      <c r="B274" s="4" t="n">
        <v>2395</v>
      </c>
      <c r="C274" s="4" t="n">
        <v>199</v>
      </c>
      <c r="D274" s="4" t="n">
        <v>429</v>
      </c>
      <c r="E274" s="4" t="n">
        <v>1.1155407068571</v>
      </c>
      <c r="F274" s="6" t="n">
        <v>6.19240597640202E-020</v>
      </c>
      <c r="G274" s="4" t="s">
        <v>15</v>
      </c>
      <c r="H274" s="6" t="n">
        <v>9.10327879407075E-021</v>
      </c>
      <c r="I274" s="4" t="s">
        <v>1429</v>
      </c>
      <c r="J274" s="4" t="s">
        <v>1430</v>
      </c>
      <c r="K274" s="4" t="s">
        <v>800</v>
      </c>
      <c r="L274" s="5" t="s">
        <v>1431</v>
      </c>
      <c r="M274" s="4" t="s">
        <v>1432</v>
      </c>
      <c r="N274" s="4" t="s">
        <v>1433</v>
      </c>
    </row>
    <row r="275" s="4" customFormat="true" ht="15" hidden="false" customHeight="false" outlineLevel="0" collapsed="false">
      <c r="A275" s="4" t="n">
        <v>25389</v>
      </c>
      <c r="B275" s="4" t="n">
        <v>1928</v>
      </c>
      <c r="C275" s="4" t="n">
        <v>37.54</v>
      </c>
      <c r="D275" s="4" t="n">
        <v>165.04</v>
      </c>
      <c r="E275" s="4" t="n">
        <v>2.14364666095682</v>
      </c>
      <c r="F275" s="6" t="n">
        <v>7.78054091870722E-020</v>
      </c>
      <c r="G275" s="4" t="s">
        <v>15</v>
      </c>
      <c r="H275" s="6" t="n">
        <v>1.14712730259779E-020</v>
      </c>
      <c r="I275" s="4" t="s">
        <v>1434</v>
      </c>
      <c r="J275" s="4" t="s">
        <v>1435</v>
      </c>
      <c r="K275" s="5" t="s">
        <v>1436</v>
      </c>
      <c r="L275" s="5" t="s">
        <v>1437</v>
      </c>
      <c r="M275" s="4" t="s">
        <v>1438</v>
      </c>
      <c r="N275" s="4" t="s">
        <v>1439</v>
      </c>
    </row>
    <row r="276" s="4" customFormat="true" ht="15" hidden="false" customHeight="false" outlineLevel="0" collapsed="false">
      <c r="A276" s="4" t="n">
        <v>317227</v>
      </c>
      <c r="B276" s="4" t="n">
        <v>4019</v>
      </c>
      <c r="C276" s="4" t="n">
        <v>79</v>
      </c>
      <c r="D276" s="4" t="n">
        <v>241</v>
      </c>
      <c r="E276" s="4" t="n">
        <v>1.61644007795407</v>
      </c>
      <c r="F276" s="6" t="n">
        <v>8.93562506605227E-020</v>
      </c>
      <c r="G276" s="4" t="s">
        <v>15</v>
      </c>
      <c r="H276" s="6" t="n">
        <v>1.32221130447165E-020</v>
      </c>
      <c r="I276" s="4" t="s">
        <v>1440</v>
      </c>
      <c r="J276" s="4" t="s">
        <v>1441</v>
      </c>
      <c r="K276" s="4" t="s">
        <v>1442</v>
      </c>
      <c r="L276" s="5" t="s">
        <v>1443</v>
      </c>
      <c r="M276" s="4" t="s">
        <v>1444</v>
      </c>
      <c r="N276" s="4" t="s">
        <v>1445</v>
      </c>
    </row>
    <row r="277" s="4" customFormat="true" ht="15" hidden="false" customHeight="false" outlineLevel="0" collapsed="false">
      <c r="A277" s="4" t="n">
        <v>304663</v>
      </c>
      <c r="B277" s="4" t="n">
        <v>1484</v>
      </c>
      <c r="C277" s="4" t="n">
        <v>119</v>
      </c>
      <c r="D277" s="4" t="n">
        <v>306</v>
      </c>
      <c r="E277" s="4" t="n">
        <v>1.36990156928592</v>
      </c>
      <c r="F277" s="6" t="n">
        <v>1.19067296240096E-019</v>
      </c>
      <c r="G277" s="4" t="s">
        <v>15</v>
      </c>
      <c r="H277" s="6" t="n">
        <v>1.77459646584545E-020</v>
      </c>
      <c r="I277" s="4" t="s">
        <v>1446</v>
      </c>
      <c r="J277" s="4" t="s">
        <v>262</v>
      </c>
      <c r="K277" s="4" t="s">
        <v>1447</v>
      </c>
      <c r="L277" s="4" t="s">
        <v>1448</v>
      </c>
      <c r="M277" s="4" t="s">
        <v>1449</v>
      </c>
      <c r="N277" s="4" t="s">
        <v>1450</v>
      </c>
    </row>
    <row r="278" s="4" customFormat="true" ht="15" hidden="false" customHeight="false" outlineLevel="0" collapsed="false">
      <c r="A278" s="4" t="n">
        <v>499991</v>
      </c>
      <c r="B278" s="4" t="n">
        <v>3112</v>
      </c>
      <c r="C278" s="4" t="n">
        <v>64</v>
      </c>
      <c r="D278" s="4" t="n">
        <v>214</v>
      </c>
      <c r="E278" s="4" t="n">
        <v>1.74879847630235</v>
      </c>
      <c r="F278" s="6" t="n">
        <v>1.2166616891835E-019</v>
      </c>
      <c r="G278" s="4" t="s">
        <v>15</v>
      </c>
      <c r="H278" s="6" t="n">
        <v>1.81723848558927E-020</v>
      </c>
      <c r="I278" s="4" t="s">
        <v>1451</v>
      </c>
      <c r="J278" s="4" t="s">
        <v>1452</v>
      </c>
      <c r="K278" s="4" t="s">
        <v>1453</v>
      </c>
      <c r="L278" s="4" t="s">
        <v>1454</v>
      </c>
      <c r="M278" s="4" t="s">
        <v>1455</v>
      </c>
      <c r="N278" s="4" t="s">
        <v>1456</v>
      </c>
    </row>
    <row r="279" s="4" customFormat="true" ht="15" hidden="false" customHeight="false" outlineLevel="0" collapsed="false">
      <c r="A279" s="4" t="n">
        <v>304091</v>
      </c>
      <c r="B279" s="4" t="n">
        <v>1878</v>
      </c>
      <c r="C279" s="4" t="n">
        <v>185</v>
      </c>
      <c r="D279" s="4" t="n">
        <v>406</v>
      </c>
      <c r="E279" s="4" t="n">
        <v>1.14128594657007</v>
      </c>
      <c r="F279" s="6" t="n">
        <v>1.35928862239327E-019</v>
      </c>
      <c r="G279" s="4" t="s">
        <v>15</v>
      </c>
      <c r="H279" s="6" t="n">
        <v>2.03609145551686E-020</v>
      </c>
      <c r="I279" s="4" t="s">
        <v>1457</v>
      </c>
      <c r="J279" s="4" t="s">
        <v>1458</v>
      </c>
      <c r="K279" s="4" t="s">
        <v>1459</v>
      </c>
      <c r="L279" s="4" t="s">
        <v>1460</v>
      </c>
      <c r="M279" s="4" t="s">
        <v>1461</v>
      </c>
      <c r="N279" s="5" t="s">
        <v>1462</v>
      </c>
    </row>
    <row r="280" s="4" customFormat="true" ht="15" hidden="false" customHeight="false" outlineLevel="0" collapsed="false">
      <c r="A280" s="4" t="n">
        <v>310553</v>
      </c>
      <c r="B280" s="4" t="n">
        <v>2670</v>
      </c>
      <c r="C280" s="4" t="n">
        <v>215</v>
      </c>
      <c r="D280" s="4" t="n">
        <v>449</v>
      </c>
      <c r="E280" s="4" t="n">
        <v>1.06971027505289</v>
      </c>
      <c r="F280" s="6" t="n">
        <v>1.61373494463488E-019</v>
      </c>
      <c r="G280" s="4" t="s">
        <v>15</v>
      </c>
      <c r="H280" s="6" t="n">
        <v>2.42711527959034E-020</v>
      </c>
      <c r="I280" s="4" t="s">
        <v>1463</v>
      </c>
      <c r="J280" s="5" t="s">
        <v>1464</v>
      </c>
      <c r="K280" s="5" t="s">
        <v>1465</v>
      </c>
      <c r="L280" s="5" t="s">
        <v>1466</v>
      </c>
      <c r="M280" s="4" t="s">
        <v>1467</v>
      </c>
      <c r="N280" s="4" t="s">
        <v>1468</v>
      </c>
    </row>
    <row r="281" s="4" customFormat="true" ht="15" hidden="false" customHeight="false" outlineLevel="0" collapsed="false">
      <c r="A281" s="4" t="n">
        <v>103693210</v>
      </c>
      <c r="B281" s="4" t="n">
        <v>942</v>
      </c>
      <c r="C281" s="4" t="n">
        <v>223.55</v>
      </c>
      <c r="D281" s="4" t="n">
        <v>458.31</v>
      </c>
      <c r="E281" s="4" t="n">
        <v>1.04305770866156</v>
      </c>
      <c r="F281" s="6" t="n">
        <v>3.84405761705218E-019</v>
      </c>
      <c r="G281" s="4" t="s">
        <v>15</v>
      </c>
      <c r="H281" s="6" t="n">
        <v>5.88152574592588E-020</v>
      </c>
      <c r="I281" s="4" t="s">
        <v>1469</v>
      </c>
      <c r="J281" s="4" t="s">
        <v>211</v>
      </c>
      <c r="K281" s="4" t="s">
        <v>47</v>
      </c>
      <c r="L281" s="4" t="s">
        <v>47</v>
      </c>
      <c r="M281" s="4" t="s">
        <v>47</v>
      </c>
      <c r="N281" s="4" t="s">
        <v>1470</v>
      </c>
    </row>
    <row r="282" s="4" customFormat="true" ht="15" hidden="false" customHeight="false" outlineLevel="0" collapsed="false">
      <c r="A282" s="4" t="n">
        <v>679975</v>
      </c>
      <c r="B282" s="4" t="n">
        <v>1536</v>
      </c>
      <c r="C282" s="4" t="n">
        <v>47</v>
      </c>
      <c r="D282" s="4" t="n">
        <v>180</v>
      </c>
      <c r="E282" s="4" t="n">
        <v>1.94459573455324</v>
      </c>
      <c r="F282" s="6" t="n">
        <v>4.04096464454548E-019</v>
      </c>
      <c r="G282" s="4" t="s">
        <v>15</v>
      </c>
      <c r="H282" s="6" t="n">
        <v>6.20010616815101E-020</v>
      </c>
      <c r="I282" s="4" t="s">
        <v>1471</v>
      </c>
      <c r="J282" s="4" t="s">
        <v>226</v>
      </c>
      <c r="K282" s="4" t="s">
        <v>1472</v>
      </c>
      <c r="L282" s="5" t="s">
        <v>1473</v>
      </c>
      <c r="M282" s="4" t="s">
        <v>1474</v>
      </c>
      <c r="N282" s="4" t="s">
        <v>1475</v>
      </c>
    </row>
    <row r="283" s="4" customFormat="true" ht="15" hidden="false" customHeight="false" outlineLevel="0" collapsed="false">
      <c r="A283" s="4" t="n">
        <v>363071</v>
      </c>
      <c r="B283" s="4" t="n">
        <v>2722</v>
      </c>
      <c r="C283" s="4" t="n">
        <v>159</v>
      </c>
      <c r="D283" s="4" t="n">
        <v>362</v>
      </c>
      <c r="E283" s="4" t="n">
        <v>1.19429442170006</v>
      </c>
      <c r="F283" s="6" t="n">
        <v>7.85732319973311E-019</v>
      </c>
      <c r="G283" s="4" t="s">
        <v>15</v>
      </c>
      <c r="H283" s="6" t="n">
        <v>1.2265917144307E-019</v>
      </c>
      <c r="I283" s="4" t="s">
        <v>1476</v>
      </c>
      <c r="J283" s="4" t="s">
        <v>1477</v>
      </c>
      <c r="K283" s="4" t="s">
        <v>1478</v>
      </c>
      <c r="L283" s="5" t="s">
        <v>1479</v>
      </c>
      <c r="M283" s="4" t="s">
        <v>47</v>
      </c>
      <c r="N283" s="4" t="s">
        <v>1480</v>
      </c>
    </row>
    <row r="284" s="4" customFormat="true" ht="15" hidden="false" customHeight="false" outlineLevel="0" collapsed="false">
      <c r="A284" s="4" t="n">
        <v>360962</v>
      </c>
      <c r="B284" s="4" t="n">
        <v>2427</v>
      </c>
      <c r="C284" s="4" t="n">
        <v>179.8</v>
      </c>
      <c r="D284" s="4" t="n">
        <v>392.68</v>
      </c>
      <c r="E284" s="4" t="n">
        <v>1.13429258949879</v>
      </c>
      <c r="F284" s="6" t="n">
        <v>8.15026291250654E-019</v>
      </c>
      <c r="G284" s="4" t="s">
        <v>15</v>
      </c>
      <c r="H284" s="6" t="n">
        <v>1.27581256863583E-019</v>
      </c>
      <c r="I284" s="4" t="s">
        <v>1481</v>
      </c>
      <c r="J284" s="4" t="s">
        <v>1482</v>
      </c>
      <c r="K284" s="4" t="s">
        <v>1483</v>
      </c>
      <c r="L284" s="5" t="s">
        <v>1484</v>
      </c>
      <c r="M284" s="4" t="s">
        <v>1485</v>
      </c>
      <c r="N284" s="5" t="s">
        <v>1486</v>
      </c>
    </row>
    <row r="285" s="4" customFormat="true" ht="15" hidden="false" customHeight="false" outlineLevel="0" collapsed="false">
      <c r="A285" s="4" t="n">
        <v>291885</v>
      </c>
      <c r="B285" s="4" t="n">
        <v>2528</v>
      </c>
      <c r="C285" s="4" t="n">
        <v>76</v>
      </c>
      <c r="D285" s="4" t="n">
        <v>230</v>
      </c>
      <c r="E285" s="4" t="n">
        <v>1.604894027402</v>
      </c>
      <c r="F285" s="6" t="n">
        <v>9.54301099859041E-019</v>
      </c>
      <c r="G285" s="4" t="s">
        <v>15</v>
      </c>
      <c r="H285" s="6" t="n">
        <v>1.50098069064572E-019</v>
      </c>
      <c r="I285" s="4" t="s">
        <v>1487</v>
      </c>
      <c r="J285" s="4" t="s">
        <v>1488</v>
      </c>
      <c r="K285" s="4" t="s">
        <v>1489</v>
      </c>
      <c r="L285" s="4" t="s">
        <v>1490</v>
      </c>
      <c r="M285" s="4" t="s">
        <v>1491</v>
      </c>
      <c r="N285" s="4" t="s">
        <v>1492</v>
      </c>
    </row>
    <row r="286" s="4" customFormat="true" ht="15" hidden="false" customHeight="false" outlineLevel="0" collapsed="false">
      <c r="A286" s="4" t="n">
        <v>24494</v>
      </c>
      <c r="B286" s="4" t="n">
        <v>1339</v>
      </c>
      <c r="C286" s="4" t="n">
        <v>4</v>
      </c>
      <c r="D286" s="4" t="n">
        <v>81</v>
      </c>
      <c r="E286" s="4" t="n">
        <v>4.34718149278583</v>
      </c>
      <c r="F286" s="6" t="n">
        <v>9.97917499086119E-019</v>
      </c>
      <c r="G286" s="4" t="s">
        <v>15</v>
      </c>
      <c r="H286" s="6" t="n">
        <v>1.57065158968278E-019</v>
      </c>
      <c r="I286" s="4" t="s">
        <v>1493</v>
      </c>
      <c r="J286" s="4" t="s">
        <v>1494</v>
      </c>
      <c r="K286" s="4" t="s">
        <v>1495</v>
      </c>
      <c r="L286" s="5" t="s">
        <v>1496</v>
      </c>
      <c r="M286" s="4" t="s">
        <v>1497</v>
      </c>
      <c r="N286" s="4" t="s">
        <v>1498</v>
      </c>
    </row>
    <row r="287" s="4" customFormat="true" ht="15" hidden="false" customHeight="false" outlineLevel="0" collapsed="false">
      <c r="A287" s="4" t="n">
        <v>308977</v>
      </c>
      <c r="B287" s="4" t="n">
        <v>2532</v>
      </c>
      <c r="C287" s="4" t="n">
        <v>47.08</v>
      </c>
      <c r="D287" s="4" t="n">
        <v>177.94</v>
      </c>
      <c r="E287" s="4" t="n">
        <v>1.92553612192533</v>
      </c>
      <c r="F287" s="6" t="n">
        <v>1.09603754192233E-018</v>
      </c>
      <c r="G287" s="4" t="s">
        <v>15</v>
      </c>
      <c r="H287" s="6" t="n">
        <v>1.73212676562457E-019</v>
      </c>
      <c r="I287" s="4" t="s">
        <v>1499</v>
      </c>
      <c r="J287" s="4" t="s">
        <v>211</v>
      </c>
      <c r="K287" s="4" t="s">
        <v>1500</v>
      </c>
      <c r="L287" s="4" t="s">
        <v>1501</v>
      </c>
      <c r="M287" s="4" t="s">
        <v>1502</v>
      </c>
      <c r="N287" s="4" t="s">
        <v>1503</v>
      </c>
    </row>
    <row r="288" s="4" customFormat="true" ht="15" hidden="false" customHeight="false" outlineLevel="0" collapsed="false">
      <c r="A288" s="4" t="n">
        <v>501043</v>
      </c>
      <c r="B288" s="4" t="n">
        <v>3318</v>
      </c>
      <c r="C288" s="4" t="n">
        <v>38</v>
      </c>
      <c r="D288" s="4" t="n">
        <v>160</v>
      </c>
      <c r="E288" s="4" t="n">
        <v>2.08133207134499</v>
      </c>
      <c r="F288" s="6" t="n">
        <v>1.32328039109774E-018</v>
      </c>
      <c r="G288" s="4" t="s">
        <v>15</v>
      </c>
      <c r="H288" s="6" t="n">
        <v>2.09833498061201E-019</v>
      </c>
      <c r="I288" s="4" t="s">
        <v>1504</v>
      </c>
      <c r="J288" s="4" t="s">
        <v>226</v>
      </c>
      <c r="K288" s="4" t="s">
        <v>1505</v>
      </c>
      <c r="L288" s="5" t="s">
        <v>1506</v>
      </c>
      <c r="M288" s="4" t="s">
        <v>1507</v>
      </c>
      <c r="N288" s="4" t="s">
        <v>1508</v>
      </c>
    </row>
    <row r="289" s="4" customFormat="true" ht="15" hidden="false" customHeight="false" outlineLevel="0" collapsed="false">
      <c r="A289" s="4" t="n">
        <v>103694855</v>
      </c>
      <c r="B289" s="4" t="n">
        <v>620</v>
      </c>
      <c r="C289" s="4" t="n">
        <v>7.83</v>
      </c>
      <c r="D289" s="4" t="n">
        <v>91.22</v>
      </c>
      <c r="E289" s="4" t="n">
        <v>3.54959744746792</v>
      </c>
      <c r="F289" s="6" t="n">
        <v>1.50122789784162E-018</v>
      </c>
      <c r="G289" s="4" t="s">
        <v>15</v>
      </c>
      <c r="H289" s="6" t="n">
        <v>2.38372231791902E-019</v>
      </c>
      <c r="I289" s="4" t="s">
        <v>1509</v>
      </c>
      <c r="J289" s="4" t="s">
        <v>1510</v>
      </c>
      <c r="K289" s="4" t="s">
        <v>1511</v>
      </c>
      <c r="L289" s="4" t="s">
        <v>1512</v>
      </c>
      <c r="M289" s="4" t="s">
        <v>1231</v>
      </c>
      <c r="N289" s="4" t="s">
        <v>1513</v>
      </c>
    </row>
    <row r="290" s="4" customFormat="true" ht="15" hidden="false" customHeight="false" outlineLevel="0" collapsed="false">
      <c r="A290" s="4" t="n">
        <v>317371</v>
      </c>
      <c r="B290" s="4" t="n">
        <v>1346</v>
      </c>
      <c r="C290" s="4" t="n">
        <v>54</v>
      </c>
      <c r="D290" s="4" t="n">
        <v>190</v>
      </c>
      <c r="E290" s="4" t="n">
        <v>1.82229959606869</v>
      </c>
      <c r="F290" s="6" t="n">
        <v>1.5660629645194E-018</v>
      </c>
      <c r="G290" s="4" t="s">
        <v>15</v>
      </c>
      <c r="H290" s="6" t="n">
        <v>2.49170092670996E-019</v>
      </c>
      <c r="I290" s="4" t="s">
        <v>1514</v>
      </c>
      <c r="J290" s="4" t="s">
        <v>1515</v>
      </c>
      <c r="K290" s="4" t="s">
        <v>1516</v>
      </c>
      <c r="L290" s="5" t="s">
        <v>1517</v>
      </c>
      <c r="M290" s="4" t="s">
        <v>1518</v>
      </c>
      <c r="N290" s="4" t="s">
        <v>1519</v>
      </c>
    </row>
    <row r="291" s="4" customFormat="true" ht="15" hidden="false" customHeight="false" outlineLevel="0" collapsed="false">
      <c r="A291" s="4" t="n">
        <v>293502</v>
      </c>
      <c r="B291" s="4" t="n">
        <v>2098</v>
      </c>
      <c r="C291" s="4" t="n">
        <v>72</v>
      </c>
      <c r="D291" s="4" t="n">
        <v>221</v>
      </c>
      <c r="E291" s="4" t="n">
        <v>1.62530904785033</v>
      </c>
      <c r="F291" s="6" t="n">
        <v>2.26622208389667E-018</v>
      </c>
      <c r="G291" s="4" t="s">
        <v>15</v>
      </c>
      <c r="H291" s="6" t="n">
        <v>3.65179889123786E-019</v>
      </c>
      <c r="I291" s="4" t="s">
        <v>1520</v>
      </c>
      <c r="J291" s="4" t="s">
        <v>1521</v>
      </c>
      <c r="K291" s="4" t="s">
        <v>1522</v>
      </c>
      <c r="L291" s="4" t="s">
        <v>1523</v>
      </c>
      <c r="M291" s="4" t="s">
        <v>1524</v>
      </c>
      <c r="N291" s="4" t="s">
        <v>1525</v>
      </c>
    </row>
    <row r="292" s="4" customFormat="true" ht="15" hidden="false" customHeight="false" outlineLevel="0" collapsed="false">
      <c r="A292" s="4" t="n">
        <v>89788</v>
      </c>
      <c r="B292" s="4" t="n">
        <v>2018</v>
      </c>
      <c r="C292" s="4" t="n">
        <v>215</v>
      </c>
      <c r="D292" s="4" t="n">
        <v>440</v>
      </c>
      <c r="E292" s="4" t="n">
        <v>1.04049835383641</v>
      </c>
      <c r="F292" s="6" t="n">
        <v>2.32839001647277E-018</v>
      </c>
      <c r="G292" s="4" t="s">
        <v>15</v>
      </c>
      <c r="H292" s="6" t="n">
        <v>3.75696254973041E-019</v>
      </c>
      <c r="I292" s="4" t="s">
        <v>1526</v>
      </c>
      <c r="J292" s="4" t="s">
        <v>1527</v>
      </c>
      <c r="K292" s="4" t="s">
        <v>1528</v>
      </c>
      <c r="L292" s="4" t="s">
        <v>1529</v>
      </c>
      <c r="M292" s="4" t="s">
        <v>1530</v>
      </c>
      <c r="N292" s="4" t="s">
        <v>1531</v>
      </c>
    </row>
    <row r="293" s="4" customFormat="true" ht="15" hidden="false" customHeight="false" outlineLevel="0" collapsed="false">
      <c r="A293" s="4" t="n">
        <v>679875</v>
      </c>
      <c r="B293" s="4" t="n">
        <v>4542</v>
      </c>
      <c r="C293" s="4" t="n">
        <v>217</v>
      </c>
      <c r="D293" s="4" t="n">
        <v>442</v>
      </c>
      <c r="E293" s="4" t="n">
        <v>1.03368281684816</v>
      </c>
      <c r="F293" s="6" t="n">
        <v>2.98609870462347E-018</v>
      </c>
      <c r="G293" s="4" t="s">
        <v>15</v>
      </c>
      <c r="H293" s="6" t="n">
        <v>4.8341913331605E-019</v>
      </c>
      <c r="I293" s="4" t="s">
        <v>1532</v>
      </c>
      <c r="J293" s="4" t="s">
        <v>47</v>
      </c>
      <c r="K293" s="4" t="s">
        <v>47</v>
      </c>
      <c r="L293" s="4" t="s">
        <v>47</v>
      </c>
      <c r="M293" s="4" t="s">
        <v>1533</v>
      </c>
      <c r="N293" s="4" t="s">
        <v>1534</v>
      </c>
    </row>
    <row r="294" s="4" customFormat="true" ht="15" hidden="false" customHeight="false" outlineLevel="0" collapsed="false">
      <c r="A294" s="4" t="n">
        <v>317676</v>
      </c>
      <c r="B294" s="4" t="n">
        <v>1114</v>
      </c>
      <c r="C294" s="4" t="n">
        <v>149</v>
      </c>
      <c r="D294" s="4" t="n">
        <v>341</v>
      </c>
      <c r="E294" s="4" t="n">
        <v>1.20179089846322</v>
      </c>
      <c r="F294" s="6" t="n">
        <v>5.65704424685385E-018</v>
      </c>
      <c r="G294" s="4" t="s">
        <v>15</v>
      </c>
      <c r="H294" s="6" t="n">
        <v>9.27326458916275E-019</v>
      </c>
      <c r="I294" s="4" t="s">
        <v>1535</v>
      </c>
      <c r="J294" s="4" t="s">
        <v>1536</v>
      </c>
      <c r="K294" s="5" t="s">
        <v>1537</v>
      </c>
      <c r="L294" s="5" t="s">
        <v>1538</v>
      </c>
      <c r="M294" s="4" t="s">
        <v>47</v>
      </c>
      <c r="N294" s="5" t="s">
        <v>1539</v>
      </c>
    </row>
    <row r="295" s="4" customFormat="true" ht="15" hidden="false" customHeight="false" outlineLevel="0" collapsed="false">
      <c r="A295" s="4" t="n">
        <v>498109</v>
      </c>
      <c r="B295" s="4" t="n">
        <v>808</v>
      </c>
      <c r="C295" s="4" t="n">
        <v>79.35</v>
      </c>
      <c r="D295" s="4" t="n">
        <v>230.95</v>
      </c>
      <c r="E295" s="4" t="n">
        <v>1.54860990791506</v>
      </c>
      <c r="F295" s="6" t="n">
        <v>6.296617174644E-018</v>
      </c>
      <c r="G295" s="4" t="s">
        <v>15</v>
      </c>
      <c r="H295" s="6" t="n">
        <v>1.03553883481251E-018</v>
      </c>
      <c r="I295" s="4" t="s">
        <v>1540</v>
      </c>
      <c r="J295" s="4" t="s">
        <v>1541</v>
      </c>
      <c r="K295" s="4" t="s">
        <v>1542</v>
      </c>
      <c r="L295" s="5" t="s">
        <v>1543</v>
      </c>
      <c r="M295" s="4" t="s">
        <v>1544</v>
      </c>
      <c r="N295" s="4" t="s">
        <v>1545</v>
      </c>
    </row>
    <row r="296" s="4" customFormat="true" ht="15" hidden="false" customHeight="false" outlineLevel="0" collapsed="false">
      <c r="A296" s="4" t="n">
        <v>29685</v>
      </c>
      <c r="B296" s="4" t="n">
        <v>2929</v>
      </c>
      <c r="C296" s="4" t="n">
        <v>221</v>
      </c>
      <c r="D296" s="4" t="n">
        <v>444</v>
      </c>
      <c r="E296" s="4" t="n">
        <v>1.01384479685988</v>
      </c>
      <c r="F296" s="6" t="n">
        <v>8.65446627203678E-018</v>
      </c>
      <c r="G296" s="4" t="s">
        <v>15</v>
      </c>
      <c r="H296" s="6" t="n">
        <v>1.43257597803621E-018</v>
      </c>
      <c r="I296" s="4" t="s">
        <v>1546</v>
      </c>
      <c r="J296" s="4" t="s">
        <v>1547</v>
      </c>
      <c r="K296" s="4" t="s">
        <v>1548</v>
      </c>
      <c r="L296" s="4" t="s">
        <v>1549</v>
      </c>
      <c r="M296" s="4" t="s">
        <v>1550</v>
      </c>
      <c r="N296" s="4" t="s">
        <v>1551</v>
      </c>
    </row>
    <row r="297" s="4" customFormat="true" ht="15" hidden="false" customHeight="false" outlineLevel="0" collapsed="false">
      <c r="A297" s="4" t="n">
        <v>287561</v>
      </c>
      <c r="B297" s="4" t="n">
        <v>807</v>
      </c>
      <c r="C297" s="4" t="n">
        <v>4</v>
      </c>
      <c r="D297" s="4" t="n">
        <v>77</v>
      </c>
      <c r="E297" s="4" t="n">
        <v>4.27411803059611</v>
      </c>
      <c r="F297" s="6" t="n">
        <v>1.01959001497027E-017</v>
      </c>
      <c r="G297" s="4" t="s">
        <v>15</v>
      </c>
      <c r="H297" s="6" t="n">
        <v>1.69427996679295E-018</v>
      </c>
      <c r="I297" s="4" t="s">
        <v>1552</v>
      </c>
      <c r="J297" s="4" t="s">
        <v>830</v>
      </c>
      <c r="K297" s="4" t="s">
        <v>1553</v>
      </c>
      <c r="L297" s="5" t="s">
        <v>1554</v>
      </c>
      <c r="M297" s="4" t="s">
        <v>1555</v>
      </c>
      <c r="N297" s="4" t="s">
        <v>1556</v>
      </c>
    </row>
    <row r="298" s="4" customFormat="true" ht="15" hidden="false" customHeight="false" outlineLevel="0" collapsed="false">
      <c r="A298" s="4" t="n">
        <v>497932</v>
      </c>
      <c r="B298" s="4" t="n">
        <v>2951</v>
      </c>
      <c r="C298" s="4" t="n">
        <v>92</v>
      </c>
      <c r="D298" s="4" t="n">
        <v>249</v>
      </c>
      <c r="E298" s="4" t="n">
        <v>1.44377146591228</v>
      </c>
      <c r="F298" s="6" t="n">
        <v>1.87886626008784E-017</v>
      </c>
      <c r="G298" s="4" t="s">
        <v>15</v>
      </c>
      <c r="H298" s="6" t="n">
        <v>3.15434949913686E-018</v>
      </c>
      <c r="I298" s="4" t="s">
        <v>1557</v>
      </c>
      <c r="J298" s="4" t="s">
        <v>1308</v>
      </c>
      <c r="K298" s="4" t="s">
        <v>1558</v>
      </c>
      <c r="L298" s="5" t="s">
        <v>1559</v>
      </c>
      <c r="M298" s="4" t="s">
        <v>1560</v>
      </c>
      <c r="N298" s="4" t="s">
        <v>1561</v>
      </c>
    </row>
    <row r="299" s="4" customFormat="true" ht="15" hidden="false" customHeight="false" outlineLevel="0" collapsed="false">
      <c r="A299" s="4" t="n">
        <v>84594</v>
      </c>
      <c r="B299" s="4" t="n">
        <v>2008</v>
      </c>
      <c r="C299" s="4" t="n">
        <v>209.53</v>
      </c>
      <c r="D299" s="4" t="n">
        <v>424.24</v>
      </c>
      <c r="E299" s="4" t="n">
        <v>1.02505532318289</v>
      </c>
      <c r="F299" s="6" t="n">
        <v>2.43949174689461E-017</v>
      </c>
      <c r="G299" s="4" t="s">
        <v>15</v>
      </c>
      <c r="H299" s="6" t="n">
        <v>4.13212753748184E-018</v>
      </c>
      <c r="I299" s="4" t="s">
        <v>1562</v>
      </c>
      <c r="J299" s="4" t="s">
        <v>1563</v>
      </c>
      <c r="K299" s="4" t="s">
        <v>1564</v>
      </c>
      <c r="L299" s="4" t="s">
        <v>1565</v>
      </c>
      <c r="M299" s="4" t="s">
        <v>1566</v>
      </c>
      <c r="N299" s="4" t="s">
        <v>1567</v>
      </c>
    </row>
    <row r="300" s="4" customFormat="true" ht="15" hidden="false" customHeight="false" outlineLevel="0" collapsed="false">
      <c r="A300" s="4" t="n">
        <v>154516</v>
      </c>
      <c r="B300" s="4" t="n">
        <v>2264</v>
      </c>
      <c r="C300" s="4" t="n">
        <v>155.31</v>
      </c>
      <c r="D300" s="4" t="n">
        <v>345.82</v>
      </c>
      <c r="E300" s="4" t="n">
        <v>1.1622020734446</v>
      </c>
      <c r="F300" s="6" t="n">
        <v>2.50930310217038E-017</v>
      </c>
      <c r="G300" s="4" t="s">
        <v>15</v>
      </c>
      <c r="H300" s="6" t="n">
        <v>4.25575076524498E-018</v>
      </c>
      <c r="I300" s="4" t="s">
        <v>1568</v>
      </c>
      <c r="J300" s="4" t="s">
        <v>1569</v>
      </c>
      <c r="K300" s="4" t="s">
        <v>1570</v>
      </c>
      <c r="L300" s="5" t="s">
        <v>1571</v>
      </c>
      <c r="M300" s="4" t="s">
        <v>1572</v>
      </c>
      <c r="N300" s="4" t="s">
        <v>1573</v>
      </c>
    </row>
    <row r="301" s="4" customFormat="true" ht="15" hidden="false" customHeight="false" outlineLevel="0" collapsed="false">
      <c r="A301" s="4" t="n">
        <v>311546</v>
      </c>
      <c r="B301" s="4" t="n">
        <v>2878</v>
      </c>
      <c r="C301" s="4" t="n">
        <v>122</v>
      </c>
      <c r="D301" s="4" t="n">
        <v>295</v>
      </c>
      <c r="E301" s="4" t="n">
        <v>1.28116529658753</v>
      </c>
      <c r="F301" s="6" t="n">
        <v>3.0515634024797E-017</v>
      </c>
      <c r="G301" s="4" t="s">
        <v>15</v>
      </c>
      <c r="H301" s="6" t="n">
        <v>5.19828950278573E-018</v>
      </c>
      <c r="I301" s="4" t="s">
        <v>1574</v>
      </c>
      <c r="J301" s="4" t="s">
        <v>1575</v>
      </c>
      <c r="K301" s="4" t="s">
        <v>1576</v>
      </c>
      <c r="L301" s="5" t="s">
        <v>1577</v>
      </c>
      <c r="M301" s="4" t="s">
        <v>1578</v>
      </c>
      <c r="N301" s="4" t="s">
        <v>1579</v>
      </c>
    </row>
    <row r="302" s="4" customFormat="true" ht="15" hidden="false" customHeight="false" outlineLevel="0" collapsed="false">
      <c r="A302" s="4" t="n">
        <v>29475</v>
      </c>
      <c r="B302" s="4" t="n">
        <v>1862</v>
      </c>
      <c r="C302" s="4" t="n">
        <v>51</v>
      </c>
      <c r="D302" s="4" t="n">
        <v>177</v>
      </c>
      <c r="E302" s="4" t="n">
        <v>1.80251169801271</v>
      </c>
      <c r="F302" s="6" t="n">
        <v>4.20122433290347E-017</v>
      </c>
      <c r="G302" s="4" t="s">
        <v>15</v>
      </c>
      <c r="H302" s="6" t="n">
        <v>7.21519580290813E-018</v>
      </c>
      <c r="I302" s="4" t="s">
        <v>1580</v>
      </c>
      <c r="J302" s="4" t="s">
        <v>1581</v>
      </c>
      <c r="K302" s="4" t="s">
        <v>47</v>
      </c>
      <c r="L302" s="4" t="s">
        <v>1582</v>
      </c>
      <c r="M302" s="4" t="s">
        <v>1583</v>
      </c>
      <c r="N302" s="4" t="s">
        <v>1584</v>
      </c>
    </row>
    <row r="303" s="4" customFormat="true" ht="15" hidden="false" customHeight="false" outlineLevel="0" collapsed="false">
      <c r="A303" s="4" t="n">
        <v>26296</v>
      </c>
      <c r="B303" s="4" t="n">
        <v>1619</v>
      </c>
      <c r="C303" s="4" t="n">
        <v>5</v>
      </c>
      <c r="D303" s="4" t="n">
        <v>77</v>
      </c>
      <c r="E303" s="4" t="n">
        <v>3.95218993570875</v>
      </c>
      <c r="F303" s="6" t="n">
        <v>5.4714228687047E-017</v>
      </c>
      <c r="G303" s="4" t="s">
        <v>15</v>
      </c>
      <c r="H303" s="6" t="n">
        <v>9.44350476772477E-018</v>
      </c>
      <c r="I303" s="4" t="s">
        <v>1585</v>
      </c>
      <c r="J303" s="4" t="s">
        <v>1586</v>
      </c>
      <c r="K303" s="4" t="s">
        <v>1587</v>
      </c>
      <c r="L303" s="4" t="s">
        <v>1588</v>
      </c>
      <c r="M303" s="4" t="s">
        <v>1589</v>
      </c>
      <c r="N303" s="4" t="s">
        <v>1590</v>
      </c>
    </row>
    <row r="304" s="4" customFormat="true" ht="15" hidden="false" customHeight="false" outlineLevel="0" collapsed="false">
      <c r="A304" s="4" t="n">
        <v>103689947</v>
      </c>
      <c r="B304" s="4" t="n">
        <v>1690</v>
      </c>
      <c r="C304" s="4" t="n">
        <v>0</v>
      </c>
      <c r="D304" s="4" t="n">
        <v>71</v>
      </c>
      <c r="E304" s="4" t="n">
        <v>7.15707860940589</v>
      </c>
      <c r="F304" s="6" t="n">
        <v>6.37155239605227E-017</v>
      </c>
      <c r="G304" s="4" t="s">
        <v>15</v>
      </c>
      <c r="H304" s="6" t="n">
        <v>1.1038032317534E-017</v>
      </c>
      <c r="I304" s="4" t="s">
        <v>1591</v>
      </c>
      <c r="J304" s="4" t="s">
        <v>1592</v>
      </c>
      <c r="K304" s="4" t="s">
        <v>1593</v>
      </c>
      <c r="L304" s="4" t="s">
        <v>1594</v>
      </c>
      <c r="M304" s="4" t="s">
        <v>1595</v>
      </c>
      <c r="N304" s="4" t="s">
        <v>1596</v>
      </c>
    </row>
    <row r="305" s="4" customFormat="true" ht="15" hidden="false" customHeight="false" outlineLevel="0" collapsed="false">
      <c r="A305" s="4" t="n">
        <v>295279</v>
      </c>
      <c r="B305" s="4" t="n">
        <v>1265</v>
      </c>
      <c r="C305" s="4" t="n">
        <v>91</v>
      </c>
      <c r="D305" s="4" t="n">
        <v>244</v>
      </c>
      <c r="E305" s="4" t="n">
        <v>1.4302741872654</v>
      </c>
      <c r="F305" s="6" t="n">
        <v>6.66294849748128E-017</v>
      </c>
      <c r="G305" s="4" t="s">
        <v>15</v>
      </c>
      <c r="H305" s="6" t="n">
        <v>1.15499788834924E-017</v>
      </c>
      <c r="I305" s="4" t="s">
        <v>1597</v>
      </c>
      <c r="J305" s="4" t="s">
        <v>1598</v>
      </c>
      <c r="K305" s="4" t="s">
        <v>1599</v>
      </c>
      <c r="L305" s="5" t="s">
        <v>1600</v>
      </c>
      <c r="M305" s="4" t="s">
        <v>1601</v>
      </c>
      <c r="N305" s="4" t="s">
        <v>1602</v>
      </c>
    </row>
    <row r="306" s="4" customFormat="true" ht="15" hidden="false" customHeight="false" outlineLevel="0" collapsed="false">
      <c r="A306" s="4" t="n">
        <v>501736</v>
      </c>
      <c r="B306" s="4" t="n">
        <v>1514</v>
      </c>
      <c r="C306" s="4" t="n">
        <v>65.76</v>
      </c>
      <c r="D306" s="4" t="n">
        <v>200.27</v>
      </c>
      <c r="E306" s="4" t="n">
        <v>1.61399561060031</v>
      </c>
      <c r="F306" s="6" t="n">
        <v>1.34334618920828E-016</v>
      </c>
      <c r="G306" s="4" t="s">
        <v>15</v>
      </c>
      <c r="H306" s="6" t="n">
        <v>2.36316146530199E-017</v>
      </c>
      <c r="I306" s="4" t="s">
        <v>1603</v>
      </c>
      <c r="J306" s="4" t="s">
        <v>1604</v>
      </c>
      <c r="K306" s="4" t="s">
        <v>1605</v>
      </c>
      <c r="L306" s="5" t="s">
        <v>1606</v>
      </c>
      <c r="M306" s="4" t="s">
        <v>1607</v>
      </c>
      <c r="N306" s="4" t="s">
        <v>1608</v>
      </c>
    </row>
    <row r="307" s="4" customFormat="true" ht="15" hidden="false" customHeight="false" outlineLevel="0" collapsed="false">
      <c r="A307" s="4" t="n">
        <v>500300</v>
      </c>
      <c r="B307" s="4" t="n">
        <v>1416</v>
      </c>
      <c r="C307" s="4" t="n">
        <v>123</v>
      </c>
      <c r="D307" s="4" t="n">
        <v>291</v>
      </c>
      <c r="E307" s="4" t="n">
        <v>1.24969232747025</v>
      </c>
      <c r="F307" s="6" t="n">
        <v>2.03886303712636E-016</v>
      </c>
      <c r="G307" s="4" t="s">
        <v>15</v>
      </c>
      <c r="H307" s="6" t="n">
        <v>3.61070030713481E-017</v>
      </c>
      <c r="I307" s="4" t="s">
        <v>1609</v>
      </c>
      <c r="J307" s="4" t="s">
        <v>1610</v>
      </c>
      <c r="K307" s="4" t="s">
        <v>47</v>
      </c>
      <c r="L307" s="4" t="s">
        <v>47</v>
      </c>
      <c r="M307" s="4" t="s">
        <v>47</v>
      </c>
      <c r="N307" s="4" t="s">
        <v>1611</v>
      </c>
    </row>
    <row r="308" s="4" customFormat="true" ht="15" hidden="false" customHeight="false" outlineLevel="0" collapsed="false">
      <c r="A308" s="4" t="n">
        <v>108348056</v>
      </c>
      <c r="B308" s="4" t="n">
        <v>4751</v>
      </c>
      <c r="C308" s="4" t="n">
        <v>61</v>
      </c>
      <c r="D308" s="4" t="n">
        <v>191</v>
      </c>
      <c r="E308" s="4" t="n">
        <v>1.65402298037407</v>
      </c>
      <c r="F308" s="6" t="n">
        <v>2.07498753857781E-016</v>
      </c>
      <c r="G308" s="4" t="s">
        <v>15</v>
      </c>
      <c r="H308" s="6" t="n">
        <v>3.68356132272772E-017</v>
      </c>
      <c r="I308" s="4" t="s">
        <v>1612</v>
      </c>
      <c r="J308" s="4" t="s">
        <v>47</v>
      </c>
      <c r="K308" s="4" t="s">
        <v>47</v>
      </c>
      <c r="L308" s="4" t="s">
        <v>47</v>
      </c>
      <c r="M308" s="4" t="s">
        <v>1613</v>
      </c>
      <c r="N308" s="4" t="s">
        <v>1614</v>
      </c>
    </row>
    <row r="309" s="4" customFormat="true" ht="15" hidden="false" customHeight="false" outlineLevel="0" collapsed="false">
      <c r="A309" s="4" t="n">
        <v>25026</v>
      </c>
      <c r="B309" s="4" t="n">
        <v>1759</v>
      </c>
      <c r="C309" s="4" t="n">
        <v>54.78</v>
      </c>
      <c r="D309" s="4" t="n">
        <v>179.03</v>
      </c>
      <c r="E309" s="4" t="n">
        <v>1.71581167844009</v>
      </c>
      <c r="F309" s="6" t="n">
        <v>3.23720686664099E-016</v>
      </c>
      <c r="G309" s="4" t="s">
        <v>15</v>
      </c>
      <c r="H309" s="6" t="n">
        <v>5.81607896842682E-017</v>
      </c>
      <c r="I309" s="4" t="s">
        <v>1615</v>
      </c>
      <c r="J309" s="4" t="s">
        <v>1616</v>
      </c>
      <c r="K309" s="4" t="s">
        <v>1617</v>
      </c>
      <c r="L309" s="5" t="s">
        <v>1618</v>
      </c>
      <c r="M309" s="4" t="s">
        <v>1619</v>
      </c>
      <c r="N309" s="4" t="s">
        <v>1620</v>
      </c>
    </row>
    <row r="310" s="4" customFormat="true" ht="15" hidden="false" customHeight="false" outlineLevel="0" collapsed="false">
      <c r="A310" s="4" t="n">
        <v>24834</v>
      </c>
      <c r="B310" s="4" t="n">
        <v>2226</v>
      </c>
      <c r="C310" s="4" t="n">
        <v>184</v>
      </c>
      <c r="D310" s="4" t="n">
        <v>379</v>
      </c>
      <c r="E310" s="4" t="n">
        <v>1.04982357201529</v>
      </c>
      <c r="F310" s="6" t="n">
        <v>3.43577600682775E-016</v>
      </c>
      <c r="G310" s="4" t="s">
        <v>15</v>
      </c>
      <c r="H310" s="6" t="n">
        <v>6.18387128213317E-017</v>
      </c>
      <c r="I310" s="4" t="s">
        <v>1621</v>
      </c>
      <c r="J310" s="4" t="s">
        <v>179</v>
      </c>
      <c r="K310" s="4" t="s">
        <v>1622</v>
      </c>
      <c r="L310" s="5" t="s">
        <v>1623</v>
      </c>
      <c r="M310" s="4" t="s">
        <v>1624</v>
      </c>
      <c r="N310" s="4" t="s">
        <v>1625</v>
      </c>
    </row>
    <row r="311" s="4" customFormat="true" ht="15" hidden="false" customHeight="false" outlineLevel="0" collapsed="false">
      <c r="A311" s="4" t="n">
        <v>361735</v>
      </c>
      <c r="B311" s="4" t="n">
        <v>2503</v>
      </c>
      <c r="C311" s="4" t="n">
        <v>44.99</v>
      </c>
      <c r="D311" s="4" t="n">
        <v>160.99</v>
      </c>
      <c r="E311" s="4" t="n">
        <v>1.84662629504089</v>
      </c>
      <c r="F311" s="6" t="n">
        <v>3.78983229590733E-016</v>
      </c>
      <c r="G311" s="4" t="s">
        <v>15</v>
      </c>
      <c r="H311" s="6" t="n">
        <v>6.84546509191805E-017</v>
      </c>
      <c r="I311" s="4" t="s">
        <v>1626</v>
      </c>
      <c r="J311" s="4" t="s">
        <v>211</v>
      </c>
      <c r="K311" s="4" t="s">
        <v>47</v>
      </c>
      <c r="L311" s="4" t="s">
        <v>47</v>
      </c>
      <c r="M311" s="4" t="s">
        <v>931</v>
      </c>
      <c r="N311" s="4" t="s">
        <v>1627</v>
      </c>
    </row>
    <row r="312" s="4" customFormat="true" ht="15" hidden="false" customHeight="false" outlineLevel="0" collapsed="false">
      <c r="A312" s="4" t="n">
        <v>171553</v>
      </c>
      <c r="B312" s="4" t="n">
        <v>1936</v>
      </c>
      <c r="C312" s="4" t="n">
        <v>91</v>
      </c>
      <c r="D312" s="4" t="n">
        <v>239</v>
      </c>
      <c r="E312" s="4" t="n">
        <v>1.40040365768326</v>
      </c>
      <c r="F312" s="6" t="n">
        <v>4.26703427064254E-016</v>
      </c>
      <c r="G312" s="4" t="s">
        <v>15</v>
      </c>
      <c r="H312" s="6" t="n">
        <v>7.72569615383326E-017</v>
      </c>
      <c r="I312" s="4" t="s">
        <v>1628</v>
      </c>
      <c r="J312" s="4" t="s">
        <v>1629</v>
      </c>
      <c r="K312" s="4" t="s">
        <v>1630</v>
      </c>
      <c r="L312" s="4" t="s">
        <v>1631</v>
      </c>
      <c r="M312" s="4" t="s">
        <v>1632</v>
      </c>
      <c r="N312" s="4" t="s">
        <v>1633</v>
      </c>
    </row>
    <row r="313" s="4" customFormat="true" ht="15" hidden="false" customHeight="false" outlineLevel="0" collapsed="false">
      <c r="A313" s="4" t="n">
        <v>373540</v>
      </c>
      <c r="B313" s="4" t="n">
        <v>2644</v>
      </c>
      <c r="C313" s="4" t="n">
        <v>4</v>
      </c>
      <c r="D313" s="4" t="n">
        <v>70</v>
      </c>
      <c r="E313" s="4" t="n">
        <v>4.13661450684617</v>
      </c>
      <c r="F313" s="6" t="n">
        <v>6.0018668403246E-016</v>
      </c>
      <c r="G313" s="4" t="s">
        <v>15</v>
      </c>
      <c r="H313" s="6" t="n">
        <v>1.09823758790556E-016</v>
      </c>
      <c r="I313" s="4" t="s">
        <v>1634</v>
      </c>
      <c r="J313" s="4" t="s">
        <v>211</v>
      </c>
      <c r="K313" s="4" t="s">
        <v>1635</v>
      </c>
      <c r="L313" s="4" t="s">
        <v>1636</v>
      </c>
      <c r="M313" s="4" t="s">
        <v>1637</v>
      </c>
      <c r="N313" s="4" t="s">
        <v>1638</v>
      </c>
    </row>
    <row r="314" s="4" customFormat="true" ht="15" hidden="false" customHeight="false" outlineLevel="0" collapsed="false">
      <c r="A314" s="4" t="n">
        <v>306575</v>
      </c>
      <c r="B314" s="4" t="n">
        <v>2549</v>
      </c>
      <c r="C314" s="4" t="n">
        <v>54</v>
      </c>
      <c r="D314" s="4" t="n">
        <v>176</v>
      </c>
      <c r="E314" s="4" t="n">
        <v>1.71187560637504</v>
      </c>
      <c r="F314" s="6" t="n">
        <v>6.47662920840934E-016</v>
      </c>
      <c r="G314" s="4" t="s">
        <v>15</v>
      </c>
      <c r="H314" s="6" t="n">
        <v>1.18719122960289E-016</v>
      </c>
      <c r="I314" s="4" t="s">
        <v>1639</v>
      </c>
      <c r="J314" s="4" t="s">
        <v>1640</v>
      </c>
      <c r="K314" s="4" t="s">
        <v>47</v>
      </c>
      <c r="L314" s="4" t="s">
        <v>1641</v>
      </c>
      <c r="M314" s="4" t="s">
        <v>1642</v>
      </c>
      <c r="N314" s="4" t="s">
        <v>1643</v>
      </c>
    </row>
    <row r="315" s="4" customFormat="true" ht="15" hidden="false" customHeight="false" outlineLevel="0" collapsed="false">
      <c r="A315" s="4" t="n">
        <v>100910581</v>
      </c>
      <c r="B315" s="4" t="n">
        <v>954</v>
      </c>
      <c r="C315" s="4" t="n">
        <v>0</v>
      </c>
      <c r="D315" s="4" t="n">
        <v>65.54</v>
      </c>
      <c r="E315" s="4" t="n">
        <v>7.04163525766924</v>
      </c>
      <c r="F315" s="6" t="n">
        <v>8.06605042467259E-016</v>
      </c>
      <c r="G315" s="4" t="s">
        <v>15</v>
      </c>
      <c r="H315" s="6" t="n">
        <v>1.4863109868944E-016</v>
      </c>
      <c r="I315" s="4" t="s">
        <v>1644</v>
      </c>
      <c r="J315" s="4" t="s">
        <v>47</v>
      </c>
      <c r="K315" s="4" t="s">
        <v>1645</v>
      </c>
      <c r="L315" s="4" t="s">
        <v>1646</v>
      </c>
      <c r="M315" s="4" t="s">
        <v>1647</v>
      </c>
      <c r="N315" s="4" t="s">
        <v>1648</v>
      </c>
    </row>
    <row r="316" s="4" customFormat="true" ht="15" hidden="false" customHeight="false" outlineLevel="0" collapsed="false">
      <c r="A316" s="4" t="n">
        <v>364069</v>
      </c>
      <c r="B316" s="4" t="n">
        <v>2141</v>
      </c>
      <c r="C316" s="4" t="n">
        <v>65</v>
      </c>
      <c r="D316" s="4" t="n">
        <v>194</v>
      </c>
      <c r="E316" s="4" t="n">
        <v>1.58487651905988</v>
      </c>
      <c r="F316" s="6" t="n">
        <v>9.94170044288823E-016</v>
      </c>
      <c r="G316" s="4" t="s">
        <v>15</v>
      </c>
      <c r="H316" s="6" t="n">
        <v>1.84683474894908E-016</v>
      </c>
      <c r="I316" s="4" t="s">
        <v>1649</v>
      </c>
      <c r="J316" s="4" t="s">
        <v>262</v>
      </c>
      <c r="K316" s="4" t="s">
        <v>1650</v>
      </c>
      <c r="L316" s="5" t="s">
        <v>1651</v>
      </c>
      <c r="M316" s="4" t="s">
        <v>1652</v>
      </c>
      <c r="N316" s="4" t="s">
        <v>1653</v>
      </c>
    </row>
    <row r="317" s="4" customFormat="true" ht="15" hidden="false" customHeight="false" outlineLevel="0" collapsed="false">
      <c r="A317" s="4" t="n">
        <v>116677</v>
      </c>
      <c r="B317" s="4" t="n">
        <v>3011</v>
      </c>
      <c r="C317" s="4" t="n">
        <v>23.96</v>
      </c>
      <c r="D317" s="4" t="n">
        <v>117.57</v>
      </c>
      <c r="E317" s="4" t="n">
        <v>2.30215165543579</v>
      </c>
      <c r="F317" s="6" t="n">
        <v>1.08837847124143E-015</v>
      </c>
      <c r="G317" s="4" t="s">
        <v>15</v>
      </c>
      <c r="H317" s="6" t="n">
        <v>2.02883439483611E-016</v>
      </c>
      <c r="I317" s="4" t="s">
        <v>1654</v>
      </c>
      <c r="J317" s="4" t="s">
        <v>1655</v>
      </c>
      <c r="K317" s="4" t="s">
        <v>1656</v>
      </c>
      <c r="L317" s="5" t="s">
        <v>1657</v>
      </c>
      <c r="M317" s="4" t="s">
        <v>1658</v>
      </c>
      <c r="N317" s="4" t="s">
        <v>1659</v>
      </c>
    </row>
    <row r="318" s="4" customFormat="true" ht="15" hidden="false" customHeight="false" outlineLevel="0" collapsed="false">
      <c r="A318" s="4" t="n">
        <v>64195</v>
      </c>
      <c r="B318" s="4" t="n">
        <v>1374</v>
      </c>
      <c r="C318" s="4" t="n">
        <v>57</v>
      </c>
      <c r="D318" s="4" t="n">
        <v>177</v>
      </c>
      <c r="E318" s="4" t="n">
        <v>1.64204702581946</v>
      </c>
      <c r="F318" s="6" t="n">
        <v>3.78106346214435E-015</v>
      </c>
      <c r="G318" s="4" t="s">
        <v>15</v>
      </c>
      <c r="H318" s="6" t="n">
        <v>7.26280343935099E-016</v>
      </c>
      <c r="I318" s="4" t="s">
        <v>1660</v>
      </c>
      <c r="J318" s="4" t="s">
        <v>211</v>
      </c>
      <c r="K318" s="4" t="s">
        <v>472</v>
      </c>
      <c r="L318" s="4" t="s">
        <v>1661</v>
      </c>
      <c r="M318" s="4" t="s">
        <v>1662</v>
      </c>
      <c r="N318" s="4" t="s">
        <v>1663</v>
      </c>
    </row>
    <row r="319" s="4" customFormat="true" ht="15" hidden="false" customHeight="false" outlineLevel="0" collapsed="false">
      <c r="A319" s="4" t="n">
        <v>113959</v>
      </c>
      <c r="B319" s="4" t="n">
        <v>1772</v>
      </c>
      <c r="C319" s="4" t="n">
        <v>53</v>
      </c>
      <c r="D319" s="4" t="n">
        <v>169</v>
      </c>
      <c r="E319" s="4" t="n">
        <v>1.68029047162019</v>
      </c>
      <c r="F319" s="6" t="n">
        <v>5.82091702279159E-015</v>
      </c>
      <c r="G319" s="4" t="s">
        <v>15</v>
      </c>
      <c r="H319" s="6" t="n">
        <v>1.12932121561799E-015</v>
      </c>
      <c r="I319" s="4" t="s">
        <v>1664</v>
      </c>
      <c r="J319" s="4" t="s">
        <v>1665</v>
      </c>
      <c r="K319" s="4" t="s">
        <v>1666</v>
      </c>
      <c r="L319" s="5" t="s">
        <v>1667</v>
      </c>
      <c r="M319" s="4" t="s">
        <v>1668</v>
      </c>
      <c r="N319" s="4" t="s">
        <v>1669</v>
      </c>
    </row>
    <row r="320" s="4" customFormat="true" ht="15" hidden="false" customHeight="false" outlineLevel="0" collapsed="false">
      <c r="A320" s="4" t="n">
        <v>108348298</v>
      </c>
      <c r="B320" s="4" t="n">
        <v>1983</v>
      </c>
      <c r="C320" s="4" t="n">
        <v>0</v>
      </c>
      <c r="D320" s="4" t="n">
        <v>60.83</v>
      </c>
      <c r="E320" s="4" t="n">
        <v>6.93404258899849</v>
      </c>
      <c r="F320" s="6" t="n">
        <v>7.44328958601777E-015</v>
      </c>
      <c r="G320" s="4" t="s">
        <v>15</v>
      </c>
      <c r="H320" s="6" t="n">
        <v>1.44886085817825E-015</v>
      </c>
      <c r="I320" s="4" t="s">
        <v>1670</v>
      </c>
      <c r="J320" s="4" t="s">
        <v>1671</v>
      </c>
      <c r="K320" s="4" t="s">
        <v>1672</v>
      </c>
      <c r="L320" s="4" t="s">
        <v>1673</v>
      </c>
      <c r="M320" s="4" t="s">
        <v>1674</v>
      </c>
      <c r="N320" s="4" t="s">
        <v>1675</v>
      </c>
    </row>
    <row r="321" s="4" customFormat="true" ht="15" hidden="false" customHeight="false" outlineLevel="0" collapsed="false">
      <c r="A321" s="4" t="n">
        <v>116596</v>
      </c>
      <c r="B321" s="4" t="n">
        <v>2729</v>
      </c>
      <c r="C321" s="4" t="n">
        <v>82</v>
      </c>
      <c r="D321" s="4" t="n">
        <v>216</v>
      </c>
      <c r="E321" s="4" t="n">
        <v>1.40466698744659</v>
      </c>
      <c r="F321" s="6" t="n">
        <v>1.01149937267283E-014</v>
      </c>
      <c r="G321" s="4" t="s">
        <v>15</v>
      </c>
      <c r="H321" s="6" t="n">
        <v>1.98299604127245E-015</v>
      </c>
      <c r="I321" s="4" t="s">
        <v>1676</v>
      </c>
      <c r="J321" s="4" t="s">
        <v>1677</v>
      </c>
      <c r="K321" s="4" t="s">
        <v>1678</v>
      </c>
      <c r="L321" s="4" t="s">
        <v>1679</v>
      </c>
      <c r="M321" s="4" t="s">
        <v>1680</v>
      </c>
      <c r="N321" s="4" t="s">
        <v>1681</v>
      </c>
    </row>
    <row r="322" s="4" customFormat="true" ht="15" hidden="false" customHeight="false" outlineLevel="0" collapsed="false">
      <c r="A322" s="4" t="n">
        <v>84007</v>
      </c>
      <c r="B322" s="4" t="n">
        <v>3614</v>
      </c>
      <c r="C322" s="4" t="n">
        <v>133.43</v>
      </c>
      <c r="D322" s="4" t="n">
        <v>294.05</v>
      </c>
      <c r="E322" s="4" t="n">
        <v>1.1473099061927</v>
      </c>
      <c r="F322" s="6" t="n">
        <v>1.26232501199032E-014</v>
      </c>
      <c r="G322" s="4" t="s">
        <v>15</v>
      </c>
      <c r="H322" s="6" t="n">
        <v>2.48689183047788E-015</v>
      </c>
      <c r="I322" s="4" t="s">
        <v>1682</v>
      </c>
      <c r="J322" s="4" t="s">
        <v>1683</v>
      </c>
      <c r="K322" s="4" t="s">
        <v>1684</v>
      </c>
      <c r="L322" s="5" t="s">
        <v>1685</v>
      </c>
      <c r="M322" s="4" t="s">
        <v>1686</v>
      </c>
      <c r="N322" s="4" t="s">
        <v>1687</v>
      </c>
    </row>
    <row r="323" s="4" customFormat="true" ht="15" hidden="false" customHeight="false" outlineLevel="0" collapsed="false">
      <c r="A323" s="4" t="n">
        <v>102546968</v>
      </c>
      <c r="B323" s="4" t="n">
        <v>663</v>
      </c>
      <c r="C323" s="4" t="n">
        <v>94.63</v>
      </c>
      <c r="D323" s="4" t="n">
        <v>235.01</v>
      </c>
      <c r="E323" s="4" t="n">
        <v>1.31968410623198</v>
      </c>
      <c r="F323" s="6" t="n">
        <v>1.42254394704611E-014</v>
      </c>
      <c r="G323" s="4" t="s">
        <v>15</v>
      </c>
      <c r="H323" s="6" t="n">
        <v>2.81624535458459E-015</v>
      </c>
      <c r="I323" s="4" t="s">
        <v>1688</v>
      </c>
      <c r="J323" s="4" t="s">
        <v>1689</v>
      </c>
      <c r="K323" s="4" t="s">
        <v>1690</v>
      </c>
      <c r="L323" s="4" t="s">
        <v>1691</v>
      </c>
      <c r="M323" s="4" t="s">
        <v>164</v>
      </c>
      <c r="N323" s="4" t="s">
        <v>1692</v>
      </c>
    </row>
    <row r="324" s="4" customFormat="true" ht="15" hidden="false" customHeight="false" outlineLevel="0" collapsed="false">
      <c r="A324" s="4" t="n">
        <v>83518</v>
      </c>
      <c r="B324" s="4" t="n">
        <v>3670</v>
      </c>
      <c r="C324" s="4" t="n">
        <v>158.2</v>
      </c>
      <c r="D324" s="4" t="n">
        <v>327.04</v>
      </c>
      <c r="E324" s="4" t="n">
        <v>1.05504899147867</v>
      </c>
      <c r="F324" s="6" t="n">
        <v>3.0829685544776E-014</v>
      </c>
      <c r="G324" s="4" t="s">
        <v>15</v>
      </c>
      <c r="H324" s="6" t="n">
        <v>6.24206819490546E-015</v>
      </c>
      <c r="I324" s="4" t="s">
        <v>1693</v>
      </c>
      <c r="J324" s="4" t="s">
        <v>226</v>
      </c>
      <c r="K324" s="4" t="s">
        <v>1694</v>
      </c>
      <c r="L324" s="4" t="s">
        <v>1695</v>
      </c>
      <c r="M324" s="4" t="s">
        <v>1696</v>
      </c>
      <c r="N324" s="4" t="s">
        <v>1697</v>
      </c>
    </row>
    <row r="325" s="4" customFormat="true" ht="15" hidden="false" customHeight="false" outlineLevel="0" collapsed="false">
      <c r="A325" s="4" t="n">
        <v>302971</v>
      </c>
      <c r="B325" s="4" t="n">
        <v>1271</v>
      </c>
      <c r="C325" s="4" t="n">
        <v>86</v>
      </c>
      <c r="D325" s="4" t="n">
        <v>219</v>
      </c>
      <c r="E325" s="4" t="n">
        <v>1.35585379480028</v>
      </c>
      <c r="F325" s="6" t="n">
        <v>3.42786124030776E-014</v>
      </c>
      <c r="G325" s="4" t="s">
        <v>15</v>
      </c>
      <c r="H325" s="6" t="n">
        <v>6.9697320695038E-015</v>
      </c>
      <c r="I325" s="4" t="s">
        <v>1698</v>
      </c>
      <c r="J325" s="4" t="s">
        <v>1699</v>
      </c>
      <c r="K325" s="4" t="s">
        <v>614</v>
      </c>
      <c r="L325" s="4" t="s">
        <v>1700</v>
      </c>
      <c r="M325" s="4" t="s">
        <v>1701</v>
      </c>
      <c r="N325" s="4" t="s">
        <v>1702</v>
      </c>
    </row>
    <row r="326" s="4" customFormat="true" ht="15" hidden="false" customHeight="false" outlineLevel="0" collapsed="false">
      <c r="A326" s="4" t="n">
        <v>114555</v>
      </c>
      <c r="B326" s="4" t="n">
        <v>1350</v>
      </c>
      <c r="C326" s="4" t="n">
        <v>81</v>
      </c>
      <c r="D326" s="4" t="n">
        <v>211</v>
      </c>
      <c r="E326" s="4" t="n">
        <v>1.38858067572377</v>
      </c>
      <c r="F326" s="6" t="n">
        <v>3.51734385045666E-014</v>
      </c>
      <c r="G326" s="4" t="s">
        <v>15</v>
      </c>
      <c r="H326" s="6" t="n">
        <v>7.15543947410347E-015</v>
      </c>
      <c r="I326" s="4" t="s">
        <v>1703</v>
      </c>
      <c r="J326" s="5" t="s">
        <v>1704</v>
      </c>
      <c r="K326" s="4" t="s">
        <v>1705</v>
      </c>
      <c r="L326" s="5" t="s">
        <v>1706</v>
      </c>
      <c r="M326" s="4" t="s">
        <v>1707</v>
      </c>
      <c r="N326" s="4" t="s">
        <v>1708</v>
      </c>
    </row>
    <row r="327" s="4" customFormat="true" ht="15" hidden="false" customHeight="false" outlineLevel="0" collapsed="false">
      <c r="A327" s="4" t="n">
        <v>293618</v>
      </c>
      <c r="B327" s="4" t="n">
        <v>672</v>
      </c>
      <c r="C327" s="4" t="n">
        <v>29.58</v>
      </c>
      <c r="D327" s="4" t="n">
        <v>121.74</v>
      </c>
      <c r="E327" s="4" t="n">
        <v>2.04844080327996</v>
      </c>
      <c r="F327" s="6" t="n">
        <v>3.62716152040718E-014</v>
      </c>
      <c r="G327" s="4" t="s">
        <v>15</v>
      </c>
      <c r="H327" s="6" t="n">
        <v>7.39437930734772E-015</v>
      </c>
      <c r="I327" s="4" t="s">
        <v>1709</v>
      </c>
      <c r="J327" s="4" t="s">
        <v>226</v>
      </c>
      <c r="K327" s="4" t="s">
        <v>47</v>
      </c>
      <c r="L327" s="4" t="s">
        <v>1710</v>
      </c>
      <c r="M327" s="4" t="s">
        <v>1711</v>
      </c>
      <c r="N327" s="4" t="s">
        <v>1712</v>
      </c>
    </row>
    <row r="328" s="4" customFormat="true" ht="15" hidden="false" customHeight="false" outlineLevel="0" collapsed="false">
      <c r="A328" s="4" t="n">
        <v>313507</v>
      </c>
      <c r="B328" s="4" t="n">
        <v>4330</v>
      </c>
      <c r="C328" s="4" t="n">
        <v>138</v>
      </c>
      <c r="D328" s="4" t="n">
        <v>297</v>
      </c>
      <c r="E328" s="4" t="n">
        <v>1.1131261539238</v>
      </c>
      <c r="F328" s="6" t="n">
        <v>4.05767664464889E-014</v>
      </c>
      <c r="G328" s="4" t="s">
        <v>15</v>
      </c>
      <c r="H328" s="6" t="n">
        <v>8.31113411376124E-015</v>
      </c>
      <c r="I328" s="4" t="s">
        <v>1713</v>
      </c>
      <c r="J328" s="4" t="s">
        <v>1714</v>
      </c>
      <c r="K328" s="5" t="s">
        <v>1715</v>
      </c>
      <c r="L328" s="5" t="s">
        <v>1716</v>
      </c>
      <c r="M328" s="4" t="s">
        <v>1717</v>
      </c>
      <c r="N328" s="4" t="s">
        <v>1718</v>
      </c>
    </row>
    <row r="329" s="4" customFormat="true" ht="15" hidden="false" customHeight="false" outlineLevel="0" collapsed="false">
      <c r="A329" s="4" t="n">
        <v>308350</v>
      </c>
      <c r="B329" s="4" t="n">
        <v>3424</v>
      </c>
      <c r="C329" s="4" t="n">
        <v>26</v>
      </c>
      <c r="D329" s="4" t="n">
        <v>114</v>
      </c>
      <c r="E329" s="4" t="n">
        <v>2.13978178592486</v>
      </c>
      <c r="F329" s="6" t="n">
        <v>4.87495166660508E-014</v>
      </c>
      <c r="G329" s="4" t="s">
        <v>15</v>
      </c>
      <c r="H329" s="6" t="n">
        <v>1.00686310476717E-014</v>
      </c>
      <c r="I329" s="4" t="s">
        <v>1719</v>
      </c>
      <c r="J329" s="4" t="s">
        <v>211</v>
      </c>
      <c r="K329" s="4" t="s">
        <v>47</v>
      </c>
      <c r="L329" s="4" t="s">
        <v>1720</v>
      </c>
      <c r="M329" s="4" t="s">
        <v>1721</v>
      </c>
      <c r="N329" s="5" t="s">
        <v>1722</v>
      </c>
    </row>
    <row r="330" s="4" customFormat="true" ht="15" hidden="false" customHeight="false" outlineLevel="0" collapsed="false">
      <c r="A330" s="4" t="n">
        <v>83517</v>
      </c>
      <c r="B330" s="4" t="n">
        <v>1291</v>
      </c>
      <c r="C330" s="4" t="n">
        <v>36</v>
      </c>
      <c r="D330" s="4" t="n">
        <v>133</v>
      </c>
      <c r="E330" s="4" t="n">
        <v>1.89268892396009</v>
      </c>
      <c r="F330" s="6" t="n">
        <v>5.7521674517891E-014</v>
      </c>
      <c r="G330" s="4" t="s">
        <v>15</v>
      </c>
      <c r="H330" s="6" t="n">
        <v>1.19420040618959E-014</v>
      </c>
      <c r="I330" s="4" t="s">
        <v>1723</v>
      </c>
      <c r="J330" s="4" t="s">
        <v>1724</v>
      </c>
      <c r="K330" s="4" t="s">
        <v>1725</v>
      </c>
      <c r="L330" s="4" t="s">
        <v>1726</v>
      </c>
      <c r="M330" s="4" t="s">
        <v>1727</v>
      </c>
      <c r="N330" s="4" t="s">
        <v>1728</v>
      </c>
    </row>
    <row r="331" s="4" customFormat="true" ht="15" hidden="false" customHeight="false" outlineLevel="0" collapsed="false">
      <c r="A331" s="4" t="n">
        <v>83509</v>
      </c>
      <c r="B331" s="4" t="n">
        <v>2400</v>
      </c>
      <c r="C331" s="4" t="n">
        <v>96</v>
      </c>
      <c r="D331" s="4" t="n">
        <v>233</v>
      </c>
      <c r="E331" s="4" t="n">
        <v>1.28655513383433</v>
      </c>
      <c r="F331" s="6" t="n">
        <v>5.97351941672519E-014</v>
      </c>
      <c r="G331" s="4" t="s">
        <v>15</v>
      </c>
      <c r="H331" s="6" t="n">
        <v>1.24207376977589E-014</v>
      </c>
      <c r="I331" s="4" t="s">
        <v>1729</v>
      </c>
      <c r="J331" s="4" t="s">
        <v>1730</v>
      </c>
      <c r="K331" s="4" t="s">
        <v>1731</v>
      </c>
      <c r="L331" s="4" t="s">
        <v>1732</v>
      </c>
      <c r="M331" s="4" t="s">
        <v>1733</v>
      </c>
      <c r="N331" s="4" t="s">
        <v>1734</v>
      </c>
    </row>
    <row r="332" s="4" customFormat="true" ht="15" hidden="false" customHeight="false" outlineLevel="0" collapsed="false">
      <c r="A332" s="4" t="n">
        <v>313582</v>
      </c>
      <c r="B332" s="4" t="n">
        <v>1446</v>
      </c>
      <c r="C332" s="4" t="n">
        <v>90</v>
      </c>
      <c r="D332" s="4" t="n">
        <v>223</v>
      </c>
      <c r="E332" s="4" t="n">
        <v>1.31637829349184</v>
      </c>
      <c r="F332" s="6" t="n">
        <v>7.64157150418341E-014</v>
      </c>
      <c r="G332" s="4" t="s">
        <v>15</v>
      </c>
      <c r="H332" s="6" t="n">
        <v>1.59791182148138E-014</v>
      </c>
      <c r="I332" s="4" t="s">
        <v>1735</v>
      </c>
      <c r="J332" s="4" t="s">
        <v>1736</v>
      </c>
      <c r="K332" s="4" t="s">
        <v>1354</v>
      </c>
      <c r="L332" s="4" t="s">
        <v>1737</v>
      </c>
      <c r="M332" s="4" t="s">
        <v>1738</v>
      </c>
      <c r="N332" s="4" t="s">
        <v>1739</v>
      </c>
    </row>
    <row r="333" s="4" customFormat="true" ht="15" hidden="false" customHeight="false" outlineLevel="0" collapsed="false">
      <c r="A333" s="4" t="n">
        <v>29337</v>
      </c>
      <c r="B333" s="4" t="n">
        <v>4353</v>
      </c>
      <c r="C333" s="4" t="n">
        <v>144</v>
      </c>
      <c r="D333" s="4" t="n">
        <v>303</v>
      </c>
      <c r="E333" s="4" t="n">
        <v>1.08058047193185</v>
      </c>
      <c r="F333" s="6" t="n">
        <v>9.22885015716542E-014</v>
      </c>
      <c r="G333" s="4" t="s">
        <v>15</v>
      </c>
      <c r="H333" s="6" t="n">
        <v>1.93970542050755E-014</v>
      </c>
      <c r="I333" s="4" t="s">
        <v>1740</v>
      </c>
      <c r="J333" s="4" t="s">
        <v>1741</v>
      </c>
      <c r="K333" s="4" t="s">
        <v>1742</v>
      </c>
      <c r="L333" s="5" t="s">
        <v>1743</v>
      </c>
      <c r="M333" s="4" t="s">
        <v>1744</v>
      </c>
      <c r="N333" s="5" t="s">
        <v>1745</v>
      </c>
    </row>
    <row r="334" s="4" customFormat="true" ht="15" hidden="false" customHeight="false" outlineLevel="0" collapsed="false">
      <c r="A334" s="4" t="n">
        <v>66021</v>
      </c>
      <c r="B334" s="4" t="n">
        <v>1713</v>
      </c>
      <c r="C334" s="4" t="n">
        <v>35</v>
      </c>
      <c r="D334" s="4" t="n">
        <v>130</v>
      </c>
      <c r="E334" s="4" t="n">
        <v>1.9004162859847</v>
      </c>
      <c r="F334" s="6" t="n">
        <v>9.5504971454279E-014</v>
      </c>
      <c r="G334" s="4" t="s">
        <v>15</v>
      </c>
      <c r="H334" s="6" t="n">
        <v>2.00935382976666E-014</v>
      </c>
      <c r="I334" s="4" t="s">
        <v>1746</v>
      </c>
      <c r="J334" s="5" t="s">
        <v>1747</v>
      </c>
      <c r="K334" s="5" t="s">
        <v>1748</v>
      </c>
      <c r="L334" s="5" t="s">
        <v>1749</v>
      </c>
      <c r="M334" s="4" t="s">
        <v>1750</v>
      </c>
      <c r="N334" s="4" t="s">
        <v>1751</v>
      </c>
    </row>
    <row r="335" s="4" customFormat="true" ht="15" hidden="false" customHeight="false" outlineLevel="0" collapsed="false">
      <c r="A335" s="4" t="n">
        <v>102553270</v>
      </c>
      <c r="B335" s="4" t="n">
        <v>2960</v>
      </c>
      <c r="C335" s="4" t="n">
        <v>123</v>
      </c>
      <c r="D335" s="4" t="n">
        <v>272</v>
      </c>
      <c r="E335" s="4" t="n">
        <v>1.15227982581231</v>
      </c>
      <c r="F335" s="6" t="n">
        <v>1.04471426101913E-013</v>
      </c>
      <c r="G335" s="4" t="s">
        <v>15</v>
      </c>
      <c r="H335" s="6" t="n">
        <v>2.20359427022643E-014</v>
      </c>
      <c r="I335" s="4" t="s">
        <v>1752</v>
      </c>
      <c r="J335" s="4" t="s">
        <v>47</v>
      </c>
      <c r="K335" s="4" t="s">
        <v>47</v>
      </c>
      <c r="L335" s="4" t="s">
        <v>47</v>
      </c>
      <c r="M335" s="4" t="s">
        <v>1753</v>
      </c>
      <c r="N335" s="4" t="s">
        <v>1754</v>
      </c>
    </row>
    <row r="336" s="4" customFormat="true" ht="15" hidden="false" customHeight="false" outlineLevel="0" collapsed="false">
      <c r="A336" s="4" t="n">
        <v>25203</v>
      </c>
      <c r="B336" s="4" t="n">
        <v>3273</v>
      </c>
      <c r="C336" s="4" t="n">
        <v>145.67</v>
      </c>
      <c r="D336" s="4" t="n">
        <v>303.86</v>
      </c>
      <c r="E336" s="4" t="n">
        <v>1.06803446926098</v>
      </c>
      <c r="F336" s="6" t="n">
        <v>1.46881390669263E-013</v>
      </c>
      <c r="G336" s="4" t="s">
        <v>15</v>
      </c>
      <c r="H336" s="6" t="n">
        <v>3.12801944424752E-014</v>
      </c>
      <c r="I336" s="4" t="s">
        <v>1755</v>
      </c>
      <c r="J336" s="4" t="s">
        <v>1756</v>
      </c>
      <c r="K336" s="4" t="s">
        <v>1757</v>
      </c>
      <c r="L336" s="5" t="s">
        <v>1758</v>
      </c>
      <c r="M336" s="4" t="s">
        <v>1203</v>
      </c>
      <c r="N336" s="4" t="s">
        <v>1759</v>
      </c>
    </row>
    <row r="337" s="4" customFormat="true" ht="15" hidden="false" customHeight="false" outlineLevel="0" collapsed="false">
      <c r="A337" s="4" t="n">
        <v>494194</v>
      </c>
      <c r="B337" s="4" t="n">
        <v>2012</v>
      </c>
      <c r="C337" s="4" t="n">
        <v>52.95</v>
      </c>
      <c r="D337" s="4" t="n">
        <v>160.99</v>
      </c>
      <c r="E337" s="4" t="n">
        <v>1.61159997774023</v>
      </c>
      <c r="F337" s="6" t="n">
        <v>1.50278600588203E-013</v>
      </c>
      <c r="G337" s="4" t="s">
        <v>15</v>
      </c>
      <c r="H337" s="6" t="n">
        <v>3.20197623127984E-014</v>
      </c>
      <c r="I337" s="4" t="s">
        <v>1760</v>
      </c>
      <c r="J337" s="4" t="s">
        <v>226</v>
      </c>
      <c r="K337" s="4" t="s">
        <v>47</v>
      </c>
      <c r="L337" s="4" t="s">
        <v>47</v>
      </c>
      <c r="M337" s="4" t="s">
        <v>1761</v>
      </c>
      <c r="N337" s="4" t="s">
        <v>1762</v>
      </c>
    </row>
    <row r="338" s="4" customFormat="true" ht="15" hidden="false" customHeight="false" outlineLevel="0" collapsed="false">
      <c r="A338" s="4" t="n">
        <v>293744</v>
      </c>
      <c r="B338" s="4" t="n">
        <v>1051</v>
      </c>
      <c r="C338" s="4" t="n">
        <v>0</v>
      </c>
      <c r="D338" s="4" t="n">
        <v>54</v>
      </c>
      <c r="E338" s="4" t="n">
        <v>6.76221899206468</v>
      </c>
      <c r="F338" s="6" t="n">
        <v>1.95128196993006E-013</v>
      </c>
      <c r="G338" s="4" t="s">
        <v>15</v>
      </c>
      <c r="H338" s="6" t="n">
        <v>4.18474371789851E-014</v>
      </c>
      <c r="I338" s="4" t="s">
        <v>1763</v>
      </c>
      <c r="J338" s="4" t="s">
        <v>47</v>
      </c>
      <c r="K338" s="4" t="s">
        <v>47</v>
      </c>
      <c r="L338" s="4" t="s">
        <v>47</v>
      </c>
      <c r="M338" s="4" t="s">
        <v>931</v>
      </c>
      <c r="N338" s="4" t="s">
        <v>1764</v>
      </c>
    </row>
    <row r="339" s="4" customFormat="true" ht="15" hidden="false" customHeight="false" outlineLevel="0" collapsed="false">
      <c r="A339" s="4" t="n">
        <v>25216</v>
      </c>
      <c r="B339" s="4" t="n">
        <v>3021</v>
      </c>
      <c r="C339" s="4" t="n">
        <v>36</v>
      </c>
      <c r="D339" s="4" t="n">
        <v>130</v>
      </c>
      <c r="E339" s="4" t="n">
        <v>1.85977430148735</v>
      </c>
      <c r="F339" s="6" t="n">
        <v>2.19381458356218E-013</v>
      </c>
      <c r="G339" s="4" t="s">
        <v>15</v>
      </c>
      <c r="H339" s="6" t="n">
        <v>4.72367353627724E-014</v>
      </c>
      <c r="I339" s="4" t="s">
        <v>1765</v>
      </c>
      <c r="J339" s="4" t="s">
        <v>1766</v>
      </c>
      <c r="K339" s="4" t="s">
        <v>1767</v>
      </c>
      <c r="L339" s="5" t="s">
        <v>1768</v>
      </c>
      <c r="M339" s="4" t="s">
        <v>1769</v>
      </c>
      <c r="N339" s="4" t="s">
        <v>1770</v>
      </c>
    </row>
    <row r="340" s="4" customFormat="true" ht="15" hidden="false" customHeight="false" outlineLevel="0" collapsed="false">
      <c r="A340" s="4" t="n">
        <v>297339</v>
      </c>
      <c r="B340" s="4" t="n">
        <v>1327</v>
      </c>
      <c r="C340" s="4" t="n">
        <v>156</v>
      </c>
      <c r="D340" s="4" t="n">
        <v>317</v>
      </c>
      <c r="E340" s="4" t="n">
        <v>1.03026830117837</v>
      </c>
      <c r="F340" s="6" t="n">
        <v>2.34650962549545E-013</v>
      </c>
      <c r="G340" s="4" t="s">
        <v>15</v>
      </c>
      <c r="H340" s="6" t="n">
        <v>5.06501519956874E-014</v>
      </c>
      <c r="I340" s="4" t="s">
        <v>1771</v>
      </c>
      <c r="J340" s="4" t="s">
        <v>1772</v>
      </c>
      <c r="K340" s="4" t="s">
        <v>1773</v>
      </c>
      <c r="L340" s="4" t="s">
        <v>1774</v>
      </c>
      <c r="M340" s="4" t="s">
        <v>1775</v>
      </c>
      <c r="N340" s="4" t="s">
        <v>1776</v>
      </c>
    </row>
    <row r="341" s="4" customFormat="true" ht="15" hidden="false" customHeight="false" outlineLevel="0" collapsed="false">
      <c r="A341" s="4" t="n">
        <v>293186</v>
      </c>
      <c r="B341" s="4" t="n">
        <v>3083</v>
      </c>
      <c r="C341" s="4" t="n">
        <v>95.02</v>
      </c>
      <c r="D341" s="4" t="n">
        <v>227.43</v>
      </c>
      <c r="E341" s="4" t="n">
        <v>1.26645094887745</v>
      </c>
      <c r="F341" s="6" t="n">
        <v>2.42207227250887E-013</v>
      </c>
      <c r="G341" s="4" t="s">
        <v>15</v>
      </c>
      <c r="H341" s="6" t="n">
        <v>5.23071287494963E-014</v>
      </c>
      <c r="I341" s="4" t="s">
        <v>1777</v>
      </c>
      <c r="J341" s="4" t="s">
        <v>1458</v>
      </c>
      <c r="K341" s="4" t="s">
        <v>1778</v>
      </c>
      <c r="L341" s="4" t="s">
        <v>1779</v>
      </c>
      <c r="M341" s="4" t="s">
        <v>1780</v>
      </c>
      <c r="N341" s="4" t="s">
        <v>1781</v>
      </c>
    </row>
    <row r="342" s="4" customFormat="true" ht="15" hidden="false" customHeight="false" outlineLevel="0" collapsed="false">
      <c r="A342" s="4" t="n">
        <v>313022</v>
      </c>
      <c r="B342" s="4" t="n">
        <v>4264</v>
      </c>
      <c r="C342" s="4" t="n">
        <v>62</v>
      </c>
      <c r="D342" s="4" t="n">
        <v>175</v>
      </c>
      <c r="E342" s="4" t="n">
        <v>1.50434629134666</v>
      </c>
      <c r="F342" s="6" t="n">
        <v>2.43665276700684E-013</v>
      </c>
      <c r="G342" s="4" t="s">
        <v>15</v>
      </c>
      <c r="H342" s="6" t="n">
        <v>5.26480986916296E-014</v>
      </c>
      <c r="I342" s="4" t="s">
        <v>1782</v>
      </c>
      <c r="J342" s="4" t="s">
        <v>47</v>
      </c>
      <c r="K342" s="4" t="s">
        <v>1783</v>
      </c>
      <c r="L342" s="4" t="s">
        <v>1784</v>
      </c>
      <c r="M342" s="4" t="s">
        <v>1785</v>
      </c>
      <c r="N342" s="5" t="s">
        <v>1786</v>
      </c>
    </row>
    <row r="343" s="4" customFormat="true" ht="15" hidden="false" customHeight="false" outlineLevel="0" collapsed="false">
      <c r="A343" s="4" t="n">
        <v>498547</v>
      </c>
      <c r="B343" s="4" t="n">
        <v>1582</v>
      </c>
      <c r="C343" s="4" t="n">
        <v>90</v>
      </c>
      <c r="D343" s="4" t="n">
        <v>219</v>
      </c>
      <c r="E343" s="4" t="n">
        <v>1.29026545317271</v>
      </c>
      <c r="F343" s="6" t="n">
        <v>3.0913508879559E-013</v>
      </c>
      <c r="G343" s="4" t="s">
        <v>15</v>
      </c>
      <c r="H343" s="6" t="n">
        <v>6.7257371693366E-014</v>
      </c>
      <c r="I343" s="4" t="s">
        <v>1787</v>
      </c>
      <c r="J343" s="4" t="s">
        <v>47</v>
      </c>
      <c r="K343" s="4" t="s">
        <v>47</v>
      </c>
      <c r="L343" s="4" t="s">
        <v>47</v>
      </c>
      <c r="M343" s="4" t="s">
        <v>47</v>
      </c>
      <c r="N343" s="4" t="s">
        <v>1788</v>
      </c>
    </row>
    <row r="344" s="4" customFormat="true" ht="15" hidden="false" customHeight="false" outlineLevel="0" collapsed="false">
      <c r="A344" s="4" t="n">
        <v>171576</v>
      </c>
      <c r="B344" s="4" t="n">
        <v>4382</v>
      </c>
      <c r="C344" s="4" t="n">
        <v>16</v>
      </c>
      <c r="D344" s="4" t="n">
        <v>88</v>
      </c>
      <c r="E344" s="4" t="n">
        <v>2.46676310853851</v>
      </c>
      <c r="F344" s="6" t="n">
        <v>5.88572953149667E-013</v>
      </c>
      <c r="G344" s="4" t="s">
        <v>15</v>
      </c>
      <c r="H344" s="6" t="n">
        <v>1.3007022127755E-013</v>
      </c>
      <c r="I344" s="4" t="s">
        <v>1789</v>
      </c>
      <c r="J344" s="4" t="s">
        <v>47</v>
      </c>
      <c r="K344" s="4" t="s">
        <v>47</v>
      </c>
      <c r="L344" s="4" t="s">
        <v>47</v>
      </c>
      <c r="M344" s="4" t="s">
        <v>1790</v>
      </c>
      <c r="N344" s="4" t="s">
        <v>1791</v>
      </c>
    </row>
    <row r="345" s="4" customFormat="true" ht="15" hidden="false" customHeight="false" outlineLevel="0" collapsed="false">
      <c r="A345" s="4" t="n">
        <v>24886</v>
      </c>
      <c r="B345" s="4" t="n">
        <v>1922</v>
      </c>
      <c r="C345" s="4" t="n">
        <v>63</v>
      </c>
      <c r="D345" s="4" t="n">
        <v>174</v>
      </c>
      <c r="E345" s="4" t="n">
        <v>1.47299506225002</v>
      </c>
      <c r="F345" s="6" t="n">
        <v>6.75450395651807E-013</v>
      </c>
      <c r="G345" s="4" t="s">
        <v>15</v>
      </c>
      <c r="H345" s="6" t="n">
        <v>1.49848050298825E-013</v>
      </c>
      <c r="I345" s="4" t="s">
        <v>1792</v>
      </c>
      <c r="J345" s="4" t="s">
        <v>597</v>
      </c>
      <c r="K345" s="4" t="s">
        <v>1793</v>
      </c>
      <c r="L345" s="4" t="s">
        <v>1794</v>
      </c>
      <c r="M345" s="4" t="s">
        <v>1795</v>
      </c>
      <c r="N345" s="5" t="s">
        <v>1796</v>
      </c>
    </row>
    <row r="346" s="4" customFormat="true" ht="15" hidden="false" customHeight="false" outlineLevel="0" collapsed="false">
      <c r="A346" s="4" t="n">
        <v>171304</v>
      </c>
      <c r="B346" s="4" t="n">
        <v>4731</v>
      </c>
      <c r="C346" s="4" t="n">
        <v>41</v>
      </c>
      <c r="D346" s="4" t="n">
        <v>136</v>
      </c>
      <c r="E346" s="4" t="n">
        <v>1.73724232653346</v>
      </c>
      <c r="F346" s="6" t="n">
        <v>8.37823818484029E-013</v>
      </c>
      <c r="G346" s="4" t="s">
        <v>15</v>
      </c>
      <c r="H346" s="6" t="n">
        <v>1.86857209062331E-013</v>
      </c>
      <c r="I346" s="4" t="s">
        <v>1797</v>
      </c>
      <c r="J346" s="4" t="s">
        <v>1798</v>
      </c>
      <c r="K346" s="4" t="s">
        <v>1799</v>
      </c>
      <c r="L346" s="4" t="s">
        <v>1800</v>
      </c>
      <c r="M346" s="4" t="s">
        <v>1801</v>
      </c>
      <c r="N346" s="4" t="s">
        <v>1802</v>
      </c>
    </row>
    <row r="347" s="4" customFormat="true" ht="15" hidden="false" customHeight="false" outlineLevel="0" collapsed="false">
      <c r="A347" s="4" t="n">
        <v>304608</v>
      </c>
      <c r="B347" s="4" t="n">
        <v>1965</v>
      </c>
      <c r="C347" s="4" t="n">
        <v>94</v>
      </c>
      <c r="D347" s="4" t="n">
        <v>221</v>
      </c>
      <c r="E347" s="4" t="n">
        <v>1.240645197615</v>
      </c>
      <c r="F347" s="6" t="n">
        <v>1.27416521699716E-012</v>
      </c>
      <c r="G347" s="4" t="s">
        <v>15</v>
      </c>
      <c r="H347" s="6" t="n">
        <v>2.87174405428937E-013</v>
      </c>
      <c r="I347" s="4" t="s">
        <v>1803</v>
      </c>
      <c r="J347" s="4" t="s">
        <v>1804</v>
      </c>
      <c r="K347" s="4" t="s">
        <v>1805</v>
      </c>
      <c r="L347" s="5" t="s">
        <v>1806</v>
      </c>
      <c r="M347" s="4" t="s">
        <v>1807</v>
      </c>
      <c r="N347" s="4" t="s">
        <v>1808</v>
      </c>
    </row>
    <row r="348" s="4" customFormat="true" ht="15" hidden="false" customHeight="false" outlineLevel="0" collapsed="false">
      <c r="A348" s="4" t="n">
        <v>303575</v>
      </c>
      <c r="B348" s="4" t="n">
        <v>3299</v>
      </c>
      <c r="C348" s="4" t="n">
        <v>33</v>
      </c>
      <c r="D348" s="4" t="n">
        <v>120</v>
      </c>
      <c r="E348" s="4" t="n">
        <v>1.86982796615127</v>
      </c>
      <c r="F348" s="6" t="n">
        <v>1.58623685289606E-012</v>
      </c>
      <c r="G348" s="4" t="s">
        <v>15</v>
      </c>
      <c r="H348" s="6" t="n">
        <v>3.59378079985749E-013</v>
      </c>
      <c r="I348" s="4" t="s">
        <v>1809</v>
      </c>
      <c r="J348" s="4" t="s">
        <v>1810</v>
      </c>
      <c r="K348" s="4" t="s">
        <v>1811</v>
      </c>
      <c r="L348" s="4" t="s">
        <v>1812</v>
      </c>
      <c r="M348" s="4" t="s">
        <v>1813</v>
      </c>
      <c r="N348" s="4" t="s">
        <v>1814</v>
      </c>
    </row>
    <row r="349" s="4" customFormat="true" ht="15" hidden="false" customHeight="false" outlineLevel="0" collapsed="false">
      <c r="A349" s="4" t="n">
        <v>499271</v>
      </c>
      <c r="B349" s="4" t="n">
        <v>4851</v>
      </c>
      <c r="C349" s="4" t="n">
        <v>8</v>
      </c>
      <c r="D349" s="4" t="n">
        <v>67.21</v>
      </c>
      <c r="E349" s="4" t="n">
        <v>3.07793548858251</v>
      </c>
      <c r="F349" s="6" t="n">
        <v>1.65266648104818E-012</v>
      </c>
      <c r="G349" s="4" t="s">
        <v>15</v>
      </c>
      <c r="H349" s="6" t="n">
        <v>3.74605338403201E-013</v>
      </c>
      <c r="I349" s="4" t="s">
        <v>1815</v>
      </c>
      <c r="J349" s="4" t="s">
        <v>1816</v>
      </c>
      <c r="K349" s="4" t="s">
        <v>1817</v>
      </c>
      <c r="L349" s="4" t="s">
        <v>1818</v>
      </c>
      <c r="M349" s="4" t="s">
        <v>1819</v>
      </c>
      <c r="N349" s="4" t="s">
        <v>1820</v>
      </c>
    </row>
    <row r="350" s="4" customFormat="true" ht="15" hidden="false" customHeight="false" outlineLevel="0" collapsed="false">
      <c r="A350" s="4" t="n">
        <v>25748</v>
      </c>
      <c r="B350" s="4" t="n">
        <v>1899</v>
      </c>
      <c r="C350" s="4" t="n">
        <v>153</v>
      </c>
      <c r="D350" s="4" t="n">
        <v>305</v>
      </c>
      <c r="E350" s="4" t="n">
        <v>1.0026090796588</v>
      </c>
      <c r="F350" s="6" t="n">
        <v>2.23171579534484E-012</v>
      </c>
      <c r="G350" s="4" t="s">
        <v>15</v>
      </c>
      <c r="H350" s="6" t="n">
        <v>5.10157941671162E-013</v>
      </c>
      <c r="I350" s="4" t="s">
        <v>1821</v>
      </c>
      <c r="J350" s="4" t="s">
        <v>1822</v>
      </c>
      <c r="K350" s="4" t="s">
        <v>1823</v>
      </c>
      <c r="L350" s="5" t="s">
        <v>1824</v>
      </c>
      <c r="M350" s="4" t="s">
        <v>1825</v>
      </c>
      <c r="N350" s="4" t="s">
        <v>1826</v>
      </c>
    </row>
    <row r="351" s="4" customFormat="true" ht="15" hidden="false" customHeight="false" outlineLevel="0" collapsed="false">
      <c r="A351" s="4" t="n">
        <v>100910944</v>
      </c>
      <c r="B351" s="4" t="n">
        <v>415</v>
      </c>
      <c r="C351" s="4" t="n">
        <v>29.29</v>
      </c>
      <c r="D351" s="4" t="n">
        <v>111.91</v>
      </c>
      <c r="E351" s="4" t="n">
        <v>1.94119034929589</v>
      </c>
      <c r="F351" s="6" t="n">
        <v>2.63104836510241E-012</v>
      </c>
      <c r="G351" s="4" t="s">
        <v>15</v>
      </c>
      <c r="H351" s="6" t="n">
        <v>6.06232176989967E-013</v>
      </c>
      <c r="I351" s="4" t="s">
        <v>1827</v>
      </c>
      <c r="J351" s="4" t="s">
        <v>1828</v>
      </c>
      <c r="K351" s="4" t="s">
        <v>47</v>
      </c>
      <c r="L351" s="5" t="s">
        <v>1829</v>
      </c>
      <c r="M351" s="4" t="s">
        <v>47</v>
      </c>
      <c r="N351" s="4" t="s">
        <v>1830</v>
      </c>
    </row>
    <row r="352" s="4" customFormat="true" ht="15" hidden="false" customHeight="false" outlineLevel="0" collapsed="false">
      <c r="A352" s="4" t="n">
        <v>291359</v>
      </c>
      <c r="B352" s="4" t="n">
        <v>968</v>
      </c>
      <c r="C352" s="4" t="n">
        <v>83</v>
      </c>
      <c r="D352" s="4" t="n">
        <v>202</v>
      </c>
      <c r="E352" s="4" t="n">
        <v>1.29050354130608</v>
      </c>
      <c r="F352" s="6" t="n">
        <v>2.66020593164557E-012</v>
      </c>
      <c r="G352" s="4" t="s">
        <v>15</v>
      </c>
      <c r="H352" s="6" t="n">
        <v>6.13520165070463E-013</v>
      </c>
      <c r="I352" s="4" t="s">
        <v>1831</v>
      </c>
      <c r="J352" s="4" t="s">
        <v>1832</v>
      </c>
      <c r="K352" s="4" t="s">
        <v>47</v>
      </c>
      <c r="L352" s="4" t="s">
        <v>1833</v>
      </c>
      <c r="M352" s="4" t="s">
        <v>1834</v>
      </c>
      <c r="N352" s="4" t="s">
        <v>1835</v>
      </c>
    </row>
    <row r="353" s="4" customFormat="true" ht="15" hidden="false" customHeight="false" outlineLevel="0" collapsed="false">
      <c r="A353" s="4" t="n">
        <v>171048</v>
      </c>
      <c r="B353" s="4" t="n">
        <v>1182</v>
      </c>
      <c r="C353" s="4" t="n">
        <v>85</v>
      </c>
      <c r="D353" s="4" t="n">
        <v>205</v>
      </c>
      <c r="E353" s="4" t="n">
        <v>1.27742065326895</v>
      </c>
      <c r="F353" s="6" t="n">
        <v>2.73487794964084E-012</v>
      </c>
      <c r="G353" s="4" t="s">
        <v>15</v>
      </c>
      <c r="H353" s="6" t="n">
        <v>6.31620155064205E-013</v>
      </c>
      <c r="I353" s="4" t="s">
        <v>1836</v>
      </c>
      <c r="J353" s="4" t="s">
        <v>1837</v>
      </c>
      <c r="K353" s="4" t="s">
        <v>539</v>
      </c>
      <c r="L353" s="4" t="s">
        <v>1838</v>
      </c>
      <c r="M353" s="4" t="s">
        <v>1839</v>
      </c>
      <c r="N353" s="4" t="s">
        <v>1840</v>
      </c>
    </row>
    <row r="354" s="4" customFormat="true" ht="15" hidden="false" customHeight="false" outlineLevel="0" collapsed="false">
      <c r="A354" s="4" t="n">
        <v>287910</v>
      </c>
      <c r="B354" s="4" t="n">
        <v>348</v>
      </c>
      <c r="C354" s="4" t="n">
        <v>20</v>
      </c>
      <c r="D354" s="4" t="n">
        <v>93</v>
      </c>
      <c r="E354" s="4" t="n">
        <v>2.22456220612188</v>
      </c>
      <c r="F354" s="6" t="n">
        <v>3.46993406149984E-012</v>
      </c>
      <c r="G354" s="4" t="s">
        <v>15</v>
      </c>
      <c r="H354" s="6" t="n">
        <v>8.04725122179458E-013</v>
      </c>
      <c r="I354" s="4" t="s">
        <v>1841</v>
      </c>
      <c r="J354" s="4" t="s">
        <v>830</v>
      </c>
      <c r="K354" s="4" t="s">
        <v>1842</v>
      </c>
      <c r="L354" s="5" t="s">
        <v>1843</v>
      </c>
      <c r="M354" s="4" t="s">
        <v>1844</v>
      </c>
      <c r="N354" s="4" t="s">
        <v>1845</v>
      </c>
    </row>
    <row r="355" s="4" customFormat="true" ht="15" hidden="false" customHeight="false" outlineLevel="0" collapsed="false">
      <c r="A355" s="4" t="n">
        <v>360914</v>
      </c>
      <c r="B355" s="4" t="n">
        <v>730</v>
      </c>
      <c r="C355" s="4" t="n">
        <v>0</v>
      </c>
      <c r="D355" s="4" t="n">
        <v>47.83</v>
      </c>
      <c r="E355" s="4" t="n">
        <v>6.58717537611279</v>
      </c>
      <c r="F355" s="6" t="n">
        <v>4.01742597669848E-012</v>
      </c>
      <c r="G355" s="4" t="s">
        <v>15</v>
      </c>
      <c r="H355" s="6" t="n">
        <v>9.35567291194508E-013</v>
      </c>
      <c r="I355" s="4" t="s">
        <v>1846</v>
      </c>
      <c r="J355" s="4" t="s">
        <v>262</v>
      </c>
      <c r="K355" s="4" t="s">
        <v>609</v>
      </c>
      <c r="L355" s="5" t="s">
        <v>610</v>
      </c>
      <c r="M355" s="4" t="s">
        <v>611</v>
      </c>
      <c r="N355" s="4" t="s">
        <v>612</v>
      </c>
    </row>
    <row r="356" s="4" customFormat="true" ht="15" hidden="false" customHeight="false" outlineLevel="0" collapsed="false">
      <c r="A356" s="4" t="n">
        <v>297594</v>
      </c>
      <c r="B356" s="4" t="n">
        <v>1361</v>
      </c>
      <c r="C356" s="4" t="n">
        <v>42</v>
      </c>
      <c r="D356" s="4" t="n">
        <v>134</v>
      </c>
      <c r="E356" s="4" t="n">
        <v>1.68110325758022</v>
      </c>
      <c r="F356" s="6" t="n">
        <v>4.10281642978581E-012</v>
      </c>
      <c r="G356" s="4" t="s">
        <v>15</v>
      </c>
      <c r="H356" s="6" t="n">
        <v>9.56331366139069E-013</v>
      </c>
      <c r="I356" s="4" t="s">
        <v>1847</v>
      </c>
      <c r="J356" s="4" t="s">
        <v>1848</v>
      </c>
      <c r="K356" s="4" t="s">
        <v>47</v>
      </c>
      <c r="L356" s="4" t="s">
        <v>1849</v>
      </c>
      <c r="M356" s="4" t="s">
        <v>47</v>
      </c>
      <c r="N356" s="4" t="s">
        <v>1850</v>
      </c>
    </row>
    <row r="357" s="4" customFormat="true" ht="15" hidden="false" customHeight="false" outlineLevel="0" collapsed="false">
      <c r="A357" s="4" t="n">
        <v>103694873</v>
      </c>
      <c r="B357" s="4" t="n">
        <v>2645</v>
      </c>
      <c r="C357" s="4" t="n">
        <v>130.76</v>
      </c>
      <c r="D357" s="4" t="n">
        <v>269.99</v>
      </c>
      <c r="E357" s="4" t="n">
        <v>1.05331618082031</v>
      </c>
      <c r="F357" s="6" t="n">
        <v>6.25064446259886E-012</v>
      </c>
      <c r="G357" s="4" t="s">
        <v>15</v>
      </c>
      <c r="H357" s="6" t="n">
        <v>1.47704938175008E-012</v>
      </c>
      <c r="I357" s="4" t="s">
        <v>1851</v>
      </c>
      <c r="J357" s="4" t="s">
        <v>47</v>
      </c>
      <c r="K357" s="4" t="s">
        <v>47</v>
      </c>
      <c r="L357" s="4" t="s">
        <v>47</v>
      </c>
      <c r="M357" s="4" t="s">
        <v>47</v>
      </c>
      <c r="N357" s="5" t="s">
        <v>1852</v>
      </c>
    </row>
    <row r="358" s="4" customFormat="true" ht="15" hidden="false" customHeight="false" outlineLevel="0" collapsed="false">
      <c r="A358" s="4" t="n">
        <v>25655</v>
      </c>
      <c r="B358" s="4" t="n">
        <v>1617</v>
      </c>
      <c r="C358" s="4" t="n">
        <v>120</v>
      </c>
      <c r="D358" s="4" t="n">
        <v>254</v>
      </c>
      <c r="E358" s="4" t="n">
        <v>1.08912558106485</v>
      </c>
      <c r="F358" s="6" t="n">
        <v>7.35631607616979E-012</v>
      </c>
      <c r="G358" s="4" t="s">
        <v>15</v>
      </c>
      <c r="H358" s="6" t="n">
        <v>1.74698754247658E-012</v>
      </c>
      <c r="I358" s="4" t="s">
        <v>1853</v>
      </c>
      <c r="J358" s="4" t="s">
        <v>1854</v>
      </c>
      <c r="K358" s="4" t="s">
        <v>47</v>
      </c>
      <c r="L358" s="4" t="s">
        <v>1855</v>
      </c>
      <c r="M358" s="4" t="s">
        <v>1856</v>
      </c>
      <c r="N358" s="4" t="s">
        <v>1857</v>
      </c>
    </row>
    <row r="359" s="4" customFormat="true" ht="15" hidden="false" customHeight="false" outlineLevel="0" collapsed="false">
      <c r="A359" s="4" t="n">
        <v>684440</v>
      </c>
      <c r="B359" s="4" t="n">
        <v>3381</v>
      </c>
      <c r="C359" s="4" t="n">
        <v>5</v>
      </c>
      <c r="D359" s="4" t="n">
        <v>56</v>
      </c>
      <c r="E359" s="4" t="n">
        <v>3.49275831707145</v>
      </c>
      <c r="F359" s="6" t="n">
        <v>1.04828158030261E-011</v>
      </c>
      <c r="G359" s="4" t="s">
        <v>15</v>
      </c>
      <c r="H359" s="6" t="n">
        <v>2.50967589341764E-012</v>
      </c>
      <c r="I359" s="4" t="s">
        <v>1858</v>
      </c>
      <c r="J359" s="4" t="s">
        <v>1859</v>
      </c>
      <c r="K359" s="4" t="s">
        <v>1860</v>
      </c>
      <c r="L359" s="5" t="s">
        <v>1861</v>
      </c>
      <c r="M359" s="4" t="s">
        <v>1862</v>
      </c>
      <c r="N359" s="4" t="s">
        <v>1863</v>
      </c>
    </row>
    <row r="360" s="4" customFormat="true" ht="15" hidden="false" customHeight="false" outlineLevel="0" collapsed="false">
      <c r="A360" s="4" t="n">
        <v>500561</v>
      </c>
      <c r="B360" s="4" t="n">
        <v>3156</v>
      </c>
      <c r="C360" s="4" t="n">
        <v>86.52</v>
      </c>
      <c r="D360" s="4" t="n">
        <v>203.2</v>
      </c>
      <c r="E360" s="4" t="n">
        <v>1.23912632159876</v>
      </c>
      <c r="F360" s="6" t="n">
        <v>1.11782447225239E-011</v>
      </c>
      <c r="G360" s="4" t="s">
        <v>15</v>
      </c>
      <c r="H360" s="6" t="n">
        <v>2.68334866275457E-012</v>
      </c>
      <c r="I360" s="4" t="s">
        <v>1864</v>
      </c>
      <c r="J360" s="4" t="s">
        <v>646</v>
      </c>
      <c r="K360" s="4" t="s">
        <v>41</v>
      </c>
      <c r="L360" s="4" t="s">
        <v>1865</v>
      </c>
      <c r="M360" s="4" t="s">
        <v>47</v>
      </c>
      <c r="N360" s="4" t="s">
        <v>1866</v>
      </c>
    </row>
    <row r="361" s="4" customFormat="true" ht="15" hidden="false" customHeight="false" outlineLevel="0" collapsed="false">
      <c r="A361" s="4" t="n">
        <v>252960</v>
      </c>
      <c r="B361" s="4" t="n">
        <v>1313</v>
      </c>
      <c r="C361" s="4" t="n">
        <v>16</v>
      </c>
      <c r="D361" s="4" t="n">
        <v>81</v>
      </c>
      <c r="E361" s="4" t="n">
        <v>2.34718149278583</v>
      </c>
      <c r="F361" s="6" t="n">
        <v>2.09146288831878E-011</v>
      </c>
      <c r="G361" s="4" t="s">
        <v>15</v>
      </c>
      <c r="H361" s="6" t="n">
        <v>5.10791113640913E-012</v>
      </c>
      <c r="I361" s="4" t="s">
        <v>1867</v>
      </c>
      <c r="J361" s="4" t="s">
        <v>214</v>
      </c>
      <c r="K361" s="4" t="s">
        <v>1162</v>
      </c>
      <c r="L361" s="4" t="s">
        <v>1868</v>
      </c>
      <c r="M361" s="4" t="s">
        <v>1869</v>
      </c>
      <c r="N361" s="4" t="s">
        <v>1870</v>
      </c>
    </row>
    <row r="362" s="4" customFormat="true" ht="15" hidden="false" customHeight="false" outlineLevel="0" collapsed="false">
      <c r="A362" s="4" t="n">
        <v>305340</v>
      </c>
      <c r="B362" s="4" t="n">
        <v>4940</v>
      </c>
      <c r="C362" s="4" t="n">
        <v>65</v>
      </c>
      <c r="D362" s="4" t="n">
        <v>168</v>
      </c>
      <c r="E362" s="4" t="n">
        <v>1.37728109965151</v>
      </c>
      <c r="F362" s="6" t="n">
        <v>2.11866242141897E-011</v>
      </c>
      <c r="G362" s="4" t="s">
        <v>15</v>
      </c>
      <c r="H362" s="6" t="n">
        <v>5.1766081152553E-012</v>
      </c>
      <c r="I362" s="4" t="s">
        <v>1871</v>
      </c>
      <c r="J362" s="4" t="s">
        <v>262</v>
      </c>
      <c r="K362" s="4" t="s">
        <v>1872</v>
      </c>
      <c r="L362" s="4" t="s">
        <v>1873</v>
      </c>
      <c r="M362" s="4" t="s">
        <v>1874</v>
      </c>
      <c r="N362" s="4" t="s">
        <v>1875</v>
      </c>
    </row>
    <row r="363" s="4" customFormat="true" ht="15" hidden="false" customHeight="false" outlineLevel="0" collapsed="false">
      <c r="A363" s="4" t="n">
        <v>307645</v>
      </c>
      <c r="B363" s="4" t="n">
        <v>2774</v>
      </c>
      <c r="C363" s="4" t="n">
        <v>4</v>
      </c>
      <c r="D363" s="4" t="n">
        <v>51</v>
      </c>
      <c r="E363" s="4" t="n">
        <v>3.6797568318727</v>
      </c>
      <c r="F363" s="6" t="n">
        <v>3.76995347583228E-011</v>
      </c>
      <c r="G363" s="4" t="s">
        <v>15</v>
      </c>
      <c r="H363" s="6" t="n">
        <v>9.35254722132152E-012</v>
      </c>
      <c r="I363" s="4" t="s">
        <v>1876</v>
      </c>
      <c r="J363" s="4" t="s">
        <v>211</v>
      </c>
      <c r="K363" s="4" t="s">
        <v>1162</v>
      </c>
      <c r="L363" s="4" t="s">
        <v>1877</v>
      </c>
      <c r="M363" s="4" t="s">
        <v>1878</v>
      </c>
      <c r="N363" s="5" t="s">
        <v>1879</v>
      </c>
    </row>
    <row r="364" s="4" customFormat="true" ht="15" hidden="false" customHeight="false" outlineLevel="0" collapsed="false">
      <c r="A364" s="4" t="n">
        <v>360559</v>
      </c>
      <c r="B364" s="4" t="n">
        <v>1487</v>
      </c>
      <c r="C364" s="4" t="n">
        <v>13</v>
      </c>
      <c r="D364" s="4" t="n">
        <v>73</v>
      </c>
      <c r="E364" s="4" t="n">
        <v>2.49671633064013</v>
      </c>
      <c r="F364" s="6" t="n">
        <v>4.43894352426939E-011</v>
      </c>
      <c r="G364" s="4" t="s">
        <v>15</v>
      </c>
      <c r="H364" s="6" t="n">
        <v>1.10597137869678E-011</v>
      </c>
      <c r="I364" s="4" t="s">
        <v>1880</v>
      </c>
      <c r="J364" s="4" t="s">
        <v>1132</v>
      </c>
      <c r="K364" s="4" t="s">
        <v>47</v>
      </c>
      <c r="L364" s="4" t="s">
        <v>1881</v>
      </c>
      <c r="M364" s="4" t="s">
        <v>47</v>
      </c>
      <c r="N364" s="4" t="s">
        <v>1882</v>
      </c>
    </row>
    <row r="365" s="4" customFormat="true" ht="15" hidden="false" customHeight="false" outlineLevel="0" collapsed="false">
      <c r="A365" s="4" t="n">
        <v>690825</v>
      </c>
      <c r="B365" s="4" t="n">
        <v>703</v>
      </c>
      <c r="C365" s="4" t="n">
        <v>17</v>
      </c>
      <c r="D365" s="4" t="n">
        <v>81</v>
      </c>
      <c r="E365" s="4" t="n">
        <v>2.25971865153549</v>
      </c>
      <c r="F365" s="6" t="n">
        <v>6.00089708251279E-011</v>
      </c>
      <c r="G365" s="4" t="s">
        <v>15</v>
      </c>
      <c r="H365" s="6" t="n">
        <v>1.51119803804272E-011</v>
      </c>
      <c r="I365" s="4" t="s">
        <v>1883</v>
      </c>
      <c r="J365" s="4" t="s">
        <v>1884</v>
      </c>
      <c r="K365" s="4" t="s">
        <v>1885</v>
      </c>
      <c r="L365" s="4" t="s">
        <v>1868</v>
      </c>
      <c r="M365" s="4" t="s">
        <v>1886</v>
      </c>
      <c r="N365" s="4" t="s">
        <v>1887</v>
      </c>
    </row>
    <row r="366" s="4" customFormat="true" ht="15" hidden="false" customHeight="false" outlineLevel="0" collapsed="false">
      <c r="A366" s="4" t="n">
        <v>78971</v>
      </c>
      <c r="B366" s="4" t="n">
        <v>4559</v>
      </c>
      <c r="C366" s="4" t="n">
        <v>42.96</v>
      </c>
      <c r="D366" s="4" t="n">
        <v>128.99</v>
      </c>
      <c r="E366" s="4" t="n">
        <v>1.59352481595391</v>
      </c>
      <c r="F366" s="6" t="n">
        <v>6.33302195665448E-011</v>
      </c>
      <c r="G366" s="4" t="s">
        <v>15</v>
      </c>
      <c r="H366" s="6" t="n">
        <v>1.59822699323911E-011</v>
      </c>
      <c r="I366" s="4" t="s">
        <v>1888</v>
      </c>
      <c r="J366" s="4" t="s">
        <v>1889</v>
      </c>
      <c r="K366" s="4" t="s">
        <v>1890</v>
      </c>
      <c r="L366" s="5" t="s">
        <v>1891</v>
      </c>
      <c r="M366" s="4" t="s">
        <v>1892</v>
      </c>
      <c r="N366" s="4" t="s">
        <v>1893</v>
      </c>
    </row>
    <row r="367" s="4" customFormat="true" ht="15" hidden="false" customHeight="false" outlineLevel="0" collapsed="false">
      <c r="A367" s="4" t="n">
        <v>302811</v>
      </c>
      <c r="B367" s="4" t="n">
        <v>3588</v>
      </c>
      <c r="C367" s="4" t="n">
        <v>59.5</v>
      </c>
      <c r="D367" s="4" t="n">
        <v>156.19</v>
      </c>
      <c r="E367" s="4" t="n">
        <v>1.39967200485275</v>
      </c>
      <c r="F367" s="6" t="n">
        <v>6.46071634249378E-011</v>
      </c>
      <c r="G367" s="4" t="s">
        <v>15</v>
      </c>
      <c r="H367" s="6" t="n">
        <v>1.63183596212998E-011</v>
      </c>
      <c r="I367" s="4" t="s">
        <v>1894</v>
      </c>
      <c r="J367" s="4" t="s">
        <v>1895</v>
      </c>
      <c r="K367" s="4" t="s">
        <v>1896</v>
      </c>
      <c r="L367" s="4" t="s">
        <v>1897</v>
      </c>
      <c r="M367" s="4" t="s">
        <v>1898</v>
      </c>
      <c r="N367" s="4" t="s">
        <v>1899</v>
      </c>
    </row>
    <row r="368" s="4" customFormat="true" ht="15" hidden="false" customHeight="false" outlineLevel="0" collapsed="false">
      <c r="A368" s="4" t="n">
        <v>156726</v>
      </c>
      <c r="B368" s="4" t="n">
        <v>1230</v>
      </c>
      <c r="C368" s="4" t="n">
        <v>0</v>
      </c>
      <c r="D368" s="4" t="n">
        <v>42</v>
      </c>
      <c r="E368" s="4" t="n">
        <v>6.39964891267997</v>
      </c>
      <c r="F368" s="6" t="n">
        <v>7.41755855494778E-011</v>
      </c>
      <c r="G368" s="4" t="s">
        <v>15</v>
      </c>
      <c r="H368" s="6" t="n">
        <v>1.88542639693017E-011</v>
      </c>
      <c r="I368" s="4" t="s">
        <v>1900</v>
      </c>
      <c r="J368" s="4" t="s">
        <v>1901</v>
      </c>
      <c r="K368" s="5" t="s">
        <v>1902</v>
      </c>
      <c r="L368" s="5" t="s">
        <v>1903</v>
      </c>
      <c r="M368" s="4" t="s">
        <v>1904</v>
      </c>
      <c r="N368" s="4" t="s">
        <v>1905</v>
      </c>
    </row>
    <row r="369" s="4" customFormat="true" ht="15" hidden="false" customHeight="false" outlineLevel="0" collapsed="false">
      <c r="A369" s="4" t="n">
        <v>64515</v>
      </c>
      <c r="B369" s="4" t="n">
        <v>1777</v>
      </c>
      <c r="C369" s="4" t="n">
        <v>83</v>
      </c>
      <c r="D369" s="4" t="n">
        <v>192</v>
      </c>
      <c r="E369" s="4" t="n">
        <v>1.21725455927544</v>
      </c>
      <c r="F369" s="6" t="n">
        <v>7.99682590676464E-011</v>
      </c>
      <c r="G369" s="4" t="s">
        <v>15</v>
      </c>
      <c r="H369" s="6" t="n">
        <v>2.03780434358781E-011</v>
      </c>
      <c r="I369" s="4" t="s">
        <v>1906</v>
      </c>
      <c r="J369" s="4" t="s">
        <v>1907</v>
      </c>
      <c r="K369" s="4" t="s">
        <v>1908</v>
      </c>
      <c r="L369" s="5" t="s">
        <v>1909</v>
      </c>
      <c r="M369" s="4" t="s">
        <v>1910</v>
      </c>
      <c r="N369" s="4" t="s">
        <v>1911</v>
      </c>
    </row>
    <row r="370" s="4" customFormat="true" ht="15" hidden="false" customHeight="false" outlineLevel="0" collapsed="false">
      <c r="A370" s="4" t="n">
        <v>292310</v>
      </c>
      <c r="B370" s="4" t="n">
        <v>960</v>
      </c>
      <c r="C370" s="4" t="n">
        <v>14</v>
      </c>
      <c r="D370" s="4" t="n">
        <v>74</v>
      </c>
      <c r="E370" s="4" t="n">
        <v>2.40942993347255</v>
      </c>
      <c r="F370" s="6" t="n">
        <v>8.17657459396149E-011</v>
      </c>
      <c r="G370" s="4" t="s">
        <v>15</v>
      </c>
      <c r="H370" s="6" t="n">
        <v>2.08623549712296E-011</v>
      </c>
      <c r="I370" s="4" t="s">
        <v>1912</v>
      </c>
      <c r="J370" s="4" t="s">
        <v>226</v>
      </c>
      <c r="K370" s="4" t="s">
        <v>1162</v>
      </c>
      <c r="L370" s="4" t="s">
        <v>1868</v>
      </c>
      <c r="M370" s="4" t="s">
        <v>1913</v>
      </c>
      <c r="N370" s="4" t="s">
        <v>1914</v>
      </c>
    </row>
    <row r="371" s="4" customFormat="true" ht="15" hidden="false" customHeight="false" outlineLevel="0" collapsed="false">
      <c r="A371" s="4" t="n">
        <v>64680</v>
      </c>
      <c r="B371" s="4" t="n">
        <v>2719</v>
      </c>
      <c r="C371" s="4" t="n">
        <v>44</v>
      </c>
      <c r="D371" s="4" t="n">
        <v>130</v>
      </c>
      <c r="E371" s="4" t="n">
        <v>1.57026768429236</v>
      </c>
      <c r="F371" s="6" t="n">
        <v>8.54281227893558E-011</v>
      </c>
      <c r="G371" s="4" t="s">
        <v>15</v>
      </c>
      <c r="H371" s="6" t="n">
        <v>2.18333897446615E-011</v>
      </c>
      <c r="I371" s="4" t="s">
        <v>1915</v>
      </c>
      <c r="J371" s="5" t="s">
        <v>1916</v>
      </c>
      <c r="K371" s="4" t="s">
        <v>1917</v>
      </c>
      <c r="L371" s="5" t="s">
        <v>1918</v>
      </c>
      <c r="M371" s="4" t="s">
        <v>1919</v>
      </c>
      <c r="N371" s="5" t="s">
        <v>1920</v>
      </c>
    </row>
    <row r="372" s="4" customFormat="true" ht="15" hidden="false" customHeight="false" outlineLevel="0" collapsed="false">
      <c r="A372" s="4" t="n">
        <v>100911725</v>
      </c>
      <c r="B372" s="4" t="n">
        <v>3037</v>
      </c>
      <c r="C372" s="4" t="n">
        <v>0</v>
      </c>
      <c r="D372" s="4" t="n">
        <v>41.34</v>
      </c>
      <c r="E372" s="4" t="n">
        <v>6.37679797355193</v>
      </c>
      <c r="F372" s="6" t="n">
        <v>1.03547819260763E-010</v>
      </c>
      <c r="G372" s="4" t="s">
        <v>15</v>
      </c>
      <c r="H372" s="6" t="n">
        <v>2.66084810726984E-011</v>
      </c>
      <c r="I372" s="4" t="s">
        <v>1921</v>
      </c>
      <c r="J372" s="4" t="s">
        <v>47</v>
      </c>
      <c r="K372" s="4" t="s">
        <v>1922</v>
      </c>
      <c r="L372" s="4" t="s">
        <v>1923</v>
      </c>
      <c r="M372" s="4" t="s">
        <v>1924</v>
      </c>
      <c r="N372" s="4" t="s">
        <v>1925</v>
      </c>
    </row>
    <row r="373" s="4" customFormat="true" ht="15" hidden="false" customHeight="false" outlineLevel="0" collapsed="false">
      <c r="A373" s="4" t="n">
        <v>360777</v>
      </c>
      <c r="B373" s="4" t="n">
        <v>4295</v>
      </c>
      <c r="C373" s="4" t="n">
        <v>41.52</v>
      </c>
      <c r="D373" s="4" t="n">
        <v>125.21</v>
      </c>
      <c r="E373" s="4" t="n">
        <v>1.59980292999496</v>
      </c>
      <c r="F373" s="6" t="n">
        <v>1.07703524018671E-010</v>
      </c>
      <c r="G373" s="4" t="s">
        <v>15</v>
      </c>
      <c r="H373" s="6" t="n">
        <v>2.773402350825E-011</v>
      </c>
      <c r="I373" s="4" t="s">
        <v>1926</v>
      </c>
      <c r="J373" s="4" t="s">
        <v>214</v>
      </c>
      <c r="K373" s="4" t="s">
        <v>1927</v>
      </c>
      <c r="L373" s="4" t="s">
        <v>1928</v>
      </c>
      <c r="M373" s="4" t="s">
        <v>1929</v>
      </c>
      <c r="N373" s="4" t="s">
        <v>1930</v>
      </c>
    </row>
    <row r="374" s="4" customFormat="true" ht="15" hidden="false" customHeight="false" outlineLevel="0" collapsed="false">
      <c r="A374" s="4" t="n">
        <v>113940</v>
      </c>
      <c r="B374" s="4" t="n">
        <v>652</v>
      </c>
      <c r="C374" s="4" t="n">
        <v>66</v>
      </c>
      <c r="D374" s="4" t="n">
        <v>165</v>
      </c>
      <c r="E374" s="4" t="n">
        <v>1.32925958478857</v>
      </c>
      <c r="F374" s="6" t="n">
        <v>1.09534573357026E-010</v>
      </c>
      <c r="G374" s="4" t="s">
        <v>15</v>
      </c>
      <c r="H374" s="6" t="n">
        <v>2.82407085434183E-011</v>
      </c>
      <c r="I374" s="4" t="s">
        <v>1931</v>
      </c>
      <c r="J374" s="4" t="s">
        <v>1106</v>
      </c>
      <c r="K374" s="4" t="s">
        <v>1932</v>
      </c>
      <c r="L374" s="4" t="s">
        <v>1933</v>
      </c>
      <c r="M374" s="4" t="s">
        <v>1934</v>
      </c>
      <c r="N374" s="5" t="s">
        <v>1935</v>
      </c>
    </row>
    <row r="375" s="4" customFormat="true" ht="15" hidden="false" customHeight="false" outlineLevel="0" collapsed="false">
      <c r="A375" s="4" t="n">
        <v>498006</v>
      </c>
      <c r="B375" s="4" t="n">
        <v>983</v>
      </c>
      <c r="C375" s="4" t="n">
        <v>12</v>
      </c>
      <c r="D375" s="4" t="n">
        <v>69</v>
      </c>
      <c r="E375" s="4" t="n">
        <v>2.53089344595822</v>
      </c>
      <c r="F375" s="6" t="n">
        <v>1.10424426644087E-010</v>
      </c>
      <c r="G375" s="4" t="s">
        <v>15</v>
      </c>
      <c r="H375" s="6" t="n">
        <v>2.84937809103989E-011</v>
      </c>
      <c r="I375" s="4" t="s">
        <v>1936</v>
      </c>
      <c r="J375" s="4" t="s">
        <v>1937</v>
      </c>
      <c r="K375" s="4" t="s">
        <v>71</v>
      </c>
      <c r="L375" s="4" t="s">
        <v>1938</v>
      </c>
      <c r="M375" s="4" t="s">
        <v>47</v>
      </c>
      <c r="N375" s="4" t="s">
        <v>1939</v>
      </c>
    </row>
    <row r="376" s="4" customFormat="true" ht="15" hidden="false" customHeight="false" outlineLevel="0" collapsed="false">
      <c r="A376" s="4" t="n">
        <v>361122</v>
      </c>
      <c r="B376" s="4" t="n">
        <v>3226</v>
      </c>
      <c r="C376" s="4" t="n">
        <v>28.23</v>
      </c>
      <c r="D376" s="4" t="n">
        <v>101.16</v>
      </c>
      <c r="E376" s="4" t="n">
        <v>1.84866939811475</v>
      </c>
      <c r="F376" s="6" t="n">
        <v>1.34590111659614E-010</v>
      </c>
      <c r="G376" s="4" t="s">
        <v>15</v>
      </c>
      <c r="H376" s="6" t="n">
        <v>3.50320859263895E-011</v>
      </c>
      <c r="I376" s="4" t="s">
        <v>1940</v>
      </c>
      <c r="J376" s="4" t="s">
        <v>47</v>
      </c>
      <c r="K376" s="4" t="s">
        <v>47</v>
      </c>
      <c r="L376" s="4" t="s">
        <v>47</v>
      </c>
      <c r="M376" s="4" t="s">
        <v>1941</v>
      </c>
      <c r="N376" s="4" t="s">
        <v>1942</v>
      </c>
    </row>
    <row r="377" s="4" customFormat="true" ht="15" hidden="false" customHeight="false" outlineLevel="0" collapsed="false">
      <c r="A377" s="4" t="n">
        <v>499223</v>
      </c>
      <c r="B377" s="4" t="n">
        <v>3766</v>
      </c>
      <c r="C377" s="4" t="n">
        <v>82.86</v>
      </c>
      <c r="D377" s="4" t="n">
        <v>190</v>
      </c>
      <c r="E377" s="4" t="n">
        <v>1.20458318302767</v>
      </c>
      <c r="F377" s="6" t="n">
        <v>1.44146157104019E-010</v>
      </c>
      <c r="G377" s="4" t="s">
        <v>15</v>
      </c>
      <c r="H377" s="6" t="n">
        <v>3.75657036197576E-011</v>
      </c>
      <c r="I377" s="4" t="s">
        <v>1943</v>
      </c>
      <c r="J377" s="4" t="s">
        <v>1106</v>
      </c>
      <c r="K377" s="4" t="s">
        <v>1039</v>
      </c>
      <c r="L377" s="4" t="s">
        <v>47</v>
      </c>
      <c r="M377" s="4" t="s">
        <v>1944</v>
      </c>
      <c r="N377" s="4" t="s">
        <v>1945</v>
      </c>
    </row>
    <row r="378" s="4" customFormat="true" ht="15" hidden="false" customHeight="false" outlineLevel="0" collapsed="false">
      <c r="A378" s="4" t="n">
        <v>501512</v>
      </c>
      <c r="B378" s="4" t="n">
        <v>5393</v>
      </c>
      <c r="C378" s="4" t="n">
        <v>106</v>
      </c>
      <c r="D378" s="4" t="n">
        <v>224</v>
      </c>
      <c r="E378" s="4" t="n">
        <v>1.08676595739561</v>
      </c>
      <c r="F378" s="6" t="n">
        <v>1.45379833294899E-010</v>
      </c>
      <c r="G378" s="4" t="s">
        <v>15</v>
      </c>
      <c r="H378" s="6" t="n">
        <v>3.79027758560676E-011</v>
      </c>
      <c r="I378" s="4" t="s">
        <v>1946</v>
      </c>
      <c r="J378" s="4" t="s">
        <v>47</v>
      </c>
      <c r="K378" s="4" t="s">
        <v>47</v>
      </c>
      <c r="L378" s="4" t="s">
        <v>47</v>
      </c>
      <c r="M378" s="4" t="s">
        <v>1947</v>
      </c>
      <c r="N378" s="4" t="s">
        <v>1948</v>
      </c>
    </row>
    <row r="379" s="4" customFormat="true" ht="15" hidden="false" customHeight="false" outlineLevel="0" collapsed="false">
      <c r="A379" s="4" t="n">
        <v>497931</v>
      </c>
      <c r="B379" s="4" t="n">
        <v>3298</v>
      </c>
      <c r="C379" s="4" t="n">
        <v>102</v>
      </c>
      <c r="D379" s="4" t="n">
        <v>218.06</v>
      </c>
      <c r="E379" s="4" t="n">
        <v>1.10348749010333</v>
      </c>
      <c r="F379" s="6" t="n">
        <v>1.52215276239966E-010</v>
      </c>
      <c r="G379" s="4" t="s">
        <v>15</v>
      </c>
      <c r="H379" s="6" t="n">
        <v>3.97500725487463E-011</v>
      </c>
      <c r="I379" s="4" t="s">
        <v>1949</v>
      </c>
      <c r="J379" s="4" t="s">
        <v>1950</v>
      </c>
      <c r="K379" s="4" t="s">
        <v>1951</v>
      </c>
      <c r="L379" s="4" t="s">
        <v>1952</v>
      </c>
      <c r="M379" s="4" t="s">
        <v>1560</v>
      </c>
      <c r="N379" s="4" t="s">
        <v>1953</v>
      </c>
    </row>
    <row r="380" s="4" customFormat="true" ht="15" hidden="false" customHeight="false" outlineLevel="0" collapsed="false">
      <c r="A380" s="4" t="n">
        <v>315108</v>
      </c>
      <c r="B380" s="4" t="n">
        <v>1475</v>
      </c>
      <c r="C380" s="4" t="n">
        <v>123</v>
      </c>
      <c r="D380" s="4" t="n">
        <v>248</v>
      </c>
      <c r="E380" s="4" t="n">
        <v>1.01901329494884</v>
      </c>
      <c r="F380" s="6" t="n">
        <v>1.5659230910184E-010</v>
      </c>
      <c r="G380" s="4" t="s">
        <v>15</v>
      </c>
      <c r="H380" s="6" t="n">
        <v>4.09601728205663E-011</v>
      </c>
      <c r="I380" s="4" t="s">
        <v>1954</v>
      </c>
      <c r="J380" s="4" t="s">
        <v>1955</v>
      </c>
      <c r="K380" s="4" t="s">
        <v>1956</v>
      </c>
      <c r="L380" s="4" t="s">
        <v>1957</v>
      </c>
      <c r="M380" s="4" t="s">
        <v>1958</v>
      </c>
      <c r="N380" s="4" t="s">
        <v>1959</v>
      </c>
    </row>
    <row r="381" s="4" customFormat="true" ht="15" hidden="false" customHeight="false" outlineLevel="0" collapsed="false">
      <c r="A381" s="4" t="n">
        <v>360969</v>
      </c>
      <c r="B381" s="4" t="n">
        <v>1577</v>
      </c>
      <c r="C381" s="4" t="n">
        <v>123</v>
      </c>
      <c r="D381" s="4" t="n">
        <v>248</v>
      </c>
      <c r="E381" s="4" t="n">
        <v>1.01901329494884</v>
      </c>
      <c r="F381" s="6" t="n">
        <v>1.5659230910184E-010</v>
      </c>
      <c r="G381" s="4" t="s">
        <v>15</v>
      </c>
      <c r="H381" s="6" t="n">
        <v>4.09601728205663E-011</v>
      </c>
      <c r="I381" s="4" t="s">
        <v>1960</v>
      </c>
      <c r="J381" s="4" t="s">
        <v>1961</v>
      </c>
      <c r="K381" s="4" t="s">
        <v>1962</v>
      </c>
      <c r="L381" s="4" t="s">
        <v>1963</v>
      </c>
      <c r="M381" s="4" t="s">
        <v>1964</v>
      </c>
      <c r="N381" s="4" t="s">
        <v>1965</v>
      </c>
    </row>
    <row r="382" s="4" customFormat="true" ht="15" hidden="false" customHeight="false" outlineLevel="0" collapsed="false">
      <c r="A382" s="4" t="n">
        <v>301701</v>
      </c>
      <c r="B382" s="4" t="n">
        <v>3870</v>
      </c>
      <c r="C382" s="4" t="n">
        <v>30</v>
      </c>
      <c r="D382" s="4" t="n">
        <v>103</v>
      </c>
      <c r="E382" s="4" t="n">
        <v>1.78694142147591</v>
      </c>
      <c r="F382" s="6" t="n">
        <v>2.46873109609505E-010</v>
      </c>
      <c r="G382" s="4" t="s">
        <v>15</v>
      </c>
      <c r="H382" s="6" t="n">
        <v>6.57819429212954E-011</v>
      </c>
      <c r="I382" s="4" t="s">
        <v>1966</v>
      </c>
      <c r="J382" s="4" t="s">
        <v>1967</v>
      </c>
      <c r="K382" s="4" t="s">
        <v>1968</v>
      </c>
      <c r="L382" s="4" t="s">
        <v>1969</v>
      </c>
      <c r="M382" s="4" t="s">
        <v>1970</v>
      </c>
      <c r="N382" s="4" t="s">
        <v>1971</v>
      </c>
    </row>
    <row r="383" s="4" customFormat="true" ht="15" hidden="false" customHeight="false" outlineLevel="0" collapsed="false">
      <c r="A383" s="4" t="n">
        <v>681180</v>
      </c>
      <c r="B383" s="4" t="n">
        <v>2481</v>
      </c>
      <c r="C383" s="4" t="n">
        <v>83.9</v>
      </c>
      <c r="D383" s="4" t="n">
        <v>189.86</v>
      </c>
      <c r="E383" s="4" t="n">
        <v>1.18552476239027</v>
      </c>
      <c r="F383" s="6" t="n">
        <v>2.50034294027081E-010</v>
      </c>
      <c r="G383" s="4" t="s">
        <v>15</v>
      </c>
      <c r="H383" s="6" t="n">
        <v>6.67137729476221E-011</v>
      </c>
      <c r="I383" s="4" t="s">
        <v>1972</v>
      </c>
      <c r="J383" s="4" t="s">
        <v>47</v>
      </c>
      <c r="K383" s="4" t="s">
        <v>47</v>
      </c>
      <c r="L383" s="4" t="s">
        <v>47</v>
      </c>
      <c r="M383" s="4" t="s">
        <v>47</v>
      </c>
      <c r="N383" s="5" t="s">
        <v>1973</v>
      </c>
    </row>
    <row r="384" s="4" customFormat="true" ht="15" hidden="false" customHeight="false" outlineLevel="0" collapsed="false">
      <c r="A384" s="4" t="n">
        <v>100909913</v>
      </c>
      <c r="B384" s="4" t="n">
        <v>1974</v>
      </c>
      <c r="C384" s="4" t="n">
        <v>0</v>
      </c>
      <c r="D384" s="4" t="n">
        <v>39.54</v>
      </c>
      <c r="E384" s="4" t="n">
        <v>6.31257245585569</v>
      </c>
      <c r="F384" s="6" t="n">
        <v>2.56020095729281E-010</v>
      </c>
      <c r="G384" s="4" t="s">
        <v>15</v>
      </c>
      <c r="H384" s="6" t="n">
        <v>6.84205438306641E-011</v>
      </c>
      <c r="I384" s="4" t="s">
        <v>1974</v>
      </c>
      <c r="J384" s="4" t="s">
        <v>1975</v>
      </c>
      <c r="K384" s="4" t="s">
        <v>1976</v>
      </c>
      <c r="L384" s="5" t="s">
        <v>1977</v>
      </c>
      <c r="M384" s="4" t="s">
        <v>47</v>
      </c>
      <c r="N384" s="4" t="s">
        <v>1978</v>
      </c>
    </row>
    <row r="385" s="4" customFormat="true" ht="15" hidden="false" customHeight="false" outlineLevel="0" collapsed="false">
      <c r="A385" s="4" t="n">
        <v>361685</v>
      </c>
      <c r="B385" s="4" t="n">
        <v>2616</v>
      </c>
      <c r="C385" s="4" t="n">
        <v>18</v>
      </c>
      <c r="D385" s="4" t="n">
        <v>80</v>
      </c>
      <c r="E385" s="4" t="n">
        <v>2.15933458334626</v>
      </c>
      <c r="F385" s="6" t="n">
        <v>2.63652703783189E-010</v>
      </c>
      <c r="G385" s="4" t="s">
        <v>15</v>
      </c>
      <c r="H385" s="6" t="n">
        <v>7.04885629858232E-011</v>
      </c>
      <c r="I385" s="4" t="s">
        <v>1979</v>
      </c>
      <c r="J385" s="4" t="s">
        <v>1980</v>
      </c>
      <c r="K385" s="4" t="s">
        <v>1981</v>
      </c>
      <c r="L385" s="5" t="s">
        <v>1982</v>
      </c>
      <c r="M385" s="4" t="s">
        <v>1983</v>
      </c>
      <c r="N385" s="4" t="s">
        <v>1984</v>
      </c>
    </row>
    <row r="386" s="4" customFormat="true" ht="15" hidden="false" customHeight="false" outlineLevel="0" collapsed="false">
      <c r="A386" s="4" t="n">
        <v>300219</v>
      </c>
      <c r="B386" s="4" t="n">
        <v>2157</v>
      </c>
      <c r="C386" s="4" t="n">
        <v>29</v>
      </c>
      <c r="D386" s="4" t="n">
        <v>101</v>
      </c>
      <c r="E386" s="4" t="n">
        <v>1.80756197752543</v>
      </c>
      <c r="F386" s="6" t="n">
        <v>2.67089605626171E-010</v>
      </c>
      <c r="G386" s="4" t="s">
        <v>15</v>
      </c>
      <c r="H386" s="6" t="n">
        <v>7.14646264729039E-011</v>
      </c>
      <c r="I386" s="4" t="s">
        <v>1985</v>
      </c>
      <c r="J386" s="4" t="s">
        <v>179</v>
      </c>
      <c r="K386" s="4" t="s">
        <v>47</v>
      </c>
      <c r="L386" s="4" t="s">
        <v>858</v>
      </c>
      <c r="M386" s="4" t="s">
        <v>47</v>
      </c>
      <c r="N386" s="4" t="s">
        <v>1986</v>
      </c>
    </row>
    <row r="387" s="4" customFormat="true" ht="15" hidden="false" customHeight="false" outlineLevel="0" collapsed="false">
      <c r="A387" s="4" t="n">
        <v>360621</v>
      </c>
      <c r="B387" s="4" t="n">
        <v>2672</v>
      </c>
      <c r="C387" s="4" t="n">
        <v>42.83</v>
      </c>
      <c r="D387" s="4" t="n">
        <v>124.26</v>
      </c>
      <c r="E387" s="4" t="n">
        <v>1.54399986695183</v>
      </c>
      <c r="F387" s="6" t="n">
        <v>3.77874999951846E-010</v>
      </c>
      <c r="G387" s="4" t="s">
        <v>15</v>
      </c>
      <c r="H387" s="6" t="n">
        <v>1.02199646001989E-010</v>
      </c>
      <c r="I387" s="4" t="s">
        <v>1987</v>
      </c>
      <c r="J387" s="4" t="s">
        <v>1988</v>
      </c>
      <c r="K387" s="4" t="s">
        <v>1989</v>
      </c>
      <c r="L387" s="5" t="s">
        <v>1990</v>
      </c>
      <c r="M387" s="4" t="s">
        <v>1991</v>
      </c>
      <c r="N387" s="4" t="s">
        <v>1992</v>
      </c>
    </row>
    <row r="388" s="4" customFormat="true" ht="15" hidden="false" customHeight="false" outlineLevel="0" collapsed="false">
      <c r="A388" s="4" t="n">
        <v>266684</v>
      </c>
      <c r="B388" s="4" t="n">
        <v>1630</v>
      </c>
      <c r="C388" s="4" t="n">
        <v>83.24</v>
      </c>
      <c r="D388" s="4" t="n">
        <v>187.4</v>
      </c>
      <c r="E388" s="4" t="n">
        <v>1.17810357271242</v>
      </c>
      <c r="F388" s="6" t="n">
        <v>4.04455264278894E-010</v>
      </c>
      <c r="G388" s="4" t="s">
        <v>15</v>
      </c>
      <c r="H388" s="6" t="n">
        <v>1.09561734425802E-010</v>
      </c>
      <c r="I388" s="4" t="s">
        <v>1993</v>
      </c>
      <c r="J388" s="4" t="s">
        <v>1994</v>
      </c>
      <c r="K388" s="4" t="s">
        <v>1995</v>
      </c>
      <c r="L388" s="4" t="s">
        <v>1996</v>
      </c>
      <c r="M388" s="4" t="s">
        <v>1997</v>
      </c>
      <c r="N388" s="4" t="s">
        <v>1998</v>
      </c>
    </row>
    <row r="389" s="4" customFormat="true" ht="15" hidden="false" customHeight="false" outlineLevel="0" collapsed="false">
      <c r="A389" s="4" t="n">
        <v>683463</v>
      </c>
      <c r="B389" s="4" t="n">
        <v>2497</v>
      </c>
      <c r="C389" s="4" t="n">
        <v>13.92</v>
      </c>
      <c r="D389" s="4" t="n">
        <v>70.52</v>
      </c>
      <c r="E389" s="4" t="n">
        <v>2.34820475337266</v>
      </c>
      <c r="F389" s="6" t="n">
        <v>4.33629360243007E-010</v>
      </c>
      <c r="G389" s="4" t="s">
        <v>15</v>
      </c>
      <c r="H389" s="6" t="n">
        <v>1.17743194403893E-010</v>
      </c>
      <c r="I389" s="4" t="s">
        <v>1999</v>
      </c>
      <c r="J389" s="4" t="s">
        <v>226</v>
      </c>
      <c r="K389" s="4" t="s">
        <v>47</v>
      </c>
      <c r="L389" s="4" t="s">
        <v>2000</v>
      </c>
      <c r="M389" s="4" t="s">
        <v>1721</v>
      </c>
      <c r="N389" s="5" t="s">
        <v>2001</v>
      </c>
    </row>
    <row r="390" s="4" customFormat="true" ht="15" hidden="false" customHeight="false" outlineLevel="0" collapsed="false">
      <c r="A390" s="4" t="n">
        <v>690955</v>
      </c>
      <c r="B390" s="4" t="n">
        <v>2497</v>
      </c>
      <c r="C390" s="4" t="n">
        <v>13.92</v>
      </c>
      <c r="D390" s="4" t="n">
        <v>70.52</v>
      </c>
      <c r="E390" s="4" t="n">
        <v>2.34820475337266</v>
      </c>
      <c r="F390" s="6" t="n">
        <v>4.33629360243007E-010</v>
      </c>
      <c r="G390" s="4" t="s">
        <v>15</v>
      </c>
      <c r="H390" s="6" t="n">
        <v>1.17743194403893E-010</v>
      </c>
      <c r="I390" s="4" t="s">
        <v>2002</v>
      </c>
      <c r="J390" s="4" t="s">
        <v>226</v>
      </c>
      <c r="K390" s="4" t="s">
        <v>47</v>
      </c>
      <c r="L390" s="4" t="s">
        <v>2000</v>
      </c>
      <c r="M390" s="4" t="s">
        <v>1721</v>
      </c>
      <c r="N390" s="5" t="s">
        <v>2001</v>
      </c>
    </row>
    <row r="391" s="4" customFormat="true" ht="15" hidden="false" customHeight="false" outlineLevel="0" collapsed="false">
      <c r="A391" s="4" t="n">
        <v>25527</v>
      </c>
      <c r="B391" s="4" t="n">
        <v>1777</v>
      </c>
      <c r="C391" s="4" t="n">
        <v>86</v>
      </c>
      <c r="D391" s="4" t="n">
        <v>191</v>
      </c>
      <c r="E391" s="4" t="n">
        <v>1.15849556323486</v>
      </c>
      <c r="F391" s="6" t="n">
        <v>4.74250137744606E-010</v>
      </c>
      <c r="G391" s="4" t="s">
        <v>15</v>
      </c>
      <c r="H391" s="6" t="n">
        <v>1.29128382518692E-010</v>
      </c>
      <c r="I391" s="4" t="s">
        <v>2003</v>
      </c>
      <c r="J391" s="4" t="s">
        <v>2004</v>
      </c>
      <c r="K391" s="4" t="s">
        <v>2005</v>
      </c>
      <c r="L391" s="5" t="s">
        <v>2006</v>
      </c>
      <c r="M391" s="4" t="s">
        <v>2007</v>
      </c>
      <c r="N391" s="4" t="s">
        <v>2008</v>
      </c>
    </row>
    <row r="392" s="4" customFormat="true" ht="15" hidden="false" customHeight="false" outlineLevel="0" collapsed="false">
      <c r="A392" s="4" t="n">
        <v>29243</v>
      </c>
      <c r="B392" s="4" t="n">
        <v>1618</v>
      </c>
      <c r="C392" s="4" t="n">
        <v>39</v>
      </c>
      <c r="D392" s="4" t="n">
        <v>117</v>
      </c>
      <c r="E392" s="4" t="n">
        <v>1.59229399062236</v>
      </c>
      <c r="F392" s="6" t="n">
        <v>5.18661051116933E-010</v>
      </c>
      <c r="G392" s="4" t="s">
        <v>15</v>
      </c>
      <c r="H392" s="6" t="n">
        <v>1.41498209587627E-010</v>
      </c>
      <c r="I392" s="4" t="s">
        <v>2009</v>
      </c>
      <c r="J392" s="4" t="s">
        <v>2010</v>
      </c>
      <c r="K392" s="4" t="s">
        <v>2011</v>
      </c>
      <c r="L392" s="4" t="s">
        <v>2012</v>
      </c>
      <c r="M392" s="4" t="s">
        <v>2013</v>
      </c>
      <c r="N392" s="4" t="s">
        <v>2014</v>
      </c>
    </row>
    <row r="393" s="4" customFormat="true" ht="15" hidden="false" customHeight="false" outlineLevel="0" collapsed="false">
      <c r="A393" s="4" t="n">
        <v>102555039</v>
      </c>
      <c r="B393" s="4" t="n">
        <v>1863</v>
      </c>
      <c r="C393" s="4" t="n">
        <v>28.45</v>
      </c>
      <c r="D393" s="4" t="n">
        <v>98.46</v>
      </c>
      <c r="E393" s="4" t="n">
        <v>1.79844057694213</v>
      </c>
      <c r="F393" s="6" t="n">
        <v>5.23725546300979E-010</v>
      </c>
      <c r="G393" s="4" t="s">
        <v>15</v>
      </c>
      <c r="H393" s="6" t="n">
        <v>1.42935952167252E-010</v>
      </c>
      <c r="I393" s="4" t="s">
        <v>2015</v>
      </c>
      <c r="J393" s="4" t="s">
        <v>47</v>
      </c>
      <c r="K393" s="4" t="s">
        <v>47</v>
      </c>
      <c r="L393" s="4" t="s">
        <v>47</v>
      </c>
      <c r="M393" s="4" t="s">
        <v>2016</v>
      </c>
      <c r="N393" s="4" t="s">
        <v>2017</v>
      </c>
    </row>
    <row r="394" s="4" customFormat="true" ht="15" hidden="false" customHeight="false" outlineLevel="0" collapsed="false">
      <c r="A394" s="4" t="n">
        <v>295462</v>
      </c>
      <c r="B394" s="4" t="n">
        <v>2521</v>
      </c>
      <c r="C394" s="4" t="n">
        <v>13.32</v>
      </c>
      <c r="D394" s="4" t="n">
        <v>68.81</v>
      </c>
      <c r="E394" s="4" t="n">
        <v>2.37635565122813</v>
      </c>
      <c r="F394" s="6" t="n">
        <v>5.37555714968888E-010</v>
      </c>
      <c r="G394" s="4" t="s">
        <v>15</v>
      </c>
      <c r="H394" s="6" t="n">
        <v>1.46883170598013E-010</v>
      </c>
      <c r="I394" s="4" t="s">
        <v>2018</v>
      </c>
      <c r="J394" s="4" t="s">
        <v>2019</v>
      </c>
      <c r="K394" s="4" t="s">
        <v>2020</v>
      </c>
      <c r="L394" s="4" t="s">
        <v>2021</v>
      </c>
      <c r="M394" s="4" t="s">
        <v>2022</v>
      </c>
      <c r="N394" s="4" t="s">
        <v>2023</v>
      </c>
    </row>
    <row r="395" s="4" customFormat="true" ht="15" hidden="false" customHeight="false" outlineLevel="0" collapsed="false">
      <c r="A395" s="4" t="n">
        <v>100363268</v>
      </c>
      <c r="B395" s="4" t="n">
        <v>486</v>
      </c>
      <c r="C395" s="4" t="n">
        <v>44.56</v>
      </c>
      <c r="D395" s="4" t="n">
        <v>126.22</v>
      </c>
      <c r="E395" s="4" t="n">
        <v>1.5094508806141</v>
      </c>
      <c r="F395" s="6" t="n">
        <v>5.43245293566423E-010</v>
      </c>
      <c r="G395" s="4" t="s">
        <v>15</v>
      </c>
      <c r="H395" s="6" t="n">
        <v>1.48495971654341E-010</v>
      </c>
      <c r="I395" s="4" t="s">
        <v>2024</v>
      </c>
      <c r="J395" s="4" t="s">
        <v>2025</v>
      </c>
      <c r="K395" s="4" t="s">
        <v>47</v>
      </c>
      <c r="L395" s="4" t="s">
        <v>2026</v>
      </c>
      <c r="M395" s="4" t="s">
        <v>2027</v>
      </c>
      <c r="N395" s="4" t="s">
        <v>2028</v>
      </c>
    </row>
    <row r="396" s="4" customFormat="true" ht="15" hidden="false" customHeight="false" outlineLevel="0" collapsed="false">
      <c r="A396" s="4" t="n">
        <v>171154</v>
      </c>
      <c r="B396" s="4" t="n">
        <v>1465</v>
      </c>
      <c r="C396" s="4" t="n">
        <v>0</v>
      </c>
      <c r="D396" s="4" t="n">
        <v>38</v>
      </c>
      <c r="E396" s="4" t="n">
        <v>6.25525900334479</v>
      </c>
      <c r="F396" s="6" t="n">
        <v>5.64204957190727E-010</v>
      </c>
      <c r="G396" s="4" t="s">
        <v>15</v>
      </c>
      <c r="H396" s="6" t="n">
        <v>1.54406519024443E-010</v>
      </c>
      <c r="I396" s="4" t="s">
        <v>2029</v>
      </c>
      <c r="J396" s="4" t="s">
        <v>138</v>
      </c>
      <c r="K396" s="4" t="s">
        <v>2030</v>
      </c>
      <c r="L396" s="4" t="s">
        <v>2031</v>
      </c>
      <c r="M396" s="4" t="s">
        <v>310</v>
      </c>
      <c r="N396" s="4" t="s">
        <v>2032</v>
      </c>
    </row>
    <row r="397" s="4" customFormat="true" ht="15" hidden="false" customHeight="false" outlineLevel="0" collapsed="false">
      <c r="A397" s="4" t="n">
        <v>24307</v>
      </c>
      <c r="B397" s="4" t="n">
        <v>1920</v>
      </c>
      <c r="C397" s="4" t="n">
        <v>82</v>
      </c>
      <c r="D397" s="4" t="n">
        <v>184</v>
      </c>
      <c r="E397" s="4" t="n">
        <v>1.17334144134014</v>
      </c>
      <c r="F397" s="6" t="n">
        <v>6.69638312796941E-010</v>
      </c>
      <c r="G397" s="4" t="s">
        <v>15</v>
      </c>
      <c r="H397" s="6" t="n">
        <v>1.84479437123241E-010</v>
      </c>
      <c r="I397" s="4" t="s">
        <v>2033</v>
      </c>
      <c r="J397" s="4" t="s">
        <v>1417</v>
      </c>
      <c r="K397" s="4" t="s">
        <v>2034</v>
      </c>
      <c r="L397" s="4" t="s">
        <v>2035</v>
      </c>
      <c r="M397" s="4" t="s">
        <v>2036</v>
      </c>
      <c r="N397" s="4" t="s">
        <v>2037</v>
      </c>
    </row>
    <row r="398" s="4" customFormat="true" ht="15" hidden="false" customHeight="false" outlineLevel="0" collapsed="false">
      <c r="A398" s="4" t="n">
        <v>316602</v>
      </c>
      <c r="B398" s="4" t="n">
        <v>4435</v>
      </c>
      <c r="C398" s="4" t="n">
        <v>79</v>
      </c>
      <c r="D398" s="4" t="n">
        <v>179</v>
      </c>
      <c r="E398" s="4" t="n">
        <v>1.18736651898836</v>
      </c>
      <c r="F398" s="6" t="n">
        <v>7.96259410681971E-010</v>
      </c>
      <c r="G398" s="4" t="s">
        <v>15</v>
      </c>
      <c r="H398" s="6" t="n">
        <v>2.20641263222593E-010</v>
      </c>
      <c r="I398" s="4" t="s">
        <v>2038</v>
      </c>
      <c r="J398" s="4" t="s">
        <v>2039</v>
      </c>
      <c r="K398" s="4" t="s">
        <v>2040</v>
      </c>
      <c r="L398" s="4" t="s">
        <v>2041</v>
      </c>
      <c r="M398" s="4" t="s">
        <v>47</v>
      </c>
      <c r="N398" s="4" t="s">
        <v>2042</v>
      </c>
    </row>
    <row r="399" s="4" customFormat="true" ht="15" hidden="false" customHeight="false" outlineLevel="0" collapsed="false">
      <c r="A399" s="4" t="n">
        <v>296368</v>
      </c>
      <c r="B399" s="4" t="n">
        <v>763</v>
      </c>
      <c r="C399" s="4" t="n">
        <v>26</v>
      </c>
      <c r="D399" s="4" t="n">
        <v>93</v>
      </c>
      <c r="E399" s="4" t="n">
        <v>1.84605058286815</v>
      </c>
      <c r="F399" s="6" t="n">
        <v>8.03037379174222E-010</v>
      </c>
      <c r="G399" s="4" t="s">
        <v>15</v>
      </c>
      <c r="H399" s="6" t="n">
        <v>2.22691381856055E-010</v>
      </c>
      <c r="I399" s="4" t="s">
        <v>2043</v>
      </c>
      <c r="J399" s="4" t="s">
        <v>2044</v>
      </c>
      <c r="K399" s="4" t="s">
        <v>2045</v>
      </c>
      <c r="L399" s="5" t="s">
        <v>2046</v>
      </c>
      <c r="M399" s="4" t="s">
        <v>2047</v>
      </c>
      <c r="N399" s="4" t="s">
        <v>2048</v>
      </c>
    </row>
    <row r="400" s="4" customFormat="true" ht="15" hidden="false" customHeight="false" outlineLevel="0" collapsed="false">
      <c r="A400" s="4" t="n">
        <v>287722</v>
      </c>
      <c r="B400" s="4" t="n">
        <v>2403</v>
      </c>
      <c r="C400" s="4" t="n">
        <v>33</v>
      </c>
      <c r="D400" s="4" t="n">
        <v>105</v>
      </c>
      <c r="E400" s="4" t="n">
        <v>1.67718288820888</v>
      </c>
      <c r="F400" s="6" t="n">
        <v>1.01778514587892E-009</v>
      </c>
      <c r="G400" s="4" t="s">
        <v>15</v>
      </c>
      <c r="H400" s="6" t="n">
        <v>2.84634485424384E-010</v>
      </c>
      <c r="I400" s="4" t="s">
        <v>2049</v>
      </c>
      <c r="J400" s="4" t="s">
        <v>2050</v>
      </c>
      <c r="K400" s="4" t="s">
        <v>47</v>
      </c>
      <c r="L400" s="4" t="s">
        <v>47</v>
      </c>
      <c r="M400" s="4" t="s">
        <v>47</v>
      </c>
      <c r="N400" s="4" t="s">
        <v>2051</v>
      </c>
    </row>
    <row r="401" s="4" customFormat="true" ht="15" hidden="false" customHeight="false" outlineLevel="0" collapsed="false">
      <c r="A401" s="4" t="n">
        <v>364396</v>
      </c>
      <c r="B401" s="4" t="n">
        <v>1485</v>
      </c>
      <c r="C401" s="4" t="n">
        <v>65</v>
      </c>
      <c r="D401" s="4" t="n">
        <v>156</v>
      </c>
      <c r="E401" s="4" t="n">
        <v>1.270365895735</v>
      </c>
      <c r="F401" s="6" t="n">
        <v>1.46792505146185E-009</v>
      </c>
      <c r="G401" s="4" t="s">
        <v>15</v>
      </c>
      <c r="H401" s="6" t="n">
        <v>4.15402332176325E-010</v>
      </c>
      <c r="I401" s="4" t="s">
        <v>2052</v>
      </c>
      <c r="J401" s="4" t="s">
        <v>1106</v>
      </c>
      <c r="K401" s="4" t="s">
        <v>2053</v>
      </c>
      <c r="L401" s="4" t="s">
        <v>2054</v>
      </c>
      <c r="M401" s="4" t="s">
        <v>2055</v>
      </c>
      <c r="N401" s="4" t="s">
        <v>2056</v>
      </c>
    </row>
    <row r="402" s="4" customFormat="true" ht="15" hidden="false" customHeight="false" outlineLevel="0" collapsed="false">
      <c r="A402" s="4" t="n">
        <v>366960</v>
      </c>
      <c r="B402" s="4" t="n">
        <v>1994</v>
      </c>
      <c r="C402" s="4" t="n">
        <v>32</v>
      </c>
      <c r="D402" s="4" t="n">
        <v>102</v>
      </c>
      <c r="E402" s="4" t="n">
        <v>1.6797568318727</v>
      </c>
      <c r="F402" s="6" t="n">
        <v>1.71644638833104E-009</v>
      </c>
      <c r="G402" s="4" t="s">
        <v>15</v>
      </c>
      <c r="H402" s="6" t="n">
        <v>4.87935766448343E-010</v>
      </c>
      <c r="I402" s="4" t="s">
        <v>2057</v>
      </c>
      <c r="J402" s="4" t="s">
        <v>47</v>
      </c>
      <c r="K402" s="4" t="s">
        <v>47</v>
      </c>
      <c r="L402" s="4" t="s">
        <v>47</v>
      </c>
      <c r="M402" s="4" t="s">
        <v>2058</v>
      </c>
      <c r="N402" s="4" t="s">
        <v>2059</v>
      </c>
    </row>
    <row r="403" s="4" customFormat="true" ht="15" hidden="false" customHeight="false" outlineLevel="0" collapsed="false">
      <c r="A403" s="4" t="n">
        <v>305354</v>
      </c>
      <c r="B403" s="4" t="n">
        <v>2565</v>
      </c>
      <c r="C403" s="4" t="n">
        <v>22.05</v>
      </c>
      <c r="D403" s="4" t="n">
        <v>83.7</v>
      </c>
      <c r="E403" s="4" t="n">
        <v>1.93178045689403</v>
      </c>
      <c r="F403" s="6" t="n">
        <v>1.90704106945527E-009</v>
      </c>
      <c r="G403" s="4" t="s">
        <v>15</v>
      </c>
      <c r="H403" s="6" t="n">
        <v>5.43953971080513E-010</v>
      </c>
      <c r="I403" s="4" t="s">
        <v>2060</v>
      </c>
      <c r="J403" s="5" t="s">
        <v>2061</v>
      </c>
      <c r="K403" s="4" t="s">
        <v>2062</v>
      </c>
      <c r="L403" s="5" t="s">
        <v>2063</v>
      </c>
      <c r="M403" s="4" t="s">
        <v>2064</v>
      </c>
      <c r="N403" s="4" t="s">
        <v>2065</v>
      </c>
    </row>
    <row r="404" s="4" customFormat="true" ht="15" hidden="false" customHeight="false" outlineLevel="0" collapsed="false">
      <c r="A404" s="4" t="n">
        <v>287231</v>
      </c>
      <c r="B404" s="4" t="n">
        <v>3408</v>
      </c>
      <c r="C404" s="4" t="n">
        <v>11</v>
      </c>
      <c r="D404" s="4" t="n">
        <v>61</v>
      </c>
      <c r="E404" s="4" t="n">
        <v>2.4786372088268</v>
      </c>
      <c r="F404" s="6" t="n">
        <v>2.19483737636465E-009</v>
      </c>
      <c r="G404" s="4" t="s">
        <v>15</v>
      </c>
      <c r="H404" s="6" t="n">
        <v>6.28628430724006E-010</v>
      </c>
      <c r="I404" s="4" t="s">
        <v>2066</v>
      </c>
      <c r="J404" s="4" t="s">
        <v>819</v>
      </c>
      <c r="K404" s="4" t="s">
        <v>2053</v>
      </c>
      <c r="L404" s="4" t="s">
        <v>47</v>
      </c>
      <c r="M404" s="4" t="s">
        <v>923</v>
      </c>
      <c r="N404" s="4" t="s">
        <v>2067</v>
      </c>
    </row>
    <row r="405" s="4" customFormat="true" ht="15" hidden="false" customHeight="false" outlineLevel="0" collapsed="false">
      <c r="A405" s="4" t="n">
        <v>100361584</v>
      </c>
      <c r="B405" s="4" t="n">
        <v>4873</v>
      </c>
      <c r="C405" s="4" t="n">
        <v>104</v>
      </c>
      <c r="D405" s="4" t="n">
        <v>212</v>
      </c>
      <c r="E405" s="4" t="n">
        <v>1.03481222632331</v>
      </c>
      <c r="F405" s="6" t="n">
        <v>2.23011772952688E-009</v>
      </c>
      <c r="G405" s="4" t="s">
        <v>15</v>
      </c>
      <c r="H405" s="6" t="n">
        <v>6.39449494224796E-010</v>
      </c>
      <c r="I405" s="4" t="s">
        <v>2068</v>
      </c>
      <c r="J405" s="4" t="s">
        <v>2069</v>
      </c>
      <c r="K405" s="4" t="s">
        <v>2070</v>
      </c>
      <c r="L405" s="4" t="s">
        <v>2071</v>
      </c>
      <c r="M405" s="4" t="s">
        <v>2072</v>
      </c>
      <c r="N405" s="4" t="s">
        <v>2073</v>
      </c>
    </row>
    <row r="406" s="4" customFormat="true" ht="15" hidden="false" customHeight="false" outlineLevel="0" collapsed="false">
      <c r="A406" s="4" t="n">
        <v>66026</v>
      </c>
      <c r="B406" s="4" t="n">
        <v>3211</v>
      </c>
      <c r="C406" s="4" t="n">
        <v>23</v>
      </c>
      <c r="D406" s="4" t="n">
        <v>85</v>
      </c>
      <c r="E406" s="4" t="n">
        <v>1.8931604699819</v>
      </c>
      <c r="F406" s="6" t="n">
        <v>2.37361288410036E-009</v>
      </c>
      <c r="G406" s="4" t="s">
        <v>15</v>
      </c>
      <c r="H406" s="6" t="n">
        <v>6.82881649220073E-010</v>
      </c>
      <c r="I406" s="4" t="s">
        <v>2074</v>
      </c>
      <c r="J406" s="5" t="s">
        <v>2075</v>
      </c>
      <c r="K406" s="5" t="s">
        <v>2076</v>
      </c>
      <c r="L406" s="5" t="s">
        <v>2077</v>
      </c>
      <c r="M406" s="4" t="s">
        <v>2078</v>
      </c>
      <c r="N406" s="4" t="s">
        <v>2079</v>
      </c>
    </row>
    <row r="407" s="4" customFormat="true" ht="15" hidden="false" customHeight="false" outlineLevel="0" collapsed="false">
      <c r="A407" s="4" t="n">
        <v>171529</v>
      </c>
      <c r="B407" s="4" t="n">
        <v>2650</v>
      </c>
      <c r="C407" s="4" t="n">
        <v>22</v>
      </c>
      <c r="D407" s="4" t="n">
        <v>83</v>
      </c>
      <c r="E407" s="4" t="n">
        <v>1.92293930261083</v>
      </c>
      <c r="F407" s="6" t="n">
        <v>2.50773854006801E-009</v>
      </c>
      <c r="G407" s="4" t="s">
        <v>15</v>
      </c>
      <c r="H407" s="6" t="n">
        <v>7.22811735546376E-010</v>
      </c>
      <c r="I407" s="4" t="s">
        <v>2080</v>
      </c>
      <c r="J407" s="4" t="s">
        <v>2081</v>
      </c>
      <c r="K407" s="4" t="s">
        <v>2082</v>
      </c>
      <c r="L407" s="5" t="s">
        <v>2083</v>
      </c>
      <c r="M407" s="4" t="s">
        <v>2084</v>
      </c>
      <c r="N407" s="5" t="s">
        <v>2085</v>
      </c>
    </row>
    <row r="408" s="4" customFormat="true" ht="15" hidden="false" customHeight="false" outlineLevel="0" collapsed="false">
      <c r="A408" s="4" t="n">
        <v>25752</v>
      </c>
      <c r="B408" s="4" t="n">
        <v>2725</v>
      </c>
      <c r="C408" s="4" t="n">
        <v>50</v>
      </c>
      <c r="D408" s="4" t="n">
        <v>131</v>
      </c>
      <c r="E408" s="4" t="n">
        <v>1.39689830166393</v>
      </c>
      <c r="F408" s="6" t="n">
        <v>2.5319363777804E-009</v>
      </c>
      <c r="G408" s="4" t="s">
        <v>15</v>
      </c>
      <c r="H408" s="6" t="n">
        <v>7.30328527636304E-010</v>
      </c>
      <c r="I408" s="4" t="s">
        <v>2086</v>
      </c>
      <c r="J408" s="4" t="s">
        <v>2087</v>
      </c>
      <c r="K408" s="4" t="s">
        <v>2088</v>
      </c>
      <c r="L408" s="5" t="s">
        <v>2089</v>
      </c>
      <c r="M408" s="4" t="s">
        <v>2090</v>
      </c>
      <c r="N408" s="5" t="s">
        <v>2091</v>
      </c>
    </row>
    <row r="409" s="4" customFormat="true" ht="15" hidden="false" customHeight="false" outlineLevel="0" collapsed="false">
      <c r="A409" s="4" t="n">
        <v>246240</v>
      </c>
      <c r="B409" s="4" t="n">
        <v>2015</v>
      </c>
      <c r="C409" s="4" t="n">
        <v>46</v>
      </c>
      <c r="D409" s="4" t="n">
        <v>124</v>
      </c>
      <c r="E409" s="4" t="n">
        <v>1.43796584423107</v>
      </c>
      <c r="F409" s="6" t="n">
        <v>3.12216751371615E-009</v>
      </c>
      <c r="G409" s="4" t="s">
        <v>15</v>
      </c>
      <c r="H409" s="6" t="n">
        <v>9.06930232780984E-010</v>
      </c>
      <c r="I409" s="4" t="s">
        <v>2092</v>
      </c>
      <c r="J409" s="4" t="s">
        <v>2093</v>
      </c>
      <c r="K409" s="4" t="s">
        <v>2094</v>
      </c>
      <c r="L409" s="5" t="s">
        <v>2095</v>
      </c>
      <c r="M409" s="4" t="s">
        <v>2096</v>
      </c>
      <c r="N409" s="4" t="s">
        <v>2097</v>
      </c>
    </row>
    <row r="410" s="4" customFormat="true" ht="15" hidden="false" customHeight="false" outlineLevel="0" collapsed="false">
      <c r="A410" s="4" t="n">
        <v>108348140</v>
      </c>
      <c r="B410" s="4" t="n">
        <v>2280</v>
      </c>
      <c r="C410" s="4" t="n">
        <v>60.54</v>
      </c>
      <c r="D410" s="4" t="n">
        <v>146.14</v>
      </c>
      <c r="E410" s="4" t="n">
        <v>1.27872202207879</v>
      </c>
      <c r="F410" s="6" t="n">
        <v>4.12066150912362E-009</v>
      </c>
      <c r="G410" s="4" t="s">
        <v>15</v>
      </c>
      <c r="H410" s="6" t="n">
        <v>1.21373930611464E-009</v>
      </c>
      <c r="I410" s="4" t="s">
        <v>2098</v>
      </c>
      <c r="J410" s="4" t="s">
        <v>47</v>
      </c>
      <c r="K410" s="4" t="s">
        <v>41</v>
      </c>
      <c r="L410" s="4" t="s">
        <v>2099</v>
      </c>
      <c r="M410" s="4" t="s">
        <v>164</v>
      </c>
      <c r="N410" s="5" t="s">
        <v>2100</v>
      </c>
    </row>
    <row r="411" s="4" customFormat="true" ht="15" hidden="false" customHeight="false" outlineLevel="0" collapsed="false">
      <c r="A411" s="4" t="n">
        <v>79113</v>
      </c>
      <c r="B411" s="4" t="n">
        <v>2535</v>
      </c>
      <c r="C411" s="4" t="n">
        <v>69</v>
      </c>
      <c r="D411" s="4" t="n">
        <v>159</v>
      </c>
      <c r="E411" s="4" t="n">
        <v>1.21168998840739</v>
      </c>
      <c r="F411" s="6" t="n">
        <v>4.1284870818502E-009</v>
      </c>
      <c r="G411" s="4" t="s">
        <v>15</v>
      </c>
      <c r="H411" s="6" t="n">
        <v>1.21648636282977E-009</v>
      </c>
      <c r="I411" s="4" t="s">
        <v>2101</v>
      </c>
      <c r="J411" s="5" t="s">
        <v>2102</v>
      </c>
      <c r="K411" s="4" t="s">
        <v>2103</v>
      </c>
      <c r="L411" s="5" t="s">
        <v>2104</v>
      </c>
      <c r="M411" s="4" t="s">
        <v>2105</v>
      </c>
      <c r="N411" s="4" t="s">
        <v>2106</v>
      </c>
    </row>
    <row r="412" s="4" customFormat="true" ht="15" hidden="false" customHeight="false" outlineLevel="0" collapsed="false">
      <c r="A412" s="4" t="n">
        <v>64041</v>
      </c>
      <c r="B412" s="4" t="n">
        <v>903</v>
      </c>
      <c r="C412" s="4" t="n">
        <v>35</v>
      </c>
      <c r="D412" s="4" t="n">
        <v>105</v>
      </c>
      <c r="E412" s="4" t="n">
        <v>1.59229399062236</v>
      </c>
      <c r="F412" s="6" t="n">
        <v>4.16883728680047E-009</v>
      </c>
      <c r="G412" s="4" t="s">
        <v>15</v>
      </c>
      <c r="H412" s="6" t="n">
        <v>1.22882217839457E-009</v>
      </c>
      <c r="I412" s="4" t="s">
        <v>2107</v>
      </c>
      <c r="J412" s="5" t="s">
        <v>2108</v>
      </c>
      <c r="K412" s="5" t="s">
        <v>2109</v>
      </c>
      <c r="L412" s="5" t="s">
        <v>2110</v>
      </c>
      <c r="M412" s="4" t="s">
        <v>2111</v>
      </c>
      <c r="N412" s="4" t="s">
        <v>2112</v>
      </c>
    </row>
    <row r="413" s="4" customFormat="true" ht="15" hidden="false" customHeight="false" outlineLevel="0" collapsed="false">
      <c r="A413" s="4" t="n">
        <v>296564</v>
      </c>
      <c r="B413" s="4" t="n">
        <v>2045</v>
      </c>
      <c r="C413" s="4" t="n">
        <v>19</v>
      </c>
      <c r="D413" s="4" t="n">
        <v>76</v>
      </c>
      <c r="E413" s="4" t="n">
        <v>2.00733148990121</v>
      </c>
      <c r="F413" s="6" t="n">
        <v>4.46857055722287E-009</v>
      </c>
      <c r="G413" s="4" t="s">
        <v>15</v>
      </c>
      <c r="H413" s="6" t="n">
        <v>1.32052183555523E-009</v>
      </c>
      <c r="I413" s="4" t="s">
        <v>2113</v>
      </c>
      <c r="J413" s="4" t="s">
        <v>954</v>
      </c>
      <c r="K413" s="4" t="s">
        <v>2114</v>
      </c>
      <c r="L413" s="4" t="s">
        <v>2115</v>
      </c>
      <c r="M413" s="4" t="s">
        <v>2116</v>
      </c>
      <c r="N413" s="5" t="s">
        <v>2117</v>
      </c>
    </row>
    <row r="414" s="4" customFormat="true" ht="15" hidden="false" customHeight="false" outlineLevel="0" collapsed="false">
      <c r="A414" s="4" t="n">
        <v>102552659</v>
      </c>
      <c r="B414" s="4" t="n">
        <v>2588</v>
      </c>
      <c r="C414" s="4" t="n">
        <v>20.46</v>
      </c>
      <c r="D414" s="4" t="n">
        <v>77.89</v>
      </c>
      <c r="E414" s="4" t="n">
        <v>1.93596346288052</v>
      </c>
      <c r="F414" s="6" t="n">
        <v>6.79515693679877E-009</v>
      </c>
      <c r="G414" s="4" t="s">
        <v>15</v>
      </c>
      <c r="H414" s="6" t="n">
        <v>2.03206835273777E-009</v>
      </c>
      <c r="I414" s="4" t="s">
        <v>2118</v>
      </c>
      <c r="J414" s="5" t="s">
        <v>2119</v>
      </c>
      <c r="K414" s="5" t="s">
        <v>2120</v>
      </c>
      <c r="L414" s="5" t="s">
        <v>2121</v>
      </c>
      <c r="M414" s="4" t="s">
        <v>2122</v>
      </c>
      <c r="N414" s="4" t="s">
        <v>2123</v>
      </c>
    </row>
    <row r="415" s="4" customFormat="true" ht="15" hidden="false" customHeight="false" outlineLevel="0" collapsed="false">
      <c r="A415" s="4" t="n">
        <v>686075</v>
      </c>
      <c r="B415" s="4" t="n">
        <v>1896</v>
      </c>
      <c r="C415" s="4" t="n">
        <v>8</v>
      </c>
      <c r="D415" s="4" t="n">
        <v>52</v>
      </c>
      <c r="E415" s="4" t="n">
        <v>2.7077712080423</v>
      </c>
      <c r="F415" s="6" t="n">
        <v>6.85576585487322E-009</v>
      </c>
      <c r="G415" s="4" t="s">
        <v>15</v>
      </c>
      <c r="H415" s="6" t="n">
        <v>2.05092728859417E-009</v>
      </c>
      <c r="I415" s="4" t="s">
        <v>2124</v>
      </c>
      <c r="J415" s="4" t="s">
        <v>226</v>
      </c>
      <c r="K415" s="4" t="s">
        <v>47</v>
      </c>
      <c r="L415" s="4" t="s">
        <v>2125</v>
      </c>
      <c r="M415" s="4" t="s">
        <v>47</v>
      </c>
      <c r="N415" s="4" t="s">
        <v>2126</v>
      </c>
    </row>
    <row r="416" s="4" customFormat="true" ht="15" hidden="false" customHeight="false" outlineLevel="0" collapsed="false">
      <c r="A416" s="4" t="n">
        <v>498666</v>
      </c>
      <c r="B416" s="4" t="n">
        <v>2107</v>
      </c>
      <c r="C416" s="4" t="n">
        <v>19</v>
      </c>
      <c r="D416" s="4" t="n">
        <v>74</v>
      </c>
      <c r="E416" s="4" t="n">
        <v>1.96885734208657</v>
      </c>
      <c r="F416" s="6" t="n">
        <v>1.12641431054836E-008</v>
      </c>
      <c r="G416" s="4" t="s">
        <v>15</v>
      </c>
      <c r="H416" s="6" t="n">
        <v>3.43966039335618E-009</v>
      </c>
      <c r="I416" s="4" t="s">
        <v>2127</v>
      </c>
      <c r="J416" s="4" t="s">
        <v>2128</v>
      </c>
      <c r="K416" s="4" t="s">
        <v>2129</v>
      </c>
      <c r="L416" s="5" t="s">
        <v>2130</v>
      </c>
      <c r="M416" s="4" t="s">
        <v>2131</v>
      </c>
      <c r="N416" s="5" t="s">
        <v>2132</v>
      </c>
    </row>
    <row r="417" s="4" customFormat="true" ht="15" hidden="false" customHeight="false" outlineLevel="0" collapsed="false">
      <c r="A417" s="4" t="n">
        <v>191568</v>
      </c>
      <c r="B417" s="4" t="n">
        <v>5493</v>
      </c>
      <c r="C417" s="4" t="n">
        <v>47.23</v>
      </c>
      <c r="D417" s="4" t="n">
        <v>122.32</v>
      </c>
      <c r="E417" s="4" t="n">
        <v>1.38021636111145</v>
      </c>
      <c r="F417" s="6" t="n">
        <v>1.20366314792918E-008</v>
      </c>
      <c r="G417" s="4" t="s">
        <v>15</v>
      </c>
      <c r="H417" s="6" t="n">
        <v>3.68457163647551E-009</v>
      </c>
      <c r="I417" s="4" t="s">
        <v>2133</v>
      </c>
      <c r="J417" s="4" t="s">
        <v>47</v>
      </c>
      <c r="K417" s="4" t="s">
        <v>47</v>
      </c>
      <c r="L417" s="4" t="s">
        <v>47</v>
      </c>
      <c r="M417" s="4" t="s">
        <v>2134</v>
      </c>
      <c r="N417" s="4" t="s">
        <v>2135</v>
      </c>
    </row>
    <row r="418" s="4" customFormat="true" ht="15" hidden="false" customHeight="false" outlineLevel="0" collapsed="false">
      <c r="A418" s="4" t="n">
        <v>102546864</v>
      </c>
      <c r="B418" s="4" t="n">
        <v>2054</v>
      </c>
      <c r="C418" s="4" t="n">
        <v>28</v>
      </c>
      <c r="D418" s="4" t="n">
        <v>90</v>
      </c>
      <c r="E418" s="4" t="n">
        <v>1.69182966417328</v>
      </c>
      <c r="F418" s="6" t="n">
        <v>1.37488243549671E-008</v>
      </c>
      <c r="G418" s="4" t="s">
        <v>15</v>
      </c>
      <c r="H418" s="6" t="n">
        <v>4.22488941227799E-009</v>
      </c>
      <c r="I418" s="4" t="s">
        <v>2136</v>
      </c>
      <c r="J418" s="4" t="s">
        <v>211</v>
      </c>
      <c r="K418" s="4" t="s">
        <v>47</v>
      </c>
      <c r="L418" s="4" t="s">
        <v>47</v>
      </c>
      <c r="M418" s="4" t="s">
        <v>2137</v>
      </c>
      <c r="N418" s="4" t="s">
        <v>2138</v>
      </c>
    </row>
    <row r="419" s="4" customFormat="true" ht="15" hidden="false" customHeight="false" outlineLevel="0" collapsed="false">
      <c r="A419" s="4" t="n">
        <v>315883</v>
      </c>
      <c r="B419" s="4" t="n">
        <v>1561</v>
      </c>
      <c r="C419" s="4" t="n">
        <v>70.83</v>
      </c>
      <c r="D419" s="4" t="n">
        <v>157.6</v>
      </c>
      <c r="E419" s="4" t="n">
        <v>1.16116657729515</v>
      </c>
      <c r="F419" s="6" t="n">
        <v>1.59165259526686E-008</v>
      </c>
      <c r="G419" s="4" t="s">
        <v>15</v>
      </c>
      <c r="H419" s="6" t="n">
        <v>4.91827143777907E-009</v>
      </c>
      <c r="I419" s="4" t="s">
        <v>2139</v>
      </c>
      <c r="J419" s="4" t="s">
        <v>2140</v>
      </c>
      <c r="K419" s="4" t="s">
        <v>2141</v>
      </c>
      <c r="L419" s="4" t="s">
        <v>2142</v>
      </c>
      <c r="M419" s="4" t="s">
        <v>47</v>
      </c>
      <c r="N419" s="4" t="s">
        <v>2143</v>
      </c>
    </row>
    <row r="420" s="4" customFormat="true" ht="15" hidden="false" customHeight="false" outlineLevel="0" collapsed="false">
      <c r="A420" s="4" t="n">
        <v>29304</v>
      </c>
      <c r="B420" s="4" t="n">
        <v>801</v>
      </c>
      <c r="C420" s="4" t="n">
        <v>0</v>
      </c>
      <c r="D420" s="4" t="n">
        <v>39.32</v>
      </c>
      <c r="E420" s="4" t="n">
        <v>8.94837909624179</v>
      </c>
      <c r="F420" s="6" t="n">
        <v>1.67477611945927E-008</v>
      </c>
      <c r="G420" s="4" t="s">
        <v>15</v>
      </c>
      <c r="H420" s="6" t="n">
        <v>5.19126516606019E-009</v>
      </c>
      <c r="I420" s="4" t="s">
        <v>2144</v>
      </c>
      <c r="J420" s="5" t="s">
        <v>2145</v>
      </c>
      <c r="K420" s="4" t="s">
        <v>2146</v>
      </c>
      <c r="L420" s="5" t="s">
        <v>2147</v>
      </c>
      <c r="M420" s="4" t="s">
        <v>2148</v>
      </c>
      <c r="N420" s="4" t="s">
        <v>2149</v>
      </c>
    </row>
    <row r="421" s="4" customFormat="true" ht="15" hidden="false" customHeight="false" outlineLevel="0" collapsed="false">
      <c r="A421" s="4" t="n">
        <v>311325</v>
      </c>
      <c r="B421" s="4" t="n">
        <v>1374</v>
      </c>
      <c r="C421" s="4" t="n">
        <v>17</v>
      </c>
      <c r="D421" s="4" t="n">
        <v>69</v>
      </c>
      <c r="E421" s="4" t="n">
        <v>2.02839310542904</v>
      </c>
      <c r="F421" s="6" t="n">
        <v>1.91520173709937E-008</v>
      </c>
      <c r="G421" s="4" t="s">
        <v>15</v>
      </c>
      <c r="H421" s="6" t="n">
        <v>5.94881058591306E-009</v>
      </c>
      <c r="I421" s="4" t="s">
        <v>2150</v>
      </c>
      <c r="J421" s="4" t="s">
        <v>2151</v>
      </c>
      <c r="K421" s="4" t="s">
        <v>41</v>
      </c>
      <c r="L421" s="4" t="s">
        <v>2152</v>
      </c>
      <c r="M421" s="4" t="s">
        <v>47</v>
      </c>
      <c r="N421" s="5" t="s">
        <v>2153</v>
      </c>
    </row>
    <row r="422" s="4" customFormat="true" ht="15" hidden="false" customHeight="false" outlineLevel="0" collapsed="false">
      <c r="A422" s="4" t="n">
        <v>108348074</v>
      </c>
      <c r="B422" s="4" t="n">
        <v>4888</v>
      </c>
      <c r="C422" s="4" t="n">
        <v>62.19</v>
      </c>
      <c r="D422" s="4" t="n">
        <v>144</v>
      </c>
      <c r="E422" s="4" t="n">
        <v>1.21864577928767</v>
      </c>
      <c r="F422" s="6" t="n">
        <v>2.00312828767933E-008</v>
      </c>
      <c r="G422" s="4" t="s">
        <v>15</v>
      </c>
      <c r="H422" s="6" t="n">
        <v>6.2304983575405E-009</v>
      </c>
      <c r="I422" s="4" t="s">
        <v>2154</v>
      </c>
      <c r="J422" s="4" t="s">
        <v>856</v>
      </c>
      <c r="K422" s="4" t="s">
        <v>857</v>
      </c>
      <c r="L422" s="4" t="s">
        <v>858</v>
      </c>
      <c r="M422" s="4" t="s">
        <v>859</v>
      </c>
      <c r="N422" s="4" t="s">
        <v>860</v>
      </c>
    </row>
    <row r="423" s="4" customFormat="true" ht="15" hidden="false" customHeight="false" outlineLevel="0" collapsed="false">
      <c r="A423" s="4" t="n">
        <v>25635</v>
      </c>
      <c r="B423" s="4" t="n">
        <v>1888</v>
      </c>
      <c r="C423" s="4" t="n">
        <v>71</v>
      </c>
      <c r="D423" s="4" t="n">
        <v>157</v>
      </c>
      <c r="E423" s="4" t="n">
        <v>1.15220511928815</v>
      </c>
      <c r="F423" s="6" t="n">
        <v>2.0935342564685E-008</v>
      </c>
      <c r="G423" s="4" t="s">
        <v>15</v>
      </c>
      <c r="H423" s="6" t="n">
        <v>6.52514492988706E-009</v>
      </c>
      <c r="I423" s="4" t="s">
        <v>2155</v>
      </c>
      <c r="J423" s="4" t="s">
        <v>2156</v>
      </c>
      <c r="K423" s="4" t="s">
        <v>2157</v>
      </c>
      <c r="L423" s="5" t="s">
        <v>2158</v>
      </c>
      <c r="M423" s="4" t="s">
        <v>2159</v>
      </c>
      <c r="N423" s="4" t="s">
        <v>2160</v>
      </c>
    </row>
    <row r="424" s="4" customFormat="true" ht="15" hidden="false" customHeight="false" outlineLevel="0" collapsed="false">
      <c r="A424" s="4" t="n">
        <v>310727</v>
      </c>
      <c r="B424" s="4" t="n">
        <v>3122</v>
      </c>
      <c r="C424" s="4" t="n">
        <v>63</v>
      </c>
      <c r="D424" s="4" t="n">
        <v>145</v>
      </c>
      <c r="E424" s="4" t="n">
        <v>1.20996065641623</v>
      </c>
      <c r="F424" s="6" t="n">
        <v>2.15261462585185E-008</v>
      </c>
      <c r="G424" s="4" t="s">
        <v>15</v>
      </c>
      <c r="H424" s="6" t="n">
        <v>6.72081113965607E-009</v>
      </c>
      <c r="I424" s="4" t="s">
        <v>2161</v>
      </c>
      <c r="J424" s="4" t="s">
        <v>2050</v>
      </c>
      <c r="K424" s="4" t="s">
        <v>47</v>
      </c>
      <c r="L424" s="4" t="s">
        <v>2162</v>
      </c>
      <c r="M424" s="4" t="s">
        <v>2163</v>
      </c>
      <c r="N424" s="4" t="s">
        <v>2164</v>
      </c>
    </row>
    <row r="425" s="4" customFormat="true" ht="15" hidden="false" customHeight="false" outlineLevel="0" collapsed="false">
      <c r="A425" s="4" t="n">
        <v>171369</v>
      </c>
      <c r="B425" s="4" t="n">
        <v>1574</v>
      </c>
      <c r="C425" s="4" t="n">
        <v>50.81</v>
      </c>
      <c r="D425" s="4" t="n">
        <v>126.08</v>
      </c>
      <c r="E425" s="4" t="n">
        <v>1.31848656055987</v>
      </c>
      <c r="F425" s="6" t="n">
        <v>2.362177198544E-008</v>
      </c>
      <c r="G425" s="4" t="s">
        <v>15</v>
      </c>
      <c r="H425" s="6" t="n">
        <v>7.40637637675537E-009</v>
      </c>
      <c r="I425" s="4" t="s">
        <v>2165</v>
      </c>
      <c r="J425" s="5" t="s">
        <v>2166</v>
      </c>
      <c r="K425" s="4" t="s">
        <v>2167</v>
      </c>
      <c r="L425" s="5" t="s">
        <v>2168</v>
      </c>
      <c r="M425" s="4" t="s">
        <v>2169</v>
      </c>
      <c r="N425" s="5" t="s">
        <v>2170</v>
      </c>
    </row>
    <row r="426" s="4" customFormat="true" ht="15" hidden="false" customHeight="false" outlineLevel="0" collapsed="false">
      <c r="A426" s="4" t="n">
        <v>315330</v>
      </c>
      <c r="B426" s="4" t="n">
        <v>6696</v>
      </c>
      <c r="C426" s="4" t="n">
        <v>44.04</v>
      </c>
      <c r="D426" s="4" t="n">
        <v>115.36</v>
      </c>
      <c r="E426" s="4" t="n">
        <v>1.39658818557766</v>
      </c>
      <c r="F426" s="6" t="n">
        <v>2.39319844607676E-008</v>
      </c>
      <c r="G426" s="4" t="s">
        <v>15</v>
      </c>
      <c r="H426" s="6" t="n">
        <v>7.51295112015533E-009</v>
      </c>
      <c r="I426" s="4" t="s">
        <v>2171</v>
      </c>
      <c r="J426" s="4" t="s">
        <v>2172</v>
      </c>
      <c r="K426" s="4" t="s">
        <v>303</v>
      </c>
      <c r="L426" s="4" t="s">
        <v>2173</v>
      </c>
      <c r="M426" s="4" t="s">
        <v>2174</v>
      </c>
      <c r="N426" s="4" t="s">
        <v>2175</v>
      </c>
    </row>
    <row r="427" s="4" customFormat="true" ht="15" hidden="false" customHeight="false" outlineLevel="0" collapsed="false">
      <c r="A427" s="4" t="n">
        <v>306805</v>
      </c>
      <c r="B427" s="4" t="n">
        <v>1551</v>
      </c>
      <c r="C427" s="4" t="n">
        <v>12.66</v>
      </c>
      <c r="D427" s="4" t="n">
        <v>59.63</v>
      </c>
      <c r="E427" s="4" t="n">
        <v>2.24309242189704</v>
      </c>
      <c r="F427" s="6" t="n">
        <v>2.63001705468483E-008</v>
      </c>
      <c r="G427" s="4" t="s">
        <v>15</v>
      </c>
      <c r="H427" s="6" t="n">
        <v>8.27328987828675E-009</v>
      </c>
      <c r="I427" s="4" t="s">
        <v>2176</v>
      </c>
      <c r="J427" s="4" t="s">
        <v>2177</v>
      </c>
      <c r="K427" s="4" t="s">
        <v>2178</v>
      </c>
      <c r="L427" s="5" t="s">
        <v>2179</v>
      </c>
      <c r="M427" s="4" t="s">
        <v>2180</v>
      </c>
      <c r="N427" s="4" t="s">
        <v>2181</v>
      </c>
    </row>
    <row r="428" s="4" customFormat="true" ht="15" hidden="false" customHeight="false" outlineLevel="0" collapsed="false">
      <c r="A428" s="4" t="n">
        <v>81639</v>
      </c>
      <c r="B428" s="4" t="n">
        <v>2269</v>
      </c>
      <c r="C428" s="4" t="n">
        <v>86</v>
      </c>
      <c r="D428" s="4" t="n">
        <v>178</v>
      </c>
      <c r="E428" s="4" t="n">
        <v>1.05680016616551</v>
      </c>
      <c r="F428" s="6" t="n">
        <v>2.64785000734346E-008</v>
      </c>
      <c r="G428" s="4" t="s">
        <v>15</v>
      </c>
      <c r="H428" s="6" t="n">
        <v>8.33789246476851E-009</v>
      </c>
      <c r="I428" s="4" t="s">
        <v>2182</v>
      </c>
      <c r="J428" s="4" t="s">
        <v>2183</v>
      </c>
      <c r="K428" s="5" t="s">
        <v>2184</v>
      </c>
      <c r="L428" s="5" t="s">
        <v>2185</v>
      </c>
      <c r="M428" s="4" t="s">
        <v>2186</v>
      </c>
      <c r="N428" s="5" t="s">
        <v>2187</v>
      </c>
    </row>
    <row r="429" s="4" customFormat="true" ht="15" hidden="false" customHeight="false" outlineLevel="0" collapsed="false">
      <c r="A429" s="4" t="n">
        <v>294286</v>
      </c>
      <c r="B429" s="4" t="n">
        <v>2316</v>
      </c>
      <c r="C429" s="4" t="n">
        <v>94</v>
      </c>
      <c r="D429" s="4" t="n">
        <v>189</v>
      </c>
      <c r="E429" s="4" t="n">
        <v>1.01498506244464</v>
      </c>
      <c r="F429" s="6" t="n">
        <v>2.9329541396943E-008</v>
      </c>
      <c r="G429" s="4" t="s">
        <v>15</v>
      </c>
      <c r="H429" s="6" t="n">
        <v>9.27962962441391E-009</v>
      </c>
      <c r="I429" s="4" t="s">
        <v>2188</v>
      </c>
      <c r="J429" s="5" t="s">
        <v>2189</v>
      </c>
      <c r="K429" s="5" t="s">
        <v>2190</v>
      </c>
      <c r="L429" s="5" t="s">
        <v>2191</v>
      </c>
      <c r="M429" s="4" t="s">
        <v>2192</v>
      </c>
      <c r="N429" s="4" t="s">
        <v>2193</v>
      </c>
    </row>
    <row r="430" s="4" customFormat="true" ht="15" hidden="false" customHeight="false" outlineLevel="0" collapsed="false">
      <c r="A430" s="4" t="n">
        <v>361170</v>
      </c>
      <c r="B430" s="4" t="n">
        <v>2399</v>
      </c>
      <c r="C430" s="4" t="n">
        <v>12</v>
      </c>
      <c r="D430" s="4" t="n">
        <v>58</v>
      </c>
      <c r="E430" s="4" t="n">
        <v>2.28034998430762</v>
      </c>
      <c r="F430" s="6" t="n">
        <v>2.97595471923292E-008</v>
      </c>
      <c r="G430" s="4" t="s">
        <v>15</v>
      </c>
      <c r="H430" s="6" t="n">
        <v>9.42842540065443E-009</v>
      </c>
      <c r="I430" s="4" t="s">
        <v>2194</v>
      </c>
      <c r="J430" s="4" t="s">
        <v>47</v>
      </c>
      <c r="K430" s="4" t="s">
        <v>47</v>
      </c>
      <c r="L430" s="4" t="s">
        <v>47</v>
      </c>
      <c r="M430" s="4" t="s">
        <v>2195</v>
      </c>
      <c r="N430" s="5" t="s">
        <v>2196</v>
      </c>
    </row>
    <row r="431" s="4" customFormat="true" ht="15" hidden="false" customHeight="false" outlineLevel="0" collapsed="false">
      <c r="A431" s="4" t="n">
        <v>79253</v>
      </c>
      <c r="B431" s="4" t="n">
        <v>3014</v>
      </c>
      <c r="C431" s="4" t="n">
        <v>50</v>
      </c>
      <c r="D431" s="4" t="n">
        <v>124</v>
      </c>
      <c r="E431" s="4" t="n">
        <v>1.31767161051336</v>
      </c>
      <c r="F431" s="6" t="n">
        <v>3.14302716325112E-008</v>
      </c>
      <c r="G431" s="4" t="s">
        <v>15</v>
      </c>
      <c r="H431" s="6" t="n">
        <v>9.99476227355396E-009</v>
      </c>
      <c r="I431" s="4" t="s">
        <v>2197</v>
      </c>
      <c r="J431" s="4" t="s">
        <v>2198</v>
      </c>
      <c r="K431" s="4" t="s">
        <v>2199</v>
      </c>
      <c r="L431" s="4" t="s">
        <v>2200</v>
      </c>
      <c r="M431" s="4" t="s">
        <v>2201</v>
      </c>
      <c r="N431" s="4" t="s">
        <v>2202</v>
      </c>
    </row>
    <row r="432" s="4" customFormat="true" ht="15" hidden="false" customHeight="false" outlineLevel="0" collapsed="false">
      <c r="A432" s="4" t="n">
        <v>304951</v>
      </c>
      <c r="B432" s="4" t="n">
        <v>1813</v>
      </c>
      <c r="C432" s="4" t="n">
        <v>34</v>
      </c>
      <c r="D432" s="4" t="n">
        <v>98</v>
      </c>
      <c r="E432" s="4" t="n">
        <v>1.53457849276608</v>
      </c>
      <c r="F432" s="6" t="n">
        <v>3.44300038807024E-008</v>
      </c>
      <c r="G432" s="4" t="s">
        <v>15</v>
      </c>
      <c r="H432" s="6" t="n">
        <v>1.10039673284197E-008</v>
      </c>
      <c r="I432" s="4" t="s">
        <v>2203</v>
      </c>
      <c r="J432" s="4" t="s">
        <v>2204</v>
      </c>
      <c r="K432" s="4" t="s">
        <v>47</v>
      </c>
      <c r="L432" s="4" t="s">
        <v>2205</v>
      </c>
      <c r="M432" s="4" t="s">
        <v>2206</v>
      </c>
      <c r="N432" s="4" t="s">
        <v>2207</v>
      </c>
    </row>
    <row r="433" s="4" customFormat="true" ht="15" hidden="false" customHeight="false" outlineLevel="0" collapsed="false">
      <c r="A433" s="4" t="n">
        <v>108348155</v>
      </c>
      <c r="B433" s="4" t="n">
        <v>1599</v>
      </c>
      <c r="C433" s="4" t="n">
        <v>32.44</v>
      </c>
      <c r="D433" s="4" t="n">
        <v>94.69</v>
      </c>
      <c r="E433" s="4" t="n">
        <v>1.55276974427431</v>
      </c>
      <c r="F433" s="6" t="n">
        <v>4.52154755606374E-008</v>
      </c>
      <c r="G433" s="4" t="s">
        <v>15</v>
      </c>
      <c r="H433" s="6" t="n">
        <v>1.46301725443756E-008</v>
      </c>
      <c r="I433" s="4" t="s">
        <v>2208</v>
      </c>
      <c r="J433" s="4" t="s">
        <v>214</v>
      </c>
      <c r="K433" s="4" t="s">
        <v>1927</v>
      </c>
      <c r="L433" s="4" t="s">
        <v>1928</v>
      </c>
      <c r="M433" s="4" t="s">
        <v>1929</v>
      </c>
      <c r="N433" s="4" t="s">
        <v>2209</v>
      </c>
    </row>
    <row r="434" s="4" customFormat="true" ht="15" hidden="false" customHeight="false" outlineLevel="0" collapsed="false">
      <c r="A434" s="4" t="n">
        <v>85247</v>
      </c>
      <c r="B434" s="4" t="n">
        <v>430</v>
      </c>
      <c r="C434" s="4" t="n">
        <v>55</v>
      </c>
      <c r="D434" s="4" t="n">
        <v>130</v>
      </c>
      <c r="E434" s="4" t="n">
        <v>1.248339589405</v>
      </c>
      <c r="F434" s="6" t="n">
        <v>5.65557179926123E-008</v>
      </c>
      <c r="G434" s="4" t="s">
        <v>15</v>
      </c>
      <c r="H434" s="6" t="n">
        <v>1.8414537923036E-008</v>
      </c>
      <c r="I434" s="4" t="s">
        <v>2210</v>
      </c>
      <c r="J434" s="4" t="s">
        <v>2211</v>
      </c>
      <c r="K434" s="5" t="s">
        <v>2212</v>
      </c>
      <c r="L434" s="4" t="s">
        <v>2213</v>
      </c>
      <c r="M434" s="4" t="s">
        <v>2214</v>
      </c>
      <c r="N434" s="4" t="s">
        <v>2215</v>
      </c>
    </row>
    <row r="435" s="4" customFormat="true" ht="15" hidden="false" customHeight="false" outlineLevel="0" collapsed="false">
      <c r="A435" s="4" t="n">
        <v>25674</v>
      </c>
      <c r="B435" s="4" t="n">
        <v>6466</v>
      </c>
      <c r="C435" s="4" t="n">
        <v>20</v>
      </c>
      <c r="D435" s="4" t="n">
        <v>72</v>
      </c>
      <c r="E435" s="4" t="n">
        <v>1.85532839645616</v>
      </c>
      <c r="F435" s="6" t="n">
        <v>6.4877650876289E-008</v>
      </c>
      <c r="G435" s="4" t="s">
        <v>15</v>
      </c>
      <c r="H435" s="6" t="n">
        <v>2.12214090222397E-008</v>
      </c>
      <c r="I435" s="4" t="s">
        <v>2216</v>
      </c>
      <c r="J435" s="5" t="s">
        <v>2217</v>
      </c>
      <c r="K435" s="4" t="s">
        <v>2218</v>
      </c>
      <c r="L435" s="5" t="s">
        <v>2219</v>
      </c>
      <c r="M435" s="4" t="s">
        <v>2220</v>
      </c>
      <c r="N435" s="5" t="s">
        <v>2221</v>
      </c>
    </row>
    <row r="436" s="4" customFormat="true" ht="15" hidden="false" customHeight="false" outlineLevel="0" collapsed="false">
      <c r="A436" s="4" t="n">
        <v>679819</v>
      </c>
      <c r="B436" s="4" t="n">
        <v>1089</v>
      </c>
      <c r="C436" s="4" t="n">
        <v>51</v>
      </c>
      <c r="D436" s="4" t="n">
        <v>123</v>
      </c>
      <c r="E436" s="4" t="n">
        <v>1.27742065326895</v>
      </c>
      <c r="F436" s="6" t="n">
        <v>7.65207502771831E-008</v>
      </c>
      <c r="G436" s="4" t="s">
        <v>15</v>
      </c>
      <c r="H436" s="6" t="n">
        <v>2.51773295791087E-008</v>
      </c>
      <c r="I436" s="4" t="s">
        <v>2222</v>
      </c>
      <c r="J436" s="4" t="s">
        <v>2223</v>
      </c>
      <c r="K436" s="4" t="s">
        <v>71</v>
      </c>
      <c r="L436" s="4" t="s">
        <v>2224</v>
      </c>
      <c r="M436" s="4" t="s">
        <v>2225</v>
      </c>
      <c r="N436" s="4" t="s">
        <v>2226</v>
      </c>
    </row>
    <row r="437" s="4" customFormat="true" ht="15" hidden="false" customHeight="false" outlineLevel="0" collapsed="false">
      <c r="A437" s="4" t="n">
        <v>102557105</v>
      </c>
      <c r="B437" s="4" t="n">
        <v>2002</v>
      </c>
      <c r="C437" s="4" t="n">
        <v>7.88</v>
      </c>
      <c r="D437" s="4" t="n">
        <v>47.16</v>
      </c>
      <c r="E437" s="4" t="n">
        <v>2.58862767342459</v>
      </c>
      <c r="F437" s="6" t="n">
        <v>7.7083939582676E-008</v>
      </c>
      <c r="G437" s="4" t="s">
        <v>15</v>
      </c>
      <c r="H437" s="6" t="n">
        <v>2.53791403586343E-008</v>
      </c>
      <c r="I437" s="4" t="s">
        <v>2227</v>
      </c>
      <c r="J437" s="4" t="s">
        <v>47</v>
      </c>
      <c r="K437" s="4" t="s">
        <v>47</v>
      </c>
      <c r="L437" s="4" t="s">
        <v>47</v>
      </c>
      <c r="M437" s="4" t="s">
        <v>2016</v>
      </c>
      <c r="N437" s="4" t="s">
        <v>2228</v>
      </c>
    </row>
    <row r="438" s="4" customFormat="true" ht="15" hidden="false" customHeight="false" outlineLevel="0" collapsed="false">
      <c r="A438" s="4" t="n">
        <v>289785</v>
      </c>
      <c r="B438" s="4" t="n">
        <v>3282</v>
      </c>
      <c r="C438" s="4" t="n">
        <v>46</v>
      </c>
      <c r="D438" s="4" t="n">
        <v>114</v>
      </c>
      <c r="E438" s="4" t="n">
        <v>1.31665954800894</v>
      </c>
      <c r="F438" s="6" t="n">
        <v>1.18392777534232E-007</v>
      </c>
      <c r="G438" s="4" t="s">
        <v>15</v>
      </c>
      <c r="H438" s="6" t="n">
        <v>3.98259469797944E-008</v>
      </c>
      <c r="I438" s="4" t="s">
        <v>2229</v>
      </c>
      <c r="J438" s="4" t="s">
        <v>2230</v>
      </c>
      <c r="K438" s="4" t="s">
        <v>2231</v>
      </c>
      <c r="L438" s="4" t="s">
        <v>2232</v>
      </c>
      <c r="M438" s="4" t="s">
        <v>796</v>
      </c>
      <c r="N438" s="5" t="s">
        <v>2233</v>
      </c>
    </row>
    <row r="439" s="4" customFormat="true" ht="15" hidden="false" customHeight="false" outlineLevel="0" collapsed="false">
      <c r="A439" s="4" t="n">
        <v>114494</v>
      </c>
      <c r="B439" s="4" t="n">
        <v>2959</v>
      </c>
      <c r="C439" s="4" t="n">
        <v>87.01</v>
      </c>
      <c r="D439" s="4" t="n">
        <v>174.3</v>
      </c>
      <c r="E439" s="4" t="n">
        <v>1.00965093580417</v>
      </c>
      <c r="F439" s="6" t="n">
        <v>1.18392777534232E-007</v>
      </c>
      <c r="G439" s="4" t="s">
        <v>15</v>
      </c>
      <c r="H439" s="6" t="n">
        <v>3.98289883212814E-008</v>
      </c>
      <c r="I439" s="4" t="s">
        <v>2234</v>
      </c>
      <c r="J439" s="4" t="s">
        <v>2235</v>
      </c>
      <c r="K439" s="4" t="s">
        <v>2236</v>
      </c>
      <c r="L439" s="5" t="s">
        <v>2237</v>
      </c>
      <c r="M439" s="4" t="s">
        <v>2238</v>
      </c>
      <c r="N439" s="4" t="s">
        <v>2239</v>
      </c>
    </row>
    <row r="440" s="4" customFormat="true" ht="15" hidden="false" customHeight="false" outlineLevel="0" collapsed="false">
      <c r="A440" s="4" t="n">
        <v>498276</v>
      </c>
      <c r="B440" s="4" t="n">
        <v>1368</v>
      </c>
      <c r="C440" s="4" t="n">
        <v>59.42</v>
      </c>
      <c r="D440" s="4" t="n">
        <v>134.13</v>
      </c>
      <c r="E440" s="4" t="n">
        <v>1.18194293132959</v>
      </c>
      <c r="F440" s="6" t="n">
        <v>1.30547076399909E-007</v>
      </c>
      <c r="G440" s="4" t="s">
        <v>15</v>
      </c>
      <c r="H440" s="6" t="n">
        <v>4.40995744827091E-008</v>
      </c>
      <c r="I440" s="4" t="s">
        <v>2240</v>
      </c>
      <c r="J440" s="4" t="s">
        <v>1095</v>
      </c>
      <c r="K440" s="4" t="s">
        <v>1096</v>
      </c>
      <c r="L440" s="5" t="s">
        <v>1097</v>
      </c>
      <c r="M440" s="4" t="s">
        <v>1098</v>
      </c>
      <c r="N440" s="4" t="s">
        <v>2241</v>
      </c>
    </row>
    <row r="441" s="4" customFormat="true" ht="15" hidden="false" customHeight="false" outlineLevel="0" collapsed="false">
      <c r="A441" s="4" t="n">
        <v>58962</v>
      </c>
      <c r="B441" s="4" t="n">
        <v>1410</v>
      </c>
      <c r="C441" s="4" t="n">
        <v>26</v>
      </c>
      <c r="D441" s="4" t="n">
        <v>81</v>
      </c>
      <c r="E441" s="4" t="n">
        <v>1.64674177464474</v>
      </c>
      <c r="F441" s="6" t="n">
        <v>1.34780283764054E-007</v>
      </c>
      <c r="G441" s="4" t="s">
        <v>15</v>
      </c>
      <c r="H441" s="6" t="n">
        <v>4.56017316047504E-008</v>
      </c>
      <c r="I441" s="4" t="s">
        <v>2242</v>
      </c>
      <c r="J441" s="4" t="s">
        <v>179</v>
      </c>
      <c r="K441" s="4" t="s">
        <v>2243</v>
      </c>
      <c r="L441" s="4" t="s">
        <v>2244</v>
      </c>
      <c r="M441" s="4" t="s">
        <v>2245</v>
      </c>
      <c r="N441" s="5" t="s">
        <v>2246</v>
      </c>
    </row>
    <row r="442" s="4" customFormat="true" ht="15" hidden="false" customHeight="false" outlineLevel="0" collapsed="false">
      <c r="A442" s="4" t="n">
        <v>56822</v>
      </c>
      <c r="B442" s="4" t="n">
        <v>960</v>
      </c>
      <c r="C442" s="4" t="n">
        <v>35</v>
      </c>
      <c r="D442" s="4" t="n">
        <v>96</v>
      </c>
      <c r="E442" s="4" t="n">
        <v>1.4630109736774</v>
      </c>
      <c r="F442" s="6" t="n">
        <v>1.40768155719866E-007</v>
      </c>
      <c r="G442" s="4" t="s">
        <v>15</v>
      </c>
      <c r="H442" s="6" t="n">
        <v>4.77783962653995E-008</v>
      </c>
      <c r="I442" s="4" t="s">
        <v>2247</v>
      </c>
      <c r="J442" s="4" t="s">
        <v>2248</v>
      </c>
      <c r="K442" s="4" t="s">
        <v>2249</v>
      </c>
      <c r="L442" s="5" t="s">
        <v>2250</v>
      </c>
      <c r="M442" s="4" t="s">
        <v>2251</v>
      </c>
      <c r="N442" s="4" t="s">
        <v>2252</v>
      </c>
    </row>
    <row r="443" s="4" customFormat="true" ht="15" hidden="false" customHeight="false" outlineLevel="0" collapsed="false">
      <c r="A443" s="4" t="n">
        <v>689064</v>
      </c>
      <c r="B443" s="4" t="n">
        <v>637</v>
      </c>
      <c r="C443" s="4" t="n">
        <v>0</v>
      </c>
      <c r="D443" s="4" t="n">
        <v>27.3</v>
      </c>
      <c r="E443" s="4" t="n">
        <v>5.7781605359337</v>
      </c>
      <c r="F443" s="6" t="n">
        <v>1.53233896455089E-007</v>
      </c>
      <c r="G443" s="4" t="s">
        <v>15</v>
      </c>
      <c r="H443" s="6" t="n">
        <v>5.22227056500297E-008</v>
      </c>
      <c r="I443" s="4" t="s">
        <v>2253</v>
      </c>
      <c r="J443" s="4" t="s">
        <v>1228</v>
      </c>
      <c r="K443" s="5" t="s">
        <v>1229</v>
      </c>
      <c r="L443" s="5" t="s">
        <v>1230</v>
      </c>
      <c r="M443" s="4" t="s">
        <v>1231</v>
      </c>
      <c r="N443" s="4" t="s">
        <v>1232</v>
      </c>
    </row>
    <row r="444" s="4" customFormat="true" ht="15" hidden="false" customHeight="false" outlineLevel="0" collapsed="false">
      <c r="A444" s="4" t="n">
        <v>298784</v>
      </c>
      <c r="B444" s="4" t="n">
        <v>3867</v>
      </c>
      <c r="C444" s="4" t="n">
        <v>61.36</v>
      </c>
      <c r="D444" s="4" t="n">
        <v>136.47</v>
      </c>
      <c r="E444" s="4" t="n">
        <v>1.16054494241108</v>
      </c>
      <c r="F444" s="6" t="n">
        <v>1.55039041324898E-007</v>
      </c>
      <c r="G444" s="4" t="s">
        <v>15</v>
      </c>
      <c r="H444" s="6" t="n">
        <v>5.28877061160087E-008</v>
      </c>
      <c r="I444" s="4" t="s">
        <v>2254</v>
      </c>
      <c r="J444" s="4" t="s">
        <v>2255</v>
      </c>
      <c r="K444" s="4" t="s">
        <v>2256</v>
      </c>
      <c r="L444" s="5" t="s">
        <v>2257</v>
      </c>
      <c r="M444" s="4" t="s">
        <v>2258</v>
      </c>
      <c r="N444" s="5" t="s">
        <v>2259</v>
      </c>
    </row>
    <row r="445" s="4" customFormat="true" ht="15" hidden="false" customHeight="false" outlineLevel="0" collapsed="false">
      <c r="A445" s="4" t="n">
        <v>24241</v>
      </c>
      <c r="B445" s="4" t="n">
        <v>666</v>
      </c>
      <c r="C445" s="4" t="n">
        <v>25.29</v>
      </c>
      <c r="D445" s="4" t="n">
        <v>78.93</v>
      </c>
      <c r="E445" s="4" t="n">
        <v>1.64933820212501</v>
      </c>
      <c r="F445" s="6" t="n">
        <v>1.89523669007189E-007</v>
      </c>
      <c r="G445" s="4" t="s">
        <v>15</v>
      </c>
      <c r="H445" s="6" t="n">
        <v>6.53818005690883E-008</v>
      </c>
      <c r="I445" s="4" t="s">
        <v>2260</v>
      </c>
      <c r="J445" s="4" t="s">
        <v>2261</v>
      </c>
      <c r="K445" s="4" t="s">
        <v>2262</v>
      </c>
      <c r="L445" s="5" t="s">
        <v>2263</v>
      </c>
      <c r="M445" s="4" t="s">
        <v>2264</v>
      </c>
      <c r="N445" s="4" t="s">
        <v>2265</v>
      </c>
    </row>
    <row r="446" s="4" customFormat="true" ht="15" hidden="false" customHeight="false" outlineLevel="0" collapsed="false">
      <c r="A446" s="4" t="n">
        <v>54289</v>
      </c>
      <c r="B446" s="4" t="n">
        <v>1319</v>
      </c>
      <c r="C446" s="4" t="n">
        <v>4</v>
      </c>
      <c r="D446" s="4" t="n">
        <v>36</v>
      </c>
      <c r="E446" s="4" t="n">
        <v>3.17725649134352</v>
      </c>
      <c r="F446" s="6" t="n">
        <v>1.98712742101607E-007</v>
      </c>
      <c r="G446" s="4" t="s">
        <v>15</v>
      </c>
      <c r="H446" s="6" t="n">
        <v>6.87007766215721E-008</v>
      </c>
      <c r="I446" s="4" t="s">
        <v>2266</v>
      </c>
      <c r="J446" s="4" t="s">
        <v>2267</v>
      </c>
      <c r="K446" s="4" t="s">
        <v>2268</v>
      </c>
      <c r="L446" s="4" t="s">
        <v>2269</v>
      </c>
      <c r="M446" s="4" t="s">
        <v>677</v>
      </c>
      <c r="N446" s="4" t="s">
        <v>2270</v>
      </c>
    </row>
    <row r="447" s="4" customFormat="true" ht="15" hidden="false" customHeight="false" outlineLevel="0" collapsed="false">
      <c r="A447" s="4" t="n">
        <v>171409</v>
      </c>
      <c r="B447" s="4" t="n">
        <v>937</v>
      </c>
      <c r="C447" s="4" t="n">
        <v>66</v>
      </c>
      <c r="D447" s="4" t="n">
        <v>142</v>
      </c>
      <c r="E447" s="4" t="n">
        <v>1.11268449004744</v>
      </c>
      <c r="F447" s="6" t="n">
        <v>2.31841703483719E-007</v>
      </c>
      <c r="G447" s="4" t="s">
        <v>15</v>
      </c>
      <c r="H447" s="6" t="n">
        <v>8.05515952146364E-008</v>
      </c>
      <c r="I447" s="4" t="s">
        <v>2271</v>
      </c>
      <c r="J447" s="4" t="s">
        <v>2272</v>
      </c>
      <c r="K447" s="4" t="s">
        <v>2273</v>
      </c>
      <c r="L447" s="4" t="s">
        <v>2274</v>
      </c>
      <c r="M447" s="4" t="s">
        <v>2275</v>
      </c>
      <c r="N447" s="5" t="s">
        <v>2276</v>
      </c>
    </row>
    <row r="448" s="4" customFormat="true" ht="15" hidden="false" customHeight="false" outlineLevel="0" collapsed="false">
      <c r="A448" s="4" t="n">
        <v>94195</v>
      </c>
      <c r="B448" s="4" t="n">
        <v>579</v>
      </c>
      <c r="C448" s="4" t="n">
        <v>7</v>
      </c>
      <c r="D448" s="4" t="n">
        <v>43</v>
      </c>
      <c r="E448" s="4" t="n">
        <v>2.6262413225457</v>
      </c>
      <c r="F448" s="6" t="n">
        <v>2.37235046289911E-007</v>
      </c>
      <c r="G448" s="4" t="s">
        <v>15</v>
      </c>
      <c r="H448" s="6" t="n">
        <v>8.25270732356713E-008</v>
      </c>
      <c r="I448" s="4" t="s">
        <v>2277</v>
      </c>
      <c r="J448" s="4" t="s">
        <v>2278</v>
      </c>
      <c r="K448" s="4" t="s">
        <v>2279</v>
      </c>
      <c r="L448" s="5" t="s">
        <v>2280</v>
      </c>
      <c r="M448" s="4" t="s">
        <v>1134</v>
      </c>
      <c r="N448" s="4" t="s">
        <v>2281</v>
      </c>
    </row>
    <row r="449" s="4" customFormat="true" ht="15" hidden="false" customHeight="false" outlineLevel="0" collapsed="false">
      <c r="A449" s="4" t="n">
        <v>81780</v>
      </c>
      <c r="B449" s="4" t="n">
        <v>570</v>
      </c>
      <c r="C449" s="4" t="n">
        <v>26</v>
      </c>
      <c r="D449" s="4" t="n">
        <v>79</v>
      </c>
      <c r="E449" s="4" t="n">
        <v>1.61067251993722</v>
      </c>
      <c r="F449" s="6" t="n">
        <v>3.03115354012685E-007</v>
      </c>
      <c r="G449" s="4" t="s">
        <v>15</v>
      </c>
      <c r="H449" s="6" t="n">
        <v>1.06905344084047E-007</v>
      </c>
      <c r="I449" s="4" t="s">
        <v>2282</v>
      </c>
      <c r="J449" s="4" t="s">
        <v>1616</v>
      </c>
      <c r="K449" s="5" t="s">
        <v>2283</v>
      </c>
      <c r="L449" s="5" t="s">
        <v>2284</v>
      </c>
      <c r="M449" s="4" t="s">
        <v>2285</v>
      </c>
      <c r="N449" s="4" t="s">
        <v>2286</v>
      </c>
    </row>
    <row r="450" s="4" customFormat="true" ht="15" hidden="false" customHeight="false" outlineLevel="0" collapsed="false">
      <c r="A450" s="4" t="n">
        <v>685716</v>
      </c>
      <c r="B450" s="4" t="n">
        <v>2709</v>
      </c>
      <c r="C450" s="4" t="n">
        <v>1.03</v>
      </c>
      <c r="D450" s="4" t="n">
        <v>27</v>
      </c>
      <c r="E450" s="4" t="n">
        <v>4.71957465465618</v>
      </c>
      <c r="F450" s="6" t="n">
        <v>3.07119382721145E-007</v>
      </c>
      <c r="G450" s="4" t="s">
        <v>15</v>
      </c>
      <c r="H450" s="6" t="n">
        <v>1.08383286108787E-007</v>
      </c>
      <c r="I450" s="4" t="s">
        <v>2287</v>
      </c>
      <c r="J450" s="4" t="s">
        <v>211</v>
      </c>
      <c r="K450" s="4" t="s">
        <v>47</v>
      </c>
      <c r="L450" s="4" t="s">
        <v>47</v>
      </c>
      <c r="M450" s="4" t="s">
        <v>2288</v>
      </c>
      <c r="N450" s="4" t="s">
        <v>2289</v>
      </c>
    </row>
    <row r="451" s="4" customFormat="true" ht="15" hidden="false" customHeight="false" outlineLevel="0" collapsed="false">
      <c r="A451" s="4" t="n">
        <v>680910</v>
      </c>
      <c r="B451" s="4" t="n">
        <v>2076</v>
      </c>
      <c r="C451" s="4" t="n">
        <v>81.78</v>
      </c>
      <c r="D451" s="4" t="n">
        <v>163.44</v>
      </c>
      <c r="E451" s="4" t="n">
        <v>1.00627263110807</v>
      </c>
      <c r="F451" s="6" t="n">
        <v>3.2234878491598E-007</v>
      </c>
      <c r="G451" s="4" t="s">
        <v>15</v>
      </c>
      <c r="H451" s="6" t="n">
        <v>1.13861326260791E-007</v>
      </c>
      <c r="I451" s="4" t="s">
        <v>2290</v>
      </c>
      <c r="J451" s="4" t="s">
        <v>214</v>
      </c>
      <c r="K451" s="4" t="s">
        <v>1927</v>
      </c>
      <c r="L451" s="4" t="s">
        <v>1928</v>
      </c>
      <c r="M451" s="4" t="s">
        <v>1929</v>
      </c>
      <c r="N451" s="4" t="s">
        <v>1930</v>
      </c>
    </row>
    <row r="452" s="4" customFormat="true" ht="15" hidden="false" customHeight="false" outlineLevel="0" collapsed="false">
      <c r="A452" s="4" t="n">
        <v>100911599</v>
      </c>
      <c r="B452" s="4" t="n">
        <v>1749</v>
      </c>
      <c r="C452" s="4" t="n">
        <v>66.06</v>
      </c>
      <c r="D452" s="4" t="n">
        <v>140.32</v>
      </c>
      <c r="E452" s="4" t="n">
        <v>1.09420326806042</v>
      </c>
      <c r="F452" s="6" t="n">
        <v>3.98930025132671E-007</v>
      </c>
      <c r="G452" s="4" t="s">
        <v>15</v>
      </c>
      <c r="H452" s="6" t="n">
        <v>1.42278488300078E-007</v>
      </c>
      <c r="I452" s="4" t="s">
        <v>2291</v>
      </c>
      <c r="J452" s="4" t="s">
        <v>2292</v>
      </c>
      <c r="K452" s="4" t="s">
        <v>2293</v>
      </c>
      <c r="L452" s="4" t="s">
        <v>2294</v>
      </c>
      <c r="M452" s="4" t="s">
        <v>2295</v>
      </c>
      <c r="N452" s="4" t="s">
        <v>2296</v>
      </c>
    </row>
    <row r="453" s="4" customFormat="true" ht="15" hidden="false" customHeight="false" outlineLevel="0" collapsed="false">
      <c r="A453" s="4" t="n">
        <v>361493</v>
      </c>
      <c r="B453" s="4" t="n">
        <v>2135</v>
      </c>
      <c r="C453" s="4" t="n">
        <v>25.13</v>
      </c>
      <c r="D453" s="4" t="n">
        <v>76.47</v>
      </c>
      <c r="E453" s="4" t="n">
        <v>1.61281469276391</v>
      </c>
      <c r="F453" s="6" t="n">
        <v>4.62292360714201E-007</v>
      </c>
      <c r="G453" s="4" t="s">
        <v>15</v>
      </c>
      <c r="H453" s="6" t="n">
        <v>1.66064624007249E-007</v>
      </c>
      <c r="I453" s="4" t="s">
        <v>2297</v>
      </c>
      <c r="J453" s="4" t="s">
        <v>226</v>
      </c>
      <c r="K453" s="4" t="s">
        <v>47</v>
      </c>
      <c r="L453" s="4" t="s">
        <v>47</v>
      </c>
      <c r="M453" s="4" t="s">
        <v>1721</v>
      </c>
      <c r="N453" s="5" t="s">
        <v>2298</v>
      </c>
    </row>
    <row r="454" s="4" customFormat="true" ht="15" hidden="false" customHeight="false" outlineLevel="0" collapsed="false">
      <c r="A454" s="4" t="n">
        <v>287443</v>
      </c>
      <c r="B454" s="4" t="n">
        <v>2468</v>
      </c>
      <c r="C454" s="4" t="n">
        <v>16</v>
      </c>
      <c r="D454" s="4" t="n">
        <v>60</v>
      </c>
      <c r="E454" s="4" t="n">
        <v>1.91422208550973</v>
      </c>
      <c r="F454" s="6" t="n">
        <v>4.90025786497953E-007</v>
      </c>
      <c r="G454" s="4" t="s">
        <v>15</v>
      </c>
      <c r="H454" s="6" t="n">
        <v>1.76604160729275E-007</v>
      </c>
      <c r="I454" s="4" t="s">
        <v>2299</v>
      </c>
      <c r="J454" s="4" t="s">
        <v>2300</v>
      </c>
      <c r="K454" s="4" t="s">
        <v>2301</v>
      </c>
      <c r="L454" s="4" t="s">
        <v>2302</v>
      </c>
      <c r="M454" s="4" t="s">
        <v>2303</v>
      </c>
      <c r="N454" s="4" t="s">
        <v>2304</v>
      </c>
    </row>
    <row r="455" s="4" customFormat="true" ht="15" hidden="false" customHeight="false" outlineLevel="0" collapsed="false">
      <c r="A455" s="4" t="n">
        <v>368066</v>
      </c>
      <c r="B455" s="4" t="n">
        <v>1062</v>
      </c>
      <c r="C455" s="4" t="n">
        <v>9</v>
      </c>
      <c r="D455" s="4" t="n">
        <v>46</v>
      </c>
      <c r="E455" s="4" t="n">
        <v>2.36096844451591</v>
      </c>
      <c r="F455" s="6" t="n">
        <v>4.96482424123008E-007</v>
      </c>
      <c r="G455" s="4" t="s">
        <v>15</v>
      </c>
      <c r="H455" s="6" t="n">
        <v>1.79143751537414E-007</v>
      </c>
      <c r="I455" s="4" t="s">
        <v>2305</v>
      </c>
      <c r="J455" s="4" t="s">
        <v>1677</v>
      </c>
      <c r="K455" s="4" t="s">
        <v>2306</v>
      </c>
      <c r="L455" s="4" t="s">
        <v>2307</v>
      </c>
      <c r="M455" s="4" t="s">
        <v>2308</v>
      </c>
      <c r="N455" s="4" t="s">
        <v>2309</v>
      </c>
    </row>
    <row r="456" s="4" customFormat="true" ht="15" hidden="false" customHeight="false" outlineLevel="0" collapsed="false">
      <c r="A456" s="4" t="n">
        <v>289237</v>
      </c>
      <c r="B456" s="4" t="n">
        <v>3424</v>
      </c>
      <c r="C456" s="4" t="n">
        <v>76.53</v>
      </c>
      <c r="D456" s="4" t="n">
        <v>154.37</v>
      </c>
      <c r="E456" s="4" t="n">
        <v>1.01962659410273</v>
      </c>
      <c r="F456" s="6" t="n">
        <v>5.22273513514092E-007</v>
      </c>
      <c r="G456" s="4" t="s">
        <v>15</v>
      </c>
      <c r="H456" s="6" t="n">
        <v>1.88673525688986E-007</v>
      </c>
      <c r="I456" s="4" t="s">
        <v>2310</v>
      </c>
      <c r="J456" s="4" t="s">
        <v>2311</v>
      </c>
      <c r="K456" s="4" t="s">
        <v>2312</v>
      </c>
      <c r="L456" s="5" t="s">
        <v>2313</v>
      </c>
      <c r="M456" s="4" t="s">
        <v>2314</v>
      </c>
      <c r="N456" s="4" t="s">
        <v>2315</v>
      </c>
    </row>
    <row r="457" s="4" customFormat="true" ht="15" hidden="false" customHeight="false" outlineLevel="0" collapsed="false">
      <c r="A457" s="4" t="n">
        <v>290326</v>
      </c>
      <c r="B457" s="4" t="n">
        <v>1889</v>
      </c>
      <c r="C457" s="4" t="n">
        <v>14</v>
      </c>
      <c r="D457" s="4" t="n">
        <v>56</v>
      </c>
      <c r="E457" s="4" t="n">
        <v>2.00733148990121</v>
      </c>
      <c r="F457" s="6" t="n">
        <v>5.33153889897063E-007</v>
      </c>
      <c r="G457" s="4" t="s">
        <v>15</v>
      </c>
      <c r="H457" s="6" t="n">
        <v>1.92889531872875E-007</v>
      </c>
      <c r="I457" s="4" t="s">
        <v>2316</v>
      </c>
      <c r="J457" s="4" t="s">
        <v>262</v>
      </c>
      <c r="K457" s="4" t="s">
        <v>2317</v>
      </c>
      <c r="L457" s="5" t="s">
        <v>2318</v>
      </c>
      <c r="M457" s="4" t="s">
        <v>2319</v>
      </c>
      <c r="N457" s="4" t="s">
        <v>2320</v>
      </c>
    </row>
    <row r="458" s="4" customFormat="true" ht="15" hidden="false" customHeight="false" outlineLevel="0" collapsed="false">
      <c r="A458" s="4" t="n">
        <v>690919</v>
      </c>
      <c r="B458" s="4" t="n">
        <v>899</v>
      </c>
      <c r="C458" s="4" t="n">
        <v>6</v>
      </c>
      <c r="D458" s="4" t="n">
        <v>39</v>
      </c>
      <c r="E458" s="4" t="n">
        <v>2.7077712080423</v>
      </c>
      <c r="F458" s="6" t="n">
        <v>5.774343941255E-007</v>
      </c>
      <c r="G458" s="4" t="s">
        <v>15</v>
      </c>
      <c r="H458" s="6" t="n">
        <v>2.09488440432383E-007</v>
      </c>
      <c r="I458" s="4" t="s">
        <v>2321</v>
      </c>
      <c r="J458" s="4" t="s">
        <v>2322</v>
      </c>
      <c r="K458" s="4" t="s">
        <v>2323</v>
      </c>
      <c r="L458" s="4" t="s">
        <v>2324</v>
      </c>
      <c r="M458" s="4" t="s">
        <v>2325</v>
      </c>
      <c r="N458" s="4" t="s">
        <v>2326</v>
      </c>
    </row>
    <row r="459" s="4" customFormat="true" ht="15" hidden="false" customHeight="false" outlineLevel="0" collapsed="false">
      <c r="A459" s="4" t="n">
        <v>100911825</v>
      </c>
      <c r="B459" s="4" t="n">
        <v>1368</v>
      </c>
      <c r="C459" s="4" t="n">
        <v>47.82</v>
      </c>
      <c r="D459" s="4" t="n">
        <v>112.18</v>
      </c>
      <c r="E459" s="4" t="n">
        <v>1.23746094287136</v>
      </c>
      <c r="F459" s="6" t="n">
        <v>5.774343941255E-007</v>
      </c>
      <c r="G459" s="4" t="s">
        <v>15</v>
      </c>
      <c r="H459" s="6" t="n">
        <v>2.09528016851251E-007</v>
      </c>
      <c r="I459" s="4" t="s">
        <v>2327</v>
      </c>
      <c r="J459" s="4" t="s">
        <v>1095</v>
      </c>
      <c r="K459" s="4" t="s">
        <v>1096</v>
      </c>
      <c r="L459" s="5" t="s">
        <v>1097</v>
      </c>
      <c r="M459" s="4" t="s">
        <v>1098</v>
      </c>
      <c r="N459" s="4" t="s">
        <v>2328</v>
      </c>
    </row>
    <row r="460" s="4" customFormat="true" ht="15" hidden="false" customHeight="false" outlineLevel="0" collapsed="false">
      <c r="A460" s="4" t="n">
        <v>103689978</v>
      </c>
      <c r="B460" s="4" t="n">
        <v>2825</v>
      </c>
      <c r="C460" s="4" t="n">
        <v>19.28</v>
      </c>
      <c r="D460" s="4" t="n">
        <v>64.91</v>
      </c>
      <c r="E460" s="4" t="n">
        <v>1.75866719450918</v>
      </c>
      <c r="F460" s="6" t="n">
        <v>8.02075344809194E-007</v>
      </c>
      <c r="G460" s="4" t="s">
        <v>15</v>
      </c>
      <c r="H460" s="6" t="n">
        <v>2.94648184748994E-007</v>
      </c>
      <c r="I460" s="4" t="s">
        <v>2329</v>
      </c>
      <c r="J460" s="4" t="s">
        <v>2330</v>
      </c>
      <c r="K460" s="4" t="s">
        <v>2331</v>
      </c>
      <c r="L460" s="4" t="s">
        <v>2332</v>
      </c>
      <c r="M460" s="4" t="s">
        <v>2333</v>
      </c>
      <c r="N460" s="4" t="s">
        <v>2334</v>
      </c>
    </row>
    <row r="461" s="4" customFormat="true" ht="15" hidden="false" customHeight="false" outlineLevel="0" collapsed="false">
      <c r="A461" s="4" t="n">
        <v>24930</v>
      </c>
      <c r="B461" s="4" t="n">
        <v>1903</v>
      </c>
      <c r="C461" s="4" t="n">
        <v>16.48</v>
      </c>
      <c r="D461" s="4" t="n">
        <v>59.78</v>
      </c>
      <c r="E461" s="4" t="n">
        <v>1.86627814439608</v>
      </c>
      <c r="F461" s="6" t="n">
        <v>8.10886387355357E-007</v>
      </c>
      <c r="G461" s="4" t="s">
        <v>15</v>
      </c>
      <c r="H461" s="6" t="n">
        <v>2.98058628262127E-007</v>
      </c>
      <c r="I461" s="4" t="s">
        <v>2335</v>
      </c>
      <c r="J461" s="4" t="s">
        <v>173</v>
      </c>
      <c r="K461" s="4" t="s">
        <v>2336</v>
      </c>
      <c r="L461" s="5" t="s">
        <v>2337</v>
      </c>
      <c r="M461" s="4" t="s">
        <v>2338</v>
      </c>
      <c r="N461" s="4" t="s">
        <v>2339</v>
      </c>
    </row>
    <row r="462" s="4" customFormat="true" ht="15" hidden="false" customHeight="false" outlineLevel="0" collapsed="false">
      <c r="A462" s="4" t="n">
        <v>286938</v>
      </c>
      <c r="B462" s="4" t="n">
        <v>1467</v>
      </c>
      <c r="C462" s="4" t="n">
        <v>1</v>
      </c>
      <c r="D462" s="4" t="n">
        <v>25</v>
      </c>
      <c r="E462" s="4" t="n">
        <v>4.65118767967593</v>
      </c>
      <c r="F462" s="6" t="n">
        <v>9.29130579096461E-007</v>
      </c>
      <c r="G462" s="4" t="s">
        <v>15</v>
      </c>
      <c r="H462" s="6" t="n">
        <v>3.44108341753747E-007</v>
      </c>
      <c r="I462" s="4" t="s">
        <v>2340</v>
      </c>
      <c r="J462" s="4" t="s">
        <v>1677</v>
      </c>
      <c r="K462" s="4" t="s">
        <v>2053</v>
      </c>
      <c r="L462" s="4" t="s">
        <v>47</v>
      </c>
      <c r="M462" s="4" t="s">
        <v>2341</v>
      </c>
      <c r="N462" s="4" t="s">
        <v>2342</v>
      </c>
    </row>
    <row r="463" s="4" customFormat="true" ht="15" hidden="false" customHeight="false" outlineLevel="0" collapsed="false">
      <c r="A463" s="4" t="n">
        <v>78947</v>
      </c>
      <c r="B463" s="4" t="n">
        <v>2702</v>
      </c>
      <c r="C463" s="4" t="n">
        <v>0</v>
      </c>
      <c r="D463" s="4" t="n">
        <v>23.86</v>
      </c>
      <c r="E463" s="4" t="n">
        <v>5.58385362782171</v>
      </c>
      <c r="F463" s="6" t="n">
        <v>9.83376830971646E-007</v>
      </c>
      <c r="G463" s="4" t="s">
        <v>15</v>
      </c>
      <c r="H463" s="6" t="n">
        <v>3.6504104465241E-007</v>
      </c>
      <c r="I463" s="4" t="s">
        <v>2343</v>
      </c>
      <c r="J463" s="4" t="s">
        <v>2344</v>
      </c>
      <c r="K463" s="4" t="s">
        <v>2345</v>
      </c>
      <c r="L463" s="4" t="s">
        <v>2346</v>
      </c>
      <c r="M463" s="4" t="s">
        <v>2347</v>
      </c>
      <c r="N463" s="4" t="s">
        <v>2348</v>
      </c>
    </row>
    <row r="464" s="4" customFormat="true" ht="15" hidden="false" customHeight="false" outlineLevel="0" collapsed="false">
      <c r="A464" s="4" t="n">
        <v>140547</v>
      </c>
      <c r="B464" s="4" t="n">
        <v>1560</v>
      </c>
      <c r="C464" s="4" t="n">
        <v>0</v>
      </c>
      <c r="D464" s="4" t="n">
        <v>23.8</v>
      </c>
      <c r="E464" s="4" t="n">
        <v>5.58022115832179</v>
      </c>
      <c r="F464" s="6" t="n">
        <v>1.01561451570565E-006</v>
      </c>
      <c r="G464" s="4" t="s">
        <v>15</v>
      </c>
      <c r="H464" s="6" t="n">
        <v>3.77769245424642E-007</v>
      </c>
      <c r="I464" s="4" t="s">
        <v>2349</v>
      </c>
      <c r="J464" s="4" t="s">
        <v>2350</v>
      </c>
      <c r="K464" s="4" t="s">
        <v>2351</v>
      </c>
      <c r="L464" s="4" t="s">
        <v>2352</v>
      </c>
      <c r="M464" s="4" t="s">
        <v>2353</v>
      </c>
      <c r="N464" s="4" t="s">
        <v>2354</v>
      </c>
    </row>
    <row r="465" s="4" customFormat="true" ht="15" hidden="false" customHeight="false" outlineLevel="0" collapsed="false">
      <c r="A465" s="4" t="n">
        <v>450230</v>
      </c>
      <c r="B465" s="4" t="n">
        <v>1368</v>
      </c>
      <c r="C465" s="4" t="n">
        <v>3</v>
      </c>
      <c r="D465" s="4" t="n">
        <v>30</v>
      </c>
      <c r="E465" s="4" t="n">
        <v>3.32925958478857</v>
      </c>
      <c r="F465" s="6" t="n">
        <v>1.32793258846779E-006</v>
      </c>
      <c r="G465" s="4" t="s">
        <v>15</v>
      </c>
      <c r="H465" s="6" t="n">
        <v>5.0090637305819E-007</v>
      </c>
      <c r="I465" s="4" t="s">
        <v>2355</v>
      </c>
      <c r="J465" s="4" t="s">
        <v>2356</v>
      </c>
      <c r="K465" s="4" t="s">
        <v>857</v>
      </c>
      <c r="L465" s="4" t="s">
        <v>47</v>
      </c>
      <c r="M465" s="4" t="s">
        <v>2357</v>
      </c>
      <c r="N465" s="4" t="s">
        <v>2358</v>
      </c>
    </row>
    <row r="466" s="4" customFormat="true" ht="15" hidden="false" customHeight="false" outlineLevel="0" collapsed="false">
      <c r="A466" s="4" t="n">
        <v>24931</v>
      </c>
      <c r="B466" s="4" t="n">
        <v>1261</v>
      </c>
      <c r="C466" s="4" t="n">
        <v>0</v>
      </c>
      <c r="D466" s="4" t="n">
        <v>23</v>
      </c>
      <c r="E466" s="4" t="n">
        <v>5.53089344595822</v>
      </c>
      <c r="F466" s="6" t="n">
        <v>1.57244295333983E-006</v>
      </c>
      <c r="G466" s="4" t="s">
        <v>15</v>
      </c>
      <c r="H466" s="6" t="n">
        <v>5.97346598400961E-007</v>
      </c>
      <c r="I466" s="4" t="s">
        <v>2359</v>
      </c>
      <c r="J466" s="4" t="s">
        <v>173</v>
      </c>
      <c r="K466" s="4" t="s">
        <v>47</v>
      </c>
      <c r="L466" s="4" t="s">
        <v>2360</v>
      </c>
      <c r="M466" s="4" t="s">
        <v>2361</v>
      </c>
      <c r="N466" s="4" t="s">
        <v>2362</v>
      </c>
    </row>
    <row r="467" s="4" customFormat="true" ht="15" hidden="false" customHeight="false" outlineLevel="0" collapsed="false">
      <c r="A467" s="4" t="n">
        <v>100909795</v>
      </c>
      <c r="B467" s="4" t="n">
        <v>6822</v>
      </c>
      <c r="C467" s="4" t="n">
        <v>0</v>
      </c>
      <c r="D467" s="4" t="n">
        <v>22.91</v>
      </c>
      <c r="E467" s="4" t="n">
        <v>5.52523704343116</v>
      </c>
      <c r="F467" s="6" t="n">
        <v>1.65214113622329E-006</v>
      </c>
      <c r="G467" s="4" t="s">
        <v>15</v>
      </c>
      <c r="H467" s="6" t="n">
        <v>6.29037855628561E-007</v>
      </c>
      <c r="I467" s="4" t="s">
        <v>2363</v>
      </c>
      <c r="J467" s="4" t="s">
        <v>47</v>
      </c>
      <c r="K467" s="4" t="s">
        <v>47</v>
      </c>
      <c r="L467" s="4" t="s">
        <v>47</v>
      </c>
      <c r="M467" s="4" t="s">
        <v>47</v>
      </c>
      <c r="N467" s="4" t="s">
        <v>2364</v>
      </c>
    </row>
    <row r="468" s="4" customFormat="true" ht="15" hidden="false" customHeight="false" outlineLevel="0" collapsed="false">
      <c r="A468" s="4" t="n">
        <v>288079</v>
      </c>
      <c r="B468" s="4" t="n">
        <v>8527</v>
      </c>
      <c r="C468" s="4" t="n">
        <v>58</v>
      </c>
      <c r="D468" s="4" t="n">
        <v>124</v>
      </c>
      <c r="E468" s="4" t="n">
        <v>1.10354680516051</v>
      </c>
      <c r="F468" s="6" t="n">
        <v>1.66112167745796E-006</v>
      </c>
      <c r="G468" s="4" t="s">
        <v>15</v>
      </c>
      <c r="H468" s="6" t="n">
        <v>6.32634972141436E-007</v>
      </c>
      <c r="I468" s="4" t="s">
        <v>2365</v>
      </c>
      <c r="J468" s="4" t="s">
        <v>2366</v>
      </c>
      <c r="K468" s="4" t="s">
        <v>2367</v>
      </c>
      <c r="L468" s="5" t="s">
        <v>2368</v>
      </c>
      <c r="M468" s="4" t="s">
        <v>2369</v>
      </c>
      <c r="N468" s="5" t="s">
        <v>2370</v>
      </c>
    </row>
    <row r="469" s="4" customFormat="true" ht="15" hidden="false" customHeight="false" outlineLevel="0" collapsed="false">
      <c r="A469" s="4" t="n">
        <v>290354</v>
      </c>
      <c r="B469" s="4" t="n">
        <v>1489</v>
      </c>
      <c r="C469" s="4" t="n">
        <v>50</v>
      </c>
      <c r="D469" s="4" t="n">
        <v>112</v>
      </c>
      <c r="E469" s="4" t="n">
        <v>1.17083022218409</v>
      </c>
      <c r="F469" s="6" t="n">
        <v>1.80441927138001E-006</v>
      </c>
      <c r="G469" s="4" t="s">
        <v>15</v>
      </c>
      <c r="H469" s="6" t="n">
        <v>6.89721172827072E-007</v>
      </c>
      <c r="I469" s="4" t="s">
        <v>2371</v>
      </c>
      <c r="J469" s="4" t="s">
        <v>2372</v>
      </c>
      <c r="K469" s="4" t="s">
        <v>2373</v>
      </c>
      <c r="L469" s="4" t="s">
        <v>47</v>
      </c>
      <c r="M469" s="4" t="s">
        <v>2374</v>
      </c>
      <c r="N469" s="4" t="s">
        <v>2375</v>
      </c>
    </row>
    <row r="470" s="4" customFormat="true" ht="15" hidden="false" customHeight="false" outlineLevel="0" collapsed="false">
      <c r="A470" s="4" t="n">
        <v>314260</v>
      </c>
      <c r="B470" s="4" t="n">
        <v>1276</v>
      </c>
      <c r="C470" s="4" t="n">
        <v>33.08</v>
      </c>
      <c r="D470" s="4" t="n">
        <v>86.01</v>
      </c>
      <c r="E470" s="4" t="n">
        <v>1.38587666069161</v>
      </c>
      <c r="F470" s="6" t="n">
        <v>1.83319066804951E-006</v>
      </c>
      <c r="G470" s="4" t="s">
        <v>15</v>
      </c>
      <c r="H470" s="6" t="n">
        <v>7.01503869749706E-007</v>
      </c>
      <c r="I470" s="4" t="s">
        <v>2376</v>
      </c>
      <c r="J470" s="4" t="s">
        <v>2377</v>
      </c>
      <c r="K470" s="4" t="s">
        <v>47</v>
      </c>
      <c r="L470" s="4" t="s">
        <v>821</v>
      </c>
      <c r="M470" s="4" t="s">
        <v>2378</v>
      </c>
      <c r="N470" s="4" t="s">
        <v>2379</v>
      </c>
    </row>
    <row r="471" s="4" customFormat="true" ht="15" hidden="false" customHeight="false" outlineLevel="0" collapsed="false">
      <c r="A471" s="4" t="n">
        <v>360722</v>
      </c>
      <c r="B471" s="4" t="n">
        <v>1765</v>
      </c>
      <c r="C471" s="4" t="n">
        <v>61</v>
      </c>
      <c r="D471" s="4" t="n">
        <v>128</v>
      </c>
      <c r="E471" s="4" t="n">
        <v>1.07659415233832</v>
      </c>
      <c r="F471" s="6" t="n">
        <v>1.83878490893128E-006</v>
      </c>
      <c r="G471" s="4" t="s">
        <v>15</v>
      </c>
      <c r="H471" s="6" t="n">
        <v>7.04235244345693E-007</v>
      </c>
      <c r="I471" s="4" t="s">
        <v>2380</v>
      </c>
      <c r="J471" s="4" t="s">
        <v>2381</v>
      </c>
      <c r="K471" s="4" t="s">
        <v>2382</v>
      </c>
      <c r="L471" s="4" t="s">
        <v>2383</v>
      </c>
      <c r="M471" s="4" t="s">
        <v>2384</v>
      </c>
      <c r="N471" s="4" t="s">
        <v>2385</v>
      </c>
    </row>
    <row r="472" s="4" customFormat="true" ht="15" hidden="false" customHeight="false" outlineLevel="0" collapsed="false">
      <c r="A472" s="4" t="n">
        <v>25556</v>
      </c>
      <c r="B472" s="4" t="n">
        <v>3937</v>
      </c>
      <c r="C472" s="4" t="n">
        <v>61</v>
      </c>
      <c r="D472" s="4" t="n">
        <v>128</v>
      </c>
      <c r="E472" s="4" t="n">
        <v>1.07659415233832</v>
      </c>
      <c r="F472" s="6" t="n">
        <v>1.83878490893128E-006</v>
      </c>
      <c r="G472" s="4" t="s">
        <v>15</v>
      </c>
      <c r="H472" s="6" t="n">
        <v>7.04235244345693E-007</v>
      </c>
      <c r="I472" s="4" t="s">
        <v>2386</v>
      </c>
      <c r="J472" s="4" t="s">
        <v>2387</v>
      </c>
      <c r="K472" s="4" t="s">
        <v>2388</v>
      </c>
      <c r="L472" s="5" t="s">
        <v>2389</v>
      </c>
      <c r="M472" s="4" t="s">
        <v>2390</v>
      </c>
      <c r="N472" s="5" t="s">
        <v>2391</v>
      </c>
    </row>
    <row r="473" s="4" customFormat="true" ht="15" hidden="false" customHeight="false" outlineLevel="0" collapsed="false">
      <c r="A473" s="4" t="n">
        <v>361921</v>
      </c>
      <c r="B473" s="4" t="n">
        <v>4043</v>
      </c>
      <c r="C473" s="4" t="n">
        <v>35</v>
      </c>
      <c r="D473" s="4" t="n">
        <v>89</v>
      </c>
      <c r="E473" s="4" t="n">
        <v>1.35378190392264</v>
      </c>
      <c r="F473" s="6" t="n">
        <v>1.86809474474113E-006</v>
      </c>
      <c r="G473" s="4" t="s">
        <v>15</v>
      </c>
      <c r="H473" s="6" t="n">
        <v>7.15660619557484E-007</v>
      </c>
      <c r="I473" s="4" t="s">
        <v>2392</v>
      </c>
      <c r="J473" s="4" t="s">
        <v>2393</v>
      </c>
      <c r="K473" s="4" t="s">
        <v>2394</v>
      </c>
      <c r="L473" s="5" t="s">
        <v>2395</v>
      </c>
      <c r="M473" s="4" t="s">
        <v>2396</v>
      </c>
      <c r="N473" s="4" t="s">
        <v>2397</v>
      </c>
    </row>
    <row r="474" s="4" customFormat="true" ht="15" hidden="false" customHeight="false" outlineLevel="0" collapsed="false">
      <c r="A474" s="4" t="n">
        <v>102553986</v>
      </c>
      <c r="B474" s="4" t="n">
        <v>2063</v>
      </c>
      <c r="C474" s="4" t="n">
        <v>26.55</v>
      </c>
      <c r="D474" s="4" t="n">
        <v>75.1</v>
      </c>
      <c r="E474" s="4" t="n">
        <v>1.50743253661133</v>
      </c>
      <c r="F474" s="6" t="n">
        <v>2.05844337492287E-006</v>
      </c>
      <c r="G474" s="4" t="s">
        <v>15</v>
      </c>
      <c r="H474" s="6" t="n">
        <v>7.92770073699798E-007</v>
      </c>
      <c r="I474" s="4" t="s">
        <v>2398</v>
      </c>
      <c r="J474" s="4" t="s">
        <v>47</v>
      </c>
      <c r="K474" s="4" t="s">
        <v>47</v>
      </c>
      <c r="L474" s="4" t="s">
        <v>47</v>
      </c>
      <c r="M474" s="4" t="s">
        <v>505</v>
      </c>
      <c r="N474" s="4" t="s">
        <v>2399</v>
      </c>
    </row>
    <row r="475" s="4" customFormat="true" ht="15" hidden="false" customHeight="false" outlineLevel="0" collapsed="false">
      <c r="A475" s="4" t="n">
        <v>100909600</v>
      </c>
      <c r="B475" s="4" t="n">
        <v>1293</v>
      </c>
      <c r="C475" s="4" t="n">
        <v>0</v>
      </c>
      <c r="D475" s="4" t="n">
        <v>22.46</v>
      </c>
      <c r="E475" s="4" t="n">
        <v>5.49661751252708</v>
      </c>
      <c r="F475" s="6" t="n">
        <v>2.1130558727601E-006</v>
      </c>
      <c r="G475" s="4" t="s">
        <v>15</v>
      </c>
      <c r="H475" s="6" t="n">
        <v>8.14934256806142E-007</v>
      </c>
      <c r="I475" s="4" t="s">
        <v>2400</v>
      </c>
      <c r="J475" s="4" t="s">
        <v>47</v>
      </c>
      <c r="K475" s="4" t="s">
        <v>2401</v>
      </c>
      <c r="L475" s="4" t="s">
        <v>2402</v>
      </c>
      <c r="M475" s="4" t="s">
        <v>47</v>
      </c>
      <c r="N475" s="4" t="s">
        <v>2403</v>
      </c>
    </row>
    <row r="476" s="4" customFormat="true" ht="15" hidden="false" customHeight="false" outlineLevel="0" collapsed="false">
      <c r="A476" s="4" t="n">
        <v>362510</v>
      </c>
      <c r="B476" s="4" t="n">
        <v>2518</v>
      </c>
      <c r="C476" s="4" t="n">
        <v>11</v>
      </c>
      <c r="D476" s="4" t="n">
        <v>47</v>
      </c>
      <c r="E476" s="4" t="n">
        <v>2.10248872294155</v>
      </c>
      <c r="F476" s="6" t="n">
        <v>2.30657891752392E-006</v>
      </c>
      <c r="G476" s="4" t="s">
        <v>15</v>
      </c>
      <c r="H476" s="6" t="n">
        <v>8.93274038428311E-007</v>
      </c>
      <c r="I476" s="4" t="s">
        <v>2404</v>
      </c>
      <c r="J476" s="4" t="s">
        <v>2405</v>
      </c>
      <c r="K476" s="4" t="s">
        <v>2406</v>
      </c>
      <c r="L476" s="5" t="s">
        <v>2407</v>
      </c>
      <c r="M476" s="4" t="s">
        <v>2408</v>
      </c>
      <c r="N476" s="4" t="s">
        <v>2409</v>
      </c>
    </row>
    <row r="477" s="4" customFormat="true" ht="15" hidden="false" customHeight="false" outlineLevel="0" collapsed="false">
      <c r="A477" s="4" t="n">
        <v>25166</v>
      </c>
      <c r="B477" s="4" t="n">
        <v>1325</v>
      </c>
      <c r="C477" s="4" t="n">
        <v>63</v>
      </c>
      <c r="D477" s="4" t="n">
        <v>130</v>
      </c>
      <c r="E477" s="4" t="n">
        <v>1.05241937942975</v>
      </c>
      <c r="F477" s="6" t="n">
        <v>2.3826469838239E-006</v>
      </c>
      <c r="G477" s="4" t="s">
        <v>15</v>
      </c>
      <c r="H477" s="6" t="n">
        <v>9.24518861074609E-007</v>
      </c>
      <c r="I477" s="4" t="s">
        <v>2410</v>
      </c>
      <c r="J477" s="5" t="s">
        <v>2411</v>
      </c>
      <c r="K477" s="4" t="s">
        <v>1705</v>
      </c>
      <c r="L477" s="5" t="s">
        <v>2412</v>
      </c>
      <c r="M477" s="4" t="s">
        <v>2413</v>
      </c>
      <c r="N477" s="4" t="s">
        <v>2414</v>
      </c>
    </row>
    <row r="478" s="4" customFormat="true" ht="15" hidden="false" customHeight="false" outlineLevel="0" collapsed="false">
      <c r="A478" s="4" t="n">
        <v>24599</v>
      </c>
      <c r="B478" s="4" t="n">
        <v>3793</v>
      </c>
      <c r="C478" s="4" t="n">
        <v>0</v>
      </c>
      <c r="D478" s="4" t="n">
        <v>22</v>
      </c>
      <c r="E478" s="4" t="n">
        <v>5.4667631085385</v>
      </c>
      <c r="F478" s="6" t="n">
        <v>2.72324746581786E-006</v>
      </c>
      <c r="G478" s="4" t="s">
        <v>15</v>
      </c>
      <c r="H478" s="6" t="n">
        <v>1.06268631896635E-006</v>
      </c>
      <c r="I478" s="4" t="s">
        <v>2415</v>
      </c>
      <c r="J478" s="4" t="s">
        <v>2416</v>
      </c>
      <c r="K478" s="5" t="s">
        <v>2417</v>
      </c>
      <c r="L478" s="5" t="s">
        <v>2418</v>
      </c>
      <c r="M478" s="4" t="s">
        <v>2419</v>
      </c>
      <c r="N478" s="4" t="s">
        <v>2420</v>
      </c>
    </row>
    <row r="479" s="4" customFormat="true" ht="15" hidden="false" customHeight="false" outlineLevel="0" collapsed="false">
      <c r="A479" s="4" t="n">
        <v>308990</v>
      </c>
      <c r="B479" s="4" t="n">
        <v>2269</v>
      </c>
      <c r="C479" s="4" t="n">
        <v>34.48</v>
      </c>
      <c r="D479" s="4" t="n">
        <v>87.09</v>
      </c>
      <c r="E479" s="4" t="n">
        <v>1.34407878815993</v>
      </c>
      <c r="F479" s="6" t="n">
        <v>2.76430987511454E-006</v>
      </c>
      <c r="G479" s="4" t="s">
        <v>15</v>
      </c>
      <c r="H479" s="6" t="n">
        <v>1.07912380918927E-006</v>
      </c>
      <c r="I479" s="4" t="s">
        <v>2421</v>
      </c>
      <c r="J479" s="4" t="s">
        <v>211</v>
      </c>
      <c r="K479" s="4" t="s">
        <v>47</v>
      </c>
      <c r="L479" s="4" t="s">
        <v>47</v>
      </c>
      <c r="M479" s="4" t="s">
        <v>47</v>
      </c>
      <c r="N479" s="4" t="s">
        <v>2422</v>
      </c>
    </row>
    <row r="480" s="4" customFormat="true" ht="15" hidden="false" customHeight="false" outlineLevel="0" collapsed="false">
      <c r="A480" s="4" t="n">
        <v>25746</v>
      </c>
      <c r="B480" s="4" t="n">
        <v>5126</v>
      </c>
      <c r="C480" s="4" t="n">
        <v>19.19</v>
      </c>
      <c r="D480" s="4" t="n">
        <v>61.64</v>
      </c>
      <c r="E480" s="4" t="n">
        <v>1.69084364022061</v>
      </c>
      <c r="F480" s="6" t="n">
        <v>2.99329912403935E-006</v>
      </c>
      <c r="G480" s="4" t="s">
        <v>15</v>
      </c>
      <c r="H480" s="6" t="n">
        <v>1.17300290894283E-006</v>
      </c>
      <c r="I480" s="4" t="s">
        <v>2423</v>
      </c>
      <c r="J480" s="4" t="s">
        <v>173</v>
      </c>
      <c r="K480" s="4" t="s">
        <v>2424</v>
      </c>
      <c r="L480" s="4" t="s">
        <v>2425</v>
      </c>
      <c r="M480" s="4" t="s">
        <v>2426</v>
      </c>
      <c r="N480" s="4" t="s">
        <v>2427</v>
      </c>
    </row>
    <row r="481" s="4" customFormat="true" ht="15" hidden="false" customHeight="false" outlineLevel="0" collapsed="false">
      <c r="A481" s="4" t="n">
        <v>100359656</v>
      </c>
      <c r="B481" s="4" t="n">
        <v>1581</v>
      </c>
      <c r="C481" s="4" t="n">
        <v>4</v>
      </c>
      <c r="D481" s="4" t="n">
        <v>31</v>
      </c>
      <c r="E481" s="4" t="n">
        <v>2.96152780028808</v>
      </c>
      <c r="F481" s="6" t="n">
        <v>3.22824744023864E-006</v>
      </c>
      <c r="G481" s="4" t="s">
        <v>15</v>
      </c>
      <c r="H481" s="6" t="n">
        <v>1.27406044127112E-006</v>
      </c>
      <c r="I481" s="4" t="s">
        <v>2428</v>
      </c>
      <c r="J481" s="4" t="s">
        <v>47</v>
      </c>
      <c r="K481" s="4" t="s">
        <v>47</v>
      </c>
      <c r="L481" s="4" t="s">
        <v>47</v>
      </c>
      <c r="M481" s="4" t="s">
        <v>2429</v>
      </c>
      <c r="N481" s="4" t="s">
        <v>2430</v>
      </c>
    </row>
    <row r="482" s="4" customFormat="true" ht="15" hidden="false" customHeight="false" outlineLevel="0" collapsed="false">
      <c r="A482" s="4" t="n">
        <v>116498</v>
      </c>
      <c r="B482" s="4" t="n">
        <v>1694</v>
      </c>
      <c r="C482" s="4" t="n">
        <v>4</v>
      </c>
      <c r="D482" s="4" t="n">
        <v>31</v>
      </c>
      <c r="E482" s="4" t="n">
        <v>2.96152780028808</v>
      </c>
      <c r="F482" s="6" t="n">
        <v>3.22824744023864E-006</v>
      </c>
      <c r="G482" s="4" t="s">
        <v>15</v>
      </c>
      <c r="H482" s="6" t="n">
        <v>1.27406044127112E-006</v>
      </c>
      <c r="I482" s="4" t="s">
        <v>2431</v>
      </c>
      <c r="J482" s="4" t="s">
        <v>226</v>
      </c>
      <c r="K482" s="4" t="s">
        <v>2432</v>
      </c>
      <c r="L482" s="4" t="s">
        <v>2433</v>
      </c>
      <c r="M482" s="4" t="s">
        <v>2434</v>
      </c>
      <c r="N482" s="4" t="s">
        <v>2435</v>
      </c>
    </row>
    <row r="483" s="4" customFormat="true" ht="15" hidden="false" customHeight="false" outlineLevel="0" collapsed="false">
      <c r="A483" s="4" t="n">
        <v>122772</v>
      </c>
      <c r="B483" s="4" t="n">
        <v>534</v>
      </c>
      <c r="C483" s="4" t="n">
        <v>0</v>
      </c>
      <c r="D483" s="4" t="n">
        <v>21.57</v>
      </c>
      <c r="E483" s="4" t="n">
        <v>5.43828576128694</v>
      </c>
      <c r="F483" s="6" t="n">
        <v>3.44695758130772E-006</v>
      </c>
      <c r="G483" s="4" t="s">
        <v>15</v>
      </c>
      <c r="H483" s="6" t="n">
        <v>1.36296006703912E-006</v>
      </c>
      <c r="I483" s="4" t="s">
        <v>2436</v>
      </c>
      <c r="J483" s="4" t="s">
        <v>2437</v>
      </c>
      <c r="K483" s="4" t="s">
        <v>2438</v>
      </c>
      <c r="L483" s="4" t="s">
        <v>2439</v>
      </c>
      <c r="M483" s="4" t="s">
        <v>2440</v>
      </c>
      <c r="N483" s="4" t="s">
        <v>2441</v>
      </c>
    </row>
    <row r="484" s="4" customFormat="true" ht="15" hidden="false" customHeight="false" outlineLevel="0" collapsed="false">
      <c r="A484" s="4" t="n">
        <v>501570</v>
      </c>
      <c r="B484" s="4" t="n">
        <v>1558</v>
      </c>
      <c r="C484" s="4" t="n">
        <v>8</v>
      </c>
      <c r="D484" s="4" t="n">
        <v>40</v>
      </c>
      <c r="E484" s="4" t="n">
        <v>2.32925958478857</v>
      </c>
      <c r="F484" s="6" t="n">
        <v>3.47444401458915E-006</v>
      </c>
      <c r="G484" s="4" t="s">
        <v>15</v>
      </c>
      <c r="H484" s="6" t="n">
        <v>1.37531650138361E-006</v>
      </c>
      <c r="I484" s="4" t="s">
        <v>2442</v>
      </c>
      <c r="J484" s="4" t="s">
        <v>47</v>
      </c>
      <c r="K484" s="4" t="s">
        <v>47</v>
      </c>
      <c r="L484" s="4" t="s">
        <v>47</v>
      </c>
      <c r="M484" s="4" t="s">
        <v>47</v>
      </c>
      <c r="N484" s="4" t="s">
        <v>2443</v>
      </c>
    </row>
    <row r="485" s="4" customFormat="true" ht="15" hidden="false" customHeight="false" outlineLevel="0" collapsed="false">
      <c r="A485" s="4" t="n">
        <v>367901</v>
      </c>
      <c r="B485" s="4" t="n">
        <v>1983</v>
      </c>
      <c r="C485" s="4" t="n">
        <v>44</v>
      </c>
      <c r="D485" s="4" t="n">
        <v>101</v>
      </c>
      <c r="E485" s="4" t="n">
        <v>1.2061113540157</v>
      </c>
      <c r="F485" s="6" t="n">
        <v>3.5064985379227E-006</v>
      </c>
      <c r="G485" s="4" t="s">
        <v>15</v>
      </c>
      <c r="H485" s="6" t="n">
        <v>1.38875577720847E-006</v>
      </c>
      <c r="I485" s="4" t="s">
        <v>2444</v>
      </c>
      <c r="J485" s="4" t="s">
        <v>2445</v>
      </c>
      <c r="K485" s="4" t="s">
        <v>2446</v>
      </c>
      <c r="L485" s="5" t="s">
        <v>2447</v>
      </c>
      <c r="M485" s="4" t="s">
        <v>2448</v>
      </c>
      <c r="N485" s="4" t="s">
        <v>2449</v>
      </c>
    </row>
    <row r="486" s="4" customFormat="true" ht="15" hidden="false" customHeight="false" outlineLevel="0" collapsed="false">
      <c r="A486" s="4" t="n">
        <v>290350</v>
      </c>
      <c r="B486" s="4" t="n">
        <v>2585</v>
      </c>
      <c r="C486" s="4" t="n">
        <v>62</v>
      </c>
      <c r="D486" s="4" t="n">
        <v>127</v>
      </c>
      <c r="E486" s="4" t="n">
        <v>1.0418198662865</v>
      </c>
      <c r="F486" s="6" t="n">
        <v>3.78972925777044E-006</v>
      </c>
      <c r="G486" s="4" t="s">
        <v>15</v>
      </c>
      <c r="H486" s="6" t="n">
        <v>1.50863943312609E-006</v>
      </c>
      <c r="I486" s="4" t="s">
        <v>2450</v>
      </c>
      <c r="J486" s="4" t="s">
        <v>2451</v>
      </c>
      <c r="K486" s="5" t="s">
        <v>2452</v>
      </c>
      <c r="L486" s="5" t="s">
        <v>2453</v>
      </c>
      <c r="M486" s="4" t="s">
        <v>2454</v>
      </c>
      <c r="N486" s="4" t="s">
        <v>2455</v>
      </c>
    </row>
    <row r="487" s="4" customFormat="true" ht="15" hidden="false" customHeight="false" outlineLevel="0" collapsed="false">
      <c r="A487" s="4" t="n">
        <v>353302</v>
      </c>
      <c r="B487" s="4" t="n">
        <v>4214</v>
      </c>
      <c r="C487" s="4" t="n">
        <v>46</v>
      </c>
      <c r="D487" s="4" t="n">
        <v>103</v>
      </c>
      <c r="E487" s="4" t="n">
        <v>1.17027006102741</v>
      </c>
      <c r="F487" s="6" t="n">
        <v>4.82619088345598E-006</v>
      </c>
      <c r="G487" s="4" t="s">
        <v>15</v>
      </c>
      <c r="H487" s="6" t="n">
        <v>1.94759440183793E-006</v>
      </c>
      <c r="I487" s="4" t="s">
        <v>2456</v>
      </c>
      <c r="J487" s="4" t="s">
        <v>2457</v>
      </c>
      <c r="K487" s="4" t="s">
        <v>2458</v>
      </c>
      <c r="L487" s="4" t="s">
        <v>2459</v>
      </c>
      <c r="M487" s="4" t="s">
        <v>2460</v>
      </c>
      <c r="N487" s="4" t="s">
        <v>2461</v>
      </c>
    </row>
    <row r="488" s="4" customFormat="true" ht="15" hidden="false" customHeight="false" outlineLevel="0" collapsed="false">
      <c r="A488" s="4" t="n">
        <v>108353410</v>
      </c>
      <c r="B488" s="4" t="n">
        <v>2484</v>
      </c>
      <c r="C488" s="4" t="n">
        <v>13</v>
      </c>
      <c r="D488" s="4" t="n">
        <v>49</v>
      </c>
      <c r="E488" s="4" t="n">
        <v>1.92160161587532</v>
      </c>
      <c r="F488" s="6" t="n">
        <v>5.46588874999178E-006</v>
      </c>
      <c r="G488" s="4" t="s">
        <v>15</v>
      </c>
      <c r="H488" s="6" t="n">
        <v>2.22739611138309E-006</v>
      </c>
      <c r="I488" s="4" t="s">
        <v>2462</v>
      </c>
      <c r="J488" s="4" t="s">
        <v>47</v>
      </c>
      <c r="K488" s="4" t="s">
        <v>47</v>
      </c>
      <c r="L488" s="4" t="s">
        <v>47</v>
      </c>
      <c r="M488" s="4" t="s">
        <v>2463</v>
      </c>
      <c r="N488" s="4" t="s">
        <v>2464</v>
      </c>
    </row>
    <row r="489" s="4" customFormat="true" ht="15" hidden="false" customHeight="false" outlineLevel="0" collapsed="false">
      <c r="A489" s="4" t="n">
        <v>498741</v>
      </c>
      <c r="B489" s="4" t="n">
        <v>2853</v>
      </c>
      <c r="C489" s="4" t="n">
        <v>58</v>
      </c>
      <c r="D489" s="4" t="n">
        <v>120</v>
      </c>
      <c r="E489" s="4" t="n">
        <v>1.05624109038215</v>
      </c>
      <c r="F489" s="6" t="n">
        <v>5.54356608678743E-006</v>
      </c>
      <c r="G489" s="4" t="s">
        <v>15</v>
      </c>
      <c r="H489" s="6" t="n">
        <v>2.26142448511607E-006</v>
      </c>
      <c r="I489" s="4" t="s">
        <v>2465</v>
      </c>
      <c r="J489" s="4" t="s">
        <v>211</v>
      </c>
      <c r="K489" s="4" t="s">
        <v>47</v>
      </c>
      <c r="L489" s="4" t="s">
        <v>47</v>
      </c>
      <c r="M489" s="4" t="s">
        <v>2466</v>
      </c>
      <c r="N489" s="4" t="s">
        <v>2467</v>
      </c>
    </row>
    <row r="490" s="4" customFormat="true" ht="15" hidden="false" customHeight="false" outlineLevel="0" collapsed="false">
      <c r="A490" s="4" t="n">
        <v>364018</v>
      </c>
      <c r="B490" s="4" t="n">
        <v>2680</v>
      </c>
      <c r="C490" s="4" t="n">
        <v>59.35</v>
      </c>
      <c r="D490" s="4" t="n">
        <v>121.77</v>
      </c>
      <c r="E490" s="4" t="n">
        <v>1.04417030079079</v>
      </c>
      <c r="F490" s="6" t="n">
        <v>5.80604402755265E-006</v>
      </c>
      <c r="G490" s="4" t="s">
        <v>15</v>
      </c>
      <c r="H490" s="6" t="n">
        <v>2.37347211644449E-006</v>
      </c>
      <c r="I490" s="4" t="s">
        <v>2468</v>
      </c>
      <c r="J490" s="4" t="s">
        <v>2469</v>
      </c>
      <c r="K490" s="4" t="s">
        <v>2470</v>
      </c>
      <c r="L490" s="5" t="s">
        <v>2471</v>
      </c>
      <c r="M490" s="4" t="s">
        <v>2472</v>
      </c>
      <c r="N490" s="5" t="s">
        <v>2473</v>
      </c>
    </row>
    <row r="491" s="4" customFormat="true" ht="15" hidden="false" customHeight="false" outlineLevel="0" collapsed="false">
      <c r="A491" s="4" t="n">
        <v>64357</v>
      </c>
      <c r="B491" s="4" t="n">
        <v>2541</v>
      </c>
      <c r="C491" s="4" t="n">
        <v>7</v>
      </c>
      <c r="D491" s="4" t="n">
        <v>36.78</v>
      </c>
      <c r="E491" s="4" t="n">
        <v>2.40082614248082</v>
      </c>
      <c r="F491" s="6" t="n">
        <v>5.94063264213666E-006</v>
      </c>
      <c r="G491" s="4" t="s">
        <v>15</v>
      </c>
      <c r="H491" s="6" t="n">
        <v>2.43421561832719E-006</v>
      </c>
      <c r="I491" s="4" t="s">
        <v>2474</v>
      </c>
      <c r="J491" s="4" t="s">
        <v>2475</v>
      </c>
      <c r="K491" s="4" t="s">
        <v>2476</v>
      </c>
      <c r="L491" s="4" t="s">
        <v>47</v>
      </c>
      <c r="M491" s="4" t="s">
        <v>2477</v>
      </c>
      <c r="N491" s="5" t="s">
        <v>2478</v>
      </c>
    </row>
    <row r="492" s="4" customFormat="true" ht="15" hidden="false" customHeight="false" outlineLevel="0" collapsed="false">
      <c r="A492" s="4" t="n">
        <v>296510</v>
      </c>
      <c r="B492" s="4" t="n">
        <v>2121</v>
      </c>
      <c r="C492" s="4" t="n">
        <v>9.17</v>
      </c>
      <c r="D492" s="4" t="n">
        <v>41.26</v>
      </c>
      <c r="E492" s="4" t="n">
        <v>2.17708167219264</v>
      </c>
      <c r="F492" s="6" t="n">
        <v>6.15113405870815E-006</v>
      </c>
      <c r="G492" s="4" t="s">
        <v>15</v>
      </c>
      <c r="H492" s="6" t="n">
        <v>2.5250802548428E-006</v>
      </c>
      <c r="I492" s="4" t="s">
        <v>2479</v>
      </c>
      <c r="J492" s="4" t="s">
        <v>262</v>
      </c>
      <c r="K492" s="4" t="s">
        <v>2480</v>
      </c>
      <c r="L492" s="4" t="s">
        <v>2481</v>
      </c>
      <c r="M492" s="4" t="s">
        <v>2482</v>
      </c>
      <c r="N492" s="4" t="s">
        <v>2483</v>
      </c>
    </row>
    <row r="493" s="4" customFormat="true" ht="15" hidden="false" customHeight="false" outlineLevel="0" collapsed="false">
      <c r="A493" s="4" t="n">
        <v>311047</v>
      </c>
      <c r="B493" s="4" t="n">
        <v>2108</v>
      </c>
      <c r="C493" s="4" t="n">
        <v>17</v>
      </c>
      <c r="D493" s="4" t="n">
        <v>56</v>
      </c>
      <c r="E493" s="4" t="n">
        <v>1.72722357070847</v>
      </c>
      <c r="F493" s="6" t="n">
        <v>6.25551420534122E-006</v>
      </c>
      <c r="G493" s="4" t="s">
        <v>15</v>
      </c>
      <c r="H493" s="6" t="n">
        <v>2.57127786928367E-006</v>
      </c>
      <c r="I493" s="4" t="s">
        <v>2484</v>
      </c>
      <c r="J493" s="4" t="s">
        <v>2485</v>
      </c>
      <c r="K493" s="4" t="s">
        <v>47</v>
      </c>
      <c r="L493" s="4" t="s">
        <v>2486</v>
      </c>
      <c r="M493" s="4" t="s">
        <v>2487</v>
      </c>
      <c r="N493" s="4" t="s">
        <v>2488</v>
      </c>
    </row>
    <row r="494" s="4" customFormat="true" ht="15" hidden="false" customHeight="false" outlineLevel="0" collapsed="false">
      <c r="A494" s="4" t="n">
        <v>500679</v>
      </c>
      <c r="B494" s="4" t="n">
        <v>1809</v>
      </c>
      <c r="C494" s="4" t="n">
        <v>40</v>
      </c>
      <c r="D494" s="4" t="n">
        <v>93</v>
      </c>
      <c r="E494" s="4" t="n">
        <v>1.22456220612188</v>
      </c>
      <c r="F494" s="6" t="n">
        <v>6.6964177008457E-006</v>
      </c>
      <c r="G494" s="4" t="s">
        <v>15</v>
      </c>
      <c r="H494" s="6" t="n">
        <v>2.76756433642112E-006</v>
      </c>
      <c r="I494" s="4" t="s">
        <v>2489</v>
      </c>
      <c r="J494" s="4" t="s">
        <v>2490</v>
      </c>
      <c r="K494" s="5" t="s">
        <v>2491</v>
      </c>
      <c r="L494" s="5" t="s">
        <v>2492</v>
      </c>
      <c r="M494" s="4" t="s">
        <v>2493</v>
      </c>
      <c r="N494" s="4" t="s">
        <v>2494</v>
      </c>
    </row>
    <row r="495" s="4" customFormat="true" ht="15" hidden="false" customHeight="false" outlineLevel="0" collapsed="false">
      <c r="A495" s="4" t="n">
        <v>360918</v>
      </c>
      <c r="B495" s="4" t="n">
        <v>318</v>
      </c>
      <c r="C495" s="4" t="n">
        <v>16</v>
      </c>
      <c r="D495" s="4" t="n">
        <v>54</v>
      </c>
      <c r="E495" s="4" t="n">
        <v>1.76221899206468</v>
      </c>
      <c r="F495" s="6" t="n">
        <v>6.83860303069378E-006</v>
      </c>
      <c r="G495" s="4" t="s">
        <v>15</v>
      </c>
      <c r="H495" s="6" t="n">
        <v>2.83072140718348E-006</v>
      </c>
      <c r="I495" s="4" t="s">
        <v>2495</v>
      </c>
      <c r="J495" s="4" t="s">
        <v>2496</v>
      </c>
      <c r="K495" s="4" t="s">
        <v>1190</v>
      </c>
      <c r="L495" s="5" t="s">
        <v>2497</v>
      </c>
      <c r="M495" s="4" t="s">
        <v>2498</v>
      </c>
      <c r="N495" s="4" t="s">
        <v>2499</v>
      </c>
    </row>
    <row r="496" s="4" customFormat="true" ht="15" hidden="false" customHeight="false" outlineLevel="0" collapsed="false">
      <c r="A496" s="4" t="n">
        <v>100361854</v>
      </c>
      <c r="B496" s="4" t="n">
        <v>403</v>
      </c>
      <c r="C496" s="4" t="n">
        <v>0</v>
      </c>
      <c r="D496" s="4" t="n">
        <v>20.16</v>
      </c>
      <c r="E496" s="4" t="n">
        <v>5.3407552236264</v>
      </c>
      <c r="F496" s="6" t="n">
        <v>7.45131358568879E-006</v>
      </c>
      <c r="G496" s="4" t="s">
        <v>15</v>
      </c>
      <c r="H496" s="6" t="n">
        <v>3.09790514972743E-006</v>
      </c>
      <c r="I496" s="4" t="s">
        <v>2500</v>
      </c>
      <c r="J496" s="4" t="s">
        <v>2501</v>
      </c>
      <c r="K496" s="4" t="s">
        <v>2502</v>
      </c>
      <c r="L496" s="4" t="s">
        <v>2503</v>
      </c>
      <c r="M496" s="4" t="s">
        <v>2504</v>
      </c>
      <c r="N496" s="4" t="s">
        <v>2505</v>
      </c>
    </row>
    <row r="497" s="4" customFormat="true" ht="15" hidden="false" customHeight="false" outlineLevel="0" collapsed="false">
      <c r="A497" s="4" t="n">
        <v>298765</v>
      </c>
      <c r="B497" s="4" t="n">
        <v>5574</v>
      </c>
      <c r="C497" s="4" t="n">
        <v>45.93</v>
      </c>
      <c r="D497" s="4" t="n">
        <v>101.25</v>
      </c>
      <c r="E497" s="4" t="n">
        <v>1.14774470922698</v>
      </c>
      <c r="F497" s="6" t="n">
        <v>8.12353555523936E-006</v>
      </c>
      <c r="G497" s="4" t="s">
        <v>15</v>
      </c>
      <c r="H497" s="6" t="n">
        <v>3.39303954369144E-006</v>
      </c>
      <c r="I497" s="4" t="s">
        <v>2506</v>
      </c>
      <c r="J497" s="4" t="s">
        <v>47</v>
      </c>
      <c r="K497" s="4" t="s">
        <v>47</v>
      </c>
      <c r="L497" s="4" t="s">
        <v>47</v>
      </c>
      <c r="M497" s="4" t="s">
        <v>2507</v>
      </c>
      <c r="N497" s="4" t="s">
        <v>2508</v>
      </c>
    </row>
    <row r="498" s="4" customFormat="true" ht="15" hidden="false" customHeight="false" outlineLevel="0" collapsed="false">
      <c r="A498" s="4" t="n">
        <v>297584</v>
      </c>
      <c r="B498" s="4" t="n">
        <v>790</v>
      </c>
      <c r="C498" s="4" t="n">
        <v>0</v>
      </c>
      <c r="D498" s="4" t="n">
        <v>20</v>
      </c>
      <c r="E498" s="4" t="n">
        <v>5.32925958478857</v>
      </c>
      <c r="F498" s="6" t="n">
        <v>8.1431774962699E-006</v>
      </c>
      <c r="G498" s="4" t="s">
        <v>15</v>
      </c>
      <c r="H498" s="6" t="n">
        <v>3.40211548273405E-006</v>
      </c>
      <c r="I498" s="4" t="s">
        <v>2509</v>
      </c>
      <c r="J498" s="4" t="s">
        <v>211</v>
      </c>
      <c r="K498" s="4" t="s">
        <v>2510</v>
      </c>
      <c r="L498" s="4" t="s">
        <v>2511</v>
      </c>
      <c r="M498" s="4" t="s">
        <v>473</v>
      </c>
      <c r="N498" s="4" t="s">
        <v>2512</v>
      </c>
    </row>
    <row r="499" s="4" customFormat="true" ht="15" hidden="false" customHeight="false" outlineLevel="0" collapsed="false">
      <c r="A499" s="4" t="n">
        <v>307805</v>
      </c>
      <c r="B499" s="4" t="n">
        <v>1694</v>
      </c>
      <c r="C499" s="4" t="n">
        <v>21</v>
      </c>
      <c r="D499" s="4" t="n">
        <v>62.22</v>
      </c>
      <c r="E499" s="4" t="n">
        <v>1.5743205568821</v>
      </c>
      <c r="F499" s="6" t="n">
        <v>8.3680068480891E-006</v>
      </c>
      <c r="G499" s="4" t="s">
        <v>15</v>
      </c>
      <c r="H499" s="6" t="n">
        <v>3.49783823778266E-006</v>
      </c>
      <c r="I499" s="4" t="s">
        <v>2513</v>
      </c>
      <c r="J499" s="4" t="s">
        <v>2514</v>
      </c>
      <c r="K499" s="4" t="s">
        <v>2515</v>
      </c>
      <c r="L499" s="4" t="s">
        <v>2516</v>
      </c>
      <c r="M499" s="4" t="s">
        <v>2517</v>
      </c>
      <c r="N499" s="5" t="s">
        <v>2518</v>
      </c>
    </row>
    <row r="500" s="4" customFormat="true" ht="15" hidden="false" customHeight="false" outlineLevel="0" collapsed="false">
      <c r="A500" s="4" t="n">
        <v>295538</v>
      </c>
      <c r="B500" s="4" t="n">
        <v>2500</v>
      </c>
      <c r="C500" s="4" t="n">
        <v>2</v>
      </c>
      <c r="D500" s="4" t="n">
        <v>24</v>
      </c>
      <c r="E500" s="4" t="n">
        <v>3.59229399062236</v>
      </c>
      <c r="F500" s="6" t="n">
        <v>8.5552459574905E-006</v>
      </c>
      <c r="G500" s="4" t="s">
        <v>15</v>
      </c>
      <c r="H500" s="6" t="n">
        <v>3.57976848147557E-006</v>
      </c>
      <c r="I500" s="4" t="s">
        <v>2519</v>
      </c>
      <c r="J500" s="4" t="s">
        <v>2520</v>
      </c>
      <c r="K500" s="4" t="s">
        <v>675</v>
      </c>
      <c r="L500" s="4" t="s">
        <v>2521</v>
      </c>
      <c r="M500" s="4" t="s">
        <v>2522</v>
      </c>
      <c r="N500" s="4" t="s">
        <v>2523</v>
      </c>
    </row>
    <row r="501" s="4" customFormat="true" ht="15" hidden="false" customHeight="false" outlineLevel="0" collapsed="false">
      <c r="A501" s="4" t="n">
        <v>364420</v>
      </c>
      <c r="B501" s="4" t="n">
        <v>2107</v>
      </c>
      <c r="C501" s="4" t="n">
        <v>18</v>
      </c>
      <c r="D501" s="4" t="n">
        <v>57</v>
      </c>
      <c r="E501" s="4" t="n">
        <v>1.67029650262364</v>
      </c>
      <c r="F501" s="6" t="n">
        <v>8.59149207210237E-006</v>
      </c>
      <c r="G501" s="4" t="s">
        <v>15</v>
      </c>
      <c r="H501" s="6" t="n">
        <v>3.59858584226463E-006</v>
      </c>
      <c r="I501" s="4" t="s">
        <v>2524</v>
      </c>
      <c r="J501" s="4" t="s">
        <v>47</v>
      </c>
      <c r="K501" s="4" t="s">
        <v>47</v>
      </c>
      <c r="L501" s="4" t="s">
        <v>47</v>
      </c>
      <c r="M501" s="4" t="s">
        <v>2525</v>
      </c>
      <c r="N501" s="4" t="s">
        <v>2526</v>
      </c>
    </row>
    <row r="502" s="4" customFormat="true" ht="15" hidden="false" customHeight="false" outlineLevel="0" collapsed="false">
      <c r="A502" s="4" t="n">
        <v>688285</v>
      </c>
      <c r="B502" s="4" t="n">
        <v>3085</v>
      </c>
      <c r="C502" s="4" t="n">
        <v>36</v>
      </c>
      <c r="D502" s="4" t="n">
        <v>86</v>
      </c>
      <c r="E502" s="4" t="n">
        <v>1.26367124316099</v>
      </c>
      <c r="F502" s="6" t="n">
        <v>9.12250554265048E-006</v>
      </c>
      <c r="G502" s="4" t="s">
        <v>15</v>
      </c>
      <c r="H502" s="6" t="n">
        <v>3.83666164225238E-006</v>
      </c>
      <c r="I502" s="4" t="s">
        <v>2527</v>
      </c>
      <c r="J502" s="4" t="s">
        <v>2528</v>
      </c>
      <c r="K502" s="4" t="s">
        <v>47</v>
      </c>
      <c r="L502" s="4" t="s">
        <v>47</v>
      </c>
      <c r="M502" s="4" t="s">
        <v>2529</v>
      </c>
      <c r="N502" s="4" t="s">
        <v>2530</v>
      </c>
    </row>
    <row r="503" s="4" customFormat="true" ht="15" hidden="false" customHeight="false" outlineLevel="0" collapsed="false">
      <c r="A503" s="4" t="n">
        <v>304485</v>
      </c>
      <c r="B503" s="4" t="n">
        <v>1036</v>
      </c>
      <c r="C503" s="4" t="n">
        <v>47.78</v>
      </c>
      <c r="D503" s="4" t="n">
        <v>103.45</v>
      </c>
      <c r="E503" s="4" t="n">
        <v>1.12178637619225</v>
      </c>
      <c r="F503" s="6" t="n">
        <v>9.54763868075935E-006</v>
      </c>
      <c r="G503" s="4" t="s">
        <v>15</v>
      </c>
      <c r="H503" s="6" t="n">
        <v>4.02363845516957E-006</v>
      </c>
      <c r="I503" s="4" t="s">
        <v>2531</v>
      </c>
      <c r="J503" s="4" t="s">
        <v>214</v>
      </c>
      <c r="K503" s="4" t="s">
        <v>2532</v>
      </c>
      <c r="L503" s="4" t="s">
        <v>2533</v>
      </c>
      <c r="M503" s="4" t="s">
        <v>2534</v>
      </c>
      <c r="N503" s="4" t="s">
        <v>2535</v>
      </c>
    </row>
    <row r="504" s="4" customFormat="true" ht="15" hidden="false" customHeight="false" outlineLevel="0" collapsed="false">
      <c r="A504" s="4" t="n">
        <v>100363472</v>
      </c>
      <c r="B504" s="4" t="n">
        <v>1812</v>
      </c>
      <c r="C504" s="4" t="n">
        <v>0</v>
      </c>
      <c r="D504" s="4" t="n">
        <v>19.38</v>
      </c>
      <c r="E504" s="4" t="n">
        <v>5.28382815554156</v>
      </c>
      <c r="F504" s="6" t="n">
        <v>1.14774691915742E-005</v>
      </c>
      <c r="G504" s="4" t="s">
        <v>15</v>
      </c>
      <c r="H504" s="6" t="n">
        <v>4.89573744968246E-006</v>
      </c>
      <c r="I504" s="4" t="s">
        <v>2536</v>
      </c>
      <c r="J504" s="4" t="s">
        <v>2537</v>
      </c>
      <c r="K504" s="4" t="s">
        <v>47</v>
      </c>
      <c r="L504" s="5" t="s">
        <v>2538</v>
      </c>
      <c r="M504" s="4" t="s">
        <v>2539</v>
      </c>
      <c r="N504" s="4" t="s">
        <v>2540</v>
      </c>
    </row>
    <row r="505" s="4" customFormat="true" ht="15" hidden="false" customHeight="false" outlineLevel="0" collapsed="false">
      <c r="A505" s="4" t="n">
        <v>688276</v>
      </c>
      <c r="B505" s="4" t="n">
        <v>2643</v>
      </c>
      <c r="C505" s="4" t="n">
        <v>46</v>
      </c>
      <c r="D505" s="4" t="n">
        <v>100</v>
      </c>
      <c r="E505" s="4" t="n">
        <v>1.12762572361892</v>
      </c>
      <c r="F505" s="6" t="n">
        <v>1.2436110082452E-005</v>
      </c>
      <c r="G505" s="4" t="s">
        <v>15</v>
      </c>
      <c r="H505" s="6" t="n">
        <v>5.323475168417E-006</v>
      </c>
      <c r="I505" s="4" t="s">
        <v>2541</v>
      </c>
      <c r="J505" s="4" t="s">
        <v>2542</v>
      </c>
      <c r="K505" s="4" t="s">
        <v>2249</v>
      </c>
      <c r="L505" s="5" t="s">
        <v>2543</v>
      </c>
      <c r="M505" s="4" t="s">
        <v>2544</v>
      </c>
      <c r="N505" s="5" t="s">
        <v>2545</v>
      </c>
    </row>
    <row r="506" s="4" customFormat="true" ht="15" hidden="false" customHeight="false" outlineLevel="0" collapsed="false">
      <c r="A506" s="4" t="n">
        <v>293874</v>
      </c>
      <c r="B506" s="4" t="n">
        <v>9325</v>
      </c>
      <c r="C506" s="4" t="n">
        <v>44</v>
      </c>
      <c r="D506" s="4" t="n">
        <v>97</v>
      </c>
      <c r="E506" s="4" t="n">
        <v>1.14781271345104</v>
      </c>
      <c r="F506" s="6" t="n">
        <v>1.26686037154212E-005</v>
      </c>
      <c r="G506" s="4" t="s">
        <v>15</v>
      </c>
      <c r="H506" s="6" t="n">
        <v>5.43791847848899E-006</v>
      </c>
      <c r="I506" s="4" t="s">
        <v>2546</v>
      </c>
      <c r="J506" s="4" t="s">
        <v>2547</v>
      </c>
      <c r="K506" s="4" t="s">
        <v>2548</v>
      </c>
      <c r="L506" s="4" t="s">
        <v>2549</v>
      </c>
      <c r="M506" s="4" t="s">
        <v>2550</v>
      </c>
      <c r="N506" s="4" t="s">
        <v>2551</v>
      </c>
    </row>
    <row r="507" s="4" customFormat="true" ht="15" hidden="false" customHeight="false" outlineLevel="0" collapsed="false">
      <c r="A507" s="4" t="n">
        <v>298850</v>
      </c>
      <c r="B507" s="4" t="n">
        <v>1721</v>
      </c>
      <c r="C507" s="4" t="n">
        <v>18</v>
      </c>
      <c r="D507" s="4" t="n">
        <v>56</v>
      </c>
      <c r="E507" s="4" t="n">
        <v>1.6447614105165</v>
      </c>
      <c r="F507" s="6" t="n">
        <v>1.29512573796049E-005</v>
      </c>
      <c r="G507" s="4" t="s">
        <v>15</v>
      </c>
      <c r="H507" s="6" t="n">
        <v>5.56340586054872E-006</v>
      </c>
      <c r="I507" s="4" t="s">
        <v>2552</v>
      </c>
      <c r="J507" s="4" t="s">
        <v>2553</v>
      </c>
      <c r="K507" s="4" t="s">
        <v>2515</v>
      </c>
      <c r="L507" s="4" t="s">
        <v>2554</v>
      </c>
      <c r="M507" s="4" t="s">
        <v>2555</v>
      </c>
      <c r="N507" s="4" t="s">
        <v>2556</v>
      </c>
    </row>
    <row r="508" s="4" customFormat="true" ht="15" hidden="false" customHeight="false" outlineLevel="0" collapsed="false">
      <c r="A508" s="4" t="n">
        <v>102548633</v>
      </c>
      <c r="B508" s="4" t="n">
        <v>2365</v>
      </c>
      <c r="C508" s="4" t="n">
        <v>40.86</v>
      </c>
      <c r="D508" s="4" t="n">
        <v>92.17</v>
      </c>
      <c r="E508" s="4" t="n">
        <v>1.18093953654859</v>
      </c>
      <c r="F508" s="6" t="n">
        <v>1.34336414730576E-005</v>
      </c>
      <c r="G508" s="4" t="s">
        <v>15</v>
      </c>
      <c r="H508" s="6" t="n">
        <v>5.77925118741499E-006</v>
      </c>
      <c r="I508" s="4" t="s">
        <v>2557</v>
      </c>
      <c r="J508" s="4" t="s">
        <v>47</v>
      </c>
      <c r="K508" s="4" t="s">
        <v>47</v>
      </c>
      <c r="L508" s="4" t="s">
        <v>47</v>
      </c>
      <c r="M508" s="4" t="s">
        <v>2558</v>
      </c>
      <c r="N508" s="4" t="s">
        <v>2559</v>
      </c>
    </row>
    <row r="509" s="4" customFormat="true" ht="15" hidden="false" customHeight="false" outlineLevel="0" collapsed="false">
      <c r="A509" s="4" t="n">
        <v>64193</v>
      </c>
      <c r="B509" s="4" t="n">
        <v>1001</v>
      </c>
      <c r="C509" s="4" t="n">
        <v>29</v>
      </c>
      <c r="D509" s="4" t="n">
        <v>74</v>
      </c>
      <c r="E509" s="4" t="n">
        <v>1.35880386040259</v>
      </c>
      <c r="F509" s="6" t="n">
        <v>1.35205889540946E-005</v>
      </c>
      <c r="G509" s="4" t="s">
        <v>15</v>
      </c>
      <c r="H509" s="6" t="n">
        <v>5.81810428183326E-006</v>
      </c>
      <c r="I509" s="4" t="s">
        <v>2560</v>
      </c>
      <c r="J509" s="4" t="s">
        <v>646</v>
      </c>
      <c r="K509" s="4" t="s">
        <v>2561</v>
      </c>
      <c r="L509" s="5" t="s">
        <v>2562</v>
      </c>
      <c r="M509" s="4" t="s">
        <v>2563</v>
      </c>
      <c r="N509" s="4" t="s">
        <v>2564</v>
      </c>
    </row>
    <row r="510" s="4" customFormat="true" ht="15" hidden="false" customHeight="false" outlineLevel="0" collapsed="false">
      <c r="A510" s="4" t="n">
        <v>25610</v>
      </c>
      <c r="B510" s="4" t="n">
        <v>1297</v>
      </c>
      <c r="C510" s="4" t="n">
        <v>0</v>
      </c>
      <c r="D510" s="4" t="n">
        <v>19</v>
      </c>
      <c r="E510" s="4" t="n">
        <v>5.25525900334479</v>
      </c>
      <c r="F510" s="6" t="n">
        <v>1.4192852182084E-005</v>
      </c>
      <c r="G510" s="4" t="s">
        <v>15</v>
      </c>
      <c r="H510" s="6" t="n">
        <v>6.12410475599254E-006</v>
      </c>
      <c r="I510" s="4" t="s">
        <v>2565</v>
      </c>
      <c r="J510" s="4" t="s">
        <v>830</v>
      </c>
      <c r="K510" s="4" t="s">
        <v>2566</v>
      </c>
      <c r="L510" s="5" t="s">
        <v>2567</v>
      </c>
      <c r="M510" s="4" t="s">
        <v>2568</v>
      </c>
      <c r="N510" s="4" t="s">
        <v>2569</v>
      </c>
    </row>
    <row r="511" s="4" customFormat="true" ht="15" hidden="false" customHeight="false" outlineLevel="0" collapsed="false">
      <c r="A511" s="4" t="n">
        <v>100912262</v>
      </c>
      <c r="B511" s="4" t="n">
        <v>4282</v>
      </c>
      <c r="C511" s="4" t="n">
        <v>0</v>
      </c>
      <c r="D511" s="4" t="n">
        <v>18.87</v>
      </c>
      <c r="E511" s="4" t="n">
        <v>5.24535400772693</v>
      </c>
      <c r="F511" s="6" t="n">
        <v>1.52339604666078E-005</v>
      </c>
      <c r="G511" s="4" t="s">
        <v>15</v>
      </c>
      <c r="H511" s="6" t="n">
        <v>6.61248125228267E-006</v>
      </c>
      <c r="I511" s="4" t="s">
        <v>2570</v>
      </c>
      <c r="J511" s="4" t="s">
        <v>47</v>
      </c>
      <c r="K511" s="4" t="s">
        <v>47</v>
      </c>
      <c r="L511" s="4" t="s">
        <v>47</v>
      </c>
      <c r="M511" s="4" t="s">
        <v>2571</v>
      </c>
      <c r="N511" s="5" t="s">
        <v>2572</v>
      </c>
    </row>
    <row r="512" s="4" customFormat="true" ht="15" hidden="false" customHeight="false" outlineLevel="0" collapsed="false">
      <c r="A512" s="4" t="n">
        <v>102553785</v>
      </c>
      <c r="B512" s="4" t="n">
        <v>1825</v>
      </c>
      <c r="C512" s="4" t="n">
        <v>0</v>
      </c>
      <c r="D512" s="4" t="n">
        <v>18.86</v>
      </c>
      <c r="E512" s="4" t="n">
        <v>5.24458926080158</v>
      </c>
      <c r="F512" s="6" t="n">
        <v>1.53090780831265E-005</v>
      </c>
      <c r="G512" s="4" t="s">
        <v>15</v>
      </c>
      <c r="H512" s="6" t="n">
        <v>6.65164351801641E-006</v>
      </c>
      <c r="I512" s="4" t="s">
        <v>2573</v>
      </c>
      <c r="J512" s="4" t="s">
        <v>47</v>
      </c>
      <c r="K512" s="4" t="s">
        <v>47</v>
      </c>
      <c r="L512" s="4" t="s">
        <v>47</v>
      </c>
      <c r="M512" s="4" t="s">
        <v>47</v>
      </c>
      <c r="N512" s="4" t="s">
        <v>2574</v>
      </c>
    </row>
    <row r="513" s="4" customFormat="true" ht="15" hidden="false" customHeight="false" outlineLevel="0" collapsed="false">
      <c r="A513" s="4" t="n">
        <v>81752</v>
      </c>
      <c r="B513" s="4" t="n">
        <v>1360</v>
      </c>
      <c r="C513" s="4" t="n">
        <v>28</v>
      </c>
      <c r="D513" s="4" t="n">
        <v>72</v>
      </c>
      <c r="E513" s="4" t="n">
        <v>1.36990156928592</v>
      </c>
      <c r="F513" s="6" t="n">
        <v>1.56654676865385E-005</v>
      </c>
      <c r="G513" s="4" t="s">
        <v>15</v>
      </c>
      <c r="H513" s="6" t="n">
        <v>6.82494160897242E-006</v>
      </c>
      <c r="I513" s="4" t="s">
        <v>2575</v>
      </c>
      <c r="J513" s="4" t="s">
        <v>214</v>
      </c>
      <c r="K513" s="4" t="s">
        <v>2576</v>
      </c>
      <c r="L513" s="5" t="s">
        <v>2577</v>
      </c>
      <c r="M513" s="4" t="s">
        <v>2578</v>
      </c>
      <c r="N513" s="4" t="s">
        <v>2579</v>
      </c>
    </row>
    <row r="514" s="4" customFormat="true" ht="15" hidden="false" customHeight="false" outlineLevel="0" collapsed="false">
      <c r="A514" s="4" t="n">
        <v>102551539</v>
      </c>
      <c r="B514" s="4" t="n">
        <v>1911</v>
      </c>
      <c r="C514" s="4" t="n">
        <v>15.07</v>
      </c>
      <c r="D514" s="4" t="n">
        <v>50.28</v>
      </c>
      <c r="E514" s="4" t="n">
        <v>1.74563672272389</v>
      </c>
      <c r="F514" s="6" t="n">
        <v>1.63905240623201E-005</v>
      </c>
      <c r="G514" s="4" t="s">
        <v>15</v>
      </c>
      <c r="H514" s="6" t="n">
        <v>7.15837474426867E-006</v>
      </c>
      <c r="I514" s="4" t="s">
        <v>2580</v>
      </c>
      <c r="J514" s="4" t="s">
        <v>1106</v>
      </c>
      <c r="K514" s="4" t="s">
        <v>2581</v>
      </c>
      <c r="L514" s="4" t="s">
        <v>665</v>
      </c>
      <c r="M514" s="4" t="s">
        <v>2558</v>
      </c>
      <c r="N514" s="4" t="s">
        <v>2582</v>
      </c>
    </row>
    <row r="515" s="4" customFormat="true" ht="15" hidden="false" customHeight="false" outlineLevel="0" collapsed="false">
      <c r="A515" s="4" t="n">
        <v>294251</v>
      </c>
      <c r="B515" s="4" t="n">
        <v>747</v>
      </c>
      <c r="C515" s="4" t="n">
        <v>2</v>
      </c>
      <c r="D515" s="4" t="n">
        <v>22.8</v>
      </c>
      <c r="E515" s="4" t="n">
        <v>3.51829340917859</v>
      </c>
      <c r="F515" s="6" t="n">
        <v>1.69741635420196E-005</v>
      </c>
      <c r="G515" s="4" t="s">
        <v>15</v>
      </c>
      <c r="H515" s="6" t="n">
        <v>7.42599460933621E-006</v>
      </c>
      <c r="I515" s="4" t="s">
        <v>2583</v>
      </c>
      <c r="J515" s="4" t="s">
        <v>2584</v>
      </c>
      <c r="K515" s="4" t="s">
        <v>2585</v>
      </c>
      <c r="L515" s="5" t="s">
        <v>2586</v>
      </c>
      <c r="M515" s="4" t="s">
        <v>2587</v>
      </c>
      <c r="N515" s="4" t="s">
        <v>2588</v>
      </c>
    </row>
    <row r="516" s="4" customFormat="true" ht="15" hidden="false" customHeight="false" outlineLevel="0" collapsed="false">
      <c r="A516" s="4" t="n">
        <v>85483</v>
      </c>
      <c r="B516" s="4" t="n">
        <v>5004</v>
      </c>
      <c r="C516" s="4" t="n">
        <v>15</v>
      </c>
      <c r="D516" s="4" t="n">
        <v>50</v>
      </c>
      <c r="E516" s="4" t="n">
        <v>1.74429708406741</v>
      </c>
      <c r="F516" s="6" t="n">
        <v>1.75254988697595E-005</v>
      </c>
      <c r="G516" s="4" t="s">
        <v>15</v>
      </c>
      <c r="H516" s="6" t="n">
        <v>7.67657953363069E-006</v>
      </c>
      <c r="I516" s="4" t="s">
        <v>2589</v>
      </c>
      <c r="J516" s="4" t="s">
        <v>2590</v>
      </c>
      <c r="K516" s="4" t="s">
        <v>2591</v>
      </c>
      <c r="L516" s="5" t="s">
        <v>2592</v>
      </c>
      <c r="M516" s="4" t="s">
        <v>2593</v>
      </c>
      <c r="N516" s="4" t="s">
        <v>2594</v>
      </c>
    </row>
    <row r="517" s="4" customFormat="true" ht="15" hidden="false" customHeight="false" outlineLevel="0" collapsed="false">
      <c r="A517" s="4" t="n">
        <v>246097</v>
      </c>
      <c r="B517" s="4" t="n">
        <v>2554</v>
      </c>
      <c r="C517" s="4" t="n">
        <v>36</v>
      </c>
      <c r="D517" s="4" t="n">
        <v>84</v>
      </c>
      <c r="E517" s="4" t="n">
        <v>1.22972391123766</v>
      </c>
      <c r="F517" s="6" t="n">
        <v>1.78638807712683E-005</v>
      </c>
      <c r="G517" s="4" t="s">
        <v>15</v>
      </c>
      <c r="H517" s="6" t="n">
        <v>7.8381875451649E-006</v>
      </c>
      <c r="I517" s="4" t="s">
        <v>2595</v>
      </c>
      <c r="J517" s="5" t="s">
        <v>2596</v>
      </c>
      <c r="K517" s="4" t="s">
        <v>2597</v>
      </c>
      <c r="L517" s="5" t="s">
        <v>2598</v>
      </c>
      <c r="M517" s="4" t="s">
        <v>2599</v>
      </c>
      <c r="N517" s="4" t="s">
        <v>2600</v>
      </c>
    </row>
    <row r="518" s="4" customFormat="true" ht="15" hidden="false" customHeight="false" outlineLevel="0" collapsed="false">
      <c r="A518" s="4" t="n">
        <v>690948</v>
      </c>
      <c r="B518" s="4" t="n">
        <v>2108</v>
      </c>
      <c r="C518" s="4" t="n">
        <v>2.31</v>
      </c>
      <c r="D518" s="4" t="n">
        <v>23.53</v>
      </c>
      <c r="E518" s="4" t="n">
        <v>3.35586805370945</v>
      </c>
      <c r="F518" s="6" t="n">
        <v>1.81228272088935E-005</v>
      </c>
      <c r="G518" s="4" t="s">
        <v>15</v>
      </c>
      <c r="H518" s="6" t="n">
        <v>7.96732952758638E-006</v>
      </c>
      <c r="I518" s="4" t="s">
        <v>2601</v>
      </c>
      <c r="J518" s="4" t="s">
        <v>47</v>
      </c>
      <c r="K518" s="4" t="s">
        <v>47</v>
      </c>
      <c r="L518" s="4" t="s">
        <v>47</v>
      </c>
      <c r="M518" s="4" t="s">
        <v>1721</v>
      </c>
      <c r="N518" s="5" t="s">
        <v>2602</v>
      </c>
    </row>
    <row r="519" s="4" customFormat="true" ht="15" hidden="false" customHeight="false" outlineLevel="0" collapsed="false">
      <c r="A519" s="4" t="n">
        <v>305984</v>
      </c>
      <c r="B519" s="4" t="n">
        <v>3647</v>
      </c>
      <c r="C519" s="4" t="n">
        <v>18</v>
      </c>
      <c r="D519" s="4" t="n">
        <v>55</v>
      </c>
      <c r="E519" s="4" t="n">
        <v>1.61876620198356</v>
      </c>
      <c r="F519" s="6" t="n">
        <v>1.93873859198399E-005</v>
      </c>
      <c r="G519" s="4" t="s">
        <v>15</v>
      </c>
      <c r="H519" s="6" t="n">
        <v>8.56893461750893E-006</v>
      </c>
      <c r="I519" s="4" t="s">
        <v>2603</v>
      </c>
      <c r="J519" s="4" t="s">
        <v>2604</v>
      </c>
      <c r="K519" s="4" t="s">
        <v>47</v>
      </c>
      <c r="L519" s="4" t="s">
        <v>2605</v>
      </c>
      <c r="M519" s="4" t="s">
        <v>2606</v>
      </c>
      <c r="N519" s="5" t="s">
        <v>2607</v>
      </c>
    </row>
    <row r="520" s="4" customFormat="true" ht="15" hidden="false" customHeight="false" outlineLevel="0" collapsed="false">
      <c r="A520" s="4" t="n">
        <v>312331</v>
      </c>
      <c r="B520" s="4" t="n">
        <v>2389</v>
      </c>
      <c r="C520" s="4" t="n">
        <v>47</v>
      </c>
      <c r="D520" s="4" t="n">
        <v>100</v>
      </c>
      <c r="E520" s="4" t="n">
        <v>1.09659882799829</v>
      </c>
      <c r="F520" s="6" t="n">
        <v>1.93981914200564E-005</v>
      </c>
      <c r="G520" s="4" t="s">
        <v>15</v>
      </c>
      <c r="H520" s="6" t="n">
        <v>8.57733499193884E-006</v>
      </c>
      <c r="I520" s="4" t="s">
        <v>2608</v>
      </c>
      <c r="J520" s="4" t="s">
        <v>646</v>
      </c>
      <c r="K520" s="4" t="s">
        <v>2609</v>
      </c>
      <c r="L520" s="4" t="s">
        <v>2610</v>
      </c>
      <c r="M520" s="4" t="s">
        <v>2611</v>
      </c>
      <c r="N520" s="4" t="s">
        <v>2612</v>
      </c>
    </row>
    <row r="521" s="4" customFormat="true" ht="15" hidden="false" customHeight="false" outlineLevel="0" collapsed="false">
      <c r="A521" s="4" t="n">
        <v>100910934</v>
      </c>
      <c r="B521" s="4" t="n">
        <v>3417</v>
      </c>
      <c r="C521" s="4" t="n">
        <v>0</v>
      </c>
      <c r="D521" s="4" t="n">
        <v>18.43</v>
      </c>
      <c r="E521" s="4" t="n">
        <v>5.2113156557572</v>
      </c>
      <c r="F521" s="6" t="n">
        <v>1.93981914200564E-005</v>
      </c>
      <c r="G521" s="4" t="s">
        <v>15</v>
      </c>
      <c r="H521" s="6" t="n">
        <v>8.57786441649635E-006</v>
      </c>
      <c r="I521" s="4" t="s">
        <v>2613</v>
      </c>
      <c r="J521" s="4" t="s">
        <v>819</v>
      </c>
      <c r="K521" s="4" t="s">
        <v>2053</v>
      </c>
      <c r="L521" s="4" t="s">
        <v>47</v>
      </c>
      <c r="M521" s="4" t="s">
        <v>923</v>
      </c>
      <c r="N521" s="4" t="s">
        <v>2614</v>
      </c>
    </row>
    <row r="522" s="4" customFormat="true" ht="15" hidden="false" customHeight="false" outlineLevel="0" collapsed="false">
      <c r="A522" s="4" t="n">
        <v>690930</v>
      </c>
      <c r="B522" s="4" t="n">
        <v>2286</v>
      </c>
      <c r="C522" s="4" t="n">
        <v>8.4</v>
      </c>
      <c r="D522" s="4" t="n">
        <v>37.25</v>
      </c>
      <c r="E522" s="4" t="n">
        <v>2.15611068247197</v>
      </c>
      <c r="F522" s="6" t="n">
        <v>1.98871046814036E-005</v>
      </c>
      <c r="G522" s="4" t="s">
        <v>15</v>
      </c>
      <c r="H522" s="6" t="n">
        <v>8.80513680774029E-006</v>
      </c>
      <c r="I522" s="4" t="s">
        <v>2615</v>
      </c>
      <c r="J522" s="4" t="s">
        <v>47</v>
      </c>
      <c r="K522" s="4" t="s">
        <v>47</v>
      </c>
      <c r="L522" s="4" t="s">
        <v>47</v>
      </c>
      <c r="M522" s="4" t="s">
        <v>810</v>
      </c>
      <c r="N522" s="4" t="s">
        <v>2616</v>
      </c>
    </row>
    <row r="523" s="4" customFormat="true" ht="15" hidden="false" customHeight="false" outlineLevel="0" collapsed="false">
      <c r="A523" s="4" t="n">
        <v>685161</v>
      </c>
      <c r="B523" s="4" t="n">
        <v>731</v>
      </c>
      <c r="C523" s="4" t="n">
        <v>39</v>
      </c>
      <c r="D523" s="4" t="n">
        <v>88</v>
      </c>
      <c r="E523" s="4" t="n">
        <v>1.18136088967626</v>
      </c>
      <c r="F523" s="6" t="n">
        <v>2.10253710262815E-005</v>
      </c>
      <c r="G523" s="4" t="s">
        <v>15</v>
      </c>
      <c r="H523" s="6" t="n">
        <v>9.34467683551507E-006</v>
      </c>
      <c r="I523" s="4" t="s">
        <v>2617</v>
      </c>
      <c r="J523" s="4" t="s">
        <v>2618</v>
      </c>
      <c r="K523" s="4" t="s">
        <v>308</v>
      </c>
      <c r="L523" s="4" t="s">
        <v>2619</v>
      </c>
      <c r="M523" s="4" t="s">
        <v>2620</v>
      </c>
      <c r="N523" s="4" t="s">
        <v>2621</v>
      </c>
    </row>
    <row r="524" s="4" customFormat="true" ht="15" hidden="false" customHeight="false" outlineLevel="0" collapsed="false">
      <c r="A524" s="4" t="n">
        <v>170897</v>
      </c>
      <c r="B524" s="4" t="n">
        <v>2369</v>
      </c>
      <c r="C524" s="4" t="n">
        <v>38</v>
      </c>
      <c r="D524" s="4" t="n">
        <v>86</v>
      </c>
      <c r="E524" s="4" t="n">
        <v>1.18566873115972</v>
      </c>
      <c r="F524" s="6" t="n">
        <v>2.47812947702468E-005</v>
      </c>
      <c r="G524" s="4" t="s">
        <v>15</v>
      </c>
      <c r="H524" s="6" t="n">
        <v>1.11360416854307E-005</v>
      </c>
      <c r="I524" s="4" t="s">
        <v>2622</v>
      </c>
      <c r="J524" s="4" t="s">
        <v>2623</v>
      </c>
      <c r="K524" s="5" t="s">
        <v>2624</v>
      </c>
      <c r="L524" s="5" t="s">
        <v>2625</v>
      </c>
      <c r="M524" s="4" t="s">
        <v>2626</v>
      </c>
      <c r="N524" s="4" t="s">
        <v>2627</v>
      </c>
    </row>
    <row r="525" s="4" customFormat="true" ht="15" hidden="false" customHeight="false" outlineLevel="0" collapsed="false">
      <c r="A525" s="4" t="n">
        <v>689949</v>
      </c>
      <c r="B525" s="4" t="n">
        <v>4014</v>
      </c>
      <c r="C525" s="4" t="n">
        <v>36</v>
      </c>
      <c r="D525" s="4" t="n">
        <v>83</v>
      </c>
      <c r="E525" s="4" t="n">
        <v>1.21244591980582</v>
      </c>
      <c r="F525" s="6" t="n">
        <v>2.47999152532168E-005</v>
      </c>
      <c r="G525" s="4" t="s">
        <v>15</v>
      </c>
      <c r="H525" s="6" t="n">
        <v>1.11497198802639E-005</v>
      </c>
      <c r="I525" s="4" t="s">
        <v>2628</v>
      </c>
      <c r="J525" s="4" t="s">
        <v>2629</v>
      </c>
      <c r="K525" s="4" t="s">
        <v>1039</v>
      </c>
      <c r="L525" s="4" t="s">
        <v>47</v>
      </c>
      <c r="M525" s="4" t="s">
        <v>2630</v>
      </c>
      <c r="N525" s="4" t="s">
        <v>2631</v>
      </c>
    </row>
    <row r="526" s="4" customFormat="true" ht="15" hidden="false" customHeight="false" outlineLevel="0" collapsed="false">
      <c r="A526" s="4" t="n">
        <v>296257</v>
      </c>
      <c r="B526" s="4" t="n">
        <v>1140</v>
      </c>
      <c r="C526" s="4" t="n">
        <v>2</v>
      </c>
      <c r="D526" s="4" t="n">
        <v>22</v>
      </c>
      <c r="E526" s="4" t="n">
        <v>3.46676310853851</v>
      </c>
      <c r="F526" s="6" t="n">
        <v>2.67515881011813E-005</v>
      </c>
      <c r="G526" s="4" t="s">
        <v>15</v>
      </c>
      <c r="H526" s="6" t="n">
        <v>1.20758596333627E-005</v>
      </c>
      <c r="I526" s="4" t="s">
        <v>2632</v>
      </c>
      <c r="J526" s="4" t="s">
        <v>47</v>
      </c>
      <c r="K526" s="4" t="s">
        <v>47</v>
      </c>
      <c r="L526" s="4" t="s">
        <v>47</v>
      </c>
      <c r="M526" s="4" t="s">
        <v>2633</v>
      </c>
      <c r="N526" s="5" t="s">
        <v>2634</v>
      </c>
    </row>
    <row r="527" s="4" customFormat="true" ht="15" hidden="false" customHeight="false" outlineLevel="0" collapsed="false">
      <c r="A527" s="4" t="n">
        <v>102552104</v>
      </c>
      <c r="B527" s="4" t="n">
        <v>1873</v>
      </c>
      <c r="C527" s="4" t="n">
        <v>0</v>
      </c>
      <c r="D527" s="4" t="n">
        <v>17.79</v>
      </c>
      <c r="E527" s="4" t="n">
        <v>5.16032609539364</v>
      </c>
      <c r="F527" s="6" t="n">
        <v>2.77217151817578E-005</v>
      </c>
      <c r="G527" s="4" t="s">
        <v>15</v>
      </c>
      <c r="H527" s="6" t="n">
        <v>1.25434636340819E-005</v>
      </c>
      <c r="I527" s="4" t="s">
        <v>2635</v>
      </c>
      <c r="J527" s="4" t="s">
        <v>47</v>
      </c>
      <c r="K527" s="4" t="s">
        <v>47</v>
      </c>
      <c r="L527" s="4" t="s">
        <v>47</v>
      </c>
      <c r="M527" s="4" t="s">
        <v>2016</v>
      </c>
      <c r="N527" s="4" t="s">
        <v>2636</v>
      </c>
    </row>
    <row r="528" s="4" customFormat="true" ht="15" hidden="false" customHeight="false" outlineLevel="0" collapsed="false">
      <c r="A528" s="4" t="n">
        <v>84475</v>
      </c>
      <c r="B528" s="4" t="n">
        <v>1678</v>
      </c>
      <c r="C528" s="4" t="n">
        <v>4</v>
      </c>
      <c r="D528" s="4" t="n">
        <v>27</v>
      </c>
      <c r="E528" s="4" t="n">
        <v>2.76221899206468</v>
      </c>
      <c r="F528" s="6" t="n">
        <v>2.81577759566946E-005</v>
      </c>
      <c r="G528" s="4" t="s">
        <v>15</v>
      </c>
      <c r="H528" s="6" t="n">
        <v>1.27468012076696E-005</v>
      </c>
      <c r="I528" s="4" t="s">
        <v>2637</v>
      </c>
      <c r="J528" s="4" t="s">
        <v>2638</v>
      </c>
      <c r="K528" s="4" t="s">
        <v>2639</v>
      </c>
      <c r="L528" s="5" t="s">
        <v>2640</v>
      </c>
      <c r="M528" s="4" t="s">
        <v>2641</v>
      </c>
      <c r="N528" s="4" t="s">
        <v>2642</v>
      </c>
    </row>
    <row r="529" s="4" customFormat="true" ht="15" hidden="false" customHeight="false" outlineLevel="0" collapsed="false">
      <c r="A529" s="4" t="n">
        <v>682408</v>
      </c>
      <c r="B529" s="4" t="n">
        <v>2641</v>
      </c>
      <c r="C529" s="4" t="n">
        <v>41.86</v>
      </c>
      <c r="D529" s="4" t="n">
        <v>91</v>
      </c>
      <c r="E529" s="4" t="n">
        <v>1.12762572361892</v>
      </c>
      <c r="F529" s="6" t="n">
        <v>3.10544081503708E-005</v>
      </c>
      <c r="G529" s="4" t="s">
        <v>15</v>
      </c>
      <c r="H529" s="6" t="n">
        <v>1.41212584879633E-005</v>
      </c>
      <c r="I529" s="4" t="s">
        <v>2643</v>
      </c>
      <c r="J529" s="4" t="s">
        <v>47</v>
      </c>
      <c r="K529" s="4" t="s">
        <v>47</v>
      </c>
      <c r="L529" s="4" t="s">
        <v>47</v>
      </c>
      <c r="M529" s="4" t="s">
        <v>47</v>
      </c>
      <c r="N529" s="4" t="s">
        <v>2644</v>
      </c>
    </row>
    <row r="530" s="4" customFormat="true" ht="15" hidden="false" customHeight="false" outlineLevel="0" collapsed="false">
      <c r="A530" s="4" t="n">
        <v>363328</v>
      </c>
      <c r="B530" s="4" t="n">
        <v>3172</v>
      </c>
      <c r="C530" s="4" t="n">
        <v>49.09</v>
      </c>
      <c r="D530" s="4" t="n">
        <v>101.37</v>
      </c>
      <c r="E530" s="4" t="n">
        <v>1.05346117442012</v>
      </c>
      <c r="F530" s="6" t="n">
        <v>3.17418197779047E-005</v>
      </c>
      <c r="G530" s="4" t="s">
        <v>15</v>
      </c>
      <c r="H530" s="6" t="n">
        <v>1.44662618545415E-005</v>
      </c>
      <c r="I530" s="4" t="s">
        <v>2645</v>
      </c>
      <c r="J530" s="4" t="s">
        <v>2646</v>
      </c>
      <c r="K530" s="4" t="s">
        <v>2647</v>
      </c>
      <c r="L530" s="5" t="s">
        <v>2648</v>
      </c>
      <c r="M530" s="4" t="s">
        <v>2649</v>
      </c>
      <c r="N530" s="4" t="s">
        <v>2650</v>
      </c>
    </row>
    <row r="531" s="4" customFormat="true" ht="15" hidden="false" customHeight="false" outlineLevel="0" collapsed="false">
      <c r="A531" s="4" t="n">
        <v>100910940</v>
      </c>
      <c r="B531" s="4" t="n">
        <v>1619</v>
      </c>
      <c r="C531" s="4" t="n">
        <v>51</v>
      </c>
      <c r="D531" s="4" t="n">
        <v>104</v>
      </c>
      <c r="E531" s="4" t="n">
        <v>1.0353458660708</v>
      </c>
      <c r="F531" s="6" t="n">
        <v>3.25565378180563E-005</v>
      </c>
      <c r="G531" s="4" t="s">
        <v>15</v>
      </c>
      <c r="H531" s="6" t="n">
        <v>1.48705472227167E-005</v>
      </c>
      <c r="I531" s="4" t="s">
        <v>2651</v>
      </c>
      <c r="J531" s="4" t="s">
        <v>211</v>
      </c>
      <c r="K531" s="4" t="s">
        <v>47</v>
      </c>
      <c r="L531" s="4" t="s">
        <v>47</v>
      </c>
      <c r="M531" s="4" t="s">
        <v>2652</v>
      </c>
      <c r="N531" s="4" t="s">
        <v>2653</v>
      </c>
    </row>
    <row r="532" s="4" customFormat="true" ht="15" hidden="false" customHeight="false" outlineLevel="0" collapsed="false">
      <c r="A532" s="4" t="n">
        <v>499588</v>
      </c>
      <c r="B532" s="4" t="n">
        <v>1709</v>
      </c>
      <c r="C532" s="4" t="n">
        <v>47</v>
      </c>
      <c r="D532" s="4" t="n">
        <v>98</v>
      </c>
      <c r="E532" s="4" t="n">
        <v>1.06745248233878</v>
      </c>
      <c r="F532" s="6" t="n">
        <v>3.54951815688855E-005</v>
      </c>
      <c r="G532" s="4" t="s">
        <v>15</v>
      </c>
      <c r="H532" s="6" t="n">
        <v>1.63154169041282E-005</v>
      </c>
      <c r="I532" s="4" t="s">
        <v>2654</v>
      </c>
      <c r="J532" s="4" t="s">
        <v>2655</v>
      </c>
      <c r="K532" s="4" t="s">
        <v>1162</v>
      </c>
      <c r="L532" s="4" t="s">
        <v>1868</v>
      </c>
      <c r="M532" s="4" t="s">
        <v>2656</v>
      </c>
      <c r="N532" s="4" t="s">
        <v>2657</v>
      </c>
    </row>
    <row r="533" s="4" customFormat="true" ht="15" hidden="false" customHeight="false" outlineLevel="0" collapsed="false">
      <c r="A533" s="4" t="n">
        <v>289235</v>
      </c>
      <c r="B533" s="4" t="n">
        <v>1125</v>
      </c>
      <c r="C533" s="4" t="n">
        <v>6</v>
      </c>
      <c r="D533" s="4" t="n">
        <v>31</v>
      </c>
      <c r="E533" s="4" t="n">
        <v>2.37656529956693</v>
      </c>
      <c r="F533" s="6" t="n">
        <v>3.68242029292301E-005</v>
      </c>
      <c r="G533" s="4" t="s">
        <v>15</v>
      </c>
      <c r="H533" s="6" t="n">
        <v>1.69499603041772E-005</v>
      </c>
      <c r="I533" s="4" t="s">
        <v>2658</v>
      </c>
      <c r="J533" s="4" t="s">
        <v>211</v>
      </c>
      <c r="K533" s="4" t="s">
        <v>47</v>
      </c>
      <c r="L533" s="4" t="s">
        <v>47</v>
      </c>
      <c r="M533" s="4" t="s">
        <v>2659</v>
      </c>
      <c r="N533" s="4" t="s">
        <v>2660</v>
      </c>
    </row>
    <row r="534" s="4" customFormat="true" ht="15" hidden="false" customHeight="false" outlineLevel="0" collapsed="false">
      <c r="A534" s="4" t="n">
        <v>497761</v>
      </c>
      <c r="B534" s="4" t="n">
        <v>1168</v>
      </c>
      <c r="C534" s="4" t="n">
        <v>3</v>
      </c>
      <c r="D534" s="4" t="n">
        <v>24</v>
      </c>
      <c r="E534" s="4" t="n">
        <v>3.00733148990121</v>
      </c>
      <c r="F534" s="6" t="n">
        <v>3.81326811156004E-005</v>
      </c>
      <c r="G534" s="4" t="s">
        <v>15</v>
      </c>
      <c r="H534" s="6" t="n">
        <v>1.75767421869278E-005</v>
      </c>
      <c r="I534" s="4" t="s">
        <v>2661</v>
      </c>
      <c r="J534" s="5" t="s">
        <v>2662</v>
      </c>
      <c r="K534" s="4" t="s">
        <v>2663</v>
      </c>
      <c r="L534" s="5" t="s">
        <v>2664</v>
      </c>
      <c r="M534" s="4" t="s">
        <v>2665</v>
      </c>
      <c r="N534" s="4" t="s">
        <v>2666</v>
      </c>
    </row>
    <row r="535" s="4" customFormat="true" ht="15" hidden="false" customHeight="false" outlineLevel="0" collapsed="false">
      <c r="A535" s="4" t="n">
        <v>294252</v>
      </c>
      <c r="B535" s="4" t="n">
        <v>2634</v>
      </c>
      <c r="C535" s="4" t="n">
        <v>3</v>
      </c>
      <c r="D535" s="4" t="n">
        <v>24</v>
      </c>
      <c r="E535" s="4" t="n">
        <v>3.00733148990121</v>
      </c>
      <c r="F535" s="6" t="n">
        <v>3.81326811156004E-005</v>
      </c>
      <c r="G535" s="4" t="s">
        <v>15</v>
      </c>
      <c r="H535" s="6" t="n">
        <v>1.75767421869278E-005</v>
      </c>
      <c r="I535" s="4" t="s">
        <v>2667</v>
      </c>
      <c r="J535" s="4" t="s">
        <v>2668</v>
      </c>
      <c r="K535" s="4" t="s">
        <v>2669</v>
      </c>
      <c r="L535" s="5" t="s">
        <v>2670</v>
      </c>
      <c r="M535" s="4" t="s">
        <v>2671</v>
      </c>
      <c r="N535" s="4" t="s">
        <v>2672</v>
      </c>
    </row>
    <row r="536" s="4" customFormat="true" ht="15" hidden="false" customHeight="false" outlineLevel="0" collapsed="false">
      <c r="A536" s="4" t="n">
        <v>297596</v>
      </c>
      <c r="B536" s="4" t="n">
        <v>1772</v>
      </c>
      <c r="C536" s="4" t="n">
        <v>7</v>
      </c>
      <c r="D536" s="4" t="n">
        <v>33</v>
      </c>
      <c r="E536" s="4" t="n">
        <v>2.24437068720206</v>
      </c>
      <c r="F536" s="6" t="n">
        <v>3.89655325933537E-005</v>
      </c>
      <c r="G536" s="4" t="s">
        <v>15</v>
      </c>
      <c r="H536" s="6" t="n">
        <v>1.79856660222779E-005</v>
      </c>
      <c r="I536" s="4" t="s">
        <v>2673</v>
      </c>
      <c r="J536" s="4" t="s">
        <v>173</v>
      </c>
      <c r="K536" s="4" t="s">
        <v>2674</v>
      </c>
      <c r="L536" s="4" t="s">
        <v>2675</v>
      </c>
      <c r="M536" s="4" t="s">
        <v>2676</v>
      </c>
      <c r="N536" s="4" t="s">
        <v>2677</v>
      </c>
    </row>
    <row r="537" s="4" customFormat="true" ht="15" hidden="false" customHeight="false" outlineLevel="0" collapsed="false">
      <c r="A537" s="4" t="n">
        <v>293676</v>
      </c>
      <c r="B537" s="4" t="n">
        <v>1272</v>
      </c>
      <c r="C537" s="4" t="n">
        <v>9</v>
      </c>
      <c r="D537" s="4" t="n">
        <v>37</v>
      </c>
      <c r="E537" s="4" t="n">
        <v>2.04685985408785</v>
      </c>
      <c r="F537" s="6" t="n">
        <v>3.9458012234479E-005</v>
      </c>
      <c r="G537" s="4" t="s">
        <v>15</v>
      </c>
      <c r="H537" s="6" t="n">
        <v>1.82256585229626E-005</v>
      </c>
      <c r="I537" s="4" t="s">
        <v>2678</v>
      </c>
      <c r="J537" s="4" t="s">
        <v>2679</v>
      </c>
      <c r="K537" s="4" t="s">
        <v>303</v>
      </c>
      <c r="L537" s="4" t="s">
        <v>2680</v>
      </c>
      <c r="M537" s="4" t="s">
        <v>2681</v>
      </c>
      <c r="N537" s="4" t="s">
        <v>2682</v>
      </c>
    </row>
    <row r="538" s="4" customFormat="true" ht="15" hidden="false" customHeight="false" outlineLevel="0" collapsed="false">
      <c r="A538" s="4" t="n">
        <v>84387</v>
      </c>
      <c r="B538" s="4" t="n">
        <v>630</v>
      </c>
      <c r="C538" s="4" t="n">
        <v>15</v>
      </c>
      <c r="D538" s="4" t="n">
        <v>48</v>
      </c>
      <c r="E538" s="4" t="n">
        <v>1.68540339501384</v>
      </c>
      <c r="F538" s="6" t="n">
        <v>4.0539323727728E-005</v>
      </c>
      <c r="G538" s="4" t="s">
        <v>15</v>
      </c>
      <c r="H538" s="6" t="n">
        <v>1.8768521837072E-005</v>
      </c>
      <c r="I538" s="4" t="s">
        <v>2683</v>
      </c>
      <c r="J538" s="4" t="s">
        <v>2684</v>
      </c>
      <c r="K538" s="4" t="s">
        <v>2685</v>
      </c>
      <c r="L538" s="5" t="s">
        <v>2686</v>
      </c>
      <c r="M538" s="4" t="s">
        <v>2687</v>
      </c>
      <c r="N538" s="4" t="s">
        <v>2688</v>
      </c>
    </row>
    <row r="539" s="4" customFormat="true" ht="15" hidden="false" customHeight="false" outlineLevel="0" collapsed="false">
      <c r="A539" s="4" t="n">
        <v>685580</v>
      </c>
      <c r="B539" s="4" t="n">
        <v>3831</v>
      </c>
      <c r="C539" s="4" t="n">
        <v>0</v>
      </c>
      <c r="D539" s="4" t="n">
        <v>17</v>
      </c>
      <c r="E539" s="4" t="n">
        <v>5.09479433115155</v>
      </c>
      <c r="F539" s="6" t="n">
        <v>4.33187578911453E-005</v>
      </c>
      <c r="G539" s="4" t="s">
        <v>15</v>
      </c>
      <c r="H539" s="6" t="n">
        <v>2.01017000089665E-005</v>
      </c>
      <c r="I539" s="4" t="s">
        <v>2689</v>
      </c>
      <c r="J539" s="4" t="s">
        <v>47</v>
      </c>
      <c r="K539" s="4" t="s">
        <v>47</v>
      </c>
      <c r="L539" s="4" t="s">
        <v>47</v>
      </c>
      <c r="M539" s="4" t="s">
        <v>47</v>
      </c>
      <c r="N539" s="4" t="s">
        <v>2690</v>
      </c>
    </row>
    <row r="540" s="4" customFormat="true" ht="15" hidden="false" customHeight="false" outlineLevel="0" collapsed="false">
      <c r="A540" s="4" t="n">
        <v>103690980</v>
      </c>
      <c r="B540" s="4" t="n">
        <v>725</v>
      </c>
      <c r="C540" s="4" t="n">
        <v>30.66</v>
      </c>
      <c r="D540" s="4" t="n">
        <v>73.13</v>
      </c>
      <c r="E540" s="4" t="n">
        <v>1.26143715493033</v>
      </c>
      <c r="F540" s="6" t="n">
        <v>4.50763482384548E-005</v>
      </c>
      <c r="G540" s="4" t="s">
        <v>15</v>
      </c>
      <c r="H540" s="6" t="n">
        <v>2.09559054182658E-005</v>
      </c>
      <c r="I540" s="4" t="s">
        <v>2691</v>
      </c>
      <c r="J540" s="4" t="s">
        <v>1106</v>
      </c>
      <c r="K540" s="4" t="s">
        <v>41</v>
      </c>
      <c r="L540" s="4" t="s">
        <v>2692</v>
      </c>
      <c r="M540" s="4" t="s">
        <v>47</v>
      </c>
      <c r="N540" s="5" t="s">
        <v>2693</v>
      </c>
    </row>
    <row r="541" s="4" customFormat="true" ht="15" hidden="false" customHeight="false" outlineLevel="0" collapsed="false">
      <c r="A541" s="4" t="n">
        <v>313891</v>
      </c>
      <c r="B541" s="4" t="n">
        <v>4936</v>
      </c>
      <c r="C541" s="4" t="n">
        <v>30</v>
      </c>
      <c r="D541" s="4" t="n">
        <v>72</v>
      </c>
      <c r="E541" s="4" t="n">
        <v>1.270365895735</v>
      </c>
      <c r="F541" s="6" t="n">
        <v>4.69500794979771E-005</v>
      </c>
      <c r="G541" s="4" t="s">
        <v>15</v>
      </c>
      <c r="H541" s="6" t="n">
        <v>2.18822957919813E-005</v>
      </c>
      <c r="I541" s="4" t="s">
        <v>2694</v>
      </c>
      <c r="J541" s="4" t="s">
        <v>2695</v>
      </c>
      <c r="K541" s="4" t="s">
        <v>47</v>
      </c>
      <c r="L541" s="4" t="s">
        <v>2696</v>
      </c>
      <c r="M541" s="4" t="s">
        <v>2697</v>
      </c>
      <c r="N541" s="4" t="s">
        <v>2698</v>
      </c>
    </row>
    <row r="542" s="4" customFormat="true" ht="15" hidden="false" customHeight="false" outlineLevel="0" collapsed="false">
      <c r="A542" s="4" t="n">
        <v>498757</v>
      </c>
      <c r="B542" s="4" t="n">
        <v>1747</v>
      </c>
      <c r="C542" s="4" t="n">
        <v>4</v>
      </c>
      <c r="D542" s="4" t="n">
        <v>26</v>
      </c>
      <c r="E542" s="4" t="n">
        <v>2.7077712080423</v>
      </c>
      <c r="F542" s="6" t="n">
        <v>4.82661140378807E-005</v>
      </c>
      <c r="G542" s="4" t="s">
        <v>15</v>
      </c>
      <c r="H542" s="6" t="n">
        <v>2.25318426177094E-005</v>
      </c>
      <c r="I542" s="4" t="s">
        <v>2699</v>
      </c>
      <c r="J542" s="4" t="s">
        <v>1832</v>
      </c>
      <c r="K542" s="4" t="s">
        <v>2700</v>
      </c>
      <c r="L542" s="4" t="s">
        <v>2701</v>
      </c>
      <c r="M542" s="4" t="s">
        <v>2702</v>
      </c>
      <c r="N542" s="4" t="s">
        <v>2703</v>
      </c>
    </row>
    <row r="543" s="4" customFormat="true" ht="15" hidden="false" customHeight="false" outlineLevel="0" collapsed="false">
      <c r="A543" s="4" t="n">
        <v>684771</v>
      </c>
      <c r="B543" s="4" t="n">
        <v>1910</v>
      </c>
      <c r="C543" s="4" t="n">
        <v>20</v>
      </c>
      <c r="D543" s="4" t="n">
        <v>56</v>
      </c>
      <c r="E543" s="4" t="n">
        <v>1.49275831707145</v>
      </c>
      <c r="F543" s="6" t="n">
        <v>4.94203960809791E-005</v>
      </c>
      <c r="G543" s="4" t="s">
        <v>15</v>
      </c>
      <c r="H543" s="6" t="n">
        <v>2.31024393225407E-005</v>
      </c>
      <c r="I543" s="4" t="s">
        <v>2704</v>
      </c>
      <c r="J543" s="4" t="s">
        <v>2705</v>
      </c>
      <c r="K543" s="4" t="s">
        <v>2706</v>
      </c>
      <c r="L543" s="5" t="s">
        <v>2707</v>
      </c>
      <c r="M543" s="4" t="s">
        <v>2708</v>
      </c>
      <c r="N543" s="4" t="s">
        <v>2709</v>
      </c>
    </row>
    <row r="544" s="4" customFormat="true" ht="15" hidden="false" customHeight="false" outlineLevel="0" collapsed="false">
      <c r="A544" s="4" t="n">
        <v>498167</v>
      </c>
      <c r="B544" s="4" t="n">
        <v>2317</v>
      </c>
      <c r="C544" s="4" t="n">
        <v>0</v>
      </c>
      <c r="D544" s="4" t="n">
        <v>16.74</v>
      </c>
      <c r="E544" s="4" t="n">
        <v>5.07255911267683</v>
      </c>
      <c r="F544" s="6" t="n">
        <v>5.01838212035362E-005</v>
      </c>
      <c r="G544" s="4" t="s">
        <v>15</v>
      </c>
      <c r="H544" s="6" t="n">
        <v>2.34915550119405E-005</v>
      </c>
      <c r="I544" s="4" t="s">
        <v>2710</v>
      </c>
      <c r="J544" s="4" t="s">
        <v>47</v>
      </c>
      <c r="K544" s="4" t="s">
        <v>1039</v>
      </c>
      <c r="L544" s="4" t="s">
        <v>47</v>
      </c>
      <c r="M544" s="4" t="s">
        <v>2711</v>
      </c>
      <c r="N544" s="4" t="s">
        <v>2712</v>
      </c>
    </row>
    <row r="545" s="4" customFormat="true" ht="15" hidden="false" customHeight="false" outlineLevel="0" collapsed="false">
      <c r="A545" s="4" t="n">
        <v>689377</v>
      </c>
      <c r="B545" s="4" t="n">
        <v>1478</v>
      </c>
      <c r="C545" s="4" t="n">
        <v>37</v>
      </c>
      <c r="D545" s="4" t="n">
        <v>82</v>
      </c>
      <c r="E545" s="4" t="n">
        <v>1.15543012889034</v>
      </c>
      <c r="F545" s="6" t="n">
        <v>5.58610822402968E-005</v>
      </c>
      <c r="G545" s="4" t="s">
        <v>15</v>
      </c>
      <c r="H545" s="6" t="n">
        <v>2.63405319183791E-005</v>
      </c>
      <c r="I545" s="4" t="s">
        <v>2713</v>
      </c>
      <c r="J545" s="4" t="s">
        <v>2714</v>
      </c>
      <c r="K545" s="4" t="s">
        <v>2053</v>
      </c>
      <c r="L545" s="4" t="s">
        <v>2715</v>
      </c>
      <c r="M545" s="4" t="s">
        <v>2716</v>
      </c>
      <c r="N545" s="4" t="s">
        <v>2717</v>
      </c>
    </row>
    <row r="546" s="4" customFormat="true" ht="15" hidden="false" customHeight="false" outlineLevel="0" collapsed="false">
      <c r="A546" s="4" t="n">
        <v>307126</v>
      </c>
      <c r="B546" s="4" t="n">
        <v>3945</v>
      </c>
      <c r="C546" s="4" t="n">
        <v>28</v>
      </c>
      <c r="D546" s="4" t="n">
        <v>68</v>
      </c>
      <c r="E546" s="4" t="n">
        <v>1.28743940909394</v>
      </c>
      <c r="F546" s="6" t="n">
        <v>6.44047241432732E-005</v>
      </c>
      <c r="G546" s="4" t="s">
        <v>15</v>
      </c>
      <c r="H546" s="6" t="n">
        <v>3.06932731147968E-005</v>
      </c>
      <c r="I546" s="4" t="s">
        <v>2718</v>
      </c>
      <c r="J546" s="4" t="s">
        <v>2719</v>
      </c>
      <c r="K546" s="4" t="s">
        <v>2720</v>
      </c>
      <c r="L546" s="4" t="s">
        <v>2721</v>
      </c>
      <c r="M546" s="4" t="s">
        <v>2722</v>
      </c>
      <c r="N546" s="4" t="s">
        <v>2723</v>
      </c>
    </row>
    <row r="547" s="4" customFormat="true" ht="15" hidden="false" customHeight="false" outlineLevel="0" collapsed="false">
      <c r="A547" s="4" t="n">
        <v>100360841</v>
      </c>
      <c r="B547" s="4" t="n">
        <v>371</v>
      </c>
      <c r="C547" s="4" t="n">
        <v>4.17</v>
      </c>
      <c r="D547" s="4" t="n">
        <v>25.84</v>
      </c>
      <c r="E547" s="4" t="n">
        <v>2.63881827115047</v>
      </c>
      <c r="F547" s="6" t="n">
        <v>6.47209341345993E-005</v>
      </c>
      <c r="G547" s="4" t="s">
        <v>15</v>
      </c>
      <c r="H547" s="6" t="n">
        <v>3.08578282302671E-005</v>
      </c>
      <c r="I547" s="4" t="s">
        <v>2724</v>
      </c>
      <c r="J547" s="4" t="s">
        <v>2725</v>
      </c>
      <c r="K547" s="4" t="s">
        <v>2726</v>
      </c>
      <c r="L547" s="4" t="s">
        <v>2439</v>
      </c>
      <c r="M547" s="4" t="s">
        <v>2727</v>
      </c>
      <c r="N547" s="4" t="s">
        <v>2728</v>
      </c>
    </row>
    <row r="548" s="4" customFormat="true" ht="15" hidden="false" customHeight="false" outlineLevel="0" collapsed="false">
      <c r="A548" s="4" t="n">
        <v>365542</v>
      </c>
      <c r="B548" s="4" t="n">
        <v>992</v>
      </c>
      <c r="C548" s="4" t="n">
        <v>14</v>
      </c>
      <c r="D548" s="4" t="n">
        <v>45</v>
      </c>
      <c r="E548" s="4" t="n">
        <v>1.69182966417328</v>
      </c>
      <c r="F548" s="6" t="n">
        <v>6.80834939079825E-005</v>
      </c>
      <c r="G548" s="4" t="s">
        <v>15</v>
      </c>
      <c r="H548" s="6" t="n">
        <v>3.26214123196989E-005</v>
      </c>
      <c r="I548" s="4" t="s">
        <v>2729</v>
      </c>
      <c r="J548" s="4" t="s">
        <v>448</v>
      </c>
      <c r="K548" s="4" t="s">
        <v>449</v>
      </c>
      <c r="L548" s="5" t="s">
        <v>450</v>
      </c>
      <c r="M548" s="4" t="s">
        <v>451</v>
      </c>
      <c r="N548" s="4" t="s">
        <v>2730</v>
      </c>
    </row>
    <row r="549" s="4" customFormat="true" ht="15" hidden="false" customHeight="false" outlineLevel="0" collapsed="false">
      <c r="A549" s="4" t="n">
        <v>103692939</v>
      </c>
      <c r="B549" s="4" t="n">
        <v>740</v>
      </c>
      <c r="C549" s="4" t="n">
        <v>13.43</v>
      </c>
      <c r="D549" s="4" t="n">
        <v>43.78</v>
      </c>
      <c r="E549" s="4" t="n">
        <v>1.71214413965471</v>
      </c>
      <c r="F549" s="6" t="n">
        <v>7.43666591387105E-005</v>
      </c>
      <c r="G549" s="4" t="s">
        <v>15</v>
      </c>
      <c r="H549" s="6" t="n">
        <v>3.5918565513917E-005</v>
      </c>
      <c r="I549" s="4" t="s">
        <v>2731</v>
      </c>
      <c r="J549" s="4" t="s">
        <v>1106</v>
      </c>
      <c r="K549" s="4" t="s">
        <v>2732</v>
      </c>
      <c r="L549" s="4" t="s">
        <v>665</v>
      </c>
      <c r="M549" s="4" t="s">
        <v>2558</v>
      </c>
      <c r="N549" s="4" t="s">
        <v>2733</v>
      </c>
    </row>
    <row r="550" s="4" customFormat="true" ht="15" hidden="false" customHeight="false" outlineLevel="0" collapsed="false">
      <c r="A550" s="4" t="n">
        <v>312312</v>
      </c>
      <c r="B550" s="4" t="n">
        <v>1248</v>
      </c>
      <c r="C550" s="4" t="n">
        <v>37</v>
      </c>
      <c r="D550" s="4" t="n">
        <v>81</v>
      </c>
      <c r="E550" s="4" t="n">
        <v>1.13772812715688</v>
      </c>
      <c r="F550" s="6" t="n">
        <v>7.6263189768419E-005</v>
      </c>
      <c r="G550" s="4" t="s">
        <v>15</v>
      </c>
      <c r="H550" s="6" t="n">
        <v>3.69243967841687E-005</v>
      </c>
      <c r="I550" s="4" t="s">
        <v>2734</v>
      </c>
      <c r="J550" s="4" t="s">
        <v>2735</v>
      </c>
      <c r="K550" s="4" t="s">
        <v>2053</v>
      </c>
      <c r="L550" s="4" t="s">
        <v>2736</v>
      </c>
      <c r="M550" s="4" t="s">
        <v>2737</v>
      </c>
      <c r="N550" s="4" t="s">
        <v>2738</v>
      </c>
    </row>
    <row r="551" s="4" customFormat="true" ht="15" hidden="false" customHeight="false" outlineLevel="0" collapsed="false">
      <c r="A551" s="4" t="n">
        <v>362540</v>
      </c>
      <c r="B551" s="4" t="n">
        <v>3199</v>
      </c>
      <c r="C551" s="4" t="n">
        <v>48.02</v>
      </c>
      <c r="D551" s="4" t="n">
        <v>96.83</v>
      </c>
      <c r="E551" s="4" t="n">
        <v>1.0191501807942</v>
      </c>
      <c r="F551" s="6" t="n">
        <v>7.660569025106E-005</v>
      </c>
      <c r="G551" s="4" t="s">
        <v>15</v>
      </c>
      <c r="H551" s="6" t="n">
        <v>3.70984276321025E-005</v>
      </c>
      <c r="I551" s="4" t="s">
        <v>2739</v>
      </c>
      <c r="J551" s="4" t="s">
        <v>1569</v>
      </c>
      <c r="K551" s="4" t="s">
        <v>2740</v>
      </c>
      <c r="L551" s="4" t="s">
        <v>2741</v>
      </c>
      <c r="M551" s="4" t="s">
        <v>2742</v>
      </c>
      <c r="N551" s="5" t="s">
        <v>2743</v>
      </c>
    </row>
    <row r="552" s="4" customFormat="true" ht="15" hidden="false" customHeight="false" outlineLevel="0" collapsed="false">
      <c r="A552" s="4" t="n">
        <v>308768</v>
      </c>
      <c r="B552" s="4" t="n">
        <v>6541</v>
      </c>
      <c r="C552" s="4" t="n">
        <v>12</v>
      </c>
      <c r="D552" s="4" t="n">
        <v>41</v>
      </c>
      <c r="E552" s="4" t="n">
        <v>1.77992099379814</v>
      </c>
      <c r="F552" s="6" t="n">
        <v>8.17862919248337E-005</v>
      </c>
      <c r="G552" s="4" t="s">
        <v>15</v>
      </c>
      <c r="H552" s="6" t="n">
        <v>3.97911715641907E-005</v>
      </c>
      <c r="I552" s="4" t="s">
        <v>2744</v>
      </c>
      <c r="J552" s="4" t="s">
        <v>373</v>
      </c>
      <c r="K552" s="4" t="s">
        <v>2706</v>
      </c>
      <c r="L552" s="4" t="s">
        <v>2745</v>
      </c>
      <c r="M552" s="4" t="s">
        <v>47</v>
      </c>
      <c r="N552" s="4" t="s">
        <v>2746</v>
      </c>
    </row>
    <row r="553" s="4" customFormat="true" ht="15" hidden="false" customHeight="false" outlineLevel="0" collapsed="false">
      <c r="A553" s="4" t="n">
        <v>690209</v>
      </c>
      <c r="B553" s="4" t="n">
        <v>1654</v>
      </c>
      <c r="C553" s="4" t="n">
        <v>4.84</v>
      </c>
      <c r="D553" s="4" t="n">
        <v>26.87</v>
      </c>
      <c r="E553" s="4" t="n">
        <v>2.48024885863978</v>
      </c>
      <c r="F553" s="6" t="n">
        <v>8.2919656576783E-005</v>
      </c>
      <c r="G553" s="4" t="s">
        <v>15</v>
      </c>
      <c r="H553" s="6" t="n">
        <v>4.03958523861199E-005</v>
      </c>
      <c r="I553" s="4" t="s">
        <v>2747</v>
      </c>
      <c r="J553" s="4" t="s">
        <v>2748</v>
      </c>
      <c r="K553" s="4" t="s">
        <v>2749</v>
      </c>
      <c r="L553" s="5" t="s">
        <v>2750</v>
      </c>
      <c r="M553" s="4" t="s">
        <v>2751</v>
      </c>
      <c r="N553" s="4" t="s">
        <v>2752</v>
      </c>
    </row>
    <row r="554" s="4" customFormat="true" ht="15" hidden="false" customHeight="false" outlineLevel="0" collapsed="false">
      <c r="A554" s="4" t="n">
        <v>108348142</v>
      </c>
      <c r="B554" s="4" t="n">
        <v>932</v>
      </c>
      <c r="C554" s="4" t="n">
        <v>0</v>
      </c>
      <c r="D554" s="4" t="n">
        <v>15.7</v>
      </c>
      <c r="E554" s="4" t="n">
        <v>4.98002414390547</v>
      </c>
      <c r="F554" s="6" t="n">
        <v>8.98514487932136E-005</v>
      </c>
      <c r="G554" s="4" t="s">
        <v>15</v>
      </c>
      <c r="H554" s="6" t="n">
        <v>4.39555913763211E-005</v>
      </c>
      <c r="I554" s="4" t="s">
        <v>2753</v>
      </c>
      <c r="J554" s="4" t="s">
        <v>2754</v>
      </c>
      <c r="K554" s="4" t="s">
        <v>2755</v>
      </c>
      <c r="L554" s="5" t="s">
        <v>2756</v>
      </c>
      <c r="M554" s="4" t="s">
        <v>2757</v>
      </c>
      <c r="N554" s="4" t="s">
        <v>2758</v>
      </c>
    </row>
    <row r="555" s="4" customFormat="true" ht="15" hidden="false" customHeight="false" outlineLevel="0" collapsed="false">
      <c r="A555" s="4" t="n">
        <v>29403</v>
      </c>
      <c r="B555" s="4" t="n">
        <v>1384</v>
      </c>
      <c r="C555" s="4" t="n">
        <v>28</v>
      </c>
      <c r="D555" s="4" t="n">
        <v>67</v>
      </c>
      <c r="E555" s="4" t="n">
        <v>1.26606575830138</v>
      </c>
      <c r="F555" s="6" t="n">
        <v>9.04650333641669E-005</v>
      </c>
      <c r="G555" s="4" t="s">
        <v>15</v>
      </c>
      <c r="H555" s="6" t="n">
        <v>4.4284817020762E-005</v>
      </c>
      <c r="I555" s="4" t="s">
        <v>2759</v>
      </c>
      <c r="J555" s="4" t="s">
        <v>211</v>
      </c>
      <c r="K555" s="4" t="s">
        <v>472</v>
      </c>
      <c r="L555" s="4" t="s">
        <v>2760</v>
      </c>
      <c r="M555" s="4" t="s">
        <v>2761</v>
      </c>
      <c r="N555" s="4" t="s">
        <v>2762</v>
      </c>
    </row>
    <row r="556" s="4" customFormat="true" ht="15" hidden="false" customHeight="false" outlineLevel="0" collapsed="false">
      <c r="A556" s="4" t="n">
        <v>100911148</v>
      </c>
      <c r="B556" s="4" t="n">
        <v>2934</v>
      </c>
      <c r="C556" s="4" t="n">
        <v>0</v>
      </c>
      <c r="D556" s="4" t="n">
        <v>15.38</v>
      </c>
      <c r="E556" s="4" t="n">
        <v>4.95031508808831</v>
      </c>
      <c r="F556" s="4" t="n">
        <v>0.000107415741741295</v>
      </c>
      <c r="G556" s="4" t="s">
        <v>15</v>
      </c>
      <c r="H556" s="6" t="n">
        <v>5.33574876988117E-005</v>
      </c>
      <c r="I556" s="4" t="s">
        <v>2763</v>
      </c>
      <c r="J556" s="4" t="s">
        <v>47</v>
      </c>
      <c r="K556" s="4" t="s">
        <v>47</v>
      </c>
      <c r="L556" s="4" t="s">
        <v>47</v>
      </c>
      <c r="M556" s="4" t="s">
        <v>47</v>
      </c>
      <c r="N556" s="4" t="s">
        <v>2764</v>
      </c>
    </row>
    <row r="557" s="4" customFormat="true" ht="15" hidden="false" customHeight="false" outlineLevel="0" collapsed="false">
      <c r="A557" s="4" t="n">
        <v>100910669</v>
      </c>
      <c r="B557" s="4" t="n">
        <v>1444</v>
      </c>
      <c r="C557" s="4" t="n">
        <v>1</v>
      </c>
      <c r="D557" s="4" t="n">
        <v>16.61</v>
      </c>
      <c r="E557" s="4" t="n">
        <v>4.06131165808886</v>
      </c>
      <c r="F557" s="4" t="n">
        <v>0.000117083277901252</v>
      </c>
      <c r="G557" s="4" t="s">
        <v>15</v>
      </c>
      <c r="H557" s="6" t="n">
        <v>5.85561648842888E-005</v>
      </c>
      <c r="I557" s="4" t="s">
        <v>2765</v>
      </c>
      <c r="J557" s="4" t="s">
        <v>1837</v>
      </c>
      <c r="K557" s="4" t="s">
        <v>1927</v>
      </c>
      <c r="L557" s="4" t="s">
        <v>1928</v>
      </c>
      <c r="M557" s="4" t="s">
        <v>1929</v>
      </c>
      <c r="N557" s="4" t="s">
        <v>2766</v>
      </c>
    </row>
    <row r="558" s="4" customFormat="true" ht="15" hidden="false" customHeight="false" outlineLevel="0" collapsed="false">
      <c r="A558" s="4" t="n">
        <v>304954</v>
      </c>
      <c r="B558" s="4" t="n">
        <v>2161</v>
      </c>
      <c r="C558" s="4" t="n">
        <v>0</v>
      </c>
      <c r="D558" s="4" t="n">
        <v>15.14</v>
      </c>
      <c r="E558" s="4" t="n">
        <v>4.92762479011221</v>
      </c>
      <c r="F558" s="4" t="n">
        <v>0.000122870413925268</v>
      </c>
      <c r="G558" s="4" t="s">
        <v>15</v>
      </c>
      <c r="H558" s="6" t="n">
        <v>6.17271360271948E-005</v>
      </c>
      <c r="I558" s="4" t="s">
        <v>2767</v>
      </c>
      <c r="J558" s="4" t="s">
        <v>47</v>
      </c>
      <c r="K558" s="4" t="s">
        <v>47</v>
      </c>
      <c r="L558" s="4" t="s">
        <v>47</v>
      </c>
      <c r="M558" s="4" t="s">
        <v>2768</v>
      </c>
      <c r="N558" s="4" t="s">
        <v>2769</v>
      </c>
    </row>
    <row r="559" s="4" customFormat="true" ht="15" hidden="false" customHeight="false" outlineLevel="0" collapsed="false">
      <c r="A559" s="4" t="n">
        <v>100310874</v>
      </c>
      <c r="B559" s="4" t="n">
        <v>3447</v>
      </c>
      <c r="C559" s="4" t="n">
        <v>6.56</v>
      </c>
      <c r="D559" s="4" t="n">
        <v>29.64</v>
      </c>
      <c r="E559" s="4" t="n">
        <v>2.18310921758896</v>
      </c>
      <c r="F559" s="4" t="n">
        <v>0.000128041424454956</v>
      </c>
      <c r="G559" s="4" t="s">
        <v>15</v>
      </c>
      <c r="H559" s="6" t="n">
        <v>6.45301360084047E-005</v>
      </c>
      <c r="I559" s="4" t="s">
        <v>2770</v>
      </c>
      <c r="J559" s="4" t="s">
        <v>2771</v>
      </c>
      <c r="K559" s="4" t="s">
        <v>2772</v>
      </c>
      <c r="L559" s="4" t="s">
        <v>2773</v>
      </c>
      <c r="M559" s="4" t="s">
        <v>47</v>
      </c>
      <c r="N559" s="5" t="s">
        <v>2774</v>
      </c>
    </row>
    <row r="560" s="4" customFormat="true" ht="15" hidden="false" customHeight="false" outlineLevel="0" collapsed="false">
      <c r="A560" s="4" t="n">
        <v>60575</v>
      </c>
      <c r="B560" s="4" t="n">
        <v>1434</v>
      </c>
      <c r="C560" s="4" t="n">
        <v>21</v>
      </c>
      <c r="D560" s="4" t="n">
        <v>55</v>
      </c>
      <c r="E560" s="4" t="n">
        <v>1.39637378064711</v>
      </c>
      <c r="F560" s="4" t="n">
        <v>0.000130926245531317</v>
      </c>
      <c r="G560" s="4" t="s">
        <v>15</v>
      </c>
      <c r="H560" s="6" t="n">
        <v>6.61101885364192E-005</v>
      </c>
      <c r="I560" s="4" t="s">
        <v>2775</v>
      </c>
      <c r="J560" s="4" t="s">
        <v>2776</v>
      </c>
      <c r="K560" s="4" t="s">
        <v>2777</v>
      </c>
      <c r="L560" s="4" t="s">
        <v>2778</v>
      </c>
      <c r="M560" s="4" t="s">
        <v>2779</v>
      </c>
      <c r="N560" s="4" t="s">
        <v>2780</v>
      </c>
    </row>
    <row r="561" s="4" customFormat="true" ht="15" hidden="false" customHeight="false" outlineLevel="0" collapsed="false">
      <c r="A561" s="4" t="n">
        <v>29259</v>
      </c>
      <c r="B561" s="4" t="n">
        <v>1580</v>
      </c>
      <c r="C561" s="4" t="n">
        <v>0</v>
      </c>
      <c r="D561" s="4" t="n">
        <v>15</v>
      </c>
      <c r="E561" s="4" t="n">
        <v>4.91422208550973</v>
      </c>
      <c r="F561" s="4" t="n">
        <v>0.000132908360319788</v>
      </c>
      <c r="G561" s="4" t="s">
        <v>15</v>
      </c>
      <c r="H561" s="6" t="n">
        <v>6.72121621069079E-005</v>
      </c>
      <c r="I561" s="4" t="s">
        <v>2781</v>
      </c>
      <c r="J561" s="4" t="s">
        <v>173</v>
      </c>
      <c r="K561" s="4" t="s">
        <v>2782</v>
      </c>
      <c r="L561" s="5" t="s">
        <v>2783</v>
      </c>
      <c r="M561" s="4" t="s">
        <v>2784</v>
      </c>
      <c r="N561" s="4" t="s">
        <v>2785</v>
      </c>
    </row>
    <row r="562" s="4" customFormat="true" ht="15" hidden="false" customHeight="false" outlineLevel="0" collapsed="false">
      <c r="A562" s="4" t="n">
        <v>103690129</v>
      </c>
      <c r="B562" s="4" t="n">
        <v>2648</v>
      </c>
      <c r="C562" s="4" t="n">
        <v>27.97</v>
      </c>
      <c r="D562" s="4" t="n">
        <v>65.71</v>
      </c>
      <c r="E562" s="4" t="n">
        <v>1.23956417821125</v>
      </c>
      <c r="F562" s="4" t="n">
        <v>0.000136984465922464</v>
      </c>
      <c r="G562" s="4" t="s">
        <v>15</v>
      </c>
      <c r="H562" s="6" t="n">
        <v>6.95065791447454E-005</v>
      </c>
      <c r="I562" s="4" t="s">
        <v>2786</v>
      </c>
      <c r="J562" s="4" t="s">
        <v>2787</v>
      </c>
      <c r="K562" s="4" t="s">
        <v>2788</v>
      </c>
      <c r="L562" s="5" t="s">
        <v>2789</v>
      </c>
      <c r="M562" s="4" t="s">
        <v>2790</v>
      </c>
      <c r="N562" s="4" t="s">
        <v>2791</v>
      </c>
    </row>
    <row r="563" s="4" customFormat="true" ht="15" hidden="false" customHeight="false" outlineLevel="0" collapsed="false">
      <c r="A563" s="4" t="n">
        <v>64569</v>
      </c>
      <c r="B563" s="4" t="n">
        <v>571</v>
      </c>
      <c r="C563" s="4" t="n">
        <v>5</v>
      </c>
      <c r="D563" s="4" t="n">
        <v>26.2</v>
      </c>
      <c r="E563" s="4" t="n">
        <v>2.39689830166393</v>
      </c>
      <c r="F563" s="4" t="n">
        <v>0.000138840881164844</v>
      </c>
      <c r="G563" s="4" t="s">
        <v>15</v>
      </c>
      <c r="H563" s="6" t="n">
        <v>7.05377273742643E-005</v>
      </c>
      <c r="I563" s="4" t="s">
        <v>2792</v>
      </c>
      <c r="J563" s="4" t="s">
        <v>2793</v>
      </c>
      <c r="K563" s="4" t="s">
        <v>2129</v>
      </c>
      <c r="L563" s="4" t="s">
        <v>2794</v>
      </c>
      <c r="M563" s="4" t="s">
        <v>47</v>
      </c>
      <c r="N563" s="4" t="s">
        <v>2795</v>
      </c>
    </row>
    <row r="564" s="4" customFormat="true" ht="15" hidden="false" customHeight="false" outlineLevel="0" collapsed="false">
      <c r="A564" s="4" t="n">
        <v>171062</v>
      </c>
      <c r="B564" s="4" t="n">
        <v>813</v>
      </c>
      <c r="C564" s="4" t="n">
        <v>2</v>
      </c>
      <c r="D564" s="4" t="n">
        <v>19</v>
      </c>
      <c r="E564" s="4" t="n">
        <v>3.25525900334479</v>
      </c>
      <c r="F564" s="4" t="n">
        <v>0.000146203681131992</v>
      </c>
      <c r="G564" s="4" t="s">
        <v>15</v>
      </c>
      <c r="H564" s="6" t="n">
        <v>7.45288421217198E-005</v>
      </c>
      <c r="I564" s="4" t="s">
        <v>2796</v>
      </c>
      <c r="J564" s="4" t="s">
        <v>211</v>
      </c>
      <c r="K564" s="4" t="s">
        <v>47</v>
      </c>
      <c r="L564" s="4" t="s">
        <v>47</v>
      </c>
      <c r="M564" s="4" t="s">
        <v>2797</v>
      </c>
      <c r="N564" s="4" t="s">
        <v>2798</v>
      </c>
    </row>
    <row r="565" s="4" customFormat="true" ht="15" hidden="false" customHeight="false" outlineLevel="0" collapsed="false">
      <c r="A565" s="4" t="n">
        <v>364049</v>
      </c>
      <c r="B565" s="4" t="n">
        <v>5184</v>
      </c>
      <c r="C565" s="4" t="n">
        <v>22.22</v>
      </c>
      <c r="D565" s="4" t="n">
        <v>56.54</v>
      </c>
      <c r="E565" s="4" t="n">
        <v>1.35474455634329</v>
      </c>
      <c r="F565" s="4" t="n">
        <v>0.000150921865067167</v>
      </c>
      <c r="G565" s="4" t="s">
        <v>15</v>
      </c>
      <c r="H565" s="6" t="n">
        <v>7.7127895781092E-005</v>
      </c>
      <c r="I565" s="4" t="s">
        <v>2799</v>
      </c>
      <c r="J565" s="4" t="s">
        <v>47</v>
      </c>
      <c r="K565" s="4" t="s">
        <v>47</v>
      </c>
      <c r="L565" s="4" t="s">
        <v>47</v>
      </c>
      <c r="M565" s="4" t="s">
        <v>2800</v>
      </c>
      <c r="N565" s="4" t="s">
        <v>2801</v>
      </c>
    </row>
    <row r="566" s="4" customFormat="true" ht="15" hidden="false" customHeight="false" outlineLevel="0" collapsed="false">
      <c r="A566" s="4" t="n">
        <v>102553099</v>
      </c>
      <c r="B566" s="4" t="n">
        <v>840</v>
      </c>
      <c r="C566" s="4" t="n">
        <v>0</v>
      </c>
      <c r="D566" s="4" t="n">
        <v>14.75</v>
      </c>
      <c r="E566" s="4" t="n">
        <v>4.88997453926305</v>
      </c>
      <c r="F566" s="4" t="n">
        <v>0.000152989671778457</v>
      </c>
      <c r="G566" s="4" t="s">
        <v>15</v>
      </c>
      <c r="H566" s="6" t="n">
        <v>7.82665415263354E-005</v>
      </c>
      <c r="I566" s="4" t="s">
        <v>2802</v>
      </c>
      <c r="J566" s="4" t="s">
        <v>2803</v>
      </c>
      <c r="K566" s="4" t="s">
        <v>2804</v>
      </c>
      <c r="L566" s="4" t="s">
        <v>2805</v>
      </c>
      <c r="M566" s="4" t="s">
        <v>2806</v>
      </c>
      <c r="N566" s="4" t="s">
        <v>2807</v>
      </c>
    </row>
    <row r="567" s="4" customFormat="true" ht="15" hidden="false" customHeight="false" outlineLevel="0" collapsed="false">
      <c r="A567" s="4" t="n">
        <v>316326</v>
      </c>
      <c r="B567" s="4" t="n">
        <v>1394</v>
      </c>
      <c r="C567" s="4" t="n">
        <v>5</v>
      </c>
      <c r="D567" s="4" t="n">
        <v>26</v>
      </c>
      <c r="E567" s="4" t="n">
        <v>2.38584311315494</v>
      </c>
      <c r="F567" s="4" t="n">
        <v>0.00015355622972133</v>
      </c>
      <c r="G567" s="4" t="s">
        <v>15</v>
      </c>
      <c r="H567" s="6" t="n">
        <v>7.86221466289608E-005</v>
      </c>
      <c r="I567" s="4" t="s">
        <v>2808</v>
      </c>
      <c r="J567" s="4" t="s">
        <v>47</v>
      </c>
      <c r="K567" s="5" t="s">
        <v>2809</v>
      </c>
      <c r="L567" s="4" t="s">
        <v>2810</v>
      </c>
      <c r="M567" s="4" t="s">
        <v>2811</v>
      </c>
      <c r="N567" s="4" t="s">
        <v>2812</v>
      </c>
    </row>
    <row r="568" s="4" customFormat="true" ht="15" hidden="false" customHeight="false" outlineLevel="0" collapsed="false">
      <c r="A568" s="4" t="n">
        <v>338457</v>
      </c>
      <c r="B568" s="4" t="n">
        <v>3326</v>
      </c>
      <c r="C568" s="4" t="n">
        <v>40</v>
      </c>
      <c r="D568" s="4" t="n">
        <v>83</v>
      </c>
      <c r="E568" s="4" t="n">
        <v>1.06044282636077</v>
      </c>
      <c r="F568" s="4" t="n">
        <v>0.000155358695207496</v>
      </c>
      <c r="G568" s="4" t="s">
        <v>15</v>
      </c>
      <c r="H568" s="6" t="n">
        <v>7.96906274979054E-005</v>
      </c>
      <c r="I568" s="4" t="s">
        <v>2813</v>
      </c>
      <c r="J568" s="4" t="s">
        <v>2814</v>
      </c>
      <c r="K568" s="4" t="s">
        <v>2815</v>
      </c>
      <c r="L568" s="5" t="s">
        <v>2816</v>
      </c>
      <c r="M568" s="4" t="s">
        <v>2817</v>
      </c>
      <c r="N568" s="4" t="s">
        <v>2818</v>
      </c>
    </row>
    <row r="569" s="4" customFormat="true" ht="15" hidden="false" customHeight="false" outlineLevel="0" collapsed="false">
      <c r="A569" s="4" t="n">
        <v>313498</v>
      </c>
      <c r="B569" s="4" t="n">
        <v>1495</v>
      </c>
      <c r="C569" s="4" t="n">
        <v>7.32</v>
      </c>
      <c r="D569" s="4" t="n">
        <v>30.69</v>
      </c>
      <c r="E569" s="4" t="n">
        <v>2.07518458208365</v>
      </c>
      <c r="F569" s="4" t="n">
        <v>0.000160157224729465</v>
      </c>
      <c r="G569" s="4" t="s">
        <v>15</v>
      </c>
      <c r="H569" s="6" t="n">
        <v>8.2259134967256E-005</v>
      </c>
      <c r="I569" s="4" t="s">
        <v>2819</v>
      </c>
      <c r="J569" s="4" t="s">
        <v>214</v>
      </c>
      <c r="K569" s="4" t="s">
        <v>47</v>
      </c>
      <c r="L569" s="4" t="s">
        <v>47</v>
      </c>
      <c r="M569" s="4" t="s">
        <v>2820</v>
      </c>
      <c r="N569" s="4" t="s">
        <v>2821</v>
      </c>
    </row>
    <row r="570" s="4" customFormat="true" ht="15" hidden="false" customHeight="false" outlineLevel="0" collapsed="false">
      <c r="A570" s="4" t="n">
        <v>103689942</v>
      </c>
      <c r="B570" s="4" t="n">
        <v>713</v>
      </c>
      <c r="C570" s="4" t="n">
        <v>3.28</v>
      </c>
      <c r="D570" s="4" t="n">
        <v>21.89</v>
      </c>
      <c r="E570" s="4" t="n">
        <v>2.74583572446407</v>
      </c>
      <c r="F570" s="4" t="n">
        <v>0.000173146690547303</v>
      </c>
      <c r="G570" s="4" t="s">
        <v>15</v>
      </c>
      <c r="H570" s="6" t="n">
        <v>8.94498049433844E-005</v>
      </c>
      <c r="I570" s="4" t="s">
        <v>2822</v>
      </c>
      <c r="J570" s="5" t="s">
        <v>2823</v>
      </c>
      <c r="K570" s="5" t="s">
        <v>2824</v>
      </c>
      <c r="L570" s="5" t="s">
        <v>2825</v>
      </c>
      <c r="M570" s="4" t="s">
        <v>2826</v>
      </c>
      <c r="N570" s="4" t="s">
        <v>2827</v>
      </c>
    </row>
    <row r="571" s="4" customFormat="true" ht="15" hidden="false" customHeight="false" outlineLevel="0" collapsed="false">
      <c r="A571" s="4" t="n">
        <v>306970</v>
      </c>
      <c r="B571" s="4" t="n">
        <v>607</v>
      </c>
      <c r="C571" s="4" t="n">
        <v>5.03</v>
      </c>
      <c r="D571" s="4" t="n">
        <v>25.62</v>
      </c>
      <c r="E571" s="4" t="n">
        <v>2.35597166043733</v>
      </c>
      <c r="F571" s="4" t="n">
        <v>0.000192276388613738</v>
      </c>
      <c r="G571" s="4" t="s">
        <v>15</v>
      </c>
      <c r="H571" s="6" t="n">
        <v>9.99912379236767E-005</v>
      </c>
      <c r="I571" s="4" t="s">
        <v>2828</v>
      </c>
      <c r="J571" s="4" t="s">
        <v>2829</v>
      </c>
      <c r="K571" s="4" t="s">
        <v>2830</v>
      </c>
      <c r="L571" s="4" t="s">
        <v>2831</v>
      </c>
      <c r="M571" s="4" t="s">
        <v>2832</v>
      </c>
      <c r="N571" s="4" t="s">
        <v>2833</v>
      </c>
    </row>
    <row r="572" s="4" customFormat="true" ht="15" hidden="false" customHeight="false" outlineLevel="0" collapsed="false">
      <c r="A572" s="4" t="n">
        <v>292594</v>
      </c>
      <c r="B572" s="4" t="n">
        <v>1152</v>
      </c>
      <c r="C572" s="4" t="n">
        <v>3</v>
      </c>
      <c r="D572" s="4" t="n">
        <v>21</v>
      </c>
      <c r="E572" s="4" t="n">
        <v>2.81468641195881</v>
      </c>
      <c r="F572" s="4" t="n">
        <v>0.000195233746128779</v>
      </c>
      <c r="G572" s="4" t="s">
        <v>15</v>
      </c>
      <c r="H572" s="4" t="n">
        <v>0.000101633697836757</v>
      </c>
      <c r="I572" s="4" t="s">
        <v>2834</v>
      </c>
      <c r="J572" s="4" t="s">
        <v>1458</v>
      </c>
      <c r="K572" s="4" t="s">
        <v>47</v>
      </c>
      <c r="L572" s="4" t="s">
        <v>2835</v>
      </c>
      <c r="M572" s="4" t="s">
        <v>1721</v>
      </c>
      <c r="N572" s="5" t="s">
        <v>2836</v>
      </c>
    </row>
    <row r="573" s="4" customFormat="true" ht="15" hidden="false" customHeight="false" outlineLevel="0" collapsed="false">
      <c r="A573" s="4" t="n">
        <v>498022</v>
      </c>
      <c r="B573" s="4" t="n">
        <v>741</v>
      </c>
      <c r="C573" s="4" t="n">
        <v>1.83</v>
      </c>
      <c r="D573" s="4" t="n">
        <v>18</v>
      </c>
      <c r="E573" s="4" t="n">
        <v>3.3054128428342</v>
      </c>
      <c r="F573" s="4" t="n">
        <v>0.000199368443300375</v>
      </c>
      <c r="G573" s="4" t="s">
        <v>15</v>
      </c>
      <c r="H573" s="4" t="n">
        <v>0.000103935540179645</v>
      </c>
      <c r="I573" s="4" t="s">
        <v>2837</v>
      </c>
      <c r="J573" s="4" t="s">
        <v>226</v>
      </c>
      <c r="K573" s="4" t="s">
        <v>47</v>
      </c>
      <c r="L573" s="4" t="s">
        <v>2838</v>
      </c>
      <c r="M573" s="4" t="s">
        <v>1607</v>
      </c>
      <c r="N573" s="4" t="s">
        <v>2839</v>
      </c>
    </row>
    <row r="574" s="4" customFormat="true" ht="15" hidden="false" customHeight="false" outlineLevel="0" collapsed="false">
      <c r="A574" s="4" t="n">
        <v>103694506</v>
      </c>
      <c r="B574" s="4" t="n">
        <v>1572</v>
      </c>
      <c r="C574" s="4" t="n">
        <v>18.12</v>
      </c>
      <c r="D574" s="4" t="n">
        <v>49.16</v>
      </c>
      <c r="E574" s="4" t="n">
        <v>1.44723345022763</v>
      </c>
      <c r="F574" s="4" t="n">
        <v>0.000203994719139032</v>
      </c>
      <c r="G574" s="4" t="s">
        <v>15</v>
      </c>
      <c r="H574" s="4" t="n">
        <v>0.000106543903945017</v>
      </c>
      <c r="I574" s="4" t="s">
        <v>2840</v>
      </c>
      <c r="J574" s="4" t="s">
        <v>2841</v>
      </c>
      <c r="K574" s="4" t="s">
        <v>2842</v>
      </c>
      <c r="L574" s="5" t="s">
        <v>2843</v>
      </c>
      <c r="M574" s="4" t="s">
        <v>2844</v>
      </c>
      <c r="N574" s="4" t="s">
        <v>2845</v>
      </c>
    </row>
    <row r="575" s="4" customFormat="true" ht="15" hidden="false" customHeight="false" outlineLevel="0" collapsed="false">
      <c r="A575" s="4" t="n">
        <v>103690131</v>
      </c>
      <c r="B575" s="4" t="n">
        <v>8906</v>
      </c>
      <c r="C575" s="4" t="n">
        <v>1.83</v>
      </c>
      <c r="D575" s="4" t="n">
        <v>17.74</v>
      </c>
      <c r="E575" s="4" t="n">
        <v>3.28442194591823</v>
      </c>
      <c r="F575" s="4" t="n">
        <v>0.000231128241725497</v>
      </c>
      <c r="G575" s="4" t="s">
        <v>15</v>
      </c>
      <c r="H575" s="4" t="n">
        <v>0.000121754775261415</v>
      </c>
      <c r="I575" s="4" t="s">
        <v>2846</v>
      </c>
      <c r="J575" s="4" t="s">
        <v>47</v>
      </c>
      <c r="K575" s="4" t="s">
        <v>47</v>
      </c>
      <c r="L575" s="4" t="s">
        <v>47</v>
      </c>
      <c r="M575" s="4" t="s">
        <v>47</v>
      </c>
      <c r="N575" s="4" t="s">
        <v>2847</v>
      </c>
    </row>
    <row r="576" s="4" customFormat="true" ht="15" hidden="false" customHeight="false" outlineLevel="0" collapsed="false">
      <c r="A576" s="4" t="n">
        <v>304913</v>
      </c>
      <c r="B576" s="4" t="n">
        <v>5614</v>
      </c>
      <c r="C576" s="4" t="n">
        <v>8</v>
      </c>
      <c r="D576" s="4" t="n">
        <v>31</v>
      </c>
      <c r="E576" s="4" t="n">
        <v>1.96152780028808</v>
      </c>
      <c r="F576" s="4" t="n">
        <v>0.000256523325408606</v>
      </c>
      <c r="G576" s="4" t="s">
        <v>15</v>
      </c>
      <c r="H576" s="4" t="n">
        <v>0.000136066354283463</v>
      </c>
      <c r="I576" s="4" t="s">
        <v>2848</v>
      </c>
      <c r="J576" s="4" t="s">
        <v>2849</v>
      </c>
      <c r="K576" s="4" t="s">
        <v>2850</v>
      </c>
      <c r="L576" s="4" t="s">
        <v>2851</v>
      </c>
      <c r="M576" s="4" t="s">
        <v>2852</v>
      </c>
      <c r="N576" s="5" t="s">
        <v>2853</v>
      </c>
    </row>
    <row r="577" s="4" customFormat="true" ht="15" hidden="false" customHeight="false" outlineLevel="0" collapsed="false">
      <c r="A577" s="4" t="n">
        <v>84023</v>
      </c>
      <c r="B577" s="4" t="n">
        <v>5258</v>
      </c>
      <c r="C577" s="4" t="n">
        <v>35.55</v>
      </c>
      <c r="D577" s="4" t="n">
        <v>74.95</v>
      </c>
      <c r="E577" s="4" t="n">
        <v>1.08341040822965</v>
      </c>
      <c r="F577" s="4" t="n">
        <v>0.000256575847001477</v>
      </c>
      <c r="G577" s="4" t="s">
        <v>15</v>
      </c>
      <c r="H577" s="4" t="n">
        <v>0.000136121684624253</v>
      </c>
      <c r="I577" s="4" t="s">
        <v>2854</v>
      </c>
      <c r="J577" s="4" t="s">
        <v>2855</v>
      </c>
      <c r="K577" s="4" t="s">
        <v>2576</v>
      </c>
      <c r="L577" s="5" t="s">
        <v>2856</v>
      </c>
      <c r="M577" s="4" t="s">
        <v>2857</v>
      </c>
      <c r="N577" s="4" t="s">
        <v>2858</v>
      </c>
    </row>
    <row r="578" s="4" customFormat="true" ht="15" hidden="false" customHeight="false" outlineLevel="0" collapsed="false">
      <c r="A578" s="4" t="n">
        <v>60665</v>
      </c>
      <c r="B578" s="4" t="n">
        <v>928</v>
      </c>
      <c r="C578" s="4" t="n">
        <v>23.52</v>
      </c>
      <c r="D578" s="4" t="n">
        <v>56.97</v>
      </c>
      <c r="E578" s="4" t="n">
        <v>1.2836458359355</v>
      </c>
      <c r="F578" s="4" t="n">
        <v>0.000265014963605852</v>
      </c>
      <c r="G578" s="4" t="s">
        <v>15</v>
      </c>
      <c r="H578" s="4" t="n">
        <v>0.000140939407509453</v>
      </c>
      <c r="I578" s="4" t="s">
        <v>2859</v>
      </c>
      <c r="J578" s="4" t="s">
        <v>830</v>
      </c>
      <c r="K578" s="4" t="s">
        <v>2860</v>
      </c>
      <c r="L578" s="5" t="s">
        <v>2861</v>
      </c>
      <c r="M578" s="4" t="s">
        <v>2862</v>
      </c>
      <c r="N578" s="5" t="s">
        <v>2863</v>
      </c>
    </row>
    <row r="579" s="4" customFormat="true" ht="15" hidden="false" customHeight="false" outlineLevel="0" collapsed="false">
      <c r="A579" s="4" t="n">
        <v>170668</v>
      </c>
      <c r="B579" s="4" t="n">
        <v>2164</v>
      </c>
      <c r="C579" s="4" t="n">
        <v>33</v>
      </c>
      <c r="D579" s="4" t="n">
        <v>71</v>
      </c>
      <c r="E579" s="4" t="n">
        <v>1.11268449004744</v>
      </c>
      <c r="F579" s="4" t="n">
        <v>0.000277283849581224</v>
      </c>
      <c r="G579" s="4" t="s">
        <v>15</v>
      </c>
      <c r="H579" s="4" t="n">
        <v>0.000148087671613572</v>
      </c>
      <c r="I579" s="4" t="s">
        <v>2864</v>
      </c>
      <c r="J579" s="4" t="s">
        <v>1033</v>
      </c>
      <c r="K579" s="4" t="s">
        <v>2865</v>
      </c>
      <c r="L579" s="4" t="s">
        <v>2866</v>
      </c>
      <c r="M579" s="4" t="s">
        <v>2867</v>
      </c>
      <c r="N579" s="4" t="s">
        <v>2868</v>
      </c>
    </row>
    <row r="580" s="4" customFormat="true" ht="15" hidden="false" customHeight="false" outlineLevel="0" collapsed="false">
      <c r="A580" s="4" t="n">
        <v>362175</v>
      </c>
      <c r="B580" s="4" t="n">
        <v>3594</v>
      </c>
      <c r="C580" s="4" t="n">
        <v>25</v>
      </c>
      <c r="D580" s="4" t="n">
        <v>59</v>
      </c>
      <c r="E580" s="4" t="n">
        <v>1.24611834948832</v>
      </c>
      <c r="F580" s="4" t="n">
        <v>0.000287090370395082</v>
      </c>
      <c r="G580" s="4" t="s">
        <v>15</v>
      </c>
      <c r="H580" s="4" t="n">
        <v>0.000153693858977171</v>
      </c>
      <c r="I580" s="4" t="s">
        <v>2869</v>
      </c>
      <c r="J580" s="4" t="s">
        <v>47</v>
      </c>
      <c r="K580" s="4" t="s">
        <v>47</v>
      </c>
      <c r="L580" s="4" t="s">
        <v>47</v>
      </c>
      <c r="M580" s="4" t="s">
        <v>47</v>
      </c>
      <c r="N580" s="4" t="s">
        <v>2870</v>
      </c>
    </row>
    <row r="581" s="4" customFormat="true" ht="15" hidden="false" customHeight="false" outlineLevel="0" collapsed="false">
      <c r="A581" s="4" t="n">
        <v>170929</v>
      </c>
      <c r="B581" s="4" t="n">
        <v>699</v>
      </c>
      <c r="C581" s="4" t="n">
        <v>15</v>
      </c>
      <c r="D581" s="4" t="n">
        <v>43</v>
      </c>
      <c r="E581" s="4" t="n">
        <v>1.52670564899479</v>
      </c>
      <c r="F581" s="4" t="n">
        <v>0.000302687639812874</v>
      </c>
      <c r="G581" s="4" t="s">
        <v>15</v>
      </c>
      <c r="H581" s="4" t="n">
        <v>0.000162594807865369</v>
      </c>
      <c r="I581" s="4" t="s">
        <v>2871</v>
      </c>
      <c r="J581" s="4" t="s">
        <v>2872</v>
      </c>
      <c r="K581" s="4" t="s">
        <v>2873</v>
      </c>
      <c r="L581" s="5" t="s">
        <v>2874</v>
      </c>
      <c r="M581" s="4" t="s">
        <v>2875</v>
      </c>
      <c r="N581" s="4" t="s">
        <v>2876</v>
      </c>
    </row>
    <row r="582" s="4" customFormat="true" ht="15" hidden="false" customHeight="false" outlineLevel="0" collapsed="false">
      <c r="A582" s="4" t="n">
        <v>103690189</v>
      </c>
      <c r="B582" s="4" t="n">
        <v>1780</v>
      </c>
      <c r="C582" s="4" t="n">
        <v>0</v>
      </c>
      <c r="D582" s="4" t="n">
        <v>13.41</v>
      </c>
      <c r="E582" s="4" t="n">
        <v>4.75256882203096</v>
      </c>
      <c r="F582" s="4" t="n">
        <v>0.000329343989827959</v>
      </c>
      <c r="G582" s="4" t="s">
        <v>15</v>
      </c>
      <c r="H582" s="4" t="n">
        <v>0.000178006956085133</v>
      </c>
      <c r="I582" s="4" t="s">
        <v>2877</v>
      </c>
      <c r="J582" s="4" t="s">
        <v>47</v>
      </c>
      <c r="K582" s="4" t="s">
        <v>47</v>
      </c>
      <c r="L582" s="4" t="s">
        <v>47</v>
      </c>
      <c r="M582" s="4" t="s">
        <v>2878</v>
      </c>
      <c r="N582" s="4" t="s">
        <v>2879</v>
      </c>
    </row>
    <row r="583" s="4" customFormat="true" ht="15" hidden="false" customHeight="false" outlineLevel="0" collapsed="false">
      <c r="A583" s="4" t="n">
        <v>102554594</v>
      </c>
      <c r="B583" s="4" t="n">
        <v>1780</v>
      </c>
      <c r="C583" s="4" t="n">
        <v>0</v>
      </c>
      <c r="D583" s="4" t="n">
        <v>13.41</v>
      </c>
      <c r="E583" s="4" t="n">
        <v>4.75256882203096</v>
      </c>
      <c r="F583" s="4" t="n">
        <v>0.000329343989827959</v>
      </c>
      <c r="G583" s="4" t="s">
        <v>15</v>
      </c>
      <c r="H583" s="4" t="n">
        <v>0.000178006956085133</v>
      </c>
      <c r="I583" s="4" t="s">
        <v>2880</v>
      </c>
      <c r="J583" s="4" t="s">
        <v>47</v>
      </c>
      <c r="K583" s="4" t="s">
        <v>47</v>
      </c>
      <c r="L583" s="4" t="s">
        <v>47</v>
      </c>
      <c r="M583" s="4" t="s">
        <v>2878</v>
      </c>
      <c r="N583" s="4" t="s">
        <v>2879</v>
      </c>
    </row>
    <row r="584" s="4" customFormat="true" ht="15" hidden="false" customHeight="false" outlineLevel="0" collapsed="false">
      <c r="A584" s="4" t="n">
        <v>81511</v>
      </c>
      <c r="B584" s="4" t="n">
        <v>1188</v>
      </c>
      <c r="C584" s="4" t="n">
        <v>39</v>
      </c>
      <c r="D584" s="4" t="n">
        <v>79</v>
      </c>
      <c r="E584" s="4" t="n">
        <v>1.02571001921606</v>
      </c>
      <c r="F584" s="4" t="n">
        <v>0.000332710663759414</v>
      </c>
      <c r="G584" s="4" t="s">
        <v>15</v>
      </c>
      <c r="H584" s="4" t="n">
        <v>0.000180040347894423</v>
      </c>
      <c r="I584" s="4" t="s">
        <v>2881</v>
      </c>
      <c r="J584" s="4" t="s">
        <v>2882</v>
      </c>
      <c r="K584" s="4" t="s">
        <v>2883</v>
      </c>
      <c r="L584" s="5" t="s">
        <v>2884</v>
      </c>
      <c r="M584" s="4" t="s">
        <v>2885</v>
      </c>
      <c r="N584" s="4" t="s">
        <v>2886</v>
      </c>
    </row>
    <row r="585" s="4" customFormat="true" ht="15" hidden="false" customHeight="false" outlineLevel="0" collapsed="false">
      <c r="A585" s="4" t="n">
        <v>292263</v>
      </c>
      <c r="B585" s="4" t="n">
        <v>1907</v>
      </c>
      <c r="C585" s="4" t="n">
        <v>39</v>
      </c>
      <c r="D585" s="4" t="n">
        <v>79</v>
      </c>
      <c r="E585" s="4" t="n">
        <v>1.02571001921606</v>
      </c>
      <c r="F585" s="4" t="n">
        <v>0.000332710663759414</v>
      </c>
      <c r="G585" s="4" t="s">
        <v>15</v>
      </c>
      <c r="H585" s="4" t="n">
        <v>0.000180040347894423</v>
      </c>
      <c r="I585" s="4" t="s">
        <v>2887</v>
      </c>
      <c r="J585" s="4" t="s">
        <v>2888</v>
      </c>
      <c r="K585" s="4" t="s">
        <v>2889</v>
      </c>
      <c r="L585" s="5" t="s">
        <v>2890</v>
      </c>
      <c r="M585" s="4" t="s">
        <v>2891</v>
      </c>
      <c r="N585" s="4" t="s">
        <v>2892</v>
      </c>
    </row>
    <row r="586" s="4" customFormat="true" ht="15" hidden="false" customHeight="false" outlineLevel="0" collapsed="false">
      <c r="A586" s="4" t="n">
        <v>289993</v>
      </c>
      <c r="B586" s="4" t="n">
        <v>792</v>
      </c>
      <c r="C586" s="4" t="n">
        <v>26</v>
      </c>
      <c r="D586" s="4" t="n">
        <v>60</v>
      </c>
      <c r="E586" s="4" t="n">
        <v>1.21378236736863</v>
      </c>
      <c r="F586" s="4" t="n">
        <v>0.000340803508309751</v>
      </c>
      <c r="G586" s="4" t="s">
        <v>15</v>
      </c>
      <c r="H586" s="4" t="n">
        <v>0.000184894012004163</v>
      </c>
      <c r="I586" s="4" t="s">
        <v>2893</v>
      </c>
      <c r="J586" s="4" t="s">
        <v>2894</v>
      </c>
      <c r="K586" s="4" t="s">
        <v>2895</v>
      </c>
      <c r="L586" s="4" t="s">
        <v>2896</v>
      </c>
      <c r="M586" s="4" t="s">
        <v>2897</v>
      </c>
      <c r="N586" s="5" t="s">
        <v>2898</v>
      </c>
    </row>
    <row r="587" s="4" customFormat="true" ht="15" hidden="false" customHeight="false" outlineLevel="0" collapsed="false">
      <c r="A587" s="4" t="n">
        <v>304648</v>
      </c>
      <c r="B587" s="4" t="n">
        <v>1586</v>
      </c>
      <c r="C587" s="4" t="n">
        <v>14</v>
      </c>
      <c r="D587" s="4" t="n">
        <v>41</v>
      </c>
      <c r="E587" s="4" t="n">
        <v>1.55752857246169</v>
      </c>
      <c r="F587" s="4" t="n">
        <v>0.000343622793344802</v>
      </c>
      <c r="G587" s="4" t="s">
        <v>15</v>
      </c>
      <c r="H587" s="4" t="n">
        <v>0.000186533916313406</v>
      </c>
      <c r="I587" s="4" t="s">
        <v>2899</v>
      </c>
      <c r="J587" s="4" t="s">
        <v>2900</v>
      </c>
      <c r="K587" s="4" t="s">
        <v>2901</v>
      </c>
      <c r="L587" s="4" t="s">
        <v>2902</v>
      </c>
      <c r="M587" s="4" t="s">
        <v>2903</v>
      </c>
      <c r="N587" s="4" t="s">
        <v>2904</v>
      </c>
    </row>
    <row r="588" s="4" customFormat="true" ht="15" hidden="false" customHeight="false" outlineLevel="0" collapsed="false">
      <c r="A588" s="4" t="n">
        <v>64668</v>
      </c>
      <c r="B588" s="4" t="n">
        <v>2681</v>
      </c>
      <c r="C588" s="4" t="n">
        <v>1.93</v>
      </c>
      <c r="D588" s="4" t="n">
        <v>17.22</v>
      </c>
      <c r="E588" s="4" t="n">
        <v>3.16474388002997</v>
      </c>
      <c r="F588" s="4" t="n">
        <v>0.00035920699475969</v>
      </c>
      <c r="G588" s="4" t="s">
        <v>15</v>
      </c>
      <c r="H588" s="4" t="n">
        <v>0.000195839848783665</v>
      </c>
      <c r="I588" s="4" t="s">
        <v>2905</v>
      </c>
      <c r="J588" s="4" t="s">
        <v>2906</v>
      </c>
      <c r="K588" s="4" t="s">
        <v>2907</v>
      </c>
      <c r="L588" s="4" t="s">
        <v>2908</v>
      </c>
      <c r="M588" s="4" t="s">
        <v>2909</v>
      </c>
      <c r="N588" s="4" t="s">
        <v>2910</v>
      </c>
    </row>
    <row r="589" s="4" customFormat="true" ht="15" hidden="false" customHeight="false" outlineLevel="0" collapsed="false">
      <c r="A589" s="4" t="n">
        <v>499626</v>
      </c>
      <c r="B589" s="4" t="n">
        <v>2061</v>
      </c>
      <c r="C589" s="4" t="n">
        <v>35</v>
      </c>
      <c r="D589" s="4" t="n">
        <v>73</v>
      </c>
      <c r="E589" s="4" t="n">
        <v>1.06787303183626</v>
      </c>
      <c r="F589" s="4" t="n">
        <v>0.000363375843954511</v>
      </c>
      <c r="G589" s="4" t="s">
        <v>15</v>
      </c>
      <c r="H589" s="4" t="n">
        <v>0.000198307240925589</v>
      </c>
      <c r="I589" s="4" t="s">
        <v>2911</v>
      </c>
      <c r="J589" s="4" t="s">
        <v>47</v>
      </c>
      <c r="K589" s="4" t="s">
        <v>47</v>
      </c>
      <c r="L589" s="4" t="s">
        <v>47</v>
      </c>
      <c r="M589" s="4" t="s">
        <v>47</v>
      </c>
      <c r="N589" s="4" t="s">
        <v>2912</v>
      </c>
    </row>
    <row r="590" s="4" customFormat="true" ht="15" hidden="false" customHeight="false" outlineLevel="0" collapsed="false">
      <c r="A590" s="4" t="n">
        <v>361697</v>
      </c>
      <c r="B590" s="4" t="n">
        <v>1719</v>
      </c>
      <c r="C590" s="4" t="n">
        <v>13</v>
      </c>
      <c r="D590" s="4" t="n">
        <v>39</v>
      </c>
      <c r="E590" s="4" t="n">
        <v>1.59229399062236</v>
      </c>
      <c r="F590" s="4" t="n">
        <v>0.000388539006107385</v>
      </c>
      <c r="G590" s="4" t="s">
        <v>15</v>
      </c>
      <c r="H590" s="4" t="n">
        <v>0.000212830098416143</v>
      </c>
      <c r="I590" s="4" t="s">
        <v>2913</v>
      </c>
      <c r="J590" s="4" t="s">
        <v>2914</v>
      </c>
      <c r="K590" s="4" t="s">
        <v>2915</v>
      </c>
      <c r="L590" s="5" t="s">
        <v>2916</v>
      </c>
      <c r="M590" s="4" t="s">
        <v>1964</v>
      </c>
      <c r="N590" s="4" t="s">
        <v>2917</v>
      </c>
    </row>
    <row r="591" s="4" customFormat="true" ht="15" hidden="false" customHeight="false" outlineLevel="0" collapsed="false">
      <c r="A591" s="4" t="n">
        <v>299242</v>
      </c>
      <c r="B591" s="4" t="n">
        <v>1014</v>
      </c>
      <c r="C591" s="4" t="n">
        <v>5</v>
      </c>
      <c r="D591" s="4" t="n">
        <v>24</v>
      </c>
      <c r="E591" s="4" t="n">
        <v>2.270365895735</v>
      </c>
      <c r="F591" s="4" t="n">
        <v>0.000418181435742462</v>
      </c>
      <c r="G591" s="4" t="s">
        <v>15</v>
      </c>
      <c r="H591" s="4" t="n">
        <v>0.000230500128972343</v>
      </c>
      <c r="I591" s="4" t="s">
        <v>2918</v>
      </c>
      <c r="J591" s="4" t="s">
        <v>226</v>
      </c>
      <c r="K591" s="4" t="s">
        <v>1162</v>
      </c>
      <c r="L591" s="5" t="s">
        <v>2919</v>
      </c>
      <c r="M591" s="4" t="s">
        <v>2920</v>
      </c>
      <c r="N591" s="4" t="s">
        <v>2921</v>
      </c>
    </row>
    <row r="592" s="4" customFormat="true" ht="15" hidden="false" customHeight="false" outlineLevel="0" collapsed="false">
      <c r="A592" s="4" t="n">
        <v>304021</v>
      </c>
      <c r="B592" s="4" t="n">
        <v>2432</v>
      </c>
      <c r="C592" s="4" t="n">
        <v>5</v>
      </c>
      <c r="D592" s="4" t="n">
        <v>24</v>
      </c>
      <c r="E592" s="4" t="n">
        <v>2.270365895735</v>
      </c>
      <c r="F592" s="4" t="n">
        <v>0.000418181435742462</v>
      </c>
      <c r="G592" s="4" t="s">
        <v>15</v>
      </c>
      <c r="H592" s="4" t="n">
        <v>0.000230500128972343</v>
      </c>
      <c r="I592" s="4" t="s">
        <v>2922</v>
      </c>
      <c r="J592" s="4" t="s">
        <v>2923</v>
      </c>
      <c r="K592" s="4" t="s">
        <v>47</v>
      </c>
      <c r="L592" s="4" t="s">
        <v>2924</v>
      </c>
      <c r="M592" s="4" t="s">
        <v>2925</v>
      </c>
      <c r="N592" s="4" t="s">
        <v>2926</v>
      </c>
    </row>
    <row r="593" s="4" customFormat="true" ht="15" hidden="false" customHeight="false" outlineLevel="0" collapsed="false">
      <c r="A593" s="4" t="n">
        <v>500511</v>
      </c>
      <c r="B593" s="4" t="n">
        <v>1505</v>
      </c>
      <c r="C593" s="4" t="n">
        <v>15</v>
      </c>
      <c r="D593" s="4" t="n">
        <v>42</v>
      </c>
      <c r="E593" s="4" t="n">
        <v>1.49275831707145</v>
      </c>
      <c r="F593" s="4" t="n">
        <v>0.000446254371087809</v>
      </c>
      <c r="G593" s="4" t="s">
        <v>15</v>
      </c>
      <c r="H593" s="4" t="n">
        <v>0.000246833998046724</v>
      </c>
      <c r="I593" s="4" t="s">
        <v>2927</v>
      </c>
      <c r="J593" s="4" t="s">
        <v>2928</v>
      </c>
      <c r="K593" s="4" t="s">
        <v>2929</v>
      </c>
      <c r="L593" s="4" t="s">
        <v>2930</v>
      </c>
      <c r="M593" s="4" t="s">
        <v>2931</v>
      </c>
      <c r="N593" s="4" t="s">
        <v>2932</v>
      </c>
    </row>
    <row r="594" s="4" customFormat="true" ht="15" hidden="false" customHeight="false" outlineLevel="0" collapsed="false">
      <c r="A594" s="4" t="n">
        <v>108352087</v>
      </c>
      <c r="B594" s="4" t="n">
        <v>5738</v>
      </c>
      <c r="C594" s="4" t="n">
        <v>26</v>
      </c>
      <c r="D594" s="4" t="n">
        <v>59</v>
      </c>
      <c r="E594" s="4" t="n">
        <v>1.18953482112196</v>
      </c>
      <c r="F594" s="4" t="n">
        <v>0.000474206143745022</v>
      </c>
      <c r="G594" s="4" t="s">
        <v>15</v>
      </c>
      <c r="H594" s="4" t="n">
        <v>0.000263513226938593</v>
      </c>
      <c r="I594" s="4" t="s">
        <v>2933</v>
      </c>
      <c r="J594" s="4" t="s">
        <v>47</v>
      </c>
      <c r="K594" s="4" t="s">
        <v>47</v>
      </c>
      <c r="L594" s="4" t="s">
        <v>47</v>
      </c>
      <c r="M594" s="4" t="s">
        <v>1240</v>
      </c>
      <c r="N594" s="4" t="s">
        <v>2934</v>
      </c>
    </row>
    <row r="595" s="4" customFormat="true" ht="15" hidden="false" customHeight="false" outlineLevel="0" collapsed="false">
      <c r="A595" s="4" t="n">
        <v>690743</v>
      </c>
      <c r="B595" s="4" t="n">
        <v>1955</v>
      </c>
      <c r="C595" s="4" t="n">
        <v>33</v>
      </c>
      <c r="D595" s="4" t="n">
        <v>69</v>
      </c>
      <c r="E595" s="4" t="n">
        <v>1.07146182732092</v>
      </c>
      <c r="F595" s="4" t="n">
        <v>0.000511582047204234</v>
      </c>
      <c r="G595" s="4" t="s">
        <v>15</v>
      </c>
      <c r="H595" s="4" t="n">
        <v>0.00028598079812249</v>
      </c>
      <c r="I595" s="4" t="s">
        <v>2935</v>
      </c>
      <c r="J595" s="4" t="s">
        <v>1033</v>
      </c>
      <c r="K595" s="4" t="s">
        <v>2936</v>
      </c>
      <c r="L595" s="4" t="s">
        <v>2937</v>
      </c>
      <c r="M595" s="4" t="s">
        <v>2938</v>
      </c>
      <c r="N595" s="4" t="s">
        <v>2939</v>
      </c>
    </row>
    <row r="596" s="4" customFormat="true" ht="15" hidden="false" customHeight="false" outlineLevel="0" collapsed="false">
      <c r="A596" s="4" t="n">
        <v>296472</v>
      </c>
      <c r="B596" s="4" t="n">
        <v>2241</v>
      </c>
      <c r="C596" s="4" t="n">
        <v>33</v>
      </c>
      <c r="D596" s="4" t="n">
        <v>69</v>
      </c>
      <c r="E596" s="4" t="n">
        <v>1.07146182732092</v>
      </c>
      <c r="F596" s="4" t="n">
        <v>0.000511582047204234</v>
      </c>
      <c r="G596" s="4" t="s">
        <v>15</v>
      </c>
      <c r="H596" s="4" t="n">
        <v>0.00028598079812249</v>
      </c>
      <c r="I596" s="4" t="s">
        <v>2940</v>
      </c>
      <c r="J596" s="4" t="s">
        <v>2941</v>
      </c>
      <c r="K596" s="4" t="s">
        <v>1235</v>
      </c>
      <c r="L596" s="5" t="s">
        <v>2942</v>
      </c>
      <c r="M596" s="4" t="s">
        <v>2943</v>
      </c>
      <c r="N596" s="4" t="s">
        <v>2944</v>
      </c>
    </row>
    <row r="597" s="4" customFormat="true" ht="15" hidden="false" customHeight="false" outlineLevel="0" collapsed="false">
      <c r="A597" s="4" t="n">
        <v>25704</v>
      </c>
      <c r="B597" s="4" t="n">
        <v>1578</v>
      </c>
      <c r="C597" s="4" t="n">
        <v>1</v>
      </c>
      <c r="D597" s="4" t="n">
        <v>14</v>
      </c>
      <c r="E597" s="4" t="n">
        <v>3.81468641195881</v>
      </c>
      <c r="F597" s="4" t="n">
        <v>0.000531503843249712</v>
      </c>
      <c r="G597" s="4" t="s">
        <v>15</v>
      </c>
      <c r="H597" s="4" t="n">
        <v>0.000298483127706799</v>
      </c>
      <c r="I597" s="4" t="s">
        <v>2945</v>
      </c>
      <c r="J597" s="4" t="s">
        <v>173</v>
      </c>
      <c r="K597" s="4" t="s">
        <v>2946</v>
      </c>
      <c r="L597" s="5" t="s">
        <v>2947</v>
      </c>
      <c r="M597" s="4" t="s">
        <v>2948</v>
      </c>
      <c r="N597" s="4" t="s">
        <v>2949</v>
      </c>
    </row>
    <row r="598" s="4" customFormat="true" ht="15" hidden="false" customHeight="false" outlineLevel="0" collapsed="false">
      <c r="A598" s="4" t="n">
        <v>299206</v>
      </c>
      <c r="B598" s="4" t="n">
        <v>969</v>
      </c>
      <c r="C598" s="4" t="n">
        <v>3</v>
      </c>
      <c r="D598" s="4" t="n">
        <v>19</v>
      </c>
      <c r="E598" s="4" t="n">
        <v>2.67029650262364</v>
      </c>
      <c r="F598" s="4" t="n">
        <v>0.000570710631831263</v>
      </c>
      <c r="G598" s="4" t="s">
        <v>15</v>
      </c>
      <c r="H598" s="4" t="n">
        <v>0.000322945204472329</v>
      </c>
      <c r="I598" s="4" t="s">
        <v>2950</v>
      </c>
      <c r="J598" s="4" t="s">
        <v>646</v>
      </c>
      <c r="K598" s="4" t="s">
        <v>2951</v>
      </c>
      <c r="L598" s="5" t="s">
        <v>2952</v>
      </c>
      <c r="M598" s="4" t="s">
        <v>2953</v>
      </c>
      <c r="N598" s="4" t="s">
        <v>2954</v>
      </c>
    </row>
    <row r="599" s="4" customFormat="true" ht="15" hidden="false" customHeight="false" outlineLevel="0" collapsed="false">
      <c r="A599" s="4" t="n">
        <v>103690030</v>
      </c>
      <c r="B599" s="4" t="n">
        <v>1199</v>
      </c>
      <c r="C599" s="4" t="n">
        <v>26.12</v>
      </c>
      <c r="D599" s="4" t="n">
        <v>58.5</v>
      </c>
      <c r="E599" s="4" t="n">
        <v>1.17061321771291</v>
      </c>
      <c r="F599" s="4" t="n">
        <v>0.000589542933191772</v>
      </c>
      <c r="G599" s="4" t="s">
        <v>15</v>
      </c>
      <c r="H599" s="4" t="n">
        <v>0.000334232969502171</v>
      </c>
      <c r="I599" s="4" t="s">
        <v>2955</v>
      </c>
      <c r="J599" s="4" t="s">
        <v>2956</v>
      </c>
      <c r="K599" s="4" t="s">
        <v>2957</v>
      </c>
      <c r="L599" s="5" t="s">
        <v>2958</v>
      </c>
      <c r="M599" s="4" t="s">
        <v>2959</v>
      </c>
      <c r="N599" s="4" t="s">
        <v>2960</v>
      </c>
    </row>
    <row r="600" s="4" customFormat="true" ht="15" hidden="false" customHeight="false" outlineLevel="0" collapsed="false">
      <c r="A600" s="4" t="n">
        <v>25542</v>
      </c>
      <c r="B600" s="4" t="n">
        <v>755</v>
      </c>
      <c r="C600" s="4" t="n">
        <v>4</v>
      </c>
      <c r="D600" s="4" t="n">
        <v>21.14</v>
      </c>
      <c r="E600" s="4" t="n">
        <v>2.40923496150917</v>
      </c>
      <c r="F600" s="4" t="n">
        <v>0.000603488975279215</v>
      </c>
      <c r="G600" s="4" t="s">
        <v>15</v>
      </c>
      <c r="H600" s="4" t="n">
        <v>0.000342527172900496</v>
      </c>
      <c r="I600" s="4" t="s">
        <v>2961</v>
      </c>
      <c r="J600" s="4" t="s">
        <v>185</v>
      </c>
      <c r="K600" s="5" t="s">
        <v>2962</v>
      </c>
      <c r="L600" s="5" t="s">
        <v>2963</v>
      </c>
      <c r="M600" s="4" t="s">
        <v>2964</v>
      </c>
      <c r="N600" s="4" t="s">
        <v>2965</v>
      </c>
    </row>
    <row r="601" s="4" customFormat="true" ht="15" hidden="false" customHeight="false" outlineLevel="0" collapsed="false">
      <c r="A601" s="4" t="n">
        <v>300250</v>
      </c>
      <c r="B601" s="4" t="n">
        <v>2429</v>
      </c>
      <c r="C601" s="4" t="n">
        <v>22</v>
      </c>
      <c r="D601" s="4" t="n">
        <v>52</v>
      </c>
      <c r="E601" s="4" t="n">
        <v>1.248339589405</v>
      </c>
      <c r="F601" s="4" t="n">
        <v>0.000653287311898533</v>
      </c>
      <c r="G601" s="4" t="s">
        <v>15</v>
      </c>
      <c r="H601" s="4" t="n">
        <v>0.000373169836571569</v>
      </c>
      <c r="I601" s="4" t="s">
        <v>2966</v>
      </c>
      <c r="J601" s="4" t="s">
        <v>2967</v>
      </c>
      <c r="K601" s="4" t="s">
        <v>2968</v>
      </c>
      <c r="L601" s="4" t="s">
        <v>2969</v>
      </c>
      <c r="M601" s="4" t="s">
        <v>2970</v>
      </c>
      <c r="N601" s="4" t="s">
        <v>2971</v>
      </c>
    </row>
    <row r="602" s="4" customFormat="true" ht="15" hidden="false" customHeight="false" outlineLevel="0" collapsed="false">
      <c r="A602" s="4" t="n">
        <v>29354</v>
      </c>
      <c r="B602" s="4" t="n">
        <v>2268</v>
      </c>
      <c r="C602" s="4" t="n">
        <v>26</v>
      </c>
      <c r="D602" s="4" t="n">
        <v>58</v>
      </c>
      <c r="E602" s="4" t="n">
        <v>1.16487276688769</v>
      </c>
      <c r="F602" s="4" t="n">
        <v>0.000654273712504369</v>
      </c>
      <c r="G602" s="4" t="s">
        <v>15</v>
      </c>
      <c r="H602" s="4" t="n">
        <v>0.000373873393103114</v>
      </c>
      <c r="I602" s="4" t="s">
        <v>2972</v>
      </c>
      <c r="J602" s="4" t="s">
        <v>2973</v>
      </c>
      <c r="K602" s="4" t="s">
        <v>2974</v>
      </c>
      <c r="L602" s="5" t="s">
        <v>2975</v>
      </c>
      <c r="M602" s="4" t="s">
        <v>2976</v>
      </c>
      <c r="N602" s="4" t="s">
        <v>2977</v>
      </c>
    </row>
    <row r="603" s="4" customFormat="true" ht="15" hidden="false" customHeight="false" outlineLevel="0" collapsed="false">
      <c r="A603" s="4" t="n">
        <v>25146</v>
      </c>
      <c r="B603" s="4" t="n">
        <v>2006</v>
      </c>
      <c r="C603" s="4" t="n">
        <v>16.1</v>
      </c>
      <c r="D603" s="4" t="n">
        <v>42.66</v>
      </c>
      <c r="E603" s="4" t="n">
        <v>1.4131547672398</v>
      </c>
      <c r="F603" s="4" t="n">
        <v>0.000681614851427485</v>
      </c>
      <c r="G603" s="4" t="s">
        <v>15</v>
      </c>
      <c r="H603" s="4" t="n">
        <v>0.00039144202213203</v>
      </c>
      <c r="I603" s="4" t="s">
        <v>2978</v>
      </c>
      <c r="J603" s="4" t="s">
        <v>2979</v>
      </c>
      <c r="K603" s="4" t="s">
        <v>2980</v>
      </c>
      <c r="L603" s="5" t="s">
        <v>2981</v>
      </c>
      <c r="M603" s="4" t="s">
        <v>2982</v>
      </c>
      <c r="N603" s="4" t="s">
        <v>2983</v>
      </c>
    </row>
    <row r="604" s="4" customFormat="true" ht="15" hidden="false" customHeight="false" outlineLevel="0" collapsed="false">
      <c r="A604" s="4" t="n">
        <v>498067</v>
      </c>
      <c r="B604" s="4" t="n">
        <v>1862</v>
      </c>
      <c r="C604" s="4" t="n">
        <v>0</v>
      </c>
      <c r="D604" s="4" t="n">
        <v>12.12</v>
      </c>
      <c r="E604" s="4" t="n">
        <v>4.60664928359943</v>
      </c>
      <c r="F604" s="4" t="n">
        <v>0.000689380919965015</v>
      </c>
      <c r="G604" s="4" t="s">
        <v>15</v>
      </c>
      <c r="H604" s="4" t="n">
        <v>0.000396296784331397</v>
      </c>
      <c r="I604" s="4" t="s">
        <v>2984</v>
      </c>
      <c r="J604" s="4" t="s">
        <v>2985</v>
      </c>
      <c r="K604" s="4" t="s">
        <v>2986</v>
      </c>
      <c r="L604" s="4" t="s">
        <v>2987</v>
      </c>
      <c r="M604" s="4" t="s">
        <v>47</v>
      </c>
      <c r="N604" s="4" t="s">
        <v>2988</v>
      </c>
    </row>
    <row r="605" s="4" customFormat="true" ht="15" hidden="false" customHeight="false" outlineLevel="0" collapsed="false">
      <c r="A605" s="4" t="n">
        <v>316153</v>
      </c>
      <c r="B605" s="4" t="n">
        <v>2810</v>
      </c>
      <c r="C605" s="4" t="n">
        <v>4.36</v>
      </c>
      <c r="D605" s="4" t="n">
        <v>21.58</v>
      </c>
      <c r="E605" s="4" t="n">
        <v>2.3146263146123</v>
      </c>
      <c r="F605" s="4" t="n">
        <v>0.000712552261434769</v>
      </c>
      <c r="G605" s="4" t="s">
        <v>15</v>
      </c>
      <c r="H605" s="4" t="n">
        <v>0.000410456259944037</v>
      </c>
      <c r="I605" s="4" t="s">
        <v>2989</v>
      </c>
      <c r="J605" s="4" t="s">
        <v>2990</v>
      </c>
      <c r="K605" s="4" t="s">
        <v>2991</v>
      </c>
      <c r="L605" s="4" t="s">
        <v>47</v>
      </c>
      <c r="M605" s="4" t="s">
        <v>2992</v>
      </c>
      <c r="N605" s="4" t="s">
        <v>2993</v>
      </c>
    </row>
    <row r="606" s="4" customFormat="true" ht="15" hidden="false" customHeight="false" outlineLevel="0" collapsed="false">
      <c r="A606" s="4" t="n">
        <v>100910021</v>
      </c>
      <c r="B606" s="4" t="n">
        <v>2405</v>
      </c>
      <c r="C606" s="4" t="n">
        <v>11.26</v>
      </c>
      <c r="D606" s="4" t="n">
        <v>34.43</v>
      </c>
      <c r="E606" s="4" t="n">
        <v>1.61979084339089</v>
      </c>
      <c r="F606" s="4" t="n">
        <v>0.00073879994422984</v>
      </c>
      <c r="G606" s="4" t="s">
        <v>15</v>
      </c>
      <c r="H606" s="4" t="n">
        <v>0.000426999748621281</v>
      </c>
      <c r="I606" s="4" t="s">
        <v>2994</v>
      </c>
      <c r="J606" s="4" t="s">
        <v>47</v>
      </c>
      <c r="K606" s="4" t="s">
        <v>47</v>
      </c>
      <c r="L606" s="4" t="s">
        <v>47</v>
      </c>
      <c r="M606" s="4" t="s">
        <v>2995</v>
      </c>
      <c r="N606" s="4" t="s">
        <v>2996</v>
      </c>
    </row>
    <row r="607" s="4" customFormat="true" ht="15" hidden="false" customHeight="false" outlineLevel="0" collapsed="false">
      <c r="A607" s="4" t="n">
        <v>294074</v>
      </c>
      <c r="B607" s="4" t="n">
        <v>2222</v>
      </c>
      <c r="C607" s="4" t="n">
        <v>19</v>
      </c>
      <c r="D607" s="4" t="n">
        <v>47</v>
      </c>
      <c r="E607" s="4" t="n">
        <v>1.31399282813526</v>
      </c>
      <c r="F607" s="4" t="n">
        <v>0.000744142390358119</v>
      </c>
      <c r="G607" s="4" t="s">
        <v>15</v>
      </c>
      <c r="H607" s="4" t="n">
        <v>0.000430565542038974</v>
      </c>
      <c r="I607" s="4" t="s">
        <v>2997</v>
      </c>
      <c r="J607" s="4" t="s">
        <v>2998</v>
      </c>
      <c r="K607" s="4" t="s">
        <v>47</v>
      </c>
      <c r="L607" s="4" t="s">
        <v>2999</v>
      </c>
      <c r="M607" s="4" t="s">
        <v>3000</v>
      </c>
      <c r="N607" s="4" t="s">
        <v>3001</v>
      </c>
    </row>
    <row r="608" s="4" customFormat="true" ht="15" hidden="false" customHeight="false" outlineLevel="0" collapsed="false">
      <c r="A608" s="4" t="n">
        <v>305073</v>
      </c>
      <c r="B608" s="4" t="n">
        <v>3652</v>
      </c>
      <c r="C608" s="4" t="n">
        <v>33.6</v>
      </c>
      <c r="D608" s="4" t="n">
        <v>68.42</v>
      </c>
      <c r="E608" s="4" t="n">
        <v>1.03328836100298</v>
      </c>
      <c r="F608" s="4" t="n">
        <v>0.000780738378364563</v>
      </c>
      <c r="G608" s="4" t="s">
        <v>15</v>
      </c>
      <c r="H608" s="4" t="n">
        <v>0.000453495681698297</v>
      </c>
      <c r="I608" s="4" t="s">
        <v>3002</v>
      </c>
      <c r="J608" s="4" t="s">
        <v>3003</v>
      </c>
      <c r="K608" s="4" t="s">
        <v>3004</v>
      </c>
      <c r="L608" s="4" t="s">
        <v>3005</v>
      </c>
      <c r="M608" s="4" t="s">
        <v>3006</v>
      </c>
      <c r="N608" s="4" t="s">
        <v>3007</v>
      </c>
    </row>
    <row r="609" s="4" customFormat="true" ht="15" hidden="false" customHeight="false" outlineLevel="0" collapsed="false">
      <c r="A609" s="4" t="n">
        <v>116642</v>
      </c>
      <c r="B609" s="4" t="n">
        <v>2401</v>
      </c>
      <c r="C609" s="4" t="n">
        <v>2</v>
      </c>
      <c r="D609" s="4" t="n">
        <v>16</v>
      </c>
      <c r="E609" s="4" t="n">
        <v>3.00733148990121</v>
      </c>
      <c r="F609" s="4" t="n">
        <v>0.000783617637363708</v>
      </c>
      <c r="G609" s="4" t="s">
        <v>15</v>
      </c>
      <c r="H609" s="4" t="n">
        <v>0.000455335917194754</v>
      </c>
      <c r="I609" s="4" t="s">
        <v>3008</v>
      </c>
      <c r="J609" s="4" t="s">
        <v>3009</v>
      </c>
      <c r="K609" s="4" t="s">
        <v>3010</v>
      </c>
      <c r="L609" s="4" t="s">
        <v>3011</v>
      </c>
      <c r="M609" s="4" t="s">
        <v>3012</v>
      </c>
      <c r="N609" s="4" t="s">
        <v>3013</v>
      </c>
    </row>
    <row r="610" s="4" customFormat="true" ht="15" hidden="false" customHeight="false" outlineLevel="0" collapsed="false">
      <c r="A610" s="4" t="n">
        <v>680515</v>
      </c>
      <c r="B610" s="4" t="n">
        <v>2379</v>
      </c>
      <c r="C610" s="4" t="n">
        <v>33</v>
      </c>
      <c r="D610" s="4" t="n">
        <v>67</v>
      </c>
      <c r="E610" s="4" t="n">
        <v>1.02902656100053</v>
      </c>
      <c r="F610" s="4" t="n">
        <v>0.000921475024967601</v>
      </c>
      <c r="G610" s="4" t="s">
        <v>15</v>
      </c>
      <c r="H610" s="4" t="n">
        <v>0.000543234897222831</v>
      </c>
      <c r="I610" s="4" t="s">
        <v>3014</v>
      </c>
      <c r="J610" s="4" t="s">
        <v>1482</v>
      </c>
      <c r="K610" s="4" t="s">
        <v>47</v>
      </c>
      <c r="L610" s="4" t="s">
        <v>47</v>
      </c>
      <c r="M610" s="4" t="s">
        <v>1642</v>
      </c>
      <c r="N610" s="4" t="s">
        <v>3015</v>
      </c>
    </row>
    <row r="611" s="4" customFormat="true" ht="15" hidden="false" customHeight="false" outlineLevel="0" collapsed="false">
      <c r="A611" s="4" t="n">
        <v>315915</v>
      </c>
      <c r="B611" s="4" t="n">
        <v>1600</v>
      </c>
      <c r="C611" s="4" t="n">
        <v>1</v>
      </c>
      <c r="D611" s="4" t="n">
        <v>13</v>
      </c>
      <c r="E611" s="4" t="n">
        <v>3.7077712080423</v>
      </c>
      <c r="F611" s="4" t="n">
        <v>0.000945107585896447</v>
      </c>
      <c r="G611" s="4" t="s">
        <v>15</v>
      </c>
      <c r="H611" s="4" t="n">
        <v>0.000559089603621201</v>
      </c>
      <c r="I611" s="4" t="s">
        <v>3016</v>
      </c>
      <c r="J611" s="4" t="s">
        <v>179</v>
      </c>
      <c r="K611" s="4" t="s">
        <v>3017</v>
      </c>
      <c r="L611" s="4" t="s">
        <v>3018</v>
      </c>
      <c r="M611" s="4" t="s">
        <v>47</v>
      </c>
      <c r="N611" s="4" t="s">
        <v>3019</v>
      </c>
    </row>
    <row r="612" s="4" customFormat="true" ht="15" hidden="false" customHeight="false" outlineLevel="0" collapsed="false">
      <c r="A612" s="4" t="n">
        <v>301026</v>
      </c>
      <c r="B612" s="4" t="n">
        <v>1099</v>
      </c>
      <c r="C612" s="4" t="n">
        <v>1</v>
      </c>
      <c r="D612" s="4" t="n">
        <v>13</v>
      </c>
      <c r="E612" s="4" t="n">
        <v>3.7077712080423</v>
      </c>
      <c r="F612" s="4" t="n">
        <v>0.000945107585896447</v>
      </c>
      <c r="G612" s="4" t="s">
        <v>15</v>
      </c>
      <c r="H612" s="4" t="n">
        <v>0.000559089603621201</v>
      </c>
      <c r="I612" s="4" t="s">
        <v>3020</v>
      </c>
      <c r="J612" s="4" t="s">
        <v>3021</v>
      </c>
      <c r="K612" s="4" t="s">
        <v>3022</v>
      </c>
      <c r="L612" s="4" t="s">
        <v>3023</v>
      </c>
      <c r="M612" s="4" t="s">
        <v>3024</v>
      </c>
      <c r="N612" s="4" t="s">
        <v>3025</v>
      </c>
    </row>
    <row r="613" s="4" customFormat="true" ht="15" hidden="false" customHeight="false" outlineLevel="0" collapsed="false">
      <c r="A613" s="4" t="n">
        <v>311505</v>
      </c>
      <c r="B613" s="4" t="n">
        <v>2824</v>
      </c>
      <c r="C613" s="4" t="n">
        <v>1</v>
      </c>
      <c r="D613" s="4" t="n">
        <v>13</v>
      </c>
      <c r="E613" s="4" t="n">
        <v>3.7077712080423</v>
      </c>
      <c r="F613" s="4" t="n">
        <v>0.000945107585896447</v>
      </c>
      <c r="G613" s="4" t="s">
        <v>15</v>
      </c>
      <c r="H613" s="4" t="n">
        <v>0.000559089603621201</v>
      </c>
      <c r="I613" s="4" t="s">
        <v>3026</v>
      </c>
      <c r="J613" s="4" t="s">
        <v>3027</v>
      </c>
      <c r="K613" s="4" t="s">
        <v>3028</v>
      </c>
      <c r="L613" s="5" t="s">
        <v>3029</v>
      </c>
      <c r="M613" s="4" t="s">
        <v>3030</v>
      </c>
      <c r="N613" s="4" t="s">
        <v>3031</v>
      </c>
    </row>
    <row r="614" s="4" customFormat="true" ht="15" hidden="false" customHeight="false" outlineLevel="0" collapsed="false">
      <c r="A614" s="4" t="n">
        <v>59113</v>
      </c>
      <c r="B614" s="4" t="n">
        <v>2764</v>
      </c>
      <c r="C614" s="4" t="n">
        <v>15</v>
      </c>
      <c r="D614" s="4" t="n">
        <v>40</v>
      </c>
      <c r="E614" s="4" t="n">
        <v>1.42236898918005</v>
      </c>
      <c r="F614" s="4" t="n">
        <v>0.000946289097490448</v>
      </c>
      <c r="G614" s="4" t="s">
        <v>15</v>
      </c>
      <c r="H614" s="4" t="n">
        <v>0.000559889860013029</v>
      </c>
      <c r="I614" s="4" t="s">
        <v>3032</v>
      </c>
      <c r="J614" s="4" t="s">
        <v>3033</v>
      </c>
      <c r="K614" s="4" t="s">
        <v>3034</v>
      </c>
      <c r="L614" s="5" t="s">
        <v>3035</v>
      </c>
      <c r="M614" s="4" t="s">
        <v>3036</v>
      </c>
      <c r="N614" s="5" t="s">
        <v>3037</v>
      </c>
    </row>
    <row r="615" s="4" customFormat="true" ht="15" hidden="false" customHeight="false" outlineLevel="0" collapsed="false">
      <c r="A615" s="4" t="n">
        <v>305423</v>
      </c>
      <c r="B615" s="4" t="n">
        <v>2168</v>
      </c>
      <c r="C615" s="4" t="n">
        <v>26.28</v>
      </c>
      <c r="D615" s="4" t="n">
        <v>57.09</v>
      </c>
      <c r="E615" s="4" t="n">
        <v>1.12660427657406</v>
      </c>
      <c r="F615" s="4" t="n">
        <v>0.000991826224314953</v>
      </c>
      <c r="G615" s="4" t="s">
        <v>15</v>
      </c>
      <c r="H615" s="4" t="n">
        <v>0.000589063438162564</v>
      </c>
      <c r="I615" s="4" t="s">
        <v>3038</v>
      </c>
      <c r="J615" s="4" t="s">
        <v>2906</v>
      </c>
      <c r="K615" s="4" t="s">
        <v>47</v>
      </c>
      <c r="L615" s="4" t="s">
        <v>3039</v>
      </c>
      <c r="M615" s="4" t="s">
        <v>3040</v>
      </c>
      <c r="N615" s="5" t="s">
        <v>3041</v>
      </c>
    </row>
  </sheetData>
  <mergeCells count="1">
    <mergeCell ref="A1:IV1"/>
  </mergeCells>
  <conditionalFormatting sqref="I2 I14:I615">
    <cfRule type="expression" priority="2" aboveAverage="0" equalAverage="0" bottom="0" percent="0" rank="0" text="" dxfId="1">
      <formula>AND(COUNTIF($I$2,I2)+COUNTIF($I$14:$I$615,I2)&gt;1,NOT(ISBLANK(I2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9.25"/>
    <col collapsed="false" customWidth="true" hidden="false" outlineLevel="0" max="5" min="5" style="0" width="13.75"/>
    <col collapsed="false" customWidth="true" hidden="false" outlineLevel="0" max="6" min="6" style="0" width="11.12"/>
    <col collapsed="false" customWidth="true" hidden="false" outlineLevel="0" max="8" min="8" style="0" width="11.12"/>
  </cols>
  <sheetData>
    <row r="1" s="3" customFormat="true" ht="15" hidden="false" customHeight="false" outlineLevel="0" collapsed="false">
      <c r="A1" s="2" t="s">
        <v>384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</row>
    <row r="2" s="4" customFormat="true" ht="1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</row>
    <row r="3" s="7" customFormat="true" ht="15.75" hidden="false" customHeight="false" outlineLevel="0" collapsed="false">
      <c r="A3" s="7" t="n">
        <v>305509</v>
      </c>
      <c r="B3" s="7" t="n">
        <v>11620</v>
      </c>
      <c r="C3" s="7" t="n">
        <v>96840.3</v>
      </c>
      <c r="D3" s="7" t="n">
        <v>40934.3</v>
      </c>
      <c r="E3" s="7" t="n">
        <v>-1.23496583411244</v>
      </c>
      <c r="F3" s="7" t="n">
        <v>0</v>
      </c>
      <c r="G3" s="7" t="s">
        <v>3042</v>
      </c>
      <c r="H3" s="7" t="n">
        <v>0</v>
      </c>
      <c r="I3" s="7" t="s">
        <v>3043</v>
      </c>
      <c r="J3" s="7" t="s">
        <v>3044</v>
      </c>
      <c r="K3" s="7" t="s">
        <v>3045</v>
      </c>
      <c r="L3" s="8" t="s">
        <v>3046</v>
      </c>
      <c r="M3" s="7" t="s">
        <v>3047</v>
      </c>
      <c r="N3" s="8" t="s">
        <v>3048</v>
      </c>
    </row>
    <row r="4" s="4" customFormat="true" ht="15" hidden="false" customHeight="false" outlineLevel="0" collapsed="false">
      <c r="A4" s="4" t="n">
        <v>170512</v>
      </c>
      <c r="B4" s="4" t="n">
        <v>940</v>
      </c>
      <c r="C4" s="4" t="n">
        <v>10324</v>
      </c>
      <c r="D4" s="4" t="n">
        <v>4600</v>
      </c>
      <c r="E4" s="4" t="n">
        <v>-1.15896479036102</v>
      </c>
      <c r="F4" s="4" t="n">
        <v>0</v>
      </c>
      <c r="G4" s="4" t="s">
        <v>3042</v>
      </c>
      <c r="H4" s="4" t="n">
        <v>0</v>
      </c>
      <c r="I4" s="4" t="s">
        <v>3049</v>
      </c>
      <c r="J4" s="4" t="s">
        <v>3050</v>
      </c>
      <c r="K4" s="4" t="s">
        <v>3051</v>
      </c>
      <c r="L4" s="5" t="s">
        <v>3052</v>
      </c>
      <c r="M4" s="4" t="s">
        <v>47</v>
      </c>
      <c r="N4" s="4" t="s">
        <v>3053</v>
      </c>
    </row>
    <row r="5" s="4" customFormat="true" ht="15" hidden="false" customHeight="false" outlineLevel="0" collapsed="false">
      <c r="A5" s="4" t="n">
        <v>171287</v>
      </c>
      <c r="B5" s="4" t="n">
        <v>4226</v>
      </c>
      <c r="C5" s="4" t="n">
        <v>10329.92</v>
      </c>
      <c r="D5" s="4" t="n">
        <v>4951</v>
      </c>
      <c r="E5" s="4" t="n">
        <v>-1.05370573698971</v>
      </c>
      <c r="F5" s="4" t="n">
        <v>0</v>
      </c>
      <c r="G5" s="4" t="s">
        <v>3042</v>
      </c>
      <c r="H5" s="4" t="n">
        <v>0</v>
      </c>
      <c r="I5" s="4" t="s">
        <v>3054</v>
      </c>
      <c r="J5" s="4" t="s">
        <v>3055</v>
      </c>
      <c r="K5" s="4" t="s">
        <v>3056</v>
      </c>
      <c r="L5" s="5" t="s">
        <v>3057</v>
      </c>
      <c r="M5" s="4" t="s">
        <v>3058</v>
      </c>
      <c r="N5" s="5" t="s">
        <v>3059</v>
      </c>
    </row>
    <row r="6" s="4" customFormat="true" ht="15" hidden="false" customHeight="false" outlineLevel="0" collapsed="false">
      <c r="A6" s="4" t="n">
        <v>361076</v>
      </c>
      <c r="B6" s="4" t="n">
        <v>14698</v>
      </c>
      <c r="C6" s="4" t="n">
        <v>8864.43</v>
      </c>
      <c r="D6" s="4" t="n">
        <v>4101.96</v>
      </c>
      <c r="E6" s="4" t="n">
        <v>-1.1043829525846</v>
      </c>
      <c r="F6" s="4" t="n">
        <v>0</v>
      </c>
      <c r="G6" s="4" t="s">
        <v>3042</v>
      </c>
      <c r="H6" s="4" t="n">
        <v>0</v>
      </c>
      <c r="I6" s="4" t="s">
        <v>3060</v>
      </c>
      <c r="J6" s="4" t="s">
        <v>3061</v>
      </c>
      <c r="K6" s="4" t="s">
        <v>3062</v>
      </c>
      <c r="L6" s="4" t="s">
        <v>3063</v>
      </c>
      <c r="M6" s="4" t="s">
        <v>3064</v>
      </c>
      <c r="N6" s="4" t="s">
        <v>3065</v>
      </c>
    </row>
    <row r="7" s="4" customFormat="true" ht="15" hidden="false" customHeight="false" outlineLevel="0" collapsed="false">
      <c r="A7" s="4" t="n">
        <v>100362027</v>
      </c>
      <c r="B7" s="4" t="n">
        <v>486</v>
      </c>
      <c r="C7" s="4" t="n">
        <v>3715.85</v>
      </c>
      <c r="D7" s="4" t="n">
        <v>1199.85</v>
      </c>
      <c r="E7" s="4" t="n">
        <v>-1.62350671715599</v>
      </c>
      <c r="F7" s="6" t="n">
        <v>1.2995485272497E-290</v>
      </c>
      <c r="G7" s="4" t="s">
        <v>3042</v>
      </c>
      <c r="H7" s="6" t="n">
        <v>1.01574161681951E-292</v>
      </c>
      <c r="I7" s="4" t="s">
        <v>3066</v>
      </c>
      <c r="J7" s="4" t="s">
        <v>64</v>
      </c>
      <c r="K7" s="4" t="s">
        <v>65</v>
      </c>
      <c r="L7" s="5" t="s">
        <v>66</v>
      </c>
      <c r="M7" s="4" t="s">
        <v>67</v>
      </c>
      <c r="N7" s="4" t="s">
        <v>68</v>
      </c>
    </row>
    <row r="8" s="4" customFormat="true" ht="15" hidden="false" customHeight="false" outlineLevel="0" collapsed="false">
      <c r="A8" s="4" t="n">
        <v>103689982</v>
      </c>
      <c r="B8" s="4" t="n">
        <v>2223</v>
      </c>
      <c r="C8" s="4" t="n">
        <v>1183.18</v>
      </c>
      <c r="D8" s="4" t="n">
        <v>5.87</v>
      </c>
      <c r="E8" s="4" t="n">
        <v>-7.64776186244315</v>
      </c>
      <c r="F8" s="6" t="n">
        <v>1.38332716941211E-254</v>
      </c>
      <c r="G8" s="4" t="s">
        <v>3042</v>
      </c>
      <c r="H8" s="6" t="n">
        <v>1.25895937932004E-256</v>
      </c>
      <c r="I8" s="4" t="s">
        <v>3067</v>
      </c>
      <c r="J8" s="4" t="s">
        <v>211</v>
      </c>
      <c r="K8" s="5" t="s">
        <v>3068</v>
      </c>
      <c r="L8" s="4" t="s">
        <v>3069</v>
      </c>
      <c r="M8" s="4" t="s">
        <v>3070</v>
      </c>
      <c r="N8" s="4" t="s">
        <v>3071</v>
      </c>
    </row>
    <row r="9" s="4" customFormat="true" ht="15" hidden="false" customHeight="false" outlineLevel="0" collapsed="false">
      <c r="A9" s="4" t="n">
        <v>288979</v>
      </c>
      <c r="B9" s="4" t="n">
        <v>953</v>
      </c>
      <c r="C9" s="4" t="n">
        <v>4487</v>
      </c>
      <c r="D9" s="4" t="n">
        <v>2088</v>
      </c>
      <c r="E9" s="4" t="n">
        <v>-1.09629798220525</v>
      </c>
      <c r="F9" s="6" t="n">
        <v>2.62099183074491E-192</v>
      </c>
      <c r="G9" s="4" t="s">
        <v>3042</v>
      </c>
      <c r="H9" s="6" t="n">
        <v>3.28336688872388E-194</v>
      </c>
      <c r="I9" s="4" t="s">
        <v>3072</v>
      </c>
      <c r="J9" s="4" t="s">
        <v>3073</v>
      </c>
      <c r="K9" s="4" t="s">
        <v>3074</v>
      </c>
      <c r="L9" s="4" t="s">
        <v>3075</v>
      </c>
      <c r="M9" s="4" t="s">
        <v>3040</v>
      </c>
      <c r="N9" s="4" t="s">
        <v>3076</v>
      </c>
    </row>
    <row r="10" s="4" customFormat="true" ht="15" hidden="false" customHeight="false" outlineLevel="0" collapsed="false">
      <c r="A10" s="4" t="n">
        <v>360323</v>
      </c>
      <c r="B10" s="4" t="n">
        <v>2052</v>
      </c>
      <c r="C10" s="4" t="n">
        <v>1777.39</v>
      </c>
      <c r="D10" s="4" t="n">
        <v>440.81</v>
      </c>
      <c r="E10" s="4" t="n">
        <v>-2.00419992880823</v>
      </c>
      <c r="F10" s="6" t="n">
        <v>6.89591626481754E-186</v>
      </c>
      <c r="G10" s="4" t="s">
        <v>3042</v>
      </c>
      <c r="H10" s="6" t="n">
        <v>9.15548909408726E-188</v>
      </c>
      <c r="I10" s="4" t="s">
        <v>3077</v>
      </c>
      <c r="J10" s="4" t="s">
        <v>1689</v>
      </c>
      <c r="K10" s="4" t="s">
        <v>1690</v>
      </c>
      <c r="L10" s="4" t="s">
        <v>1691</v>
      </c>
      <c r="M10" s="4" t="s">
        <v>164</v>
      </c>
      <c r="N10" s="4" t="s">
        <v>3078</v>
      </c>
    </row>
    <row r="11" s="4" customFormat="true" ht="15" hidden="false" customHeight="false" outlineLevel="0" collapsed="false">
      <c r="A11" s="4" t="n">
        <v>314627</v>
      </c>
      <c r="B11" s="4" t="n">
        <v>1998</v>
      </c>
      <c r="C11" s="4" t="n">
        <v>1644</v>
      </c>
      <c r="D11" s="4" t="n">
        <v>457</v>
      </c>
      <c r="E11" s="4" t="n">
        <v>-1.83961273872241</v>
      </c>
      <c r="F11" s="6" t="n">
        <v>1.82511968057014E-153</v>
      </c>
      <c r="G11" s="4" t="s">
        <v>3042</v>
      </c>
      <c r="H11" s="6" t="n">
        <v>2.87260933922298E-155</v>
      </c>
      <c r="I11" s="4" t="s">
        <v>3079</v>
      </c>
      <c r="J11" s="4" t="s">
        <v>1132</v>
      </c>
      <c r="K11" s="4" t="s">
        <v>2317</v>
      </c>
      <c r="L11" s="5" t="s">
        <v>3080</v>
      </c>
      <c r="M11" s="4" t="s">
        <v>3081</v>
      </c>
      <c r="N11" s="5" t="s">
        <v>3082</v>
      </c>
    </row>
    <row r="12" s="4" customFormat="true" ht="15" hidden="false" customHeight="false" outlineLevel="0" collapsed="false">
      <c r="A12" s="4" t="n">
        <v>114487</v>
      </c>
      <c r="B12" s="4" t="n">
        <v>7400</v>
      </c>
      <c r="C12" s="4" t="n">
        <v>3151</v>
      </c>
      <c r="D12" s="4" t="n">
        <v>1386</v>
      </c>
      <c r="E12" s="4" t="n">
        <v>-1.17755100697912</v>
      </c>
      <c r="F12" s="6" t="n">
        <v>1.26957137360333E-151</v>
      </c>
      <c r="G12" s="4" t="s">
        <v>3042</v>
      </c>
      <c r="H12" s="6" t="n">
        <v>2.05258879505539E-153</v>
      </c>
      <c r="I12" s="4" t="s">
        <v>3083</v>
      </c>
      <c r="J12" s="5" t="s">
        <v>3084</v>
      </c>
      <c r="K12" s="5" t="s">
        <v>3085</v>
      </c>
      <c r="L12" s="5" t="s">
        <v>3086</v>
      </c>
      <c r="M12" s="4" t="s">
        <v>3087</v>
      </c>
      <c r="N12" s="4" t="s">
        <v>3088</v>
      </c>
    </row>
    <row r="13" s="4" customFormat="true" ht="15" hidden="false" customHeight="false" outlineLevel="0" collapsed="false">
      <c r="A13" s="4" t="n">
        <v>311287</v>
      </c>
      <c r="B13" s="4" t="n">
        <v>3248</v>
      </c>
      <c r="C13" s="4" t="n">
        <v>3971.86</v>
      </c>
      <c r="D13" s="4" t="n">
        <v>1972.77</v>
      </c>
      <c r="E13" s="4" t="n">
        <v>-1.00226051589715</v>
      </c>
      <c r="F13" s="6" t="n">
        <v>3.760674799091E-147</v>
      </c>
      <c r="G13" s="4" t="s">
        <v>3042</v>
      </c>
      <c r="H13" s="6" t="n">
        <v>6.28142622435388E-149</v>
      </c>
      <c r="I13" s="4" t="s">
        <v>3089</v>
      </c>
      <c r="J13" s="4" t="s">
        <v>226</v>
      </c>
      <c r="K13" s="4" t="s">
        <v>3090</v>
      </c>
      <c r="L13" s="4" t="s">
        <v>3091</v>
      </c>
      <c r="M13" s="4" t="s">
        <v>3092</v>
      </c>
      <c r="N13" s="4" t="s">
        <v>3093</v>
      </c>
    </row>
    <row r="14" s="4" customFormat="true" ht="15" hidden="false" customHeight="false" outlineLevel="0" collapsed="false">
      <c r="A14" s="4" t="n">
        <v>360687</v>
      </c>
      <c r="B14" s="4" t="n">
        <v>1188</v>
      </c>
      <c r="C14" s="4" t="n">
        <v>3333</v>
      </c>
      <c r="D14" s="4" t="n">
        <v>1542</v>
      </c>
      <c r="E14" s="4" t="n">
        <v>-1.10468706229401</v>
      </c>
      <c r="F14" s="6" t="n">
        <v>8.6970495978527E-145</v>
      </c>
      <c r="G14" s="4" t="s">
        <v>3042</v>
      </c>
      <c r="H14" s="6" t="n">
        <v>1.47128537809272E-146</v>
      </c>
      <c r="I14" s="4" t="s">
        <v>3094</v>
      </c>
      <c r="J14" s="4" t="s">
        <v>3095</v>
      </c>
      <c r="K14" s="4" t="s">
        <v>2585</v>
      </c>
      <c r="L14" s="4" t="s">
        <v>3096</v>
      </c>
      <c r="M14" s="4" t="s">
        <v>3097</v>
      </c>
      <c r="N14" s="4" t="s">
        <v>3098</v>
      </c>
    </row>
    <row r="15" s="4" customFormat="true" ht="15" hidden="false" customHeight="false" outlineLevel="0" collapsed="false">
      <c r="A15" s="4" t="n">
        <v>315564</v>
      </c>
      <c r="B15" s="4" t="n">
        <v>5009</v>
      </c>
      <c r="C15" s="4" t="n">
        <v>2826</v>
      </c>
      <c r="D15" s="4" t="n">
        <v>1273</v>
      </c>
      <c r="E15" s="4" t="n">
        <v>-1.14319755653138</v>
      </c>
      <c r="F15" s="6" t="n">
        <v>8.09940186182539E-130</v>
      </c>
      <c r="G15" s="4" t="s">
        <v>3042</v>
      </c>
      <c r="H15" s="6" t="n">
        <v>1.59565374452751E-131</v>
      </c>
      <c r="I15" s="4" t="s">
        <v>3099</v>
      </c>
      <c r="J15" s="4" t="s">
        <v>47</v>
      </c>
      <c r="K15" s="4" t="s">
        <v>47</v>
      </c>
      <c r="L15" s="4" t="s">
        <v>47</v>
      </c>
      <c r="M15" s="4" t="s">
        <v>3100</v>
      </c>
      <c r="N15" s="4" t="s">
        <v>3101</v>
      </c>
    </row>
    <row r="16" s="4" customFormat="true" ht="15" hidden="false" customHeight="false" outlineLevel="0" collapsed="false">
      <c r="A16" s="4" t="n">
        <v>299757</v>
      </c>
      <c r="B16" s="4" t="n">
        <v>798</v>
      </c>
      <c r="C16" s="4" t="n">
        <v>1702</v>
      </c>
      <c r="D16" s="4" t="n">
        <v>566</v>
      </c>
      <c r="E16" s="4" t="n">
        <v>-1.58102558895287</v>
      </c>
      <c r="F16" s="6" t="n">
        <v>1.71545543500465E-128</v>
      </c>
      <c r="G16" s="4" t="s">
        <v>3042</v>
      </c>
      <c r="H16" s="6" t="n">
        <v>3.41633357847771E-130</v>
      </c>
      <c r="I16" s="4" t="s">
        <v>3102</v>
      </c>
      <c r="J16" s="4" t="s">
        <v>3103</v>
      </c>
      <c r="K16" s="4" t="s">
        <v>1218</v>
      </c>
      <c r="L16" s="4" t="s">
        <v>3104</v>
      </c>
      <c r="M16" s="4" t="s">
        <v>3105</v>
      </c>
      <c r="N16" s="4" t="s">
        <v>3106</v>
      </c>
    </row>
    <row r="17" s="4" customFormat="true" ht="15" hidden="false" customHeight="false" outlineLevel="0" collapsed="false">
      <c r="A17" s="4" t="n">
        <v>103689943</v>
      </c>
      <c r="B17" s="4" t="n">
        <v>7602</v>
      </c>
      <c r="C17" s="4" t="n">
        <v>841.11</v>
      </c>
      <c r="D17" s="4" t="n">
        <v>0</v>
      </c>
      <c r="E17" s="4" t="n">
        <v>-10.7088191877224</v>
      </c>
      <c r="F17" s="6" t="n">
        <v>3.25818588414391E-123</v>
      </c>
      <c r="G17" s="4" t="s">
        <v>3042</v>
      </c>
      <c r="H17" s="6" t="n">
        <v>7.01196598012593E-125</v>
      </c>
      <c r="I17" s="4" t="s">
        <v>3107</v>
      </c>
      <c r="J17" s="4" t="s">
        <v>3108</v>
      </c>
      <c r="K17" s="4" t="s">
        <v>3109</v>
      </c>
      <c r="L17" s="4" t="s">
        <v>3110</v>
      </c>
      <c r="M17" s="4" t="s">
        <v>3111</v>
      </c>
      <c r="N17" s="5" t="s">
        <v>3112</v>
      </c>
    </row>
    <row r="18" s="4" customFormat="true" ht="15" hidden="false" customHeight="false" outlineLevel="0" collapsed="false">
      <c r="A18" s="4" t="n">
        <v>302934</v>
      </c>
      <c r="B18" s="4" t="n">
        <v>6281</v>
      </c>
      <c r="C18" s="4" t="n">
        <v>1417</v>
      </c>
      <c r="D18" s="4" t="n">
        <v>461</v>
      </c>
      <c r="E18" s="4" t="n">
        <v>-1.61266961258747</v>
      </c>
      <c r="F18" s="6" t="n">
        <v>3.23414036130091E-110</v>
      </c>
      <c r="G18" s="4" t="s">
        <v>3042</v>
      </c>
      <c r="H18" s="6" t="n">
        <v>7.92979996014831E-112</v>
      </c>
      <c r="I18" s="4" t="s">
        <v>3113</v>
      </c>
      <c r="J18" s="4" t="s">
        <v>3114</v>
      </c>
      <c r="K18" s="4" t="s">
        <v>1672</v>
      </c>
      <c r="L18" s="4" t="s">
        <v>3115</v>
      </c>
      <c r="M18" s="4" t="s">
        <v>3116</v>
      </c>
      <c r="N18" s="4" t="s">
        <v>3117</v>
      </c>
    </row>
    <row r="19" s="4" customFormat="true" ht="15" hidden="false" customHeight="false" outlineLevel="0" collapsed="false">
      <c r="A19" s="4" t="n">
        <v>315744</v>
      </c>
      <c r="B19" s="4" t="n">
        <v>4655</v>
      </c>
      <c r="C19" s="4" t="n">
        <v>827.31</v>
      </c>
      <c r="D19" s="4" t="n">
        <v>183.17</v>
      </c>
      <c r="E19" s="4" t="n">
        <v>-2.16791329584046</v>
      </c>
      <c r="F19" s="6" t="n">
        <v>5.00486330696062E-096</v>
      </c>
      <c r="G19" s="4" t="s">
        <v>3042</v>
      </c>
      <c r="H19" s="6" t="n">
        <v>1.3825467053757E-097</v>
      </c>
      <c r="I19" s="4" t="s">
        <v>3118</v>
      </c>
      <c r="J19" s="4" t="s">
        <v>3119</v>
      </c>
      <c r="K19" s="4" t="s">
        <v>3120</v>
      </c>
      <c r="L19" s="5" t="s">
        <v>3121</v>
      </c>
      <c r="M19" s="4" t="s">
        <v>3122</v>
      </c>
      <c r="N19" s="5" t="s">
        <v>3123</v>
      </c>
    </row>
    <row r="20" s="4" customFormat="true" ht="15" hidden="false" customHeight="false" outlineLevel="0" collapsed="false">
      <c r="A20" s="4" t="n">
        <v>29131</v>
      </c>
      <c r="B20" s="4" t="n">
        <v>899</v>
      </c>
      <c r="C20" s="4" t="n">
        <v>561</v>
      </c>
      <c r="D20" s="4" t="n">
        <v>113</v>
      </c>
      <c r="E20" s="4" t="n">
        <v>-2.3043465082924</v>
      </c>
      <c r="F20" s="6" t="n">
        <v>2.13879969410012E-070</v>
      </c>
      <c r="G20" s="4" t="s">
        <v>3042</v>
      </c>
      <c r="H20" s="6" t="n">
        <v>8.03794656837058E-072</v>
      </c>
      <c r="I20" s="4" t="s">
        <v>3124</v>
      </c>
      <c r="J20" s="4" t="s">
        <v>3125</v>
      </c>
      <c r="K20" s="4" t="s">
        <v>1218</v>
      </c>
      <c r="L20" s="5" t="s">
        <v>3126</v>
      </c>
      <c r="M20" s="4" t="s">
        <v>3127</v>
      </c>
      <c r="N20" s="4" t="s">
        <v>3128</v>
      </c>
    </row>
    <row r="21" s="4" customFormat="true" ht="15" hidden="false" customHeight="false" outlineLevel="0" collapsed="false">
      <c r="A21" s="4" t="n">
        <v>684785</v>
      </c>
      <c r="B21" s="4" t="n">
        <v>2072</v>
      </c>
      <c r="C21" s="4" t="n">
        <v>1087</v>
      </c>
      <c r="D21" s="4" t="n">
        <v>405</v>
      </c>
      <c r="E21" s="4" t="n">
        <v>-1.41702663735411</v>
      </c>
      <c r="F21" s="6" t="n">
        <v>3.71554443354717E-070</v>
      </c>
      <c r="G21" s="4" t="s">
        <v>3042</v>
      </c>
      <c r="H21" s="6" t="n">
        <v>1.40829489988208E-071</v>
      </c>
      <c r="I21" s="4" t="s">
        <v>3129</v>
      </c>
      <c r="J21" s="4" t="s">
        <v>3130</v>
      </c>
      <c r="K21" s="4" t="s">
        <v>3131</v>
      </c>
      <c r="L21" s="4" t="s">
        <v>3132</v>
      </c>
      <c r="M21" s="4" t="s">
        <v>3133</v>
      </c>
      <c r="N21" s="4" t="s">
        <v>3134</v>
      </c>
    </row>
    <row r="22" s="4" customFormat="true" ht="15" hidden="false" customHeight="false" outlineLevel="0" collapsed="false">
      <c r="A22" s="4" t="n">
        <v>688778</v>
      </c>
      <c r="B22" s="4" t="n">
        <v>1927</v>
      </c>
      <c r="C22" s="4" t="n">
        <v>1593.92</v>
      </c>
      <c r="D22" s="4" t="n">
        <v>743.67</v>
      </c>
      <c r="E22" s="4" t="n">
        <v>-1.09251325190349</v>
      </c>
      <c r="F22" s="6" t="n">
        <v>1.86520065535308E-068</v>
      </c>
      <c r="G22" s="4" t="s">
        <v>3042</v>
      </c>
      <c r="H22" s="6" t="n">
        <v>7.30927883859052E-070</v>
      </c>
      <c r="I22" s="4" t="s">
        <v>3135</v>
      </c>
      <c r="J22" s="4" t="s">
        <v>47</v>
      </c>
      <c r="K22" s="4" t="s">
        <v>47</v>
      </c>
      <c r="L22" s="4" t="s">
        <v>47</v>
      </c>
      <c r="M22" s="4" t="s">
        <v>3136</v>
      </c>
      <c r="N22" s="4" t="s">
        <v>3137</v>
      </c>
    </row>
    <row r="23" s="4" customFormat="true" ht="15" hidden="false" customHeight="false" outlineLevel="0" collapsed="false">
      <c r="A23" s="4" t="n">
        <v>364879</v>
      </c>
      <c r="B23" s="4" t="n">
        <v>3315</v>
      </c>
      <c r="C23" s="4" t="n">
        <v>546.38</v>
      </c>
      <c r="D23" s="4" t="n">
        <v>120.28</v>
      </c>
      <c r="E23" s="4" t="n">
        <v>-2.17617641245022</v>
      </c>
      <c r="F23" s="6" t="n">
        <v>4.99514121883131E-064</v>
      </c>
      <c r="G23" s="4" t="s">
        <v>3042</v>
      </c>
      <c r="H23" s="6" t="n">
        <v>2.1767575784841E-065</v>
      </c>
      <c r="I23" s="4" t="s">
        <v>3138</v>
      </c>
      <c r="J23" s="4" t="s">
        <v>3139</v>
      </c>
      <c r="K23" s="4" t="s">
        <v>3140</v>
      </c>
      <c r="L23" s="4" t="s">
        <v>3141</v>
      </c>
      <c r="M23" s="4" t="s">
        <v>3142</v>
      </c>
      <c r="N23" s="4" t="s">
        <v>3143</v>
      </c>
    </row>
    <row r="24" s="4" customFormat="true" ht="15" hidden="false" customHeight="false" outlineLevel="0" collapsed="false">
      <c r="A24" s="4" t="n">
        <v>100362785</v>
      </c>
      <c r="B24" s="4" t="n">
        <v>3869</v>
      </c>
      <c r="C24" s="4" t="n">
        <v>765</v>
      </c>
      <c r="D24" s="4" t="n">
        <v>252</v>
      </c>
      <c r="E24" s="4" t="n">
        <v>-1.59470452417889</v>
      </c>
      <c r="F24" s="6" t="n">
        <v>5.7587788754766E-059</v>
      </c>
      <c r="G24" s="4" t="s">
        <v>3042</v>
      </c>
      <c r="H24" s="6" t="n">
        <v>2.75000286794004E-060</v>
      </c>
      <c r="I24" s="4" t="s">
        <v>3144</v>
      </c>
      <c r="J24" s="4" t="s">
        <v>47</v>
      </c>
      <c r="K24" s="4" t="s">
        <v>47</v>
      </c>
      <c r="L24" s="4" t="s">
        <v>1636</v>
      </c>
      <c r="M24" s="4" t="s">
        <v>3145</v>
      </c>
      <c r="N24" s="4" t="s">
        <v>3146</v>
      </c>
    </row>
    <row r="25" s="4" customFormat="true" ht="15" hidden="false" customHeight="false" outlineLevel="0" collapsed="false">
      <c r="A25" s="4" t="n">
        <v>56824</v>
      </c>
      <c r="B25" s="4" t="n">
        <v>2174</v>
      </c>
      <c r="C25" s="4" t="n">
        <v>316.49</v>
      </c>
      <c r="D25" s="4" t="n">
        <v>35.12</v>
      </c>
      <c r="E25" s="4" t="n">
        <v>-3.16446367626468</v>
      </c>
      <c r="F25" s="6" t="n">
        <v>8.25152376946116E-056</v>
      </c>
      <c r="G25" s="4" t="s">
        <v>3042</v>
      </c>
      <c r="H25" s="6" t="n">
        <v>4.22308610893767E-057</v>
      </c>
      <c r="I25" s="4" t="s">
        <v>3147</v>
      </c>
      <c r="J25" s="4" t="s">
        <v>179</v>
      </c>
      <c r="K25" s="4" t="s">
        <v>3148</v>
      </c>
      <c r="L25" s="4" t="s">
        <v>3149</v>
      </c>
      <c r="M25" s="4" t="s">
        <v>3150</v>
      </c>
      <c r="N25" s="4" t="s">
        <v>3151</v>
      </c>
    </row>
    <row r="26" s="4" customFormat="true" ht="15" hidden="false" customHeight="false" outlineLevel="0" collapsed="false">
      <c r="A26" s="4" t="n">
        <v>360757</v>
      </c>
      <c r="B26" s="4" t="n">
        <v>2622</v>
      </c>
      <c r="C26" s="4" t="n">
        <v>644</v>
      </c>
      <c r="D26" s="4" t="n">
        <v>210</v>
      </c>
      <c r="E26" s="4" t="n">
        <v>-1.60933987054729</v>
      </c>
      <c r="F26" s="6" t="n">
        <v>1.9358620351285E-050</v>
      </c>
      <c r="G26" s="4" t="s">
        <v>3042</v>
      </c>
      <c r="H26" s="6" t="n">
        <v>1.08403667842577E-051</v>
      </c>
      <c r="I26" s="4" t="s">
        <v>3152</v>
      </c>
      <c r="J26" s="4" t="s">
        <v>179</v>
      </c>
      <c r="K26" s="4" t="s">
        <v>47</v>
      </c>
      <c r="L26" s="4" t="s">
        <v>3153</v>
      </c>
      <c r="M26" s="4" t="s">
        <v>47</v>
      </c>
      <c r="N26" s="4" t="s">
        <v>3154</v>
      </c>
    </row>
    <row r="27" s="4" customFormat="true" ht="15" hidden="false" customHeight="false" outlineLevel="0" collapsed="false">
      <c r="A27" s="4" t="n">
        <v>103694079</v>
      </c>
      <c r="B27" s="4" t="n">
        <v>4177</v>
      </c>
      <c r="C27" s="4" t="n">
        <v>303.89</v>
      </c>
      <c r="D27" s="4" t="n">
        <v>46.89</v>
      </c>
      <c r="E27" s="4" t="n">
        <v>-2.68886552731682</v>
      </c>
      <c r="F27" s="6" t="n">
        <v>8.40556185322722E-046</v>
      </c>
      <c r="G27" s="4" t="s">
        <v>3042</v>
      </c>
      <c r="H27" s="6" t="n">
        <v>5.25590468261626E-047</v>
      </c>
      <c r="I27" s="4" t="s">
        <v>3155</v>
      </c>
      <c r="J27" s="4" t="s">
        <v>3156</v>
      </c>
      <c r="K27" s="4" t="s">
        <v>47</v>
      </c>
      <c r="L27" s="4" t="s">
        <v>3157</v>
      </c>
      <c r="M27" s="4" t="s">
        <v>47</v>
      </c>
      <c r="N27" s="4" t="s">
        <v>3158</v>
      </c>
    </row>
    <row r="28" s="4" customFormat="true" ht="15" hidden="false" customHeight="false" outlineLevel="0" collapsed="false">
      <c r="A28" s="4" t="n">
        <v>364837</v>
      </c>
      <c r="B28" s="4" t="n">
        <v>2221</v>
      </c>
      <c r="C28" s="4" t="n">
        <v>398.59</v>
      </c>
      <c r="D28" s="4" t="n">
        <v>91.65</v>
      </c>
      <c r="E28" s="4" t="n">
        <v>-2.11336723988873</v>
      </c>
      <c r="F28" s="6" t="n">
        <v>2.57873126231014E-045</v>
      </c>
      <c r="G28" s="4" t="s">
        <v>3042</v>
      </c>
      <c r="H28" s="6" t="n">
        <v>1.63454046742888E-046</v>
      </c>
      <c r="I28" s="4" t="s">
        <v>3159</v>
      </c>
      <c r="J28" s="4" t="s">
        <v>3160</v>
      </c>
      <c r="K28" s="4" t="s">
        <v>47</v>
      </c>
      <c r="L28" s="4" t="s">
        <v>47</v>
      </c>
      <c r="M28" s="4" t="s">
        <v>3161</v>
      </c>
      <c r="N28" s="4" t="s">
        <v>3162</v>
      </c>
    </row>
    <row r="29" s="4" customFormat="true" ht="15" hidden="false" customHeight="false" outlineLevel="0" collapsed="false">
      <c r="A29" s="4" t="n">
        <v>100360679</v>
      </c>
      <c r="B29" s="4" t="n">
        <v>547</v>
      </c>
      <c r="C29" s="4" t="n">
        <v>802.83</v>
      </c>
      <c r="D29" s="4" t="n">
        <v>338.64</v>
      </c>
      <c r="E29" s="4" t="n">
        <v>-1.23801064439378</v>
      </c>
      <c r="F29" s="6" t="n">
        <v>1.72313316371891E-042</v>
      </c>
      <c r="G29" s="4" t="s">
        <v>3042</v>
      </c>
      <c r="H29" s="6" t="n">
        <v>1.17523890131245E-043</v>
      </c>
      <c r="I29" s="4" t="s">
        <v>3163</v>
      </c>
      <c r="J29" s="4" t="s">
        <v>3164</v>
      </c>
      <c r="K29" s="4" t="s">
        <v>3165</v>
      </c>
      <c r="L29" s="4" t="s">
        <v>2439</v>
      </c>
      <c r="M29" s="4" t="s">
        <v>3166</v>
      </c>
      <c r="N29" s="4" t="s">
        <v>3167</v>
      </c>
    </row>
    <row r="30" s="4" customFormat="true" ht="15" hidden="false" customHeight="false" outlineLevel="0" collapsed="false">
      <c r="A30" s="4" t="n">
        <v>293624</v>
      </c>
      <c r="B30" s="4" t="n">
        <v>1987</v>
      </c>
      <c r="C30" s="4" t="n">
        <v>840</v>
      </c>
      <c r="D30" s="4" t="n">
        <v>374</v>
      </c>
      <c r="E30" s="4" t="n">
        <v>-1.16001956787728</v>
      </c>
      <c r="F30" s="6" t="n">
        <v>3.6875963275093E-040</v>
      </c>
      <c r="G30" s="4" t="s">
        <v>3042</v>
      </c>
      <c r="H30" s="6" t="n">
        <v>2.66510934290739E-041</v>
      </c>
      <c r="I30" s="4" t="s">
        <v>3168</v>
      </c>
      <c r="J30" s="4" t="s">
        <v>1586</v>
      </c>
      <c r="K30" s="4" t="s">
        <v>3169</v>
      </c>
      <c r="L30" s="5" t="s">
        <v>3170</v>
      </c>
      <c r="M30" s="4" t="s">
        <v>3171</v>
      </c>
      <c r="N30" s="4" t="s">
        <v>3172</v>
      </c>
    </row>
    <row r="31" s="4" customFormat="true" ht="15" hidden="false" customHeight="false" outlineLevel="0" collapsed="false">
      <c r="A31" s="4" t="n">
        <v>362035</v>
      </c>
      <c r="B31" s="4" t="n">
        <v>2985</v>
      </c>
      <c r="C31" s="4" t="n">
        <v>993</v>
      </c>
      <c r="D31" s="4" t="n">
        <v>492</v>
      </c>
      <c r="E31" s="4" t="n">
        <v>-1.00580391228793</v>
      </c>
      <c r="F31" s="6" t="n">
        <v>1.0298833763465E-037</v>
      </c>
      <c r="G31" s="4" t="s">
        <v>3042</v>
      </c>
      <c r="H31" s="6" t="n">
        <v>7.90633276105576E-039</v>
      </c>
      <c r="I31" s="4" t="s">
        <v>3173</v>
      </c>
      <c r="J31" s="4" t="s">
        <v>47</v>
      </c>
      <c r="K31" s="4" t="s">
        <v>47</v>
      </c>
      <c r="L31" s="4" t="s">
        <v>47</v>
      </c>
      <c r="M31" s="4" t="s">
        <v>3174</v>
      </c>
      <c r="N31" s="4" t="s">
        <v>3175</v>
      </c>
    </row>
    <row r="32" s="4" customFormat="true" ht="15" hidden="false" customHeight="false" outlineLevel="0" collapsed="false">
      <c r="A32" s="4" t="n">
        <v>100363484</v>
      </c>
      <c r="B32" s="4" t="n">
        <v>938</v>
      </c>
      <c r="C32" s="4" t="n">
        <v>427.49</v>
      </c>
      <c r="D32" s="4" t="n">
        <v>131.52</v>
      </c>
      <c r="E32" s="4" t="n">
        <v>-1.69327697831797</v>
      </c>
      <c r="F32" s="6" t="n">
        <v>2.67716650820839E-036</v>
      </c>
      <c r="G32" s="4" t="s">
        <v>3042</v>
      </c>
      <c r="H32" s="6" t="n">
        <v>2.12976694443025E-037</v>
      </c>
      <c r="I32" s="4" t="s">
        <v>3176</v>
      </c>
      <c r="J32" s="4" t="s">
        <v>179</v>
      </c>
      <c r="K32" s="4" t="s">
        <v>47</v>
      </c>
      <c r="L32" s="4" t="s">
        <v>3177</v>
      </c>
      <c r="M32" s="4" t="s">
        <v>3178</v>
      </c>
      <c r="N32" s="4" t="s">
        <v>3179</v>
      </c>
    </row>
    <row r="33" s="4" customFormat="true" ht="15" hidden="false" customHeight="false" outlineLevel="0" collapsed="false">
      <c r="A33" s="4" t="n">
        <v>100360645</v>
      </c>
      <c r="B33" s="4" t="n">
        <v>310</v>
      </c>
      <c r="C33" s="4" t="n">
        <v>242.7</v>
      </c>
      <c r="D33" s="4" t="n">
        <v>40.17</v>
      </c>
      <c r="E33" s="4" t="n">
        <v>-2.58765225209182</v>
      </c>
      <c r="F33" s="6" t="n">
        <v>2.51703287219801E-035</v>
      </c>
      <c r="G33" s="4" t="s">
        <v>3042</v>
      </c>
      <c r="H33" s="6" t="n">
        <v>2.04280060689075E-036</v>
      </c>
      <c r="I33" s="4" t="s">
        <v>3180</v>
      </c>
      <c r="J33" s="5" t="s">
        <v>3181</v>
      </c>
      <c r="K33" s="4" t="s">
        <v>3182</v>
      </c>
      <c r="L33" s="5" t="s">
        <v>3183</v>
      </c>
      <c r="M33" s="4" t="s">
        <v>3184</v>
      </c>
      <c r="N33" s="4" t="s">
        <v>3185</v>
      </c>
    </row>
    <row r="34" s="4" customFormat="true" ht="15" hidden="false" customHeight="false" outlineLevel="0" collapsed="false">
      <c r="A34" s="4" t="n">
        <v>103690038</v>
      </c>
      <c r="B34" s="4" t="n">
        <v>5052</v>
      </c>
      <c r="C34" s="4" t="n">
        <v>380.07</v>
      </c>
      <c r="D34" s="4" t="n">
        <v>108.92</v>
      </c>
      <c r="E34" s="4" t="n">
        <v>-1.79566477629861</v>
      </c>
      <c r="F34" s="6" t="n">
        <v>4.61747246705253E-035</v>
      </c>
      <c r="G34" s="4" t="s">
        <v>3042</v>
      </c>
      <c r="H34" s="6" t="n">
        <v>3.78210546262639E-036</v>
      </c>
      <c r="I34" s="4" t="s">
        <v>3186</v>
      </c>
      <c r="J34" s="4" t="s">
        <v>1106</v>
      </c>
      <c r="K34" s="4" t="s">
        <v>2581</v>
      </c>
      <c r="L34" s="4" t="s">
        <v>665</v>
      </c>
      <c r="M34" s="4" t="s">
        <v>2558</v>
      </c>
      <c r="N34" s="4" t="s">
        <v>3187</v>
      </c>
    </row>
    <row r="35" s="4" customFormat="true" ht="15" hidden="false" customHeight="false" outlineLevel="0" collapsed="false">
      <c r="A35" s="4" t="n">
        <v>289230</v>
      </c>
      <c r="B35" s="4" t="n">
        <v>2509</v>
      </c>
      <c r="C35" s="4" t="n">
        <v>596</v>
      </c>
      <c r="D35" s="4" t="n">
        <v>244</v>
      </c>
      <c r="E35" s="4" t="n">
        <v>-1.28109969299807</v>
      </c>
      <c r="F35" s="6" t="n">
        <v>1.68480243428495E-033</v>
      </c>
      <c r="G35" s="4" t="s">
        <v>3042</v>
      </c>
      <c r="H35" s="6" t="n">
        <v>1.45215423870431E-034</v>
      </c>
      <c r="I35" s="4" t="s">
        <v>3188</v>
      </c>
      <c r="J35" s="4" t="s">
        <v>262</v>
      </c>
      <c r="K35" s="4" t="s">
        <v>3189</v>
      </c>
      <c r="L35" s="4" t="s">
        <v>3190</v>
      </c>
      <c r="M35" s="4" t="s">
        <v>3191</v>
      </c>
      <c r="N35" s="4" t="s">
        <v>3192</v>
      </c>
    </row>
    <row r="36" s="4" customFormat="true" ht="15" hidden="false" customHeight="false" outlineLevel="0" collapsed="false">
      <c r="A36" s="4" t="n">
        <v>500079</v>
      </c>
      <c r="B36" s="4" t="n">
        <v>4985</v>
      </c>
      <c r="C36" s="4" t="n">
        <v>132</v>
      </c>
      <c r="D36" s="4" t="n">
        <v>5</v>
      </c>
      <c r="E36" s="4" t="n">
        <v>-4.71513453456988</v>
      </c>
      <c r="F36" s="6" t="n">
        <v>1.12135055155029E-030</v>
      </c>
      <c r="G36" s="4" t="s">
        <v>3042</v>
      </c>
      <c r="H36" s="6" t="n">
        <v>1.08536975824218E-031</v>
      </c>
      <c r="I36" s="4" t="s">
        <v>3193</v>
      </c>
      <c r="J36" s="4" t="s">
        <v>646</v>
      </c>
      <c r="K36" s="4" t="s">
        <v>3194</v>
      </c>
      <c r="L36" s="5" t="s">
        <v>3195</v>
      </c>
      <c r="M36" s="4" t="s">
        <v>47</v>
      </c>
      <c r="N36" s="4" t="s">
        <v>3196</v>
      </c>
    </row>
    <row r="37" s="4" customFormat="true" ht="15" hidden="false" customHeight="false" outlineLevel="0" collapsed="false">
      <c r="A37" s="4" t="n">
        <v>100912163</v>
      </c>
      <c r="B37" s="4" t="n">
        <v>5738</v>
      </c>
      <c r="C37" s="4" t="n">
        <v>143.68</v>
      </c>
      <c r="D37" s="4" t="n">
        <v>0</v>
      </c>
      <c r="E37" s="4" t="n">
        <v>-8.15938395506521</v>
      </c>
      <c r="F37" s="6" t="n">
        <v>2.53532144550391E-030</v>
      </c>
      <c r="G37" s="4" t="s">
        <v>3042</v>
      </c>
      <c r="H37" s="6" t="n">
        <v>2.49468908302984E-031</v>
      </c>
      <c r="I37" s="4" t="s">
        <v>3197</v>
      </c>
      <c r="J37" s="4" t="s">
        <v>262</v>
      </c>
      <c r="K37" s="4" t="s">
        <v>3198</v>
      </c>
      <c r="L37" s="5" t="s">
        <v>3199</v>
      </c>
      <c r="M37" s="4" t="s">
        <v>3200</v>
      </c>
      <c r="N37" s="4" t="s">
        <v>3201</v>
      </c>
    </row>
    <row r="38" s="4" customFormat="true" ht="15" hidden="false" customHeight="false" outlineLevel="0" collapsed="false">
      <c r="A38" s="4" t="n">
        <v>310552</v>
      </c>
      <c r="B38" s="4" t="n">
        <v>2001</v>
      </c>
      <c r="C38" s="4" t="n">
        <v>633</v>
      </c>
      <c r="D38" s="4" t="n">
        <v>292</v>
      </c>
      <c r="E38" s="4" t="n">
        <v>-1.10890564064712</v>
      </c>
      <c r="F38" s="6" t="n">
        <v>1.77290213470798E-028</v>
      </c>
      <c r="G38" s="4" t="s">
        <v>3042</v>
      </c>
      <c r="H38" s="6" t="n">
        <v>1.85648524923086E-029</v>
      </c>
      <c r="I38" s="4" t="s">
        <v>3202</v>
      </c>
      <c r="J38" s="4" t="s">
        <v>1049</v>
      </c>
      <c r="K38" s="4" t="s">
        <v>3203</v>
      </c>
      <c r="L38" s="5" t="s">
        <v>3204</v>
      </c>
      <c r="M38" s="4" t="s">
        <v>3205</v>
      </c>
      <c r="N38" s="4" t="s">
        <v>3206</v>
      </c>
    </row>
    <row r="39" s="4" customFormat="true" ht="15" hidden="false" customHeight="false" outlineLevel="0" collapsed="false">
      <c r="A39" s="4" t="n">
        <v>100910996</v>
      </c>
      <c r="B39" s="4" t="n">
        <v>1113</v>
      </c>
      <c r="C39" s="4" t="n">
        <v>705</v>
      </c>
      <c r="D39" s="4" t="n">
        <v>347</v>
      </c>
      <c r="E39" s="4" t="n">
        <v>-1.01535610480669</v>
      </c>
      <c r="F39" s="6" t="n">
        <v>1.67392068756263E-027</v>
      </c>
      <c r="G39" s="4" t="s">
        <v>3042</v>
      </c>
      <c r="H39" s="6" t="n">
        <v>1.79764402218292E-028</v>
      </c>
      <c r="I39" s="4" t="s">
        <v>3207</v>
      </c>
      <c r="J39" s="4" t="s">
        <v>47</v>
      </c>
      <c r="K39" s="4" t="s">
        <v>47</v>
      </c>
      <c r="L39" s="4" t="s">
        <v>47</v>
      </c>
      <c r="M39" s="4" t="s">
        <v>3208</v>
      </c>
      <c r="N39" s="4" t="s">
        <v>3209</v>
      </c>
    </row>
    <row r="40" s="4" customFormat="true" ht="15" hidden="false" customHeight="false" outlineLevel="0" collapsed="false">
      <c r="A40" s="4" t="n">
        <v>361003</v>
      </c>
      <c r="B40" s="4" t="n">
        <v>2866</v>
      </c>
      <c r="C40" s="4" t="n">
        <v>209</v>
      </c>
      <c r="D40" s="4" t="n">
        <v>43</v>
      </c>
      <c r="E40" s="4" t="n">
        <v>-2.27376288747758</v>
      </c>
      <c r="F40" s="6" t="n">
        <v>1.76917570602147E-026</v>
      </c>
      <c r="G40" s="4" t="s">
        <v>3042</v>
      </c>
      <c r="H40" s="6" t="n">
        <v>1.97760408683158E-027</v>
      </c>
      <c r="I40" s="4" t="s">
        <v>3210</v>
      </c>
      <c r="J40" s="4" t="s">
        <v>179</v>
      </c>
      <c r="K40" s="4" t="s">
        <v>3211</v>
      </c>
      <c r="L40" s="4" t="s">
        <v>3212</v>
      </c>
      <c r="M40" s="4" t="s">
        <v>3213</v>
      </c>
      <c r="N40" s="4" t="s">
        <v>3214</v>
      </c>
    </row>
    <row r="41" s="4" customFormat="true" ht="15" hidden="false" customHeight="false" outlineLevel="0" collapsed="false">
      <c r="A41" s="4" t="n">
        <v>311713</v>
      </c>
      <c r="B41" s="4" t="n">
        <v>1476</v>
      </c>
      <c r="C41" s="4" t="n">
        <v>535.68</v>
      </c>
      <c r="D41" s="4" t="n">
        <v>236.74</v>
      </c>
      <c r="E41" s="4" t="n">
        <v>-1.17073645618155</v>
      </c>
      <c r="F41" s="6" t="n">
        <v>2.25160507641308E-026</v>
      </c>
      <c r="G41" s="4" t="s">
        <v>3042</v>
      </c>
      <c r="H41" s="6" t="n">
        <v>2.52410133173722E-027</v>
      </c>
      <c r="I41" s="4" t="s">
        <v>3215</v>
      </c>
      <c r="J41" s="4" t="s">
        <v>3216</v>
      </c>
      <c r="K41" s="4" t="s">
        <v>47</v>
      </c>
      <c r="L41" s="4" t="s">
        <v>3217</v>
      </c>
      <c r="M41" s="4" t="s">
        <v>3218</v>
      </c>
      <c r="N41" s="4" t="s">
        <v>3219</v>
      </c>
    </row>
    <row r="42" s="4" customFormat="true" ht="15" hidden="false" customHeight="false" outlineLevel="0" collapsed="false">
      <c r="A42" s="4" t="n">
        <v>291936</v>
      </c>
      <c r="B42" s="4" t="n">
        <v>2542</v>
      </c>
      <c r="C42" s="4" t="n">
        <v>630</v>
      </c>
      <c r="D42" s="4" t="n">
        <v>302</v>
      </c>
      <c r="E42" s="4" t="n">
        <v>-1.05347178916099</v>
      </c>
      <c r="F42" s="6" t="n">
        <v>3.62347422944342E-026</v>
      </c>
      <c r="G42" s="4" t="s">
        <v>3042</v>
      </c>
      <c r="H42" s="6" t="n">
        <v>4.10467456066772E-027</v>
      </c>
      <c r="I42" s="4" t="s">
        <v>3220</v>
      </c>
      <c r="J42" s="4" t="s">
        <v>3221</v>
      </c>
      <c r="K42" s="4" t="s">
        <v>3222</v>
      </c>
      <c r="L42" s="5" t="s">
        <v>3223</v>
      </c>
      <c r="M42" s="4" t="s">
        <v>3224</v>
      </c>
      <c r="N42" s="4" t="s">
        <v>3225</v>
      </c>
    </row>
    <row r="43" s="4" customFormat="true" ht="15" hidden="false" customHeight="false" outlineLevel="0" collapsed="false">
      <c r="A43" s="4" t="n">
        <v>301650</v>
      </c>
      <c r="B43" s="4" t="n">
        <v>4436</v>
      </c>
      <c r="C43" s="4" t="n">
        <v>412.26</v>
      </c>
      <c r="D43" s="4" t="n">
        <v>170.87</v>
      </c>
      <c r="E43" s="4" t="n">
        <v>-1.2633238766825</v>
      </c>
      <c r="F43" s="6" t="n">
        <v>4.88466348469607E-023</v>
      </c>
      <c r="G43" s="4" t="s">
        <v>3042</v>
      </c>
      <c r="H43" s="6" t="n">
        <v>6.27078221329313E-024</v>
      </c>
      <c r="I43" s="4" t="s">
        <v>3226</v>
      </c>
      <c r="J43" s="4" t="s">
        <v>211</v>
      </c>
      <c r="K43" s="4" t="s">
        <v>3227</v>
      </c>
      <c r="L43" s="4" t="s">
        <v>3228</v>
      </c>
      <c r="M43" s="4" t="s">
        <v>3229</v>
      </c>
      <c r="N43" s="5" t="s">
        <v>3230</v>
      </c>
    </row>
    <row r="44" s="4" customFormat="true" ht="15" hidden="false" customHeight="false" outlineLevel="0" collapsed="false">
      <c r="A44" s="4" t="n">
        <v>100912642</v>
      </c>
      <c r="B44" s="4" t="n">
        <v>1815</v>
      </c>
      <c r="C44" s="4" t="n">
        <v>152.27</v>
      </c>
      <c r="D44" s="4" t="n">
        <v>25.83</v>
      </c>
      <c r="E44" s="4" t="n">
        <v>-2.55218069380515</v>
      </c>
      <c r="F44" s="6" t="n">
        <v>2.95370925706022E-022</v>
      </c>
      <c r="G44" s="4" t="s">
        <v>3042</v>
      </c>
      <c r="H44" s="6" t="n">
        <v>3.91205839529027E-023</v>
      </c>
      <c r="I44" s="4" t="s">
        <v>3231</v>
      </c>
      <c r="J44" s="4" t="s">
        <v>47</v>
      </c>
      <c r="K44" s="4" t="s">
        <v>3232</v>
      </c>
      <c r="L44" s="4" t="s">
        <v>3233</v>
      </c>
      <c r="M44" s="4" t="s">
        <v>3234</v>
      </c>
      <c r="N44" s="4" t="s">
        <v>3235</v>
      </c>
    </row>
    <row r="45" s="4" customFormat="true" ht="15" hidden="false" customHeight="false" outlineLevel="0" collapsed="false">
      <c r="A45" s="4" t="n">
        <v>24856</v>
      </c>
      <c r="B45" s="4" t="n">
        <v>701</v>
      </c>
      <c r="C45" s="4" t="n">
        <v>250</v>
      </c>
      <c r="D45" s="4" t="n">
        <v>79</v>
      </c>
      <c r="E45" s="4" t="n">
        <v>-1.65467204658378</v>
      </c>
      <c r="F45" s="6" t="n">
        <v>4.96317675195385E-021</v>
      </c>
      <c r="G45" s="4" t="s">
        <v>3042</v>
      </c>
      <c r="H45" s="6" t="n">
        <v>6.96143740825861E-022</v>
      </c>
      <c r="I45" s="4" t="s">
        <v>3236</v>
      </c>
      <c r="J45" s="4" t="s">
        <v>3237</v>
      </c>
      <c r="K45" s="4" t="s">
        <v>3238</v>
      </c>
      <c r="L45" s="4" t="s">
        <v>3239</v>
      </c>
      <c r="M45" s="4" t="s">
        <v>3240</v>
      </c>
      <c r="N45" s="4" t="s">
        <v>3241</v>
      </c>
    </row>
    <row r="46" s="4" customFormat="true" ht="15" hidden="false" customHeight="false" outlineLevel="0" collapsed="false">
      <c r="A46" s="4" t="n">
        <v>405993</v>
      </c>
      <c r="B46" s="4" t="n">
        <v>2019</v>
      </c>
      <c r="C46" s="4" t="n">
        <v>422</v>
      </c>
      <c r="D46" s="4" t="n">
        <v>187</v>
      </c>
      <c r="E46" s="4" t="n">
        <v>-1.16687323891834</v>
      </c>
      <c r="F46" s="6" t="n">
        <v>6.51151658519709E-021</v>
      </c>
      <c r="G46" s="4" t="s">
        <v>3042</v>
      </c>
      <c r="H46" s="6" t="n">
        <v>9.18196876747171E-022</v>
      </c>
      <c r="I46" s="4" t="s">
        <v>3242</v>
      </c>
      <c r="J46" s="4" t="s">
        <v>226</v>
      </c>
      <c r="K46" s="4" t="s">
        <v>3243</v>
      </c>
      <c r="L46" s="4" t="s">
        <v>3244</v>
      </c>
      <c r="M46" s="4" t="s">
        <v>3245</v>
      </c>
      <c r="N46" s="4" t="s">
        <v>3246</v>
      </c>
    </row>
    <row r="47" s="4" customFormat="true" ht="15" hidden="false" customHeight="false" outlineLevel="0" collapsed="false">
      <c r="A47" s="4" t="n">
        <v>103691557</v>
      </c>
      <c r="B47" s="4" t="n">
        <v>1679</v>
      </c>
      <c r="C47" s="4" t="n">
        <v>459.39</v>
      </c>
      <c r="D47" s="4" t="n">
        <v>215.95</v>
      </c>
      <c r="E47" s="4" t="n">
        <v>-1.08169064603062</v>
      </c>
      <c r="F47" s="6" t="n">
        <v>3.44074197159172E-020</v>
      </c>
      <c r="G47" s="4" t="s">
        <v>3042</v>
      </c>
      <c r="H47" s="6" t="n">
        <v>5.00287624859569E-021</v>
      </c>
      <c r="I47" s="4" t="s">
        <v>3247</v>
      </c>
      <c r="J47" s="4" t="s">
        <v>262</v>
      </c>
      <c r="K47" s="4" t="s">
        <v>2772</v>
      </c>
      <c r="L47" s="4" t="s">
        <v>3248</v>
      </c>
      <c r="M47" s="4" t="s">
        <v>3249</v>
      </c>
      <c r="N47" s="4" t="s">
        <v>3250</v>
      </c>
    </row>
    <row r="48" s="4" customFormat="true" ht="15" hidden="false" customHeight="false" outlineLevel="0" collapsed="false">
      <c r="A48" s="4" t="n">
        <v>94339</v>
      </c>
      <c r="B48" s="4" t="n">
        <v>1498</v>
      </c>
      <c r="C48" s="4" t="n">
        <v>216</v>
      </c>
      <c r="D48" s="4" t="n">
        <v>63</v>
      </c>
      <c r="E48" s="4" t="n">
        <v>-1.77027608876234</v>
      </c>
      <c r="F48" s="6" t="n">
        <v>4.88640947191371E-020</v>
      </c>
      <c r="G48" s="4" t="s">
        <v>3042</v>
      </c>
      <c r="H48" s="6" t="n">
        <v>7.16244319307426E-021</v>
      </c>
      <c r="I48" s="4" t="s">
        <v>3251</v>
      </c>
      <c r="J48" s="4" t="s">
        <v>3252</v>
      </c>
      <c r="K48" s="4" t="s">
        <v>996</v>
      </c>
      <c r="L48" s="4" t="s">
        <v>3253</v>
      </c>
      <c r="M48" s="4" t="s">
        <v>3254</v>
      </c>
      <c r="N48" s="4" t="s">
        <v>3255</v>
      </c>
    </row>
    <row r="49" s="4" customFormat="true" ht="15" hidden="false" customHeight="false" outlineLevel="0" collapsed="false">
      <c r="A49" s="4" t="n">
        <v>294053</v>
      </c>
      <c r="B49" s="4" t="n">
        <v>3772</v>
      </c>
      <c r="C49" s="4" t="n">
        <v>298.39</v>
      </c>
      <c r="D49" s="4" t="n">
        <v>113.06</v>
      </c>
      <c r="E49" s="4" t="n">
        <v>-1.3927790950868</v>
      </c>
      <c r="F49" s="6" t="n">
        <v>1.47309764211285E-019</v>
      </c>
      <c r="G49" s="4" t="s">
        <v>3042</v>
      </c>
      <c r="H49" s="6" t="n">
        <v>2.21129881478647E-020</v>
      </c>
      <c r="I49" s="4" t="s">
        <v>3256</v>
      </c>
      <c r="J49" s="4" t="s">
        <v>262</v>
      </c>
      <c r="K49" s="4" t="s">
        <v>47</v>
      </c>
      <c r="L49" s="4" t="s">
        <v>47</v>
      </c>
      <c r="M49" s="4" t="s">
        <v>2238</v>
      </c>
      <c r="N49" s="4" t="s">
        <v>3257</v>
      </c>
    </row>
    <row r="50" s="4" customFormat="true" ht="15" hidden="false" customHeight="false" outlineLevel="0" collapsed="false">
      <c r="A50" s="4" t="n">
        <v>301073</v>
      </c>
      <c r="B50" s="4" t="n">
        <v>1824</v>
      </c>
      <c r="C50" s="4" t="n">
        <v>340</v>
      </c>
      <c r="D50" s="4" t="n">
        <v>144</v>
      </c>
      <c r="E50" s="4" t="n">
        <v>-1.23213444479418</v>
      </c>
      <c r="F50" s="6" t="n">
        <v>1.64874413737226E-018</v>
      </c>
      <c r="G50" s="4" t="s">
        <v>3042</v>
      </c>
      <c r="H50" s="6" t="n">
        <v>2.63031291783916E-019</v>
      </c>
      <c r="I50" s="4" t="s">
        <v>3258</v>
      </c>
      <c r="J50" s="4" t="s">
        <v>3259</v>
      </c>
      <c r="K50" s="4" t="s">
        <v>41</v>
      </c>
      <c r="L50" s="4" t="s">
        <v>3260</v>
      </c>
      <c r="M50" s="4" t="s">
        <v>47</v>
      </c>
      <c r="N50" s="4" t="s">
        <v>3261</v>
      </c>
    </row>
    <row r="51" s="4" customFormat="true" ht="15" hidden="false" customHeight="false" outlineLevel="0" collapsed="false">
      <c r="A51" s="4" t="n">
        <v>305811</v>
      </c>
      <c r="B51" s="4" t="n">
        <v>2532</v>
      </c>
      <c r="C51" s="4" t="n">
        <v>249.64</v>
      </c>
      <c r="D51" s="4" t="n">
        <v>87.51</v>
      </c>
      <c r="E51" s="4" t="n">
        <v>-1.50499783483366</v>
      </c>
      <c r="F51" s="6" t="n">
        <v>1.88685237413472E-018</v>
      </c>
      <c r="G51" s="4" t="s">
        <v>3042</v>
      </c>
      <c r="H51" s="6" t="n">
        <v>3.02229881805976E-019</v>
      </c>
      <c r="I51" s="4" t="s">
        <v>3262</v>
      </c>
      <c r="J51" s="4" t="s">
        <v>3263</v>
      </c>
      <c r="K51" s="4" t="s">
        <v>3264</v>
      </c>
      <c r="L51" s="4" t="s">
        <v>3265</v>
      </c>
      <c r="M51" s="4" t="s">
        <v>3266</v>
      </c>
      <c r="N51" s="4" t="s">
        <v>3267</v>
      </c>
    </row>
    <row r="52" s="4" customFormat="true" ht="15" hidden="false" customHeight="false" outlineLevel="0" collapsed="false">
      <c r="A52" s="4" t="n">
        <v>100911453</v>
      </c>
      <c r="B52" s="4" t="n">
        <v>2111</v>
      </c>
      <c r="C52" s="4" t="n">
        <v>259.31</v>
      </c>
      <c r="D52" s="4" t="n">
        <v>93.63</v>
      </c>
      <c r="E52" s="4" t="n">
        <v>-1.46230359019186</v>
      </c>
      <c r="F52" s="6" t="n">
        <v>2.27356766645521E-018</v>
      </c>
      <c r="G52" s="4" t="s">
        <v>3042</v>
      </c>
      <c r="H52" s="6" t="n">
        <v>3.66606990029274E-019</v>
      </c>
      <c r="I52" s="4" t="s">
        <v>3268</v>
      </c>
      <c r="J52" s="4" t="s">
        <v>3269</v>
      </c>
      <c r="K52" s="4" t="s">
        <v>3270</v>
      </c>
      <c r="L52" s="5" t="s">
        <v>3271</v>
      </c>
      <c r="M52" s="4" t="s">
        <v>3272</v>
      </c>
      <c r="N52" s="4" t="s">
        <v>3273</v>
      </c>
    </row>
    <row r="53" s="4" customFormat="true" ht="15" hidden="false" customHeight="false" outlineLevel="0" collapsed="false">
      <c r="A53" s="4" t="n">
        <v>361812</v>
      </c>
      <c r="B53" s="4" t="n">
        <v>2182</v>
      </c>
      <c r="C53" s="4" t="n">
        <v>238</v>
      </c>
      <c r="D53" s="4" t="n">
        <v>83</v>
      </c>
      <c r="E53" s="4" t="n">
        <v>-1.51244684205981</v>
      </c>
      <c r="F53" s="6" t="n">
        <v>9.15987114766411E-018</v>
      </c>
      <c r="G53" s="4" t="s">
        <v>3042</v>
      </c>
      <c r="H53" s="6" t="n">
        <v>1.51819726935475E-018</v>
      </c>
      <c r="I53" s="4" t="s">
        <v>3274</v>
      </c>
      <c r="J53" s="4" t="s">
        <v>3275</v>
      </c>
      <c r="K53" s="5" t="s">
        <v>3276</v>
      </c>
      <c r="L53" s="4" t="s">
        <v>3277</v>
      </c>
      <c r="M53" s="4" t="s">
        <v>3278</v>
      </c>
      <c r="N53" s="4" t="s">
        <v>3279</v>
      </c>
    </row>
    <row r="54" s="4" customFormat="true" ht="15" hidden="false" customHeight="false" outlineLevel="0" collapsed="false">
      <c r="A54" s="4" t="n">
        <v>360733</v>
      </c>
      <c r="B54" s="4" t="n">
        <v>1725</v>
      </c>
      <c r="C54" s="4" t="n">
        <v>406.92</v>
      </c>
      <c r="D54" s="4" t="n">
        <v>192.74</v>
      </c>
      <c r="E54" s="4" t="n">
        <v>-1.07075769008902</v>
      </c>
      <c r="F54" s="6" t="n">
        <v>9.62412275259537E-018</v>
      </c>
      <c r="G54" s="4" t="s">
        <v>3042</v>
      </c>
      <c r="H54" s="6" t="n">
        <v>1.59720527914276E-018</v>
      </c>
      <c r="I54" s="4" t="s">
        <v>3280</v>
      </c>
      <c r="J54" s="4" t="s">
        <v>3281</v>
      </c>
      <c r="K54" s="4" t="s">
        <v>3282</v>
      </c>
      <c r="L54" s="4" t="s">
        <v>3283</v>
      </c>
      <c r="M54" s="4" t="s">
        <v>47</v>
      </c>
      <c r="N54" s="4" t="s">
        <v>3284</v>
      </c>
    </row>
    <row r="55" s="4" customFormat="true" ht="15" hidden="false" customHeight="false" outlineLevel="0" collapsed="false">
      <c r="A55" s="4" t="n">
        <v>85435</v>
      </c>
      <c r="B55" s="4" t="n">
        <v>5068</v>
      </c>
      <c r="C55" s="4" t="n">
        <v>330</v>
      </c>
      <c r="D55" s="4" t="n">
        <v>142.04</v>
      </c>
      <c r="E55" s="4" t="n">
        <v>-1.20883726909836</v>
      </c>
      <c r="F55" s="6" t="n">
        <v>1.69593107785879E-017</v>
      </c>
      <c r="G55" s="4" t="s">
        <v>3042</v>
      </c>
      <c r="H55" s="6" t="n">
        <v>2.83451648357312E-018</v>
      </c>
      <c r="I55" s="4" t="s">
        <v>3285</v>
      </c>
      <c r="J55" s="4" t="s">
        <v>725</v>
      </c>
      <c r="K55" s="4" t="s">
        <v>726</v>
      </c>
      <c r="L55" s="5" t="s">
        <v>727</v>
      </c>
      <c r="M55" s="4" t="s">
        <v>728</v>
      </c>
      <c r="N55" s="4" t="s">
        <v>3286</v>
      </c>
    </row>
    <row r="56" s="4" customFormat="true" ht="15" hidden="false" customHeight="false" outlineLevel="0" collapsed="false">
      <c r="A56" s="4" t="n">
        <v>29221</v>
      </c>
      <c r="B56" s="4" t="n">
        <v>1507</v>
      </c>
      <c r="C56" s="4" t="n">
        <v>390</v>
      </c>
      <c r="D56" s="4" t="n">
        <v>186</v>
      </c>
      <c r="E56" s="4" t="n">
        <v>-1.06084001274037</v>
      </c>
      <c r="F56" s="6" t="n">
        <v>8.19434135199217E-017</v>
      </c>
      <c r="G56" s="4" t="s">
        <v>3042</v>
      </c>
      <c r="H56" s="6" t="n">
        <v>1.42484611135336E-017</v>
      </c>
      <c r="I56" s="4" t="s">
        <v>3287</v>
      </c>
      <c r="J56" s="4" t="s">
        <v>3288</v>
      </c>
      <c r="K56" s="4" t="s">
        <v>3289</v>
      </c>
      <c r="L56" s="5" t="s">
        <v>3290</v>
      </c>
      <c r="M56" s="4" t="s">
        <v>3291</v>
      </c>
      <c r="N56" s="4" t="s">
        <v>3292</v>
      </c>
    </row>
    <row r="57" s="4" customFormat="true" ht="15" hidden="false" customHeight="false" outlineLevel="0" collapsed="false">
      <c r="A57" s="4" t="n">
        <v>100910735</v>
      </c>
      <c r="B57" s="4" t="n">
        <v>1672</v>
      </c>
      <c r="C57" s="4" t="n">
        <v>259.28</v>
      </c>
      <c r="D57" s="4" t="n">
        <v>99.61</v>
      </c>
      <c r="E57" s="4" t="n">
        <v>-1.37281694683255</v>
      </c>
      <c r="F57" s="6" t="n">
        <v>8.41557175284515E-017</v>
      </c>
      <c r="G57" s="4" t="s">
        <v>3042</v>
      </c>
      <c r="H57" s="6" t="n">
        <v>1.46511614330311E-017</v>
      </c>
      <c r="I57" s="4" t="s">
        <v>3293</v>
      </c>
      <c r="J57" s="4" t="s">
        <v>3294</v>
      </c>
      <c r="K57" s="4" t="s">
        <v>3295</v>
      </c>
      <c r="L57" s="4" t="s">
        <v>3296</v>
      </c>
      <c r="M57" s="4" t="s">
        <v>3297</v>
      </c>
      <c r="N57" s="4" t="s">
        <v>3298</v>
      </c>
    </row>
    <row r="58" s="4" customFormat="true" ht="15" hidden="false" customHeight="false" outlineLevel="0" collapsed="false">
      <c r="A58" s="4" t="n">
        <v>100910717</v>
      </c>
      <c r="B58" s="4" t="n">
        <v>6628</v>
      </c>
      <c r="C58" s="4" t="n">
        <v>270.63</v>
      </c>
      <c r="D58" s="4" t="n">
        <v>106.97</v>
      </c>
      <c r="E58" s="4" t="n">
        <v>-1.33178403859129</v>
      </c>
      <c r="F58" s="6" t="n">
        <v>9.58141713538157E-017</v>
      </c>
      <c r="G58" s="4" t="s">
        <v>3042</v>
      </c>
      <c r="H58" s="6" t="n">
        <v>1.67424028487738E-017</v>
      </c>
      <c r="I58" s="4" t="s">
        <v>3299</v>
      </c>
      <c r="J58" s="4" t="s">
        <v>3300</v>
      </c>
      <c r="K58" s="4" t="s">
        <v>3301</v>
      </c>
      <c r="L58" s="5" t="s">
        <v>3302</v>
      </c>
      <c r="M58" s="4" t="s">
        <v>3303</v>
      </c>
      <c r="N58" s="4" t="s">
        <v>3304</v>
      </c>
    </row>
    <row r="59" s="4" customFormat="true" ht="15" hidden="false" customHeight="false" outlineLevel="0" collapsed="false">
      <c r="A59" s="4" t="n">
        <v>287942</v>
      </c>
      <c r="B59" s="4" t="n">
        <v>2803</v>
      </c>
      <c r="C59" s="4" t="n">
        <v>142.2</v>
      </c>
      <c r="D59" s="4" t="n">
        <v>34.02</v>
      </c>
      <c r="E59" s="4" t="n">
        <v>-2.05613492894219</v>
      </c>
      <c r="F59" s="6" t="n">
        <v>2.40791469316742E-016</v>
      </c>
      <c r="G59" s="4" t="s">
        <v>3042</v>
      </c>
      <c r="H59" s="6" t="n">
        <v>4.29004950659734E-017</v>
      </c>
      <c r="I59" s="4" t="s">
        <v>3305</v>
      </c>
      <c r="J59" s="4" t="s">
        <v>3306</v>
      </c>
      <c r="K59" s="4" t="s">
        <v>1672</v>
      </c>
      <c r="L59" s="5" t="s">
        <v>3307</v>
      </c>
      <c r="M59" s="4" t="s">
        <v>3308</v>
      </c>
      <c r="N59" s="4" t="s">
        <v>3309</v>
      </c>
    </row>
    <row r="60" s="4" customFormat="true" ht="15" hidden="false" customHeight="false" outlineLevel="0" collapsed="false">
      <c r="A60" s="4" t="n">
        <v>291604</v>
      </c>
      <c r="B60" s="4" t="n">
        <v>1621</v>
      </c>
      <c r="C60" s="4" t="n">
        <v>86.02</v>
      </c>
      <c r="D60" s="4" t="n">
        <v>9.02</v>
      </c>
      <c r="E60" s="4" t="n">
        <v>-3.24614130278806</v>
      </c>
      <c r="F60" s="6" t="n">
        <v>2.56057842202699E-016</v>
      </c>
      <c r="G60" s="4" t="s">
        <v>3042</v>
      </c>
      <c r="H60" s="6" t="n">
        <v>4.57575015610493E-017</v>
      </c>
      <c r="I60" s="4" t="s">
        <v>3310</v>
      </c>
      <c r="J60" s="4" t="s">
        <v>3311</v>
      </c>
      <c r="K60" s="4" t="s">
        <v>3312</v>
      </c>
      <c r="L60" s="4" t="s">
        <v>3313</v>
      </c>
      <c r="M60" s="4" t="s">
        <v>3314</v>
      </c>
      <c r="N60" s="4" t="s">
        <v>3315</v>
      </c>
    </row>
    <row r="61" s="4" customFormat="true" ht="15" hidden="false" customHeight="false" outlineLevel="0" collapsed="false">
      <c r="A61" s="4" t="n">
        <v>103690173</v>
      </c>
      <c r="B61" s="4" t="n">
        <v>5096</v>
      </c>
      <c r="C61" s="4" t="n">
        <v>66.87</v>
      </c>
      <c r="D61" s="4" t="n">
        <v>0</v>
      </c>
      <c r="E61" s="4" t="n">
        <v>-7.05595572230498</v>
      </c>
      <c r="F61" s="6" t="n">
        <v>5.00498203448484E-016</v>
      </c>
      <c r="G61" s="4" t="s">
        <v>3042</v>
      </c>
      <c r="H61" s="6" t="n">
        <v>9.09394347347809E-017</v>
      </c>
      <c r="I61" s="4" t="s">
        <v>3316</v>
      </c>
      <c r="J61" s="4" t="s">
        <v>47</v>
      </c>
      <c r="K61" s="4" t="s">
        <v>3317</v>
      </c>
      <c r="L61" s="4" t="s">
        <v>3318</v>
      </c>
      <c r="M61" s="4" t="s">
        <v>3319</v>
      </c>
      <c r="N61" s="4" t="s">
        <v>3320</v>
      </c>
    </row>
    <row r="62" s="4" customFormat="true" ht="15" hidden="false" customHeight="false" outlineLevel="0" collapsed="false">
      <c r="A62" s="4" t="n">
        <v>100910768</v>
      </c>
      <c r="B62" s="4" t="n">
        <v>449</v>
      </c>
      <c r="C62" s="4" t="n">
        <v>135.78</v>
      </c>
      <c r="D62" s="4" t="n">
        <v>31.59</v>
      </c>
      <c r="E62" s="4" t="n">
        <v>-2.09639965833997</v>
      </c>
      <c r="F62" s="6" t="n">
        <v>5.0307873768191E-016</v>
      </c>
      <c r="G62" s="4" t="s">
        <v>3042</v>
      </c>
      <c r="H62" s="6" t="n">
        <v>9.14621768417249E-017</v>
      </c>
      <c r="I62" s="4" t="s">
        <v>3321</v>
      </c>
      <c r="J62" s="5" t="s">
        <v>3181</v>
      </c>
      <c r="K62" s="4" t="s">
        <v>3182</v>
      </c>
      <c r="L62" s="5" t="s">
        <v>3183</v>
      </c>
      <c r="M62" s="4" t="s">
        <v>3184</v>
      </c>
      <c r="N62" s="4" t="s">
        <v>3322</v>
      </c>
    </row>
    <row r="63" s="4" customFormat="true" ht="15" hidden="false" customHeight="false" outlineLevel="0" collapsed="false">
      <c r="A63" s="4" t="n">
        <v>108348111</v>
      </c>
      <c r="B63" s="4" t="n">
        <v>1008</v>
      </c>
      <c r="C63" s="4" t="n">
        <v>300.96</v>
      </c>
      <c r="D63" s="4" t="n">
        <v>130.28</v>
      </c>
      <c r="E63" s="4" t="n">
        <v>-1.20062463922608</v>
      </c>
      <c r="F63" s="6" t="n">
        <v>6.6699395521649E-016</v>
      </c>
      <c r="G63" s="4" t="s">
        <v>3042</v>
      </c>
      <c r="H63" s="6" t="n">
        <v>1.22476821634435E-016</v>
      </c>
      <c r="I63" s="4" t="s">
        <v>3323</v>
      </c>
      <c r="J63" s="4" t="s">
        <v>3324</v>
      </c>
      <c r="K63" s="4" t="s">
        <v>47</v>
      </c>
      <c r="L63" s="4" t="s">
        <v>3325</v>
      </c>
      <c r="M63" s="4" t="s">
        <v>3326</v>
      </c>
      <c r="N63" s="4" t="s">
        <v>3327</v>
      </c>
    </row>
    <row r="64" s="4" customFormat="true" ht="15" hidden="false" customHeight="false" outlineLevel="0" collapsed="false">
      <c r="A64" s="4" t="n">
        <v>309902</v>
      </c>
      <c r="B64" s="4" t="n">
        <v>6919</v>
      </c>
      <c r="C64" s="4" t="n">
        <v>213</v>
      </c>
      <c r="D64" s="4" t="n">
        <v>75</v>
      </c>
      <c r="E64" s="4" t="n">
        <v>-1.49855943982875</v>
      </c>
      <c r="F64" s="6" t="n">
        <v>8.07158521286901E-016</v>
      </c>
      <c r="G64" s="4" t="s">
        <v>3042</v>
      </c>
      <c r="H64" s="6" t="n">
        <v>1.48819509329887E-016</v>
      </c>
      <c r="I64" s="4" t="s">
        <v>3328</v>
      </c>
      <c r="J64" s="4" t="s">
        <v>262</v>
      </c>
      <c r="K64" s="4" t="s">
        <v>3329</v>
      </c>
      <c r="L64" s="5" t="s">
        <v>3330</v>
      </c>
      <c r="M64" s="4" t="s">
        <v>3331</v>
      </c>
      <c r="N64" s="4" t="s">
        <v>3332</v>
      </c>
    </row>
    <row r="65" s="4" customFormat="true" ht="15" hidden="false" customHeight="false" outlineLevel="0" collapsed="false">
      <c r="A65" s="4" t="n">
        <v>293668</v>
      </c>
      <c r="B65" s="4" t="n">
        <v>1343</v>
      </c>
      <c r="C65" s="4" t="n">
        <v>185.55</v>
      </c>
      <c r="D65" s="4" t="n">
        <v>58.93</v>
      </c>
      <c r="E65" s="4" t="n">
        <v>-1.64740233983207</v>
      </c>
      <c r="F65" s="6" t="n">
        <v>8.11230709710451E-016</v>
      </c>
      <c r="G65" s="4" t="s">
        <v>3042</v>
      </c>
      <c r="H65" s="6" t="n">
        <v>1.49657175828432E-016</v>
      </c>
      <c r="I65" s="4" t="s">
        <v>3333</v>
      </c>
      <c r="J65" s="4" t="s">
        <v>3334</v>
      </c>
      <c r="K65" s="4" t="s">
        <v>3335</v>
      </c>
      <c r="L65" s="5" t="s">
        <v>3336</v>
      </c>
      <c r="M65" s="4" t="s">
        <v>3337</v>
      </c>
      <c r="N65" s="4" t="s">
        <v>3338</v>
      </c>
    </row>
    <row r="66" s="4" customFormat="true" ht="15" hidden="false" customHeight="false" outlineLevel="0" collapsed="false">
      <c r="A66" s="4" t="n">
        <v>100362555</v>
      </c>
      <c r="B66" s="4" t="n">
        <v>2192</v>
      </c>
      <c r="C66" s="4" t="n">
        <v>310</v>
      </c>
      <c r="D66" s="4" t="n">
        <v>137</v>
      </c>
      <c r="E66" s="4" t="n">
        <v>-1.1707608324125</v>
      </c>
      <c r="F66" s="6" t="n">
        <v>9.46345794176076E-016</v>
      </c>
      <c r="G66" s="4" t="s">
        <v>3042</v>
      </c>
      <c r="H66" s="6" t="n">
        <v>1.75698006777046E-016</v>
      </c>
      <c r="I66" s="4" t="s">
        <v>3339</v>
      </c>
      <c r="J66" s="4" t="s">
        <v>3340</v>
      </c>
      <c r="K66" s="4" t="s">
        <v>3341</v>
      </c>
      <c r="L66" s="4" t="s">
        <v>3342</v>
      </c>
      <c r="M66" s="4" t="s">
        <v>47</v>
      </c>
      <c r="N66" s="4" t="s">
        <v>3343</v>
      </c>
    </row>
    <row r="67" s="4" customFormat="true" ht="15" hidden="false" customHeight="false" outlineLevel="0" collapsed="false">
      <c r="A67" s="4" t="n">
        <v>311423</v>
      </c>
      <c r="B67" s="4" t="n">
        <v>3039</v>
      </c>
      <c r="C67" s="4" t="n">
        <v>385</v>
      </c>
      <c r="D67" s="4" t="n">
        <v>189</v>
      </c>
      <c r="E67" s="4" t="n">
        <v>-1.01914072145998</v>
      </c>
      <c r="F67" s="6" t="n">
        <v>1.24137699995341E-015</v>
      </c>
      <c r="G67" s="4" t="s">
        <v>3042</v>
      </c>
      <c r="H67" s="6" t="n">
        <v>2.32467041833422E-016</v>
      </c>
      <c r="I67" s="4" t="s">
        <v>3344</v>
      </c>
      <c r="J67" s="4" t="s">
        <v>214</v>
      </c>
      <c r="K67" s="5" t="s">
        <v>3345</v>
      </c>
      <c r="L67" s="4" t="s">
        <v>3346</v>
      </c>
      <c r="M67" s="4" t="s">
        <v>3347</v>
      </c>
      <c r="N67" s="4" t="s">
        <v>3348</v>
      </c>
    </row>
    <row r="68" s="4" customFormat="true" ht="15" hidden="false" customHeight="false" outlineLevel="0" collapsed="false">
      <c r="A68" s="4" t="n">
        <v>300260</v>
      </c>
      <c r="B68" s="4" t="n">
        <v>2422</v>
      </c>
      <c r="C68" s="4" t="n">
        <v>195.3</v>
      </c>
      <c r="D68" s="4" t="n">
        <v>66.21</v>
      </c>
      <c r="E68" s="4" t="n">
        <v>-1.55323942387218</v>
      </c>
      <c r="F68" s="6" t="n">
        <v>2.49366884245527E-015</v>
      </c>
      <c r="G68" s="4" t="s">
        <v>3042</v>
      </c>
      <c r="H68" s="6" t="n">
        <v>4.73385988906144E-016</v>
      </c>
      <c r="I68" s="4" t="s">
        <v>3349</v>
      </c>
      <c r="J68" s="4" t="s">
        <v>646</v>
      </c>
      <c r="K68" s="4" t="s">
        <v>3350</v>
      </c>
      <c r="L68" s="4" t="s">
        <v>3351</v>
      </c>
      <c r="M68" s="4" t="s">
        <v>3352</v>
      </c>
      <c r="N68" s="4" t="s">
        <v>3353</v>
      </c>
    </row>
    <row r="69" s="4" customFormat="true" ht="15" hidden="false" customHeight="false" outlineLevel="0" collapsed="false">
      <c r="A69" s="4" t="n">
        <v>316736</v>
      </c>
      <c r="B69" s="4" t="n">
        <v>4153</v>
      </c>
      <c r="C69" s="4" t="n">
        <v>351</v>
      </c>
      <c r="D69" s="4" t="n">
        <v>171</v>
      </c>
      <c r="E69" s="4" t="n">
        <v>-1.03014321551746</v>
      </c>
      <c r="F69" s="6" t="n">
        <v>1.37806861612739E-014</v>
      </c>
      <c r="G69" s="4" t="s">
        <v>3042</v>
      </c>
      <c r="H69" s="6" t="n">
        <v>2.72524544779898E-015</v>
      </c>
      <c r="I69" s="4" t="s">
        <v>3354</v>
      </c>
      <c r="J69" s="4" t="s">
        <v>3355</v>
      </c>
      <c r="K69" s="4" t="s">
        <v>47</v>
      </c>
      <c r="L69" s="4" t="s">
        <v>858</v>
      </c>
      <c r="M69" s="4" t="s">
        <v>3040</v>
      </c>
      <c r="N69" s="4" t="s">
        <v>3356</v>
      </c>
    </row>
    <row r="70" s="4" customFormat="true" ht="15" hidden="false" customHeight="false" outlineLevel="0" collapsed="false">
      <c r="A70" s="4" t="n">
        <v>100911685</v>
      </c>
      <c r="B70" s="4" t="n">
        <v>2960</v>
      </c>
      <c r="C70" s="4" t="n">
        <v>272.78</v>
      </c>
      <c r="D70" s="4" t="n">
        <v>118.44</v>
      </c>
      <c r="E70" s="4" t="n">
        <v>-1.19624998552426</v>
      </c>
      <c r="F70" s="6" t="n">
        <v>1.92111483932371E-014</v>
      </c>
      <c r="G70" s="4" t="s">
        <v>3042</v>
      </c>
      <c r="H70" s="6" t="n">
        <v>3.81973395712748E-015</v>
      </c>
      <c r="I70" s="4" t="s">
        <v>3357</v>
      </c>
      <c r="J70" s="4" t="s">
        <v>3358</v>
      </c>
      <c r="K70" s="4" t="s">
        <v>3359</v>
      </c>
      <c r="L70" s="4" t="s">
        <v>3360</v>
      </c>
      <c r="M70" s="4" t="s">
        <v>3361</v>
      </c>
      <c r="N70" s="5" t="s">
        <v>3362</v>
      </c>
    </row>
    <row r="71" s="4" customFormat="true" ht="15" hidden="false" customHeight="false" outlineLevel="0" collapsed="false">
      <c r="A71" s="4" t="n">
        <v>65190</v>
      </c>
      <c r="B71" s="4" t="n">
        <v>3628</v>
      </c>
      <c r="C71" s="4" t="n">
        <v>299</v>
      </c>
      <c r="D71" s="4" t="n">
        <v>137</v>
      </c>
      <c r="E71" s="4" t="n">
        <v>-1.11863810133637</v>
      </c>
      <c r="F71" s="6" t="n">
        <v>3.05869659266395E-014</v>
      </c>
      <c r="G71" s="4" t="s">
        <v>3042</v>
      </c>
      <c r="H71" s="6" t="n">
        <v>6.18637500327516E-015</v>
      </c>
      <c r="I71" s="4" t="s">
        <v>3363</v>
      </c>
      <c r="J71" s="4" t="s">
        <v>3364</v>
      </c>
      <c r="K71" s="4" t="s">
        <v>3365</v>
      </c>
      <c r="L71" s="5" t="s">
        <v>3366</v>
      </c>
      <c r="M71" s="4" t="s">
        <v>3367</v>
      </c>
      <c r="N71" s="4" t="s">
        <v>3368</v>
      </c>
    </row>
    <row r="72" s="4" customFormat="true" ht="15" hidden="false" customHeight="false" outlineLevel="0" collapsed="false">
      <c r="A72" s="4" t="n">
        <v>498246</v>
      </c>
      <c r="B72" s="4" t="n">
        <v>3212</v>
      </c>
      <c r="C72" s="4" t="n">
        <v>179</v>
      </c>
      <c r="D72" s="4" t="n">
        <v>61</v>
      </c>
      <c r="E72" s="4" t="n">
        <v>-1.54574694980016</v>
      </c>
      <c r="F72" s="6" t="n">
        <v>4.65177619247293E-014</v>
      </c>
      <c r="G72" s="4" t="s">
        <v>3042</v>
      </c>
      <c r="H72" s="6" t="n">
        <v>9.59274675927861E-015</v>
      </c>
      <c r="I72" s="4" t="s">
        <v>3369</v>
      </c>
      <c r="J72" s="4" t="s">
        <v>3370</v>
      </c>
      <c r="K72" s="4" t="s">
        <v>3371</v>
      </c>
      <c r="L72" s="4" t="s">
        <v>3372</v>
      </c>
      <c r="M72" s="4" t="s">
        <v>677</v>
      </c>
      <c r="N72" s="4" t="s">
        <v>3373</v>
      </c>
    </row>
    <row r="73" s="4" customFormat="true" ht="15" hidden="false" customHeight="false" outlineLevel="0" collapsed="false">
      <c r="A73" s="4" t="n">
        <v>100911585</v>
      </c>
      <c r="B73" s="4" t="n">
        <v>1447</v>
      </c>
      <c r="C73" s="4" t="n">
        <v>226.1</v>
      </c>
      <c r="D73" s="4" t="n">
        <v>91.45</v>
      </c>
      <c r="E73" s="4" t="n">
        <v>-1.2985744271016</v>
      </c>
      <c r="F73" s="6" t="n">
        <v>1.09247088961344E-013</v>
      </c>
      <c r="G73" s="4" t="s">
        <v>3042</v>
      </c>
      <c r="H73" s="6" t="n">
        <v>2.30783546957093E-014</v>
      </c>
      <c r="I73" s="4" t="s">
        <v>3374</v>
      </c>
      <c r="J73" s="4" t="s">
        <v>47</v>
      </c>
      <c r="K73" s="4" t="s">
        <v>47</v>
      </c>
      <c r="L73" s="4" t="s">
        <v>47</v>
      </c>
      <c r="M73" s="4" t="s">
        <v>3375</v>
      </c>
      <c r="N73" s="4" t="s">
        <v>3376</v>
      </c>
    </row>
    <row r="74" s="4" customFormat="true" ht="15" hidden="false" customHeight="false" outlineLevel="0" collapsed="false">
      <c r="A74" s="4" t="n">
        <v>100911693</v>
      </c>
      <c r="B74" s="4" t="n">
        <v>1971</v>
      </c>
      <c r="C74" s="4" t="n">
        <v>224.56</v>
      </c>
      <c r="D74" s="4" t="n">
        <v>91.55</v>
      </c>
      <c r="E74" s="4" t="n">
        <v>-1.28713768792662</v>
      </c>
      <c r="F74" s="6" t="n">
        <v>1.96421965721885E-013</v>
      </c>
      <c r="G74" s="4" t="s">
        <v>3042</v>
      </c>
      <c r="H74" s="6" t="n">
        <v>4.21669622464574E-014</v>
      </c>
      <c r="I74" s="4" t="s">
        <v>3377</v>
      </c>
      <c r="J74" s="4" t="s">
        <v>232</v>
      </c>
      <c r="K74" s="4" t="s">
        <v>233</v>
      </c>
      <c r="L74" s="4" t="s">
        <v>234</v>
      </c>
      <c r="M74" s="4" t="s">
        <v>235</v>
      </c>
      <c r="N74" s="4" t="s">
        <v>3378</v>
      </c>
    </row>
    <row r="75" s="4" customFormat="true" ht="15" hidden="false" customHeight="false" outlineLevel="0" collapsed="false">
      <c r="A75" s="4" t="n">
        <v>287631</v>
      </c>
      <c r="B75" s="4" t="n">
        <v>3606</v>
      </c>
      <c r="C75" s="4" t="n">
        <v>143.14</v>
      </c>
      <c r="D75" s="4" t="n">
        <v>46</v>
      </c>
      <c r="E75" s="4" t="n">
        <v>-1.63038962858379</v>
      </c>
      <c r="F75" s="6" t="n">
        <v>2.64392118157534E-012</v>
      </c>
      <c r="G75" s="4" t="s">
        <v>3042</v>
      </c>
      <c r="H75" s="6" t="n">
        <v>6.09481347621284E-013</v>
      </c>
      <c r="I75" s="4" t="s">
        <v>3379</v>
      </c>
      <c r="J75" s="4" t="s">
        <v>1832</v>
      </c>
      <c r="K75" s="4" t="s">
        <v>3380</v>
      </c>
      <c r="L75" s="5" t="s">
        <v>3381</v>
      </c>
      <c r="M75" s="4" t="s">
        <v>3382</v>
      </c>
      <c r="N75" s="4" t="s">
        <v>3383</v>
      </c>
    </row>
    <row r="76" s="4" customFormat="true" ht="15" hidden="false" customHeight="false" outlineLevel="0" collapsed="false">
      <c r="A76" s="4" t="n">
        <v>296369</v>
      </c>
      <c r="B76" s="4" t="n">
        <v>736</v>
      </c>
      <c r="C76" s="4" t="n">
        <v>159</v>
      </c>
      <c r="D76" s="4" t="n">
        <v>56</v>
      </c>
      <c r="E76" s="4" t="n">
        <v>-1.49819654332554</v>
      </c>
      <c r="F76" s="6" t="n">
        <v>4.20512619934813E-012</v>
      </c>
      <c r="G76" s="4" t="s">
        <v>3042</v>
      </c>
      <c r="H76" s="6" t="n">
        <v>9.81529625908524E-013</v>
      </c>
      <c r="I76" s="4" t="s">
        <v>3384</v>
      </c>
      <c r="J76" s="4" t="s">
        <v>2272</v>
      </c>
      <c r="K76" s="4" t="s">
        <v>3385</v>
      </c>
      <c r="L76" s="4" t="s">
        <v>3386</v>
      </c>
      <c r="M76" s="4" t="s">
        <v>3387</v>
      </c>
      <c r="N76" s="4" t="s">
        <v>3388</v>
      </c>
    </row>
    <row r="77" s="4" customFormat="true" ht="15" hidden="false" customHeight="false" outlineLevel="0" collapsed="false">
      <c r="A77" s="4" t="n">
        <v>103689996</v>
      </c>
      <c r="B77" s="4" t="n">
        <v>2777</v>
      </c>
      <c r="C77" s="4" t="n">
        <v>82.8</v>
      </c>
      <c r="D77" s="4" t="n">
        <v>16.56</v>
      </c>
      <c r="E77" s="4" t="n">
        <v>-2.31459660498615</v>
      </c>
      <c r="F77" s="6" t="n">
        <v>2.08068830164232E-011</v>
      </c>
      <c r="G77" s="4" t="s">
        <v>3042</v>
      </c>
      <c r="H77" s="6" t="n">
        <v>5.07936892377826E-012</v>
      </c>
      <c r="I77" s="4" t="s">
        <v>3389</v>
      </c>
      <c r="J77" s="4" t="s">
        <v>3390</v>
      </c>
      <c r="K77" s="5" t="s">
        <v>3391</v>
      </c>
      <c r="L77" s="5" t="s">
        <v>3392</v>
      </c>
      <c r="M77" s="4" t="s">
        <v>3393</v>
      </c>
      <c r="N77" s="4" t="s">
        <v>3394</v>
      </c>
    </row>
    <row r="78" s="4" customFormat="true" ht="15" hidden="false" customHeight="false" outlineLevel="0" collapsed="false">
      <c r="A78" s="4" t="n">
        <v>685933</v>
      </c>
      <c r="B78" s="4" t="n">
        <v>3152</v>
      </c>
      <c r="C78" s="4" t="n">
        <v>59.64</v>
      </c>
      <c r="D78" s="4" t="n">
        <v>6.76</v>
      </c>
      <c r="E78" s="4" t="n">
        <v>-3.13385361610005</v>
      </c>
      <c r="F78" s="6" t="n">
        <v>2.39270920881282E-011</v>
      </c>
      <c r="G78" s="4" t="s">
        <v>3042</v>
      </c>
      <c r="H78" s="6" t="n">
        <v>5.87142813817081E-012</v>
      </c>
      <c r="I78" s="4" t="s">
        <v>3395</v>
      </c>
      <c r="J78" s="4" t="s">
        <v>3396</v>
      </c>
      <c r="K78" s="4" t="s">
        <v>2915</v>
      </c>
      <c r="L78" s="4" t="s">
        <v>3397</v>
      </c>
      <c r="M78" s="4" t="s">
        <v>3398</v>
      </c>
      <c r="N78" s="4" t="s">
        <v>3399</v>
      </c>
    </row>
    <row r="79" s="4" customFormat="true" ht="15" hidden="false" customHeight="false" outlineLevel="0" collapsed="false">
      <c r="A79" s="4" t="n">
        <v>689582</v>
      </c>
      <c r="B79" s="4" t="n">
        <v>2357</v>
      </c>
      <c r="C79" s="4" t="n">
        <v>43.88</v>
      </c>
      <c r="D79" s="4" t="n">
        <v>0</v>
      </c>
      <c r="E79" s="4" t="n">
        <v>-6.44816013072726</v>
      </c>
      <c r="F79" s="6" t="n">
        <v>3.20882860330207E-011</v>
      </c>
      <c r="G79" s="4" t="s">
        <v>3042</v>
      </c>
      <c r="H79" s="6" t="n">
        <v>7.91927337456004E-012</v>
      </c>
      <c r="I79" s="4" t="s">
        <v>3400</v>
      </c>
      <c r="J79" s="4" t="s">
        <v>3401</v>
      </c>
      <c r="K79" s="4" t="s">
        <v>3402</v>
      </c>
      <c r="L79" s="5" t="s">
        <v>3403</v>
      </c>
      <c r="M79" s="4" t="s">
        <v>3404</v>
      </c>
      <c r="N79" s="4" t="s">
        <v>3405</v>
      </c>
    </row>
    <row r="80" s="4" customFormat="true" ht="15" hidden="false" customHeight="false" outlineLevel="0" collapsed="false">
      <c r="A80" s="4" t="n">
        <v>367515</v>
      </c>
      <c r="B80" s="4" t="n">
        <v>1794</v>
      </c>
      <c r="C80" s="4" t="n">
        <v>70.59</v>
      </c>
      <c r="D80" s="4" t="n">
        <v>11.75</v>
      </c>
      <c r="E80" s="4" t="n">
        <v>-2.57947157459188</v>
      </c>
      <c r="F80" s="6" t="n">
        <v>4.6516110561768E-011</v>
      </c>
      <c r="G80" s="4" t="s">
        <v>3042</v>
      </c>
      <c r="H80" s="6" t="n">
        <v>1.16244424290773E-011</v>
      </c>
      <c r="I80" s="4" t="s">
        <v>3406</v>
      </c>
      <c r="J80" s="4" t="s">
        <v>47</v>
      </c>
      <c r="K80" s="4" t="s">
        <v>47</v>
      </c>
      <c r="L80" s="4" t="s">
        <v>47</v>
      </c>
      <c r="M80" s="4" t="s">
        <v>47</v>
      </c>
      <c r="N80" s="4" t="s">
        <v>3407</v>
      </c>
    </row>
    <row r="81" s="4" customFormat="true" ht="15" hidden="false" customHeight="false" outlineLevel="0" collapsed="false">
      <c r="A81" s="4" t="n">
        <v>171146</v>
      </c>
      <c r="B81" s="4" t="n">
        <v>3505</v>
      </c>
      <c r="C81" s="4" t="n">
        <v>127</v>
      </c>
      <c r="D81" s="4" t="n">
        <v>41</v>
      </c>
      <c r="E81" s="4" t="n">
        <v>-1.62380119225287</v>
      </c>
      <c r="F81" s="6" t="n">
        <v>5.47205631236823E-011</v>
      </c>
      <c r="G81" s="4" t="s">
        <v>3042</v>
      </c>
      <c r="H81" s="6" t="n">
        <v>1.37333361538556E-011</v>
      </c>
      <c r="I81" s="4" t="s">
        <v>3408</v>
      </c>
      <c r="J81" s="4" t="s">
        <v>3409</v>
      </c>
      <c r="K81" s="4" t="s">
        <v>3410</v>
      </c>
      <c r="L81" s="5" t="s">
        <v>3411</v>
      </c>
      <c r="M81" s="4" t="s">
        <v>3412</v>
      </c>
      <c r="N81" s="4" t="s">
        <v>3413</v>
      </c>
    </row>
    <row r="82" s="4" customFormat="true" ht="15" hidden="false" customHeight="false" outlineLevel="0" collapsed="false">
      <c r="A82" s="4" t="n">
        <v>100364457</v>
      </c>
      <c r="B82" s="4" t="n">
        <v>722</v>
      </c>
      <c r="C82" s="4" t="n">
        <v>42.34</v>
      </c>
      <c r="D82" s="4" t="n">
        <v>0</v>
      </c>
      <c r="E82" s="4" t="n">
        <v>-6.39661787433166</v>
      </c>
      <c r="F82" s="6" t="n">
        <v>6.93179239888071E-011</v>
      </c>
      <c r="G82" s="4" t="s">
        <v>3042</v>
      </c>
      <c r="H82" s="6" t="n">
        <v>1.75601480420632E-011</v>
      </c>
      <c r="I82" s="4" t="s">
        <v>3414</v>
      </c>
      <c r="J82" s="4" t="s">
        <v>2754</v>
      </c>
      <c r="K82" s="4" t="s">
        <v>3415</v>
      </c>
      <c r="L82" s="4" t="s">
        <v>3416</v>
      </c>
      <c r="M82" s="4" t="s">
        <v>3417</v>
      </c>
      <c r="N82" s="4" t="s">
        <v>3418</v>
      </c>
    </row>
    <row r="83" s="4" customFormat="true" ht="15" hidden="false" customHeight="false" outlineLevel="0" collapsed="false">
      <c r="A83" s="4" t="n">
        <v>100911492</v>
      </c>
      <c r="B83" s="4" t="n">
        <v>3376</v>
      </c>
      <c r="C83" s="4" t="n">
        <v>64.44</v>
      </c>
      <c r="D83" s="4" t="n">
        <v>9.5</v>
      </c>
      <c r="E83" s="4" t="n">
        <v>-2.75462558558705</v>
      </c>
      <c r="F83" s="6" t="n">
        <v>7.36465641246277E-011</v>
      </c>
      <c r="G83" s="4" t="s">
        <v>3042</v>
      </c>
      <c r="H83" s="6" t="n">
        <v>1.87119097275702E-011</v>
      </c>
      <c r="I83" s="4" t="s">
        <v>3419</v>
      </c>
      <c r="J83" s="4" t="s">
        <v>3420</v>
      </c>
      <c r="K83" s="5" t="s">
        <v>3421</v>
      </c>
      <c r="L83" s="5" t="s">
        <v>3422</v>
      </c>
      <c r="M83" s="4" t="s">
        <v>3423</v>
      </c>
      <c r="N83" s="4" t="s">
        <v>3424</v>
      </c>
    </row>
    <row r="84" s="4" customFormat="true" ht="15" hidden="false" customHeight="false" outlineLevel="0" collapsed="false">
      <c r="A84" s="4" t="n">
        <v>100911130</v>
      </c>
      <c r="B84" s="4" t="n">
        <v>892</v>
      </c>
      <c r="C84" s="4" t="n">
        <v>40.74</v>
      </c>
      <c r="D84" s="4" t="n">
        <v>0</v>
      </c>
      <c r="E84" s="4" t="n">
        <v>-6.34104258528996</v>
      </c>
      <c r="F84" s="6" t="n">
        <v>1.54507293195793E-010</v>
      </c>
      <c r="G84" s="4" t="s">
        <v>3042</v>
      </c>
      <c r="H84" s="6" t="n">
        <v>4.03817047175249E-011</v>
      </c>
      <c r="I84" s="4" t="s">
        <v>3425</v>
      </c>
      <c r="J84" s="4" t="s">
        <v>3426</v>
      </c>
      <c r="K84" s="4" t="s">
        <v>3427</v>
      </c>
      <c r="L84" s="4" t="s">
        <v>3428</v>
      </c>
      <c r="M84" s="4" t="s">
        <v>3429</v>
      </c>
      <c r="N84" s="4" t="s">
        <v>3430</v>
      </c>
    </row>
    <row r="85" s="4" customFormat="true" ht="15" hidden="false" customHeight="false" outlineLevel="0" collapsed="false">
      <c r="A85" s="4" t="n">
        <v>25569</v>
      </c>
      <c r="B85" s="4" t="n">
        <v>1409</v>
      </c>
      <c r="C85" s="4" t="n">
        <v>190</v>
      </c>
      <c r="D85" s="4" t="n">
        <v>82</v>
      </c>
      <c r="E85" s="4" t="n">
        <v>-1.20497211381166</v>
      </c>
      <c r="F85" s="6" t="n">
        <v>1.58829619492458E-010</v>
      </c>
      <c r="G85" s="4" t="s">
        <v>3042</v>
      </c>
      <c r="H85" s="6" t="n">
        <v>4.15964083793314E-011</v>
      </c>
      <c r="I85" s="4" t="s">
        <v>3431</v>
      </c>
      <c r="J85" s="4" t="s">
        <v>3432</v>
      </c>
      <c r="K85" s="4" t="s">
        <v>3433</v>
      </c>
      <c r="L85" s="5" t="s">
        <v>3434</v>
      </c>
      <c r="M85" s="4" t="s">
        <v>3435</v>
      </c>
      <c r="N85" s="4" t="s">
        <v>3436</v>
      </c>
    </row>
    <row r="86" s="4" customFormat="true" ht="15" hidden="false" customHeight="false" outlineLevel="0" collapsed="false">
      <c r="A86" s="4" t="n">
        <v>303181</v>
      </c>
      <c r="B86" s="4" t="n">
        <v>2803</v>
      </c>
      <c r="C86" s="4" t="n">
        <v>132</v>
      </c>
      <c r="D86" s="4" t="n">
        <v>47</v>
      </c>
      <c r="E86" s="4" t="n">
        <v>-1.48247377777961</v>
      </c>
      <c r="F86" s="6" t="n">
        <v>4.1652868920052E-010</v>
      </c>
      <c r="G86" s="4" t="s">
        <v>3042</v>
      </c>
      <c r="H86" s="6" t="n">
        <v>1.12876867846179E-010</v>
      </c>
      <c r="I86" s="4" t="s">
        <v>3437</v>
      </c>
      <c r="J86" s="4" t="s">
        <v>3438</v>
      </c>
      <c r="K86" s="4" t="s">
        <v>3439</v>
      </c>
      <c r="L86" s="5" t="s">
        <v>3440</v>
      </c>
      <c r="M86" s="4" t="s">
        <v>3441</v>
      </c>
      <c r="N86" s="4" t="s">
        <v>3442</v>
      </c>
    </row>
    <row r="87" s="4" customFormat="true" ht="15" hidden="false" customHeight="false" outlineLevel="0" collapsed="false">
      <c r="A87" s="4" t="n">
        <v>103693999</v>
      </c>
      <c r="B87" s="4" t="n">
        <v>3022</v>
      </c>
      <c r="C87" s="4" t="n">
        <v>38.5</v>
      </c>
      <c r="D87" s="4" t="n">
        <v>0</v>
      </c>
      <c r="E87" s="4" t="n">
        <v>-6.25945505079369</v>
      </c>
      <c r="F87" s="6" t="n">
        <v>4.80268839211683E-010</v>
      </c>
      <c r="G87" s="4" t="s">
        <v>3042</v>
      </c>
      <c r="H87" s="6" t="n">
        <v>1.30818571301212E-010</v>
      </c>
      <c r="I87" s="4" t="s">
        <v>3443</v>
      </c>
      <c r="J87" s="4" t="s">
        <v>211</v>
      </c>
      <c r="K87" s="4" t="s">
        <v>3444</v>
      </c>
      <c r="L87" s="4" t="s">
        <v>3445</v>
      </c>
      <c r="M87" s="4" t="s">
        <v>47</v>
      </c>
      <c r="N87" s="5" t="s">
        <v>3446</v>
      </c>
    </row>
    <row r="88" s="4" customFormat="true" ht="15" hidden="false" customHeight="false" outlineLevel="0" collapsed="false">
      <c r="A88" s="4" t="n">
        <v>366366</v>
      </c>
      <c r="B88" s="4" t="n">
        <v>1355</v>
      </c>
      <c r="C88" s="4" t="n">
        <v>145</v>
      </c>
      <c r="D88" s="4" t="n">
        <v>58</v>
      </c>
      <c r="E88" s="4" t="n">
        <v>-1.31459660498616</v>
      </c>
      <c r="F88" s="6" t="n">
        <v>2.37074859366161E-009</v>
      </c>
      <c r="G88" s="4" t="s">
        <v>3042</v>
      </c>
      <c r="H88" s="6" t="n">
        <v>6.81803764939318E-010</v>
      </c>
      <c r="I88" s="4" t="s">
        <v>3447</v>
      </c>
      <c r="J88" s="4" t="s">
        <v>1832</v>
      </c>
      <c r="K88" s="4" t="s">
        <v>3448</v>
      </c>
      <c r="L88" s="4" t="s">
        <v>3449</v>
      </c>
      <c r="M88" s="4" t="s">
        <v>3450</v>
      </c>
      <c r="N88" s="4" t="s">
        <v>3451</v>
      </c>
    </row>
    <row r="89" s="4" customFormat="true" ht="15" hidden="false" customHeight="false" outlineLevel="0" collapsed="false">
      <c r="A89" s="4" t="n">
        <v>685680</v>
      </c>
      <c r="B89" s="4" t="n">
        <v>3568</v>
      </c>
      <c r="C89" s="4" t="n">
        <v>175</v>
      </c>
      <c r="D89" s="4" t="n">
        <v>78</v>
      </c>
      <c r="E89" s="4" t="n">
        <v>-1.15847740306887</v>
      </c>
      <c r="F89" s="6" t="n">
        <v>2.8989420035203E-009</v>
      </c>
      <c r="G89" s="4" t="s">
        <v>3042</v>
      </c>
      <c r="H89" s="6" t="n">
        <v>8.38983573337972E-010</v>
      </c>
      <c r="I89" s="4" t="s">
        <v>3452</v>
      </c>
      <c r="J89" s="4" t="s">
        <v>47</v>
      </c>
      <c r="K89" s="4" t="s">
        <v>47</v>
      </c>
      <c r="L89" s="4" t="s">
        <v>47</v>
      </c>
      <c r="M89" s="4" t="s">
        <v>876</v>
      </c>
      <c r="N89" s="4" t="s">
        <v>3453</v>
      </c>
    </row>
    <row r="90" s="4" customFormat="true" ht="15" hidden="false" customHeight="false" outlineLevel="0" collapsed="false">
      <c r="A90" s="4" t="n">
        <v>102555637</v>
      </c>
      <c r="B90" s="4" t="n">
        <v>1390</v>
      </c>
      <c r="C90" s="4" t="n">
        <v>50.38</v>
      </c>
      <c r="D90" s="4" t="n">
        <v>6.68</v>
      </c>
      <c r="E90" s="4" t="n">
        <v>-2.90759962435898</v>
      </c>
      <c r="F90" s="6" t="n">
        <v>3.5473517198493E-009</v>
      </c>
      <c r="G90" s="4" t="s">
        <v>3042</v>
      </c>
      <c r="H90" s="6" t="n">
        <v>1.0353757466201E-009</v>
      </c>
      <c r="I90" s="4" t="s">
        <v>3454</v>
      </c>
      <c r="J90" s="4" t="s">
        <v>3455</v>
      </c>
      <c r="K90" s="4" t="s">
        <v>3456</v>
      </c>
      <c r="L90" s="4" t="s">
        <v>47</v>
      </c>
      <c r="M90" s="4" t="s">
        <v>3457</v>
      </c>
      <c r="N90" s="4" t="s">
        <v>3458</v>
      </c>
    </row>
    <row r="91" s="4" customFormat="true" ht="15" hidden="false" customHeight="false" outlineLevel="0" collapsed="false">
      <c r="A91" s="4" t="n">
        <v>679584</v>
      </c>
      <c r="B91" s="4" t="n">
        <v>1987</v>
      </c>
      <c r="C91" s="4" t="n">
        <v>196</v>
      </c>
      <c r="D91" s="4" t="n">
        <v>93</v>
      </c>
      <c r="E91" s="4" t="n">
        <v>-1.06821954310597</v>
      </c>
      <c r="F91" s="6" t="n">
        <v>3.99669091171057E-009</v>
      </c>
      <c r="G91" s="4" t="s">
        <v>3042</v>
      </c>
      <c r="H91" s="6" t="n">
        <v>1.17551210991104E-009</v>
      </c>
      <c r="I91" s="4" t="s">
        <v>3459</v>
      </c>
      <c r="J91" s="4" t="s">
        <v>47</v>
      </c>
      <c r="K91" s="4" t="s">
        <v>47</v>
      </c>
      <c r="L91" s="4" t="s">
        <v>47</v>
      </c>
      <c r="M91" s="4" t="s">
        <v>47</v>
      </c>
      <c r="N91" s="4" t="s">
        <v>3460</v>
      </c>
    </row>
    <row r="92" s="4" customFormat="true" ht="15" hidden="false" customHeight="false" outlineLevel="0" collapsed="false">
      <c r="A92" s="4" t="n">
        <v>100911769</v>
      </c>
      <c r="B92" s="4" t="n">
        <v>5452</v>
      </c>
      <c r="C92" s="4" t="n">
        <v>141.89</v>
      </c>
      <c r="D92" s="4" t="n">
        <v>58.35</v>
      </c>
      <c r="E92" s="4" t="n">
        <v>-1.27463686502858</v>
      </c>
      <c r="F92" s="6" t="n">
        <v>8.3891898954897E-009</v>
      </c>
      <c r="G92" s="4" t="s">
        <v>3042</v>
      </c>
      <c r="H92" s="6" t="n">
        <v>2.53301066616421E-009</v>
      </c>
      <c r="I92" s="4" t="s">
        <v>3461</v>
      </c>
      <c r="J92" s="4" t="s">
        <v>3462</v>
      </c>
      <c r="K92" s="4" t="s">
        <v>3463</v>
      </c>
      <c r="L92" s="4" t="s">
        <v>3464</v>
      </c>
      <c r="M92" s="4" t="s">
        <v>3465</v>
      </c>
      <c r="N92" s="5" t="s">
        <v>3466</v>
      </c>
    </row>
    <row r="93" s="4" customFormat="true" ht="15" hidden="false" customHeight="false" outlineLevel="0" collapsed="false">
      <c r="A93" s="4" t="n">
        <v>291653</v>
      </c>
      <c r="B93" s="4" t="n">
        <v>3363</v>
      </c>
      <c r="C93" s="4" t="n">
        <v>158.76</v>
      </c>
      <c r="D93" s="4" t="n">
        <v>69.56</v>
      </c>
      <c r="E93" s="4" t="n">
        <v>-1.18318613979204</v>
      </c>
      <c r="F93" s="6" t="n">
        <v>9.12646855357116E-009</v>
      </c>
      <c r="G93" s="4" t="s">
        <v>3042</v>
      </c>
      <c r="H93" s="6" t="n">
        <v>2.76734876361753E-009</v>
      </c>
      <c r="I93" s="4" t="s">
        <v>3467</v>
      </c>
      <c r="J93" s="4" t="s">
        <v>3468</v>
      </c>
      <c r="K93" s="4" t="s">
        <v>3469</v>
      </c>
      <c r="L93" s="4" t="s">
        <v>3470</v>
      </c>
      <c r="M93" s="4" t="s">
        <v>3471</v>
      </c>
      <c r="N93" s="4" t="s">
        <v>3472</v>
      </c>
    </row>
    <row r="94" s="4" customFormat="true" ht="15" hidden="false" customHeight="false" outlineLevel="0" collapsed="false">
      <c r="A94" s="4" t="n">
        <v>295340</v>
      </c>
      <c r="B94" s="4" t="n">
        <v>1020</v>
      </c>
      <c r="C94" s="4" t="n">
        <v>31.86</v>
      </c>
      <c r="D94" s="4" t="n">
        <v>0</v>
      </c>
      <c r="E94" s="4" t="n">
        <v>-5.98634287184938</v>
      </c>
      <c r="F94" s="6" t="n">
        <v>1.48538520365488E-008</v>
      </c>
      <c r="G94" s="4" t="s">
        <v>3042</v>
      </c>
      <c r="H94" s="6" t="n">
        <v>4.58035844995456E-009</v>
      </c>
      <c r="I94" s="4" t="s">
        <v>3473</v>
      </c>
      <c r="J94" s="4" t="s">
        <v>3474</v>
      </c>
      <c r="K94" s="4" t="s">
        <v>3475</v>
      </c>
      <c r="L94" s="4" t="s">
        <v>3476</v>
      </c>
      <c r="M94" s="4" t="s">
        <v>3477</v>
      </c>
      <c r="N94" s="4" t="s">
        <v>3478</v>
      </c>
    </row>
    <row r="95" s="4" customFormat="true" ht="15" hidden="false" customHeight="false" outlineLevel="0" collapsed="false">
      <c r="A95" s="4" t="n">
        <v>65133</v>
      </c>
      <c r="B95" s="4" t="n">
        <v>1806</v>
      </c>
      <c r="C95" s="4" t="n">
        <v>97.62</v>
      </c>
      <c r="D95" s="4" t="n">
        <v>32.65</v>
      </c>
      <c r="E95" s="4" t="n">
        <v>-1.57276227005868</v>
      </c>
      <c r="F95" s="6" t="n">
        <v>2.22594593592579E-008</v>
      </c>
      <c r="G95" s="4" t="s">
        <v>3042</v>
      </c>
      <c r="H95" s="6" t="n">
        <v>6.95452999572402E-009</v>
      </c>
      <c r="I95" s="4" t="s">
        <v>3479</v>
      </c>
      <c r="J95" s="4" t="s">
        <v>3480</v>
      </c>
      <c r="K95" s="4" t="s">
        <v>3481</v>
      </c>
      <c r="L95" s="5" t="s">
        <v>3482</v>
      </c>
      <c r="M95" s="4" t="s">
        <v>3483</v>
      </c>
      <c r="N95" s="4" t="s">
        <v>3484</v>
      </c>
    </row>
    <row r="96" s="4" customFormat="true" ht="15" hidden="false" customHeight="false" outlineLevel="0" collapsed="false">
      <c r="A96" s="4" t="n">
        <v>291228</v>
      </c>
      <c r="B96" s="4" t="n">
        <v>4893</v>
      </c>
      <c r="C96" s="4" t="n">
        <v>164</v>
      </c>
      <c r="D96" s="4" t="n">
        <v>75</v>
      </c>
      <c r="E96" s="4" t="n">
        <v>-1.121401824221</v>
      </c>
      <c r="F96" s="6" t="n">
        <v>2.27456295608558E-008</v>
      </c>
      <c r="G96" s="4" t="s">
        <v>3042</v>
      </c>
      <c r="H96" s="6" t="n">
        <v>7.11129505709708E-009</v>
      </c>
      <c r="I96" s="4" t="s">
        <v>3485</v>
      </c>
      <c r="J96" s="4" t="s">
        <v>3027</v>
      </c>
      <c r="K96" s="5" t="s">
        <v>3486</v>
      </c>
      <c r="L96" s="5" t="s">
        <v>3487</v>
      </c>
      <c r="M96" s="4" t="s">
        <v>3488</v>
      </c>
      <c r="N96" s="4" t="s">
        <v>3489</v>
      </c>
    </row>
    <row r="97" s="4" customFormat="true" ht="15" hidden="false" customHeight="false" outlineLevel="0" collapsed="false">
      <c r="A97" s="4" t="n">
        <v>29503</v>
      </c>
      <c r="B97" s="4" t="n">
        <v>2149</v>
      </c>
      <c r="C97" s="4" t="n">
        <v>31</v>
      </c>
      <c r="D97" s="4" t="n">
        <v>1</v>
      </c>
      <c r="E97" s="4" t="n">
        <v>-4.94686482048567</v>
      </c>
      <c r="F97" s="6" t="n">
        <v>3.31650334972417E-008</v>
      </c>
      <c r="G97" s="4" t="s">
        <v>3042</v>
      </c>
      <c r="H97" s="6" t="n">
        <v>1.05819228164045E-008</v>
      </c>
      <c r="I97" s="4" t="s">
        <v>3490</v>
      </c>
      <c r="J97" s="4" t="s">
        <v>3491</v>
      </c>
      <c r="K97" s="4" t="s">
        <v>3492</v>
      </c>
      <c r="L97" s="4" t="s">
        <v>3493</v>
      </c>
      <c r="M97" s="4" t="s">
        <v>3494</v>
      </c>
      <c r="N97" s="4" t="s">
        <v>3495</v>
      </c>
    </row>
    <row r="98" s="4" customFormat="true" ht="15" hidden="false" customHeight="false" outlineLevel="0" collapsed="false">
      <c r="A98" s="4" t="n">
        <v>65192</v>
      </c>
      <c r="B98" s="4" t="n">
        <v>2963</v>
      </c>
      <c r="C98" s="4" t="n">
        <v>66</v>
      </c>
      <c r="D98" s="4" t="n">
        <v>16</v>
      </c>
      <c r="E98" s="4" t="n">
        <v>-2.03706262945725</v>
      </c>
      <c r="F98" s="6" t="n">
        <v>3.91633951467799E-008</v>
      </c>
      <c r="G98" s="4" t="s">
        <v>3042</v>
      </c>
      <c r="H98" s="6" t="n">
        <v>1.25880629949825E-008</v>
      </c>
      <c r="I98" s="4" t="s">
        <v>3496</v>
      </c>
      <c r="J98" s="4" t="s">
        <v>3497</v>
      </c>
      <c r="K98" s="5" t="s">
        <v>3498</v>
      </c>
      <c r="L98" s="5" t="s">
        <v>3499</v>
      </c>
      <c r="M98" s="4" t="s">
        <v>3500</v>
      </c>
      <c r="N98" s="4" t="s">
        <v>3501</v>
      </c>
    </row>
    <row r="99" s="4" customFormat="true" ht="15" hidden="false" customHeight="false" outlineLevel="0" collapsed="false">
      <c r="A99" s="4" t="n">
        <v>100912034</v>
      </c>
      <c r="B99" s="4" t="n">
        <v>1895</v>
      </c>
      <c r="C99" s="4" t="n">
        <v>29.98</v>
      </c>
      <c r="D99" s="4" t="n">
        <v>0</v>
      </c>
      <c r="E99" s="4" t="n">
        <v>-5.89859698827193</v>
      </c>
      <c r="F99" s="6" t="n">
        <v>3.97679826535121E-008</v>
      </c>
      <c r="G99" s="4" t="s">
        <v>3042</v>
      </c>
      <c r="H99" s="6" t="n">
        <v>1.28036818448478E-008</v>
      </c>
      <c r="I99" s="4" t="s">
        <v>3502</v>
      </c>
      <c r="J99" s="4" t="s">
        <v>1884</v>
      </c>
      <c r="K99" s="4" t="s">
        <v>3503</v>
      </c>
      <c r="L99" s="4" t="s">
        <v>3504</v>
      </c>
      <c r="M99" s="4" t="s">
        <v>3505</v>
      </c>
      <c r="N99" s="4" t="s">
        <v>3506</v>
      </c>
    </row>
    <row r="100" s="4" customFormat="true" ht="15" hidden="false" customHeight="false" outlineLevel="0" collapsed="false">
      <c r="A100" s="4" t="n">
        <v>103694559</v>
      </c>
      <c r="B100" s="4" t="n">
        <v>8079</v>
      </c>
      <c r="C100" s="4" t="n">
        <v>29.01</v>
      </c>
      <c r="D100" s="4" t="n">
        <v>0</v>
      </c>
      <c r="E100" s="4" t="n">
        <v>-5.85114690052207</v>
      </c>
      <c r="F100" s="6" t="n">
        <v>6.66614040880852E-008</v>
      </c>
      <c r="G100" s="4" t="s">
        <v>3042</v>
      </c>
      <c r="H100" s="6" t="n">
        <v>2.18476973846473E-008</v>
      </c>
      <c r="I100" s="4" t="s">
        <v>3507</v>
      </c>
      <c r="J100" s="4" t="s">
        <v>47</v>
      </c>
      <c r="K100" s="4" t="s">
        <v>47</v>
      </c>
      <c r="L100" s="4" t="s">
        <v>47</v>
      </c>
      <c r="M100" s="4" t="s">
        <v>3508</v>
      </c>
      <c r="N100" s="4" t="s">
        <v>3509</v>
      </c>
    </row>
    <row r="101" s="4" customFormat="true" ht="15" hidden="false" customHeight="false" outlineLevel="0" collapsed="false">
      <c r="A101" s="4" t="n">
        <v>24443</v>
      </c>
      <c r="B101" s="4" t="n">
        <v>2367</v>
      </c>
      <c r="C101" s="4" t="n">
        <v>122</v>
      </c>
      <c r="D101" s="4" t="n">
        <v>50</v>
      </c>
      <c r="E101" s="4" t="n">
        <v>-1.27954965788695</v>
      </c>
      <c r="F101" s="6" t="n">
        <v>9.00121421982738E-008</v>
      </c>
      <c r="G101" s="4" t="s">
        <v>3042</v>
      </c>
      <c r="H101" s="6" t="n">
        <v>2.98283778660493E-008</v>
      </c>
      <c r="I101" s="4" t="s">
        <v>3510</v>
      </c>
      <c r="J101" s="4" t="s">
        <v>3511</v>
      </c>
      <c r="K101" s="4" t="s">
        <v>3512</v>
      </c>
      <c r="L101" s="4" t="s">
        <v>3513</v>
      </c>
      <c r="M101" s="4" t="s">
        <v>3514</v>
      </c>
      <c r="N101" s="4" t="s">
        <v>3515</v>
      </c>
    </row>
    <row r="102" s="4" customFormat="true" ht="15" hidden="false" customHeight="false" outlineLevel="0" collapsed="false">
      <c r="A102" s="4" t="n">
        <v>103689971</v>
      </c>
      <c r="B102" s="4" t="n">
        <v>2437</v>
      </c>
      <c r="C102" s="4" t="n">
        <v>48.43</v>
      </c>
      <c r="D102" s="4" t="n">
        <v>8.74</v>
      </c>
      <c r="E102" s="4" t="n">
        <v>-2.46286432819982</v>
      </c>
      <c r="F102" s="6" t="n">
        <v>1.29375764610708E-007</v>
      </c>
      <c r="G102" s="4" t="s">
        <v>3042</v>
      </c>
      <c r="H102" s="6" t="n">
        <v>4.36761939015102E-008</v>
      </c>
      <c r="I102" s="4" t="s">
        <v>3516</v>
      </c>
      <c r="J102" s="4" t="s">
        <v>3517</v>
      </c>
      <c r="K102" s="4" t="s">
        <v>3518</v>
      </c>
      <c r="L102" s="4" t="s">
        <v>3519</v>
      </c>
      <c r="M102" s="4" t="s">
        <v>3520</v>
      </c>
      <c r="N102" s="5" t="s">
        <v>3521</v>
      </c>
    </row>
    <row r="103" s="4" customFormat="true" ht="15" hidden="false" customHeight="false" outlineLevel="0" collapsed="false">
      <c r="A103" s="4" t="n">
        <v>500139</v>
      </c>
      <c r="B103" s="4" t="n">
        <v>3294</v>
      </c>
      <c r="C103" s="4" t="n">
        <v>148</v>
      </c>
      <c r="D103" s="4" t="n">
        <v>68</v>
      </c>
      <c r="E103" s="4" t="n">
        <v>-1.1146590344774</v>
      </c>
      <c r="F103" s="6" t="n">
        <v>1.31601130960161E-007</v>
      </c>
      <c r="G103" s="4" t="s">
        <v>3042</v>
      </c>
      <c r="H103" s="6" t="n">
        <v>4.44979119543009E-008</v>
      </c>
      <c r="I103" s="4" t="s">
        <v>3522</v>
      </c>
      <c r="J103" s="4" t="s">
        <v>47</v>
      </c>
      <c r="K103" s="4" t="s">
        <v>2249</v>
      </c>
      <c r="L103" s="4" t="s">
        <v>47</v>
      </c>
      <c r="M103" s="4" t="s">
        <v>47</v>
      </c>
      <c r="N103" s="4" t="s">
        <v>3523</v>
      </c>
    </row>
    <row r="104" s="4" customFormat="true" ht="15" hidden="false" customHeight="false" outlineLevel="0" collapsed="false">
      <c r="A104" s="4" t="n">
        <v>316052</v>
      </c>
      <c r="B104" s="4" t="n">
        <v>4145</v>
      </c>
      <c r="C104" s="4" t="n">
        <v>83.42</v>
      </c>
      <c r="D104" s="4" t="n">
        <v>27.13</v>
      </c>
      <c r="E104" s="4" t="n">
        <v>-1.61317277470615</v>
      </c>
      <c r="F104" s="6" t="n">
        <v>1.4531280655602E-007</v>
      </c>
      <c r="G104" s="4" t="s">
        <v>3042</v>
      </c>
      <c r="H104" s="6" t="n">
        <v>4.93986983592173E-008</v>
      </c>
      <c r="I104" s="4" t="s">
        <v>3524</v>
      </c>
      <c r="J104" s="4" t="s">
        <v>262</v>
      </c>
      <c r="K104" s="5" t="s">
        <v>3525</v>
      </c>
      <c r="L104" s="5" t="s">
        <v>3526</v>
      </c>
      <c r="M104" s="4" t="s">
        <v>3527</v>
      </c>
      <c r="N104" s="4" t="s">
        <v>3528</v>
      </c>
    </row>
    <row r="105" s="4" customFormat="true" ht="15" hidden="false" customHeight="false" outlineLevel="0" collapsed="false">
      <c r="A105" s="4" t="n">
        <v>317675</v>
      </c>
      <c r="B105" s="4" t="n">
        <v>2748</v>
      </c>
      <c r="C105" s="4" t="n">
        <v>131</v>
      </c>
      <c r="D105" s="4" t="n">
        <v>57</v>
      </c>
      <c r="E105" s="4" t="n">
        <v>-1.1932014974715</v>
      </c>
      <c r="F105" s="6" t="n">
        <v>1.59073498842223E-007</v>
      </c>
      <c r="G105" s="4" t="s">
        <v>3042</v>
      </c>
      <c r="H105" s="6" t="n">
        <v>5.43661527951758E-008</v>
      </c>
      <c r="I105" s="4" t="s">
        <v>3529</v>
      </c>
      <c r="J105" s="4" t="s">
        <v>3530</v>
      </c>
      <c r="K105" s="4" t="s">
        <v>3531</v>
      </c>
      <c r="L105" s="5" t="s">
        <v>3532</v>
      </c>
      <c r="M105" s="4" t="s">
        <v>3533</v>
      </c>
      <c r="N105" s="4" t="s">
        <v>3534</v>
      </c>
    </row>
    <row r="106" s="4" customFormat="true" ht="15" hidden="false" customHeight="false" outlineLevel="0" collapsed="false">
      <c r="A106" s="4" t="n">
        <v>685025</v>
      </c>
      <c r="B106" s="4" t="n">
        <v>4132</v>
      </c>
      <c r="C106" s="4" t="n">
        <v>119.78</v>
      </c>
      <c r="D106" s="4" t="n">
        <v>49.7</v>
      </c>
      <c r="E106" s="4" t="n">
        <v>-1.26173779062753</v>
      </c>
      <c r="F106" s="6" t="n">
        <v>1.62881487599165E-007</v>
      </c>
      <c r="G106" s="4" t="s">
        <v>3042</v>
      </c>
      <c r="H106" s="6" t="n">
        <v>5.57024790597048E-008</v>
      </c>
      <c r="I106" s="4" t="s">
        <v>3535</v>
      </c>
      <c r="J106" s="4" t="s">
        <v>3536</v>
      </c>
      <c r="K106" s="4" t="s">
        <v>3537</v>
      </c>
      <c r="L106" s="4" t="s">
        <v>3538</v>
      </c>
      <c r="M106" s="4" t="s">
        <v>3539</v>
      </c>
      <c r="N106" s="4" t="s">
        <v>3540</v>
      </c>
    </row>
    <row r="107" s="4" customFormat="true" ht="15" hidden="false" customHeight="false" outlineLevel="0" collapsed="false">
      <c r="A107" s="4" t="n">
        <v>309410</v>
      </c>
      <c r="B107" s="4" t="n">
        <v>3334</v>
      </c>
      <c r="C107" s="4" t="n">
        <v>141</v>
      </c>
      <c r="D107" s="4" t="n">
        <v>64</v>
      </c>
      <c r="E107" s="4" t="n">
        <v>-1.13221986249759</v>
      </c>
      <c r="F107" s="6" t="n">
        <v>1.84433042542362E-007</v>
      </c>
      <c r="G107" s="4" t="s">
        <v>3042</v>
      </c>
      <c r="H107" s="6" t="n">
        <v>6.34874075121441E-008</v>
      </c>
      <c r="I107" s="4" t="s">
        <v>3541</v>
      </c>
      <c r="J107" s="4" t="s">
        <v>3542</v>
      </c>
      <c r="K107" s="4" t="s">
        <v>3543</v>
      </c>
      <c r="L107" s="4" t="s">
        <v>3544</v>
      </c>
      <c r="M107" s="4" t="s">
        <v>3545</v>
      </c>
      <c r="N107" s="4" t="s">
        <v>3546</v>
      </c>
    </row>
    <row r="108" s="4" customFormat="true" ht="15" hidden="false" customHeight="false" outlineLevel="0" collapsed="false">
      <c r="A108" s="4" t="n">
        <v>366245</v>
      </c>
      <c r="B108" s="4" t="n">
        <v>1105</v>
      </c>
      <c r="C108" s="4" t="n">
        <v>58</v>
      </c>
      <c r="D108" s="4" t="n">
        <v>14</v>
      </c>
      <c r="E108" s="4" t="n">
        <v>-2.04329458316876</v>
      </c>
      <c r="F108" s="6" t="n">
        <v>2.57098783876616E-007</v>
      </c>
      <c r="G108" s="4" t="s">
        <v>3042</v>
      </c>
      <c r="H108" s="6" t="n">
        <v>8.99050502078532E-008</v>
      </c>
      <c r="I108" s="4" t="s">
        <v>3547</v>
      </c>
      <c r="J108" s="4" t="s">
        <v>1832</v>
      </c>
      <c r="K108" s="4" t="s">
        <v>3548</v>
      </c>
      <c r="L108" s="4" t="s">
        <v>3549</v>
      </c>
      <c r="M108" s="4" t="s">
        <v>3550</v>
      </c>
      <c r="N108" s="4" t="s">
        <v>3551</v>
      </c>
    </row>
    <row r="109" s="4" customFormat="true" ht="15" hidden="false" customHeight="false" outlineLevel="0" collapsed="false">
      <c r="A109" s="4" t="n">
        <v>290818</v>
      </c>
      <c r="B109" s="4" t="n">
        <v>4993</v>
      </c>
      <c r="C109" s="4" t="n">
        <v>94</v>
      </c>
      <c r="D109" s="4" t="n">
        <v>35</v>
      </c>
      <c r="E109" s="4" t="n">
        <v>-1.41797434483146</v>
      </c>
      <c r="F109" s="6" t="n">
        <v>3.96543972879513E-007</v>
      </c>
      <c r="G109" s="4" t="s">
        <v>3042</v>
      </c>
      <c r="H109" s="6" t="n">
        <v>1.41300128283043E-007</v>
      </c>
      <c r="I109" s="4" t="s">
        <v>3552</v>
      </c>
      <c r="J109" s="4" t="s">
        <v>646</v>
      </c>
      <c r="K109" s="4" t="s">
        <v>2317</v>
      </c>
      <c r="L109" s="4" t="s">
        <v>3553</v>
      </c>
      <c r="M109" s="4" t="s">
        <v>3554</v>
      </c>
      <c r="N109" s="4" t="s">
        <v>3555</v>
      </c>
    </row>
    <row r="110" s="4" customFormat="true" ht="15" hidden="false" customHeight="false" outlineLevel="0" collapsed="false">
      <c r="A110" s="4" t="n">
        <v>100912787</v>
      </c>
      <c r="B110" s="4" t="n">
        <v>3297</v>
      </c>
      <c r="C110" s="4" t="n">
        <v>25.38</v>
      </c>
      <c r="D110" s="4" t="n">
        <v>0</v>
      </c>
      <c r="E110" s="4" t="n">
        <v>-5.65828867416517</v>
      </c>
      <c r="F110" s="6" t="n">
        <v>4.61075305744742E-007</v>
      </c>
      <c r="G110" s="4" t="s">
        <v>3042</v>
      </c>
      <c r="H110" s="6" t="n">
        <v>1.65578066278296E-007</v>
      </c>
      <c r="I110" s="4" t="s">
        <v>3556</v>
      </c>
      <c r="J110" s="4" t="s">
        <v>262</v>
      </c>
      <c r="K110" s="4" t="s">
        <v>3557</v>
      </c>
      <c r="L110" s="4" t="s">
        <v>665</v>
      </c>
      <c r="M110" s="4" t="s">
        <v>2558</v>
      </c>
      <c r="N110" s="4" t="s">
        <v>3558</v>
      </c>
    </row>
    <row r="111" s="4" customFormat="true" ht="15" hidden="false" customHeight="false" outlineLevel="0" collapsed="false">
      <c r="A111" s="4" t="n">
        <v>100910446</v>
      </c>
      <c r="B111" s="4" t="n">
        <v>1970</v>
      </c>
      <c r="C111" s="4" t="n">
        <v>25.14</v>
      </c>
      <c r="D111" s="4" t="n">
        <v>0</v>
      </c>
      <c r="E111" s="4" t="n">
        <v>-5.64458125474458</v>
      </c>
      <c r="F111" s="6" t="n">
        <v>5.24490629045985E-007</v>
      </c>
      <c r="G111" s="4" t="s">
        <v>3042</v>
      </c>
      <c r="H111" s="6" t="n">
        <v>1.89586782539155E-007</v>
      </c>
      <c r="I111" s="4" t="s">
        <v>3559</v>
      </c>
      <c r="J111" s="5" t="s">
        <v>3560</v>
      </c>
      <c r="K111" s="4" t="s">
        <v>3561</v>
      </c>
      <c r="L111" s="5" t="s">
        <v>3562</v>
      </c>
      <c r="M111" s="4" t="s">
        <v>3563</v>
      </c>
      <c r="N111" s="4" t="s">
        <v>3564</v>
      </c>
    </row>
    <row r="112" s="4" customFormat="true" ht="15" hidden="false" customHeight="false" outlineLevel="0" collapsed="false">
      <c r="A112" s="4" t="n">
        <v>310256</v>
      </c>
      <c r="B112" s="4" t="n">
        <v>4455</v>
      </c>
      <c r="C112" s="4" t="n">
        <v>83.36</v>
      </c>
      <c r="D112" s="4" t="n">
        <v>29.62</v>
      </c>
      <c r="E112" s="4" t="n">
        <v>-1.48545214708845</v>
      </c>
      <c r="F112" s="6" t="n">
        <v>7.80131305756755E-007</v>
      </c>
      <c r="G112" s="4" t="s">
        <v>3042</v>
      </c>
      <c r="H112" s="6" t="n">
        <v>2.86336297109187E-007</v>
      </c>
      <c r="I112" s="4" t="s">
        <v>3565</v>
      </c>
      <c r="J112" s="4" t="s">
        <v>47</v>
      </c>
      <c r="K112" s="4" t="s">
        <v>47</v>
      </c>
      <c r="L112" s="4" t="s">
        <v>47</v>
      </c>
      <c r="M112" s="4" t="s">
        <v>3566</v>
      </c>
      <c r="N112" s="4" t="s">
        <v>3567</v>
      </c>
    </row>
    <row r="113" s="4" customFormat="true" ht="15" hidden="false" customHeight="false" outlineLevel="0" collapsed="false">
      <c r="A113" s="4" t="n">
        <v>497891</v>
      </c>
      <c r="B113" s="4" t="n">
        <v>2018</v>
      </c>
      <c r="C113" s="4" t="n">
        <v>75</v>
      </c>
      <c r="D113" s="4" t="n">
        <v>25</v>
      </c>
      <c r="E113" s="4" t="n">
        <v>-1.57763101081995</v>
      </c>
      <c r="F113" s="6" t="n">
        <v>9.7388388828083E-007</v>
      </c>
      <c r="G113" s="4" t="s">
        <v>3042</v>
      </c>
      <c r="H113" s="6" t="n">
        <v>3.61412878916179E-007</v>
      </c>
      <c r="I113" s="4" t="s">
        <v>3568</v>
      </c>
      <c r="J113" s="4" t="s">
        <v>211</v>
      </c>
      <c r="K113" s="4" t="s">
        <v>3569</v>
      </c>
      <c r="L113" s="4" t="s">
        <v>47</v>
      </c>
      <c r="M113" s="4" t="s">
        <v>3570</v>
      </c>
      <c r="N113" s="5" t="s">
        <v>3571</v>
      </c>
    </row>
    <row r="114" s="4" customFormat="true" ht="15" hidden="false" customHeight="false" outlineLevel="0" collapsed="false">
      <c r="A114" s="4" t="n">
        <v>25346</v>
      </c>
      <c r="B114" s="4" t="n">
        <v>7512</v>
      </c>
      <c r="C114" s="4" t="n">
        <v>99</v>
      </c>
      <c r="D114" s="4" t="n">
        <v>39.85</v>
      </c>
      <c r="E114" s="4" t="n">
        <v>-1.30551731107529</v>
      </c>
      <c r="F114" s="6" t="n">
        <v>1.05917938970501E-006</v>
      </c>
      <c r="G114" s="4" t="s">
        <v>3042</v>
      </c>
      <c r="H114" s="6" t="n">
        <v>3.95334566746685E-007</v>
      </c>
      <c r="I114" s="4" t="s">
        <v>3572</v>
      </c>
      <c r="J114" s="4" t="s">
        <v>3573</v>
      </c>
      <c r="K114" s="4" t="s">
        <v>3574</v>
      </c>
      <c r="L114" s="5" t="s">
        <v>3575</v>
      </c>
      <c r="M114" s="4" t="s">
        <v>3576</v>
      </c>
      <c r="N114" s="5" t="s">
        <v>3577</v>
      </c>
    </row>
    <row r="115" s="4" customFormat="true" ht="15" hidden="false" customHeight="false" outlineLevel="0" collapsed="false">
      <c r="A115" s="4" t="n">
        <v>307404</v>
      </c>
      <c r="B115" s="4" t="n">
        <v>1722</v>
      </c>
      <c r="C115" s="4" t="n">
        <v>89</v>
      </c>
      <c r="D115" s="4" t="n">
        <v>34</v>
      </c>
      <c r="E115" s="4" t="n">
        <v>-1.38093909981485</v>
      </c>
      <c r="F115" s="6" t="n">
        <v>1.36794736405622E-006</v>
      </c>
      <c r="G115" s="4" t="s">
        <v>3042</v>
      </c>
      <c r="H115" s="6" t="n">
        <v>5.16732584549304E-007</v>
      </c>
      <c r="I115" s="4" t="s">
        <v>3578</v>
      </c>
      <c r="J115" s="4" t="s">
        <v>3579</v>
      </c>
      <c r="K115" s="4" t="s">
        <v>3580</v>
      </c>
      <c r="L115" s="4" t="s">
        <v>3141</v>
      </c>
      <c r="M115" s="4" t="s">
        <v>3581</v>
      </c>
      <c r="N115" s="4" t="s">
        <v>3582</v>
      </c>
    </row>
    <row r="116" s="4" customFormat="true" ht="15" hidden="false" customHeight="false" outlineLevel="0" collapsed="false">
      <c r="A116" s="4" t="n">
        <v>316526</v>
      </c>
      <c r="B116" s="4" t="n">
        <v>2063</v>
      </c>
      <c r="C116" s="4" t="n">
        <v>35</v>
      </c>
      <c r="D116" s="4" t="n">
        <v>5</v>
      </c>
      <c r="E116" s="4" t="n">
        <v>-2.8000234321564</v>
      </c>
      <c r="F116" s="6" t="n">
        <v>1.57654774890199E-006</v>
      </c>
      <c r="G116" s="4" t="s">
        <v>3042</v>
      </c>
      <c r="H116" s="6" t="n">
        <v>5.9907474733167E-007</v>
      </c>
      <c r="I116" s="4" t="s">
        <v>3583</v>
      </c>
      <c r="J116" s="4" t="s">
        <v>47</v>
      </c>
      <c r="K116" s="4" t="s">
        <v>47</v>
      </c>
      <c r="L116" s="4" t="s">
        <v>47</v>
      </c>
      <c r="M116" s="4" t="s">
        <v>3584</v>
      </c>
      <c r="N116" s="4" t="s">
        <v>3585</v>
      </c>
    </row>
    <row r="117" s="4" customFormat="true" ht="15" hidden="false" customHeight="false" outlineLevel="0" collapsed="false">
      <c r="A117" s="4" t="n">
        <v>100911727</v>
      </c>
      <c r="B117" s="4" t="n">
        <v>2722</v>
      </c>
      <c r="C117" s="4" t="n">
        <v>22.56</v>
      </c>
      <c r="D117" s="4" t="n">
        <v>0</v>
      </c>
      <c r="E117" s="4" t="n">
        <v>-5.48836367272286</v>
      </c>
      <c r="F117" s="6" t="n">
        <v>2.13289215046672E-006</v>
      </c>
      <c r="G117" s="4" t="s">
        <v>3042</v>
      </c>
      <c r="H117" s="6" t="n">
        <v>8.2304117652581E-007</v>
      </c>
      <c r="I117" s="4" t="s">
        <v>3586</v>
      </c>
      <c r="J117" s="4" t="s">
        <v>3587</v>
      </c>
      <c r="K117" s="4" t="s">
        <v>3588</v>
      </c>
      <c r="L117" s="5" t="s">
        <v>3589</v>
      </c>
      <c r="M117" s="4" t="s">
        <v>3590</v>
      </c>
      <c r="N117" s="4" t="s">
        <v>3591</v>
      </c>
    </row>
    <row r="118" s="4" customFormat="true" ht="15" hidden="false" customHeight="false" outlineLevel="0" collapsed="false">
      <c r="A118" s="4" t="n">
        <v>300458</v>
      </c>
      <c r="B118" s="4" t="n">
        <v>4013</v>
      </c>
      <c r="C118" s="4" t="n">
        <v>67</v>
      </c>
      <c r="D118" s="4" t="n">
        <v>22.01</v>
      </c>
      <c r="E118" s="4" t="n">
        <v>-1.59867046043973</v>
      </c>
      <c r="F118" s="6" t="n">
        <v>3.05673920377485E-006</v>
      </c>
      <c r="G118" s="4" t="s">
        <v>3042</v>
      </c>
      <c r="H118" s="6" t="n">
        <v>1.20015456693916E-006</v>
      </c>
      <c r="I118" s="4" t="s">
        <v>3592</v>
      </c>
      <c r="J118" s="4" t="s">
        <v>214</v>
      </c>
      <c r="K118" s="4" t="s">
        <v>3593</v>
      </c>
      <c r="L118" s="5" t="s">
        <v>3594</v>
      </c>
      <c r="M118" s="4" t="s">
        <v>3595</v>
      </c>
      <c r="N118" s="4" t="s">
        <v>3596</v>
      </c>
    </row>
    <row r="119" s="4" customFormat="true" ht="15" hidden="false" customHeight="false" outlineLevel="0" collapsed="false">
      <c r="A119" s="4" t="n">
        <v>102554748</v>
      </c>
      <c r="B119" s="4" t="n">
        <v>1163</v>
      </c>
      <c r="C119" s="4" t="n">
        <v>51.91</v>
      </c>
      <c r="D119" s="4" t="n">
        <v>13.68</v>
      </c>
      <c r="E119" s="4" t="n">
        <v>-1.91661276760472</v>
      </c>
      <c r="F119" s="6" t="n">
        <v>3.14603049355526E-006</v>
      </c>
      <c r="G119" s="4" t="s">
        <v>3042</v>
      </c>
      <c r="H119" s="6" t="n">
        <v>1.23891792889566E-006</v>
      </c>
      <c r="I119" s="4" t="s">
        <v>3597</v>
      </c>
      <c r="J119" s="4" t="s">
        <v>47</v>
      </c>
      <c r="K119" s="4" t="s">
        <v>47</v>
      </c>
      <c r="L119" s="4" t="s">
        <v>47</v>
      </c>
      <c r="M119" s="4" t="s">
        <v>3598</v>
      </c>
      <c r="N119" s="4" t="s">
        <v>3599</v>
      </c>
    </row>
    <row r="120" s="4" customFormat="true" ht="15" hidden="false" customHeight="false" outlineLevel="0" collapsed="false">
      <c r="A120" s="4" t="n">
        <v>300679</v>
      </c>
      <c r="B120" s="4" t="n">
        <v>3255</v>
      </c>
      <c r="C120" s="4" t="n">
        <v>42</v>
      </c>
      <c r="D120" s="4" t="n">
        <v>8.84</v>
      </c>
      <c r="E120" s="4" t="n">
        <v>-2.24093956326085</v>
      </c>
      <c r="F120" s="6" t="n">
        <v>3.59385938095069E-006</v>
      </c>
      <c r="G120" s="4" t="s">
        <v>3042</v>
      </c>
      <c r="H120" s="6" t="n">
        <v>1.42604877644543E-006</v>
      </c>
      <c r="I120" s="4" t="s">
        <v>3600</v>
      </c>
      <c r="J120" s="4" t="s">
        <v>226</v>
      </c>
      <c r="K120" s="4" t="s">
        <v>47</v>
      </c>
      <c r="L120" s="4" t="s">
        <v>3601</v>
      </c>
      <c r="M120" s="4" t="s">
        <v>3602</v>
      </c>
      <c r="N120" s="4" t="s">
        <v>3603</v>
      </c>
    </row>
    <row r="121" s="4" customFormat="true" ht="15" hidden="false" customHeight="false" outlineLevel="0" collapsed="false">
      <c r="A121" s="4" t="n">
        <v>100909464</v>
      </c>
      <c r="B121" s="4" t="n">
        <v>1359</v>
      </c>
      <c r="C121" s="4" t="n">
        <v>20.95</v>
      </c>
      <c r="D121" s="4" t="n">
        <v>0</v>
      </c>
      <c r="E121" s="4" t="n">
        <v>-5.38154684891078</v>
      </c>
      <c r="F121" s="6" t="n">
        <v>5.1420022321566E-006</v>
      </c>
      <c r="G121" s="4" t="s">
        <v>3042</v>
      </c>
      <c r="H121" s="6" t="n">
        <v>2.08274685465524E-006</v>
      </c>
      <c r="I121" s="4" t="s">
        <v>3604</v>
      </c>
      <c r="J121" s="4" t="s">
        <v>47</v>
      </c>
      <c r="K121" s="4" t="s">
        <v>47</v>
      </c>
      <c r="L121" s="4" t="s">
        <v>47</v>
      </c>
      <c r="M121" s="4" t="s">
        <v>3605</v>
      </c>
      <c r="N121" s="4" t="s">
        <v>3606</v>
      </c>
    </row>
    <row r="122" s="4" customFormat="true" ht="15" hidden="false" customHeight="false" outlineLevel="0" collapsed="false">
      <c r="A122" s="4" t="n">
        <v>102553010</v>
      </c>
      <c r="B122" s="4" t="n">
        <v>1451</v>
      </c>
      <c r="C122" s="4" t="n">
        <v>38.36</v>
      </c>
      <c r="D122" s="4" t="n">
        <v>7.63</v>
      </c>
      <c r="E122" s="4" t="n">
        <v>-2.32251626828239</v>
      </c>
      <c r="F122" s="6" t="n">
        <v>6.08915357703775E-006</v>
      </c>
      <c r="G122" s="4" t="s">
        <v>3042</v>
      </c>
      <c r="H122" s="6" t="n">
        <v>2.49702900366077E-006</v>
      </c>
      <c r="I122" s="4" t="s">
        <v>3607</v>
      </c>
      <c r="J122" s="4" t="s">
        <v>47</v>
      </c>
      <c r="K122" s="4" t="s">
        <v>47</v>
      </c>
      <c r="L122" s="4" t="s">
        <v>47</v>
      </c>
      <c r="M122" s="4" t="s">
        <v>962</v>
      </c>
      <c r="N122" s="4" t="s">
        <v>3608</v>
      </c>
    </row>
    <row r="123" s="4" customFormat="true" ht="15" hidden="false" customHeight="false" outlineLevel="0" collapsed="false">
      <c r="A123" s="4" t="n">
        <v>100910447</v>
      </c>
      <c r="B123" s="4" t="n">
        <v>343</v>
      </c>
      <c r="C123" s="4" t="n">
        <v>20.49</v>
      </c>
      <c r="D123" s="4" t="n">
        <v>0</v>
      </c>
      <c r="E123" s="4" t="n">
        <v>-5.34951658933531</v>
      </c>
      <c r="F123" s="6" t="n">
        <v>6.59257868272614E-006</v>
      </c>
      <c r="G123" s="4" t="s">
        <v>3042</v>
      </c>
      <c r="H123" s="6" t="n">
        <v>2.72041347450347E-006</v>
      </c>
      <c r="I123" s="4" t="s">
        <v>3609</v>
      </c>
      <c r="J123" s="4" t="s">
        <v>47</v>
      </c>
      <c r="K123" s="4" t="s">
        <v>47</v>
      </c>
      <c r="L123" s="4" t="s">
        <v>47</v>
      </c>
      <c r="M123" s="4" t="s">
        <v>47</v>
      </c>
      <c r="N123" s="4" t="s">
        <v>3610</v>
      </c>
    </row>
    <row r="124" s="4" customFormat="true" ht="15" hidden="false" customHeight="false" outlineLevel="0" collapsed="false">
      <c r="A124" s="4" t="n">
        <v>25645</v>
      </c>
      <c r="B124" s="4" t="n">
        <v>2185</v>
      </c>
      <c r="C124" s="4" t="n">
        <v>41</v>
      </c>
      <c r="D124" s="4" t="n">
        <v>9</v>
      </c>
      <c r="E124" s="4" t="n">
        <v>-2.18029551327456</v>
      </c>
      <c r="F124" s="6" t="n">
        <v>6.81099742172009E-006</v>
      </c>
      <c r="G124" s="4" t="s">
        <v>3042</v>
      </c>
      <c r="H124" s="6" t="n">
        <v>2.81829428019615E-006</v>
      </c>
      <c r="I124" s="4" t="s">
        <v>3611</v>
      </c>
      <c r="J124" s="4" t="s">
        <v>3612</v>
      </c>
      <c r="K124" s="4" t="s">
        <v>3613</v>
      </c>
      <c r="L124" s="5" t="s">
        <v>3614</v>
      </c>
      <c r="M124" s="4" t="s">
        <v>3615</v>
      </c>
      <c r="N124" s="4" t="s">
        <v>3616</v>
      </c>
    </row>
    <row r="125" s="4" customFormat="true" ht="15" hidden="false" customHeight="false" outlineLevel="0" collapsed="false">
      <c r="A125" s="4" t="n">
        <v>78974</v>
      </c>
      <c r="B125" s="4" t="n">
        <v>1598</v>
      </c>
      <c r="C125" s="4" t="n">
        <v>58</v>
      </c>
      <c r="D125" s="4" t="n">
        <v>18</v>
      </c>
      <c r="E125" s="4" t="n">
        <v>-1.68072450378405</v>
      </c>
      <c r="F125" s="6" t="n">
        <v>6.84282501166497E-006</v>
      </c>
      <c r="G125" s="4" t="s">
        <v>3042</v>
      </c>
      <c r="H125" s="6" t="n">
        <v>2.83320168457347E-006</v>
      </c>
      <c r="I125" s="4" t="s">
        <v>3617</v>
      </c>
      <c r="J125" s="4" t="s">
        <v>262</v>
      </c>
      <c r="K125" s="5" t="s">
        <v>3618</v>
      </c>
      <c r="L125" s="5" t="s">
        <v>3619</v>
      </c>
      <c r="M125" s="4" t="s">
        <v>3620</v>
      </c>
      <c r="N125" s="4" t="s">
        <v>3621</v>
      </c>
    </row>
    <row r="126" s="4" customFormat="true" ht="15" hidden="false" customHeight="false" outlineLevel="0" collapsed="false">
      <c r="A126" s="4" t="n">
        <v>29504</v>
      </c>
      <c r="B126" s="4" t="n">
        <v>3502</v>
      </c>
      <c r="C126" s="4" t="n">
        <v>45</v>
      </c>
      <c r="D126" s="4" t="n">
        <v>11</v>
      </c>
      <c r="E126" s="4" t="n">
        <v>-2.02508998779117</v>
      </c>
      <c r="F126" s="6" t="n">
        <v>6.8684880182836E-006</v>
      </c>
      <c r="G126" s="4" t="s">
        <v>3042</v>
      </c>
      <c r="H126" s="6" t="n">
        <v>2.84456259904785E-006</v>
      </c>
      <c r="I126" s="4" t="s">
        <v>3622</v>
      </c>
      <c r="J126" s="4" t="s">
        <v>214</v>
      </c>
      <c r="K126" s="4" t="s">
        <v>3623</v>
      </c>
      <c r="L126" s="5" t="s">
        <v>3624</v>
      </c>
      <c r="M126" s="4" t="s">
        <v>3625</v>
      </c>
      <c r="N126" s="4" t="s">
        <v>3626</v>
      </c>
    </row>
    <row r="127" s="4" customFormat="true" ht="15" hidden="false" customHeight="false" outlineLevel="0" collapsed="false">
      <c r="A127" s="4" t="n">
        <v>302172</v>
      </c>
      <c r="B127" s="4" t="n">
        <v>1058</v>
      </c>
      <c r="C127" s="4" t="n">
        <v>20</v>
      </c>
      <c r="D127" s="4" t="n">
        <v>0</v>
      </c>
      <c r="E127" s="4" t="n">
        <v>-5.31459660498616</v>
      </c>
      <c r="F127" s="6" t="n">
        <v>8.63375284007134E-006</v>
      </c>
      <c r="G127" s="4" t="s">
        <v>3042</v>
      </c>
      <c r="H127" s="6" t="n">
        <v>3.61908900069384E-006</v>
      </c>
      <c r="I127" s="4" t="s">
        <v>3627</v>
      </c>
      <c r="J127" s="4" t="s">
        <v>262</v>
      </c>
      <c r="K127" s="4" t="s">
        <v>47</v>
      </c>
      <c r="L127" s="4" t="s">
        <v>3628</v>
      </c>
      <c r="M127" s="4" t="s">
        <v>3629</v>
      </c>
      <c r="N127" s="4" t="s">
        <v>3630</v>
      </c>
    </row>
    <row r="128" s="4" customFormat="true" ht="15" hidden="false" customHeight="false" outlineLevel="0" collapsed="false">
      <c r="A128" s="4" t="n">
        <v>57298</v>
      </c>
      <c r="B128" s="4" t="n">
        <v>657</v>
      </c>
      <c r="C128" s="4" t="n">
        <v>119.84</v>
      </c>
      <c r="D128" s="4" t="n">
        <v>58.54</v>
      </c>
      <c r="E128" s="4" t="n">
        <v>-1.02628338814879</v>
      </c>
      <c r="F128" s="6" t="n">
        <v>9.84098647000195E-006</v>
      </c>
      <c r="G128" s="4" t="s">
        <v>3042</v>
      </c>
      <c r="H128" s="6" t="n">
        <v>4.15358535769228E-006</v>
      </c>
      <c r="I128" s="4" t="s">
        <v>3631</v>
      </c>
      <c r="J128" s="4" t="s">
        <v>179</v>
      </c>
      <c r="K128" s="4" t="s">
        <v>3632</v>
      </c>
      <c r="L128" s="4" t="s">
        <v>3633</v>
      </c>
      <c r="M128" s="4" t="s">
        <v>3634</v>
      </c>
      <c r="N128" s="4" t="s">
        <v>3635</v>
      </c>
    </row>
    <row r="129" s="4" customFormat="true" ht="15" hidden="false" customHeight="false" outlineLevel="0" collapsed="false">
      <c r="A129" s="4" t="n">
        <v>102548151</v>
      </c>
      <c r="B129" s="4" t="n">
        <v>2565</v>
      </c>
      <c r="C129" s="4" t="n">
        <v>86</v>
      </c>
      <c r="D129" s="4" t="n">
        <v>36</v>
      </c>
      <c r="E129" s="4" t="n">
        <v>-1.24900826335858</v>
      </c>
      <c r="F129" s="6" t="n">
        <v>1.16241611895288E-005</v>
      </c>
      <c r="G129" s="4" t="s">
        <v>3042</v>
      </c>
      <c r="H129" s="6" t="n">
        <v>4.96097231119048E-006</v>
      </c>
      <c r="I129" s="4" t="s">
        <v>3636</v>
      </c>
      <c r="J129" s="4" t="s">
        <v>47</v>
      </c>
      <c r="K129" s="4" t="s">
        <v>47</v>
      </c>
      <c r="L129" s="4" t="s">
        <v>47</v>
      </c>
      <c r="M129" s="4" t="s">
        <v>47</v>
      </c>
      <c r="N129" s="4" t="s">
        <v>3637</v>
      </c>
    </row>
    <row r="130" s="4" customFormat="true" ht="15" hidden="false" customHeight="false" outlineLevel="0" collapsed="false">
      <c r="A130" s="4" t="n">
        <v>304081</v>
      </c>
      <c r="B130" s="4" t="n">
        <v>2252</v>
      </c>
      <c r="C130" s="4" t="n">
        <v>78</v>
      </c>
      <c r="D130" s="4" t="n">
        <v>31</v>
      </c>
      <c r="E130" s="4" t="n">
        <v>-1.32387441857417</v>
      </c>
      <c r="F130" s="6" t="n">
        <v>1.25191418284029E-005</v>
      </c>
      <c r="G130" s="4" t="s">
        <v>3042</v>
      </c>
      <c r="H130" s="6" t="n">
        <v>5.36169908044456E-006</v>
      </c>
      <c r="I130" s="4" t="s">
        <v>3638</v>
      </c>
      <c r="J130" s="4" t="s">
        <v>3639</v>
      </c>
      <c r="K130" s="5" t="s">
        <v>3640</v>
      </c>
      <c r="L130" s="4" t="s">
        <v>3641</v>
      </c>
      <c r="M130" s="4" t="s">
        <v>3642</v>
      </c>
      <c r="N130" s="4" t="s">
        <v>3643</v>
      </c>
    </row>
    <row r="131" s="4" customFormat="true" ht="15" hidden="false" customHeight="false" outlineLevel="0" collapsed="false">
      <c r="A131" s="4" t="n">
        <v>302999</v>
      </c>
      <c r="B131" s="4" t="n">
        <v>2646</v>
      </c>
      <c r="C131" s="4" t="n">
        <v>87</v>
      </c>
      <c r="D131" s="4" t="n">
        <v>37</v>
      </c>
      <c r="E131" s="4" t="n">
        <v>-1.22615864031857</v>
      </c>
      <c r="F131" s="6" t="n">
        <v>1.3904458655174E-005</v>
      </c>
      <c r="G131" s="4" t="s">
        <v>3042</v>
      </c>
      <c r="H131" s="6" t="n">
        <v>5.98924394911247E-006</v>
      </c>
      <c r="I131" s="4" t="s">
        <v>3644</v>
      </c>
      <c r="J131" s="4" t="s">
        <v>47</v>
      </c>
      <c r="K131" s="4" t="s">
        <v>47</v>
      </c>
      <c r="L131" s="4" t="s">
        <v>47</v>
      </c>
      <c r="M131" s="4" t="s">
        <v>3645</v>
      </c>
      <c r="N131" s="4" t="s">
        <v>3646</v>
      </c>
    </row>
    <row r="132" s="4" customFormat="true" ht="15" hidden="false" customHeight="false" outlineLevel="0" collapsed="false">
      <c r="A132" s="4" t="n">
        <v>25048</v>
      </c>
      <c r="B132" s="4" t="n">
        <v>2688</v>
      </c>
      <c r="C132" s="4" t="n">
        <v>19</v>
      </c>
      <c r="D132" s="4" t="n">
        <v>0</v>
      </c>
      <c r="E132" s="4" t="n">
        <v>-5.24059602354238</v>
      </c>
      <c r="F132" s="6" t="n">
        <v>1.49929706503129E-005</v>
      </c>
      <c r="G132" s="4" t="s">
        <v>3042</v>
      </c>
      <c r="H132" s="6" t="n">
        <v>6.49985027543379E-006</v>
      </c>
      <c r="I132" s="4" t="s">
        <v>3647</v>
      </c>
      <c r="J132" s="4" t="s">
        <v>138</v>
      </c>
      <c r="K132" s="4" t="s">
        <v>614</v>
      </c>
      <c r="L132" s="4" t="s">
        <v>3648</v>
      </c>
      <c r="M132" s="4" t="s">
        <v>3649</v>
      </c>
      <c r="N132" s="5" t="s">
        <v>3650</v>
      </c>
    </row>
    <row r="133" s="4" customFormat="true" ht="15" hidden="false" customHeight="false" outlineLevel="0" collapsed="false">
      <c r="A133" s="4" t="n">
        <v>307487</v>
      </c>
      <c r="B133" s="4" t="n">
        <v>2918</v>
      </c>
      <c r="C133" s="4" t="n">
        <v>117.6</v>
      </c>
      <c r="D133" s="4" t="n">
        <v>58.1</v>
      </c>
      <c r="E133" s="4" t="n">
        <v>-1.00994650153063</v>
      </c>
      <c r="F133" s="6" t="n">
        <v>1.55763661685277E-005</v>
      </c>
      <c r="G133" s="4" t="s">
        <v>3042</v>
      </c>
      <c r="H133" s="6" t="n">
        <v>6.78104430287471E-006</v>
      </c>
      <c r="I133" s="4" t="s">
        <v>3651</v>
      </c>
      <c r="J133" s="4" t="s">
        <v>226</v>
      </c>
      <c r="K133" s="4" t="s">
        <v>3469</v>
      </c>
      <c r="L133" s="4" t="s">
        <v>3652</v>
      </c>
      <c r="M133" s="4" t="s">
        <v>3471</v>
      </c>
      <c r="N133" s="4" t="s">
        <v>3653</v>
      </c>
    </row>
    <row r="134" s="4" customFormat="true" ht="15" hidden="false" customHeight="false" outlineLevel="0" collapsed="false">
      <c r="A134" s="4" t="n">
        <v>364395</v>
      </c>
      <c r="B134" s="4" t="n">
        <v>1520</v>
      </c>
      <c r="C134" s="4" t="n">
        <v>47</v>
      </c>
      <c r="D134" s="4" t="n">
        <v>13</v>
      </c>
      <c r="E134" s="4" t="n">
        <v>-1.84681764363534</v>
      </c>
      <c r="F134" s="6" t="n">
        <v>1.55800713843733E-005</v>
      </c>
      <c r="G134" s="4" t="s">
        <v>3042</v>
      </c>
      <c r="H134" s="6" t="n">
        <v>6.78440086313322E-006</v>
      </c>
      <c r="I134" s="4" t="s">
        <v>3654</v>
      </c>
      <c r="J134" s="4" t="s">
        <v>40</v>
      </c>
      <c r="K134" s="4" t="s">
        <v>3655</v>
      </c>
      <c r="L134" s="4" t="s">
        <v>47</v>
      </c>
      <c r="M134" s="4" t="s">
        <v>2925</v>
      </c>
      <c r="N134" s="4" t="s">
        <v>3656</v>
      </c>
    </row>
    <row r="135" s="4" customFormat="true" ht="15" hidden="false" customHeight="false" outlineLevel="0" collapsed="false">
      <c r="A135" s="4" t="n">
        <v>102554444</v>
      </c>
      <c r="B135" s="4" t="n">
        <v>1013</v>
      </c>
      <c r="C135" s="4" t="n">
        <v>33.1</v>
      </c>
      <c r="D135" s="4" t="n">
        <v>6.14</v>
      </c>
      <c r="E135" s="4" t="n">
        <v>-2.42318916642319</v>
      </c>
      <c r="F135" s="6" t="n">
        <v>1.67352727125706E-005</v>
      </c>
      <c r="G135" s="4" t="s">
        <v>3042</v>
      </c>
      <c r="H135" s="6" t="n">
        <v>7.3143153295594E-006</v>
      </c>
      <c r="I135" s="4" t="s">
        <v>3657</v>
      </c>
      <c r="J135" s="4" t="s">
        <v>47</v>
      </c>
      <c r="K135" s="4" t="s">
        <v>47</v>
      </c>
      <c r="L135" s="4" t="s">
        <v>47</v>
      </c>
      <c r="M135" s="4" t="s">
        <v>47</v>
      </c>
      <c r="N135" s="4" t="s">
        <v>3658</v>
      </c>
    </row>
    <row r="136" s="4" customFormat="true" ht="15" hidden="false" customHeight="false" outlineLevel="0" collapsed="false">
      <c r="A136" s="4" t="n">
        <v>293990</v>
      </c>
      <c r="B136" s="4" t="n">
        <v>1786</v>
      </c>
      <c r="C136" s="4" t="n">
        <v>87.81</v>
      </c>
      <c r="D136" s="4" t="n">
        <v>38.07</v>
      </c>
      <c r="E136" s="4" t="n">
        <v>-1.19839918666644</v>
      </c>
      <c r="F136" s="6" t="n">
        <v>1.81097711490517E-005</v>
      </c>
      <c r="G136" s="4" t="s">
        <v>3042</v>
      </c>
      <c r="H136" s="6" t="n">
        <v>7.95965068491553E-006</v>
      </c>
      <c r="I136" s="4" t="s">
        <v>3659</v>
      </c>
      <c r="J136" s="4" t="s">
        <v>995</v>
      </c>
      <c r="K136" s="4" t="s">
        <v>3660</v>
      </c>
      <c r="L136" s="4" t="s">
        <v>3661</v>
      </c>
      <c r="M136" s="4" t="s">
        <v>3662</v>
      </c>
      <c r="N136" s="4" t="s">
        <v>3663</v>
      </c>
    </row>
    <row r="137" s="4" customFormat="true" ht="15" hidden="false" customHeight="false" outlineLevel="0" collapsed="false">
      <c r="A137" s="4" t="n">
        <v>362280</v>
      </c>
      <c r="B137" s="4" t="n">
        <v>1869</v>
      </c>
      <c r="C137" s="4" t="n">
        <v>59</v>
      </c>
      <c r="D137" s="4" t="n">
        <v>20</v>
      </c>
      <c r="E137" s="4" t="n">
        <v>-1.55338346457327</v>
      </c>
      <c r="F137" s="6" t="n">
        <v>1.84134950723396E-005</v>
      </c>
      <c r="G137" s="4" t="s">
        <v>3042</v>
      </c>
      <c r="H137" s="6" t="n">
        <v>8.10779118374664E-006</v>
      </c>
      <c r="I137" s="4" t="s">
        <v>3664</v>
      </c>
      <c r="J137" s="4" t="s">
        <v>3665</v>
      </c>
      <c r="K137" s="5" t="s">
        <v>3666</v>
      </c>
      <c r="L137" s="5" t="s">
        <v>3667</v>
      </c>
      <c r="M137" s="4" t="s">
        <v>3668</v>
      </c>
      <c r="N137" s="4" t="s">
        <v>3669</v>
      </c>
    </row>
    <row r="138" s="4" customFormat="true" ht="15" hidden="false" customHeight="false" outlineLevel="0" collapsed="false">
      <c r="A138" s="4" t="n">
        <v>246325</v>
      </c>
      <c r="B138" s="4" t="n">
        <v>3739</v>
      </c>
      <c r="C138" s="4" t="n">
        <v>114</v>
      </c>
      <c r="D138" s="4" t="n">
        <v>56</v>
      </c>
      <c r="E138" s="4" t="n">
        <v>-1.01820360220593</v>
      </c>
      <c r="F138" s="6" t="n">
        <v>1.85298668480857E-005</v>
      </c>
      <c r="G138" s="4" t="s">
        <v>3042</v>
      </c>
      <c r="H138" s="6" t="n">
        <v>8.16284951222802E-006</v>
      </c>
      <c r="I138" s="4" t="s">
        <v>3670</v>
      </c>
      <c r="J138" s="4" t="s">
        <v>3671</v>
      </c>
      <c r="K138" s="4" t="s">
        <v>3672</v>
      </c>
      <c r="L138" s="5" t="s">
        <v>3673</v>
      </c>
      <c r="M138" s="4" t="s">
        <v>3674</v>
      </c>
      <c r="N138" s="4" t="s">
        <v>3675</v>
      </c>
    </row>
    <row r="139" s="4" customFormat="true" ht="15" hidden="false" customHeight="false" outlineLevel="0" collapsed="false">
      <c r="A139" s="4" t="n">
        <v>361668</v>
      </c>
      <c r="B139" s="4" t="n">
        <v>4649</v>
      </c>
      <c r="C139" s="4" t="n">
        <v>67.77</v>
      </c>
      <c r="D139" s="4" t="n">
        <v>25.47</v>
      </c>
      <c r="E139" s="4" t="n">
        <v>-1.40451632193884</v>
      </c>
      <c r="F139" s="6" t="n">
        <v>2.05443915736755E-005</v>
      </c>
      <c r="G139" s="4" t="s">
        <v>3042</v>
      </c>
      <c r="H139" s="6" t="n">
        <v>9.1155088270253E-006</v>
      </c>
      <c r="I139" s="4" t="s">
        <v>3676</v>
      </c>
      <c r="J139" s="4" t="s">
        <v>262</v>
      </c>
      <c r="K139" s="5" t="s">
        <v>3677</v>
      </c>
      <c r="L139" s="4" t="s">
        <v>3678</v>
      </c>
      <c r="M139" s="4" t="s">
        <v>3679</v>
      </c>
      <c r="N139" s="5" t="s">
        <v>3680</v>
      </c>
    </row>
    <row r="140" s="4" customFormat="true" ht="15" hidden="false" customHeight="false" outlineLevel="0" collapsed="false">
      <c r="A140" s="4" t="n">
        <v>102551194</v>
      </c>
      <c r="B140" s="4" t="n">
        <v>2477</v>
      </c>
      <c r="C140" s="4" t="n">
        <v>93.18</v>
      </c>
      <c r="D140" s="4" t="n">
        <v>42.06</v>
      </c>
      <c r="E140" s="4" t="n">
        <v>-1.14023999047547</v>
      </c>
      <c r="F140" s="6" t="n">
        <v>2.19424602139547E-005</v>
      </c>
      <c r="G140" s="4" t="s">
        <v>3042</v>
      </c>
      <c r="H140" s="6" t="n">
        <v>9.78516628910931E-006</v>
      </c>
      <c r="I140" s="4" t="s">
        <v>3681</v>
      </c>
      <c r="J140" s="4" t="s">
        <v>47</v>
      </c>
      <c r="K140" s="4" t="s">
        <v>47</v>
      </c>
      <c r="L140" s="4" t="s">
        <v>47</v>
      </c>
      <c r="M140" s="4" t="s">
        <v>3682</v>
      </c>
      <c r="N140" s="4" t="s">
        <v>2228</v>
      </c>
    </row>
    <row r="141" s="4" customFormat="true" ht="15" hidden="false" customHeight="false" outlineLevel="0" collapsed="false">
      <c r="A141" s="4" t="n">
        <v>108348131</v>
      </c>
      <c r="B141" s="4" t="n">
        <v>3257</v>
      </c>
      <c r="C141" s="4" t="n">
        <v>42.29</v>
      </c>
      <c r="D141" s="4" t="n">
        <v>11.15</v>
      </c>
      <c r="E141" s="4" t="n">
        <v>-1.91594136031993</v>
      </c>
      <c r="F141" s="6" t="n">
        <v>2.67785343745614E-005</v>
      </c>
      <c r="G141" s="4" t="s">
        <v>3042</v>
      </c>
      <c r="H141" s="6" t="n">
        <v>1.20908905535538E-005</v>
      </c>
      <c r="I141" s="4" t="s">
        <v>3683</v>
      </c>
      <c r="J141" s="4" t="s">
        <v>3684</v>
      </c>
      <c r="K141" s="4" t="s">
        <v>3685</v>
      </c>
      <c r="L141" s="5" t="s">
        <v>3686</v>
      </c>
      <c r="M141" s="4" t="s">
        <v>3687</v>
      </c>
      <c r="N141" s="4" t="s">
        <v>3688</v>
      </c>
    </row>
    <row r="142" s="4" customFormat="true" ht="15" hidden="false" customHeight="false" outlineLevel="0" collapsed="false">
      <c r="A142" s="4" t="n">
        <v>679805</v>
      </c>
      <c r="B142" s="4" t="n">
        <v>2830</v>
      </c>
      <c r="C142" s="4" t="n">
        <v>111</v>
      </c>
      <c r="D142" s="4" t="n">
        <v>55</v>
      </c>
      <c r="E142" s="4" t="n">
        <v>-1.00572466292424</v>
      </c>
      <c r="F142" s="6" t="n">
        <v>2.9067267112537E-005</v>
      </c>
      <c r="G142" s="4" t="s">
        <v>3042</v>
      </c>
      <c r="H142" s="6" t="n">
        <v>1.31709695513183E-005</v>
      </c>
      <c r="I142" s="4" t="s">
        <v>3689</v>
      </c>
      <c r="J142" s="4" t="s">
        <v>3690</v>
      </c>
      <c r="K142" s="5" t="s">
        <v>3691</v>
      </c>
      <c r="L142" s="4" t="s">
        <v>3692</v>
      </c>
      <c r="M142" s="4" t="s">
        <v>47</v>
      </c>
      <c r="N142" s="4" t="s">
        <v>3693</v>
      </c>
    </row>
    <row r="143" s="4" customFormat="true" ht="15" hidden="false" customHeight="false" outlineLevel="0" collapsed="false">
      <c r="A143" s="4" t="n">
        <v>353228</v>
      </c>
      <c r="B143" s="4" t="n">
        <v>1533</v>
      </c>
      <c r="C143" s="4" t="n">
        <v>56</v>
      </c>
      <c r="D143" s="4" t="n">
        <v>19</v>
      </c>
      <c r="E143" s="4" t="n">
        <v>-1.55209591871281</v>
      </c>
      <c r="F143" s="6" t="n">
        <v>3.06843757210552E-005</v>
      </c>
      <c r="G143" s="4" t="s">
        <v>3042</v>
      </c>
      <c r="H143" s="6" t="n">
        <v>1.3943138852051E-005</v>
      </c>
      <c r="I143" s="4" t="s">
        <v>3694</v>
      </c>
      <c r="J143" s="4" t="s">
        <v>179</v>
      </c>
      <c r="K143" s="4" t="s">
        <v>47</v>
      </c>
      <c r="L143" s="4" t="s">
        <v>3695</v>
      </c>
      <c r="M143" s="4" t="s">
        <v>3696</v>
      </c>
      <c r="N143" s="4" t="s">
        <v>3697</v>
      </c>
    </row>
    <row r="144" s="4" customFormat="true" ht="15" hidden="false" customHeight="false" outlineLevel="0" collapsed="false">
      <c r="A144" s="4" t="n">
        <v>102553858</v>
      </c>
      <c r="B144" s="4" t="n">
        <v>5949</v>
      </c>
      <c r="C144" s="4" t="n">
        <v>109</v>
      </c>
      <c r="D144" s="4" t="n">
        <v>54</v>
      </c>
      <c r="E144" s="4" t="n">
        <v>-1.00596533271225</v>
      </c>
      <c r="F144" s="6" t="n">
        <v>3.42787475743477E-005</v>
      </c>
      <c r="G144" s="4" t="s">
        <v>3042</v>
      </c>
      <c r="H144" s="6" t="n">
        <v>1.56975574563487E-005</v>
      </c>
      <c r="I144" s="4" t="s">
        <v>3698</v>
      </c>
      <c r="J144" s="4" t="s">
        <v>47</v>
      </c>
      <c r="K144" s="4" t="s">
        <v>47</v>
      </c>
      <c r="L144" s="4" t="s">
        <v>47</v>
      </c>
      <c r="M144" s="4" t="s">
        <v>47</v>
      </c>
      <c r="N144" s="4" t="s">
        <v>3699</v>
      </c>
    </row>
    <row r="145" s="4" customFormat="true" ht="15" hidden="false" customHeight="false" outlineLevel="0" collapsed="false">
      <c r="A145" s="4" t="n">
        <v>108348050</v>
      </c>
      <c r="B145" s="4" t="n">
        <v>2538</v>
      </c>
      <c r="C145" s="4" t="n">
        <v>17.48</v>
      </c>
      <c r="D145" s="4" t="n">
        <v>0</v>
      </c>
      <c r="E145" s="4" t="n">
        <v>-5.12030178982467</v>
      </c>
      <c r="F145" s="6" t="n">
        <v>3.48058383704947E-005</v>
      </c>
      <c r="G145" s="4" t="s">
        <v>3042</v>
      </c>
      <c r="H145" s="6" t="n">
        <v>1.59575675940889E-005</v>
      </c>
      <c r="I145" s="4" t="s">
        <v>3700</v>
      </c>
      <c r="J145" s="4" t="s">
        <v>47</v>
      </c>
      <c r="K145" s="4" t="s">
        <v>47</v>
      </c>
      <c r="L145" s="4" t="s">
        <v>47</v>
      </c>
      <c r="M145" s="4" t="s">
        <v>3701</v>
      </c>
      <c r="N145" s="4" t="s">
        <v>3702</v>
      </c>
    </row>
    <row r="146" s="4" customFormat="true" ht="15" hidden="false" customHeight="false" outlineLevel="0" collapsed="false">
      <c r="A146" s="4" t="n">
        <v>108353203</v>
      </c>
      <c r="B146" s="4" t="n">
        <v>822</v>
      </c>
      <c r="C146" s="4" t="n">
        <v>27.19</v>
      </c>
      <c r="D146" s="4" t="n">
        <v>4.25</v>
      </c>
      <c r="E146" s="4" t="n">
        <v>-2.67020991509849</v>
      </c>
      <c r="F146" s="6" t="n">
        <v>3.85840069170098E-005</v>
      </c>
      <c r="G146" s="4" t="s">
        <v>3042</v>
      </c>
      <c r="H146" s="6" t="n">
        <v>1.77889058844003E-005</v>
      </c>
      <c r="I146" s="4" t="s">
        <v>3703</v>
      </c>
      <c r="J146" s="4" t="s">
        <v>47</v>
      </c>
      <c r="K146" s="4" t="s">
        <v>47</v>
      </c>
      <c r="L146" s="4" t="s">
        <v>47</v>
      </c>
      <c r="M146" s="4" t="s">
        <v>47</v>
      </c>
      <c r="N146" s="4" t="s">
        <v>3407</v>
      </c>
    </row>
    <row r="147" s="4" customFormat="true" ht="15" hidden="false" customHeight="false" outlineLevel="0" collapsed="false">
      <c r="A147" s="4" t="n">
        <v>315820</v>
      </c>
      <c r="B147" s="4" t="n">
        <v>6804</v>
      </c>
      <c r="C147" s="4" t="n">
        <v>59</v>
      </c>
      <c r="D147" s="4" t="n">
        <v>22</v>
      </c>
      <c r="E147" s="4" t="n">
        <v>-1.41587994082334</v>
      </c>
      <c r="F147" s="6" t="n">
        <v>6.51453458685468E-005</v>
      </c>
      <c r="G147" s="4" t="s">
        <v>3042</v>
      </c>
      <c r="H147" s="6" t="n">
        <v>3.10811057858807E-005</v>
      </c>
      <c r="I147" s="4" t="s">
        <v>3704</v>
      </c>
      <c r="J147" s="4" t="s">
        <v>3705</v>
      </c>
      <c r="K147" s="4" t="s">
        <v>3706</v>
      </c>
      <c r="L147" s="4" t="s">
        <v>3707</v>
      </c>
      <c r="M147" s="4" t="s">
        <v>3708</v>
      </c>
      <c r="N147" s="4" t="s">
        <v>3709</v>
      </c>
    </row>
    <row r="148" s="4" customFormat="true" ht="15" hidden="false" customHeight="false" outlineLevel="0" collapsed="false">
      <c r="A148" s="4" t="n">
        <v>100910795</v>
      </c>
      <c r="B148" s="4" t="n">
        <v>2353</v>
      </c>
      <c r="C148" s="4" t="n">
        <v>92.28</v>
      </c>
      <c r="D148" s="4" t="n">
        <v>44.06</v>
      </c>
      <c r="E148" s="4" t="n">
        <v>-1.05921701908089</v>
      </c>
      <c r="F148" s="6" t="n">
        <v>7.05088707260151E-005</v>
      </c>
      <c r="G148" s="4" t="s">
        <v>3042</v>
      </c>
      <c r="H148" s="6" t="n">
        <v>3.38967441378941E-005</v>
      </c>
      <c r="I148" s="4" t="s">
        <v>3710</v>
      </c>
      <c r="J148" s="4" t="s">
        <v>3711</v>
      </c>
      <c r="K148" s="4" t="s">
        <v>3712</v>
      </c>
      <c r="L148" s="4" t="s">
        <v>3713</v>
      </c>
      <c r="M148" s="4" t="s">
        <v>3714</v>
      </c>
      <c r="N148" s="5" t="s">
        <v>3715</v>
      </c>
    </row>
    <row r="149" s="4" customFormat="true" ht="15" hidden="false" customHeight="false" outlineLevel="0" collapsed="false">
      <c r="A149" s="4" t="n">
        <v>363684</v>
      </c>
      <c r="B149" s="4" t="n">
        <v>1961</v>
      </c>
      <c r="C149" s="4" t="n">
        <v>47</v>
      </c>
      <c r="D149" s="4" t="n">
        <v>15</v>
      </c>
      <c r="E149" s="4" t="n">
        <v>-1.64036676616791</v>
      </c>
      <c r="F149" s="6" t="n">
        <v>7.12866688263777E-005</v>
      </c>
      <c r="G149" s="4" t="s">
        <v>3042</v>
      </c>
      <c r="H149" s="6" t="n">
        <v>3.4301196872524E-005</v>
      </c>
      <c r="I149" s="4" t="s">
        <v>3716</v>
      </c>
      <c r="J149" s="4" t="s">
        <v>646</v>
      </c>
      <c r="K149" s="5" t="s">
        <v>3717</v>
      </c>
      <c r="L149" s="4" t="s">
        <v>3718</v>
      </c>
      <c r="M149" s="4" t="s">
        <v>3719</v>
      </c>
      <c r="N149" s="4" t="s">
        <v>3720</v>
      </c>
    </row>
    <row r="150" s="4" customFormat="true" ht="15" hidden="false" customHeight="false" outlineLevel="0" collapsed="false">
      <c r="A150" s="4" t="n">
        <v>450229</v>
      </c>
      <c r="B150" s="4" t="n">
        <v>1350</v>
      </c>
      <c r="C150" s="4" t="n">
        <v>96.82</v>
      </c>
      <c r="D150" s="4" t="n">
        <v>47.26</v>
      </c>
      <c r="E150" s="4" t="n">
        <v>-1.0273539749858</v>
      </c>
      <c r="F150" s="6" t="n">
        <v>7.16788025622603E-005</v>
      </c>
      <c r="G150" s="4" t="s">
        <v>3042</v>
      </c>
      <c r="H150" s="6" t="n">
        <v>3.45205795131454E-005</v>
      </c>
      <c r="I150" s="4" t="s">
        <v>3721</v>
      </c>
      <c r="J150" s="4" t="s">
        <v>3722</v>
      </c>
      <c r="K150" s="4" t="s">
        <v>857</v>
      </c>
      <c r="L150" s="4" t="s">
        <v>3723</v>
      </c>
      <c r="M150" s="4" t="s">
        <v>2357</v>
      </c>
      <c r="N150" s="4" t="s">
        <v>3724</v>
      </c>
    </row>
    <row r="151" s="4" customFormat="true" ht="15" hidden="false" customHeight="false" outlineLevel="0" collapsed="false">
      <c r="A151" s="4" t="n">
        <v>687780</v>
      </c>
      <c r="B151" s="4" t="n">
        <v>511</v>
      </c>
      <c r="C151" s="4" t="n">
        <v>16.13</v>
      </c>
      <c r="D151" s="4" t="n">
        <v>0</v>
      </c>
      <c r="E151" s="4" t="n">
        <v>-5.00434304347971</v>
      </c>
      <c r="F151" s="6" t="n">
        <v>7.40477770840652E-005</v>
      </c>
      <c r="G151" s="4" t="s">
        <v>3042</v>
      </c>
      <c r="H151" s="6" t="n">
        <v>3.5740762866799E-005</v>
      </c>
      <c r="I151" s="4" t="s">
        <v>3725</v>
      </c>
      <c r="J151" s="4" t="s">
        <v>3726</v>
      </c>
      <c r="K151" s="4" t="s">
        <v>3727</v>
      </c>
      <c r="L151" s="4" t="s">
        <v>3728</v>
      </c>
      <c r="M151" s="4" t="s">
        <v>3729</v>
      </c>
      <c r="N151" s="4" t="s">
        <v>3730</v>
      </c>
    </row>
    <row r="152" s="4" customFormat="true" ht="15" hidden="false" customHeight="false" outlineLevel="0" collapsed="false">
      <c r="A152" s="4" t="n">
        <v>100364016</v>
      </c>
      <c r="B152" s="4" t="n">
        <v>1517</v>
      </c>
      <c r="C152" s="4" t="n">
        <v>15.99</v>
      </c>
      <c r="D152" s="4" t="n">
        <v>0</v>
      </c>
      <c r="E152" s="4" t="n">
        <v>-4.9917665438044</v>
      </c>
      <c r="F152" s="6" t="n">
        <v>8.0083410154205E-005</v>
      </c>
      <c r="G152" s="4" t="s">
        <v>3042</v>
      </c>
      <c r="H152" s="6" t="n">
        <v>3.88769296907584E-005</v>
      </c>
      <c r="I152" s="4" t="s">
        <v>3731</v>
      </c>
      <c r="J152" s="4" t="s">
        <v>1201</v>
      </c>
      <c r="K152" s="4" t="s">
        <v>47</v>
      </c>
      <c r="L152" s="4" t="s">
        <v>1202</v>
      </c>
      <c r="M152" s="4" t="s">
        <v>1203</v>
      </c>
      <c r="N152" s="4" t="s">
        <v>1204</v>
      </c>
    </row>
    <row r="153" s="4" customFormat="true" ht="15" hidden="false" customHeight="false" outlineLevel="0" collapsed="false">
      <c r="A153" s="4" t="n">
        <v>300303</v>
      </c>
      <c r="B153" s="4" t="n">
        <v>609</v>
      </c>
      <c r="C153" s="4" t="n">
        <v>15.81</v>
      </c>
      <c r="D153" s="4" t="n">
        <v>0</v>
      </c>
      <c r="E153" s="4" t="n">
        <v>-4.97543397268244</v>
      </c>
      <c r="F153" s="6" t="n">
        <v>8.85967249024136E-005</v>
      </c>
      <c r="G153" s="4" t="s">
        <v>3042</v>
      </c>
      <c r="H153" s="6" t="n">
        <v>4.33228046752376E-005</v>
      </c>
      <c r="I153" s="4" t="s">
        <v>3732</v>
      </c>
      <c r="J153" s="4" t="s">
        <v>3733</v>
      </c>
      <c r="K153" s="4" t="s">
        <v>3734</v>
      </c>
      <c r="L153" s="5" t="s">
        <v>3735</v>
      </c>
      <c r="M153" s="4" t="s">
        <v>3736</v>
      </c>
      <c r="N153" s="4" t="s">
        <v>3737</v>
      </c>
    </row>
    <row r="154" s="4" customFormat="true" ht="15" hidden="false" customHeight="false" outlineLevel="0" collapsed="false">
      <c r="A154" s="4" t="n">
        <v>108349568</v>
      </c>
      <c r="B154" s="4" t="n">
        <v>603</v>
      </c>
      <c r="C154" s="4" t="n">
        <v>64.89</v>
      </c>
      <c r="D154" s="4" t="n">
        <v>26.41</v>
      </c>
      <c r="E154" s="4" t="n">
        <v>-1.28958037461483</v>
      </c>
      <c r="F154" s="6" t="n">
        <v>9.67778779415466E-005</v>
      </c>
      <c r="G154" s="4" t="s">
        <v>3042</v>
      </c>
      <c r="H154" s="6" t="n">
        <v>4.76756050604218E-005</v>
      </c>
      <c r="I154" s="4" t="s">
        <v>3738</v>
      </c>
      <c r="J154" s="4" t="s">
        <v>47</v>
      </c>
      <c r="K154" s="4" t="s">
        <v>47</v>
      </c>
      <c r="L154" s="4" t="s">
        <v>47</v>
      </c>
      <c r="M154" s="4" t="s">
        <v>3739</v>
      </c>
      <c r="N154" s="4" t="s">
        <v>3740</v>
      </c>
    </row>
    <row r="155" s="4" customFormat="true" ht="15" hidden="false" customHeight="false" outlineLevel="0" collapsed="false">
      <c r="A155" s="4" t="n">
        <v>309377</v>
      </c>
      <c r="B155" s="4" t="n">
        <v>1989</v>
      </c>
      <c r="C155" s="4" t="n">
        <v>58.45</v>
      </c>
      <c r="D155" s="4" t="n">
        <v>22.61</v>
      </c>
      <c r="E155" s="4" t="n">
        <v>-1.36291054276628</v>
      </c>
      <c r="F155" s="4" t="n">
        <v>0.000112992920208417</v>
      </c>
      <c r="G155" s="4" t="s">
        <v>3042</v>
      </c>
      <c r="H155" s="6" t="n">
        <v>5.63411044080586E-005</v>
      </c>
      <c r="I155" s="4" t="s">
        <v>3741</v>
      </c>
      <c r="J155" s="4" t="s">
        <v>3742</v>
      </c>
      <c r="K155" s="4" t="s">
        <v>3743</v>
      </c>
      <c r="L155" s="5" t="s">
        <v>3744</v>
      </c>
      <c r="M155" s="4" t="s">
        <v>3745</v>
      </c>
      <c r="N155" s="4" t="s">
        <v>3746</v>
      </c>
    </row>
    <row r="156" s="4" customFormat="true" ht="15" hidden="false" customHeight="false" outlineLevel="0" collapsed="false">
      <c r="A156" s="4" t="n">
        <v>108352449</v>
      </c>
      <c r="B156" s="4" t="n">
        <v>1321</v>
      </c>
      <c r="C156" s="4" t="n">
        <v>27.75</v>
      </c>
      <c r="D156" s="4" t="n">
        <v>5.58</v>
      </c>
      <c r="E156" s="4" t="n">
        <v>-2.30681925439444</v>
      </c>
      <c r="F156" s="4" t="n">
        <v>0.00013168096487463</v>
      </c>
      <c r="G156" s="4" t="s">
        <v>3042</v>
      </c>
      <c r="H156" s="6" t="n">
        <v>6.65194763611779E-005</v>
      </c>
      <c r="I156" s="4" t="s">
        <v>3747</v>
      </c>
      <c r="J156" s="5" t="s">
        <v>3748</v>
      </c>
      <c r="K156" s="5" t="s">
        <v>3749</v>
      </c>
      <c r="L156" s="5" t="s">
        <v>3750</v>
      </c>
      <c r="M156" s="4" t="s">
        <v>3751</v>
      </c>
      <c r="N156" s="4" t="s">
        <v>3752</v>
      </c>
    </row>
    <row r="157" s="4" customFormat="true" ht="15" hidden="false" customHeight="false" outlineLevel="0" collapsed="false">
      <c r="A157" s="4" t="n">
        <v>688699</v>
      </c>
      <c r="B157" s="4" t="n">
        <v>2985</v>
      </c>
      <c r="C157" s="4" t="n">
        <v>40</v>
      </c>
      <c r="D157" s="4" t="n">
        <v>12</v>
      </c>
      <c r="E157" s="4" t="n">
        <v>-1.729634104265</v>
      </c>
      <c r="F157" s="4" t="n">
        <v>0.000142338011925389</v>
      </c>
      <c r="G157" s="4" t="s">
        <v>3042</v>
      </c>
      <c r="H157" s="6" t="n">
        <v>7.24668363660393E-005</v>
      </c>
      <c r="I157" s="4" t="s">
        <v>3753</v>
      </c>
      <c r="J157" s="4" t="s">
        <v>262</v>
      </c>
      <c r="K157" s="5" t="s">
        <v>3754</v>
      </c>
      <c r="L157" s="4" t="s">
        <v>3755</v>
      </c>
      <c r="M157" s="4" t="s">
        <v>3756</v>
      </c>
      <c r="N157" s="4" t="s">
        <v>3757</v>
      </c>
    </row>
    <row r="158" s="4" customFormat="true" ht="15" hidden="false" customHeight="false" outlineLevel="0" collapsed="false">
      <c r="A158" s="4" t="n">
        <v>498683</v>
      </c>
      <c r="B158" s="4" t="n">
        <v>2753</v>
      </c>
      <c r="C158" s="4" t="n">
        <v>14.82</v>
      </c>
      <c r="D158" s="4" t="n">
        <v>0</v>
      </c>
      <c r="E158" s="4" t="n">
        <v>-4.8821420526299</v>
      </c>
      <c r="F158" s="4" t="n">
        <v>0.00015385840773477</v>
      </c>
      <c r="G158" s="4" t="s">
        <v>3042</v>
      </c>
      <c r="H158" s="6" t="n">
        <v>7.88098116879476E-005</v>
      </c>
      <c r="I158" s="4" t="s">
        <v>3758</v>
      </c>
      <c r="J158" s="4" t="s">
        <v>819</v>
      </c>
      <c r="K158" s="4" t="s">
        <v>47</v>
      </c>
      <c r="L158" s="4" t="s">
        <v>3759</v>
      </c>
      <c r="M158" s="4" t="s">
        <v>3760</v>
      </c>
      <c r="N158" s="4" t="s">
        <v>3761</v>
      </c>
    </row>
    <row r="159" s="4" customFormat="true" ht="15" hidden="false" customHeight="false" outlineLevel="0" collapsed="false">
      <c r="A159" s="4" t="n">
        <v>100912471</v>
      </c>
      <c r="B159" s="4" t="n">
        <v>2042</v>
      </c>
      <c r="C159" s="4" t="n">
        <v>56</v>
      </c>
      <c r="D159" s="4" t="n">
        <v>21.93</v>
      </c>
      <c r="E159" s="4" t="n">
        <v>-1.34518952525753</v>
      </c>
      <c r="F159" s="4" t="n">
        <v>0.000183163977001282</v>
      </c>
      <c r="G159" s="4" t="s">
        <v>3042</v>
      </c>
      <c r="H159" s="6" t="n">
        <v>9.49974798727379E-005</v>
      </c>
      <c r="I159" s="4" t="s">
        <v>3762</v>
      </c>
      <c r="J159" s="4" t="s">
        <v>3763</v>
      </c>
      <c r="K159" s="4" t="s">
        <v>3764</v>
      </c>
      <c r="L159" s="4" t="s">
        <v>3765</v>
      </c>
      <c r="M159" s="4" t="s">
        <v>3766</v>
      </c>
      <c r="N159" s="4" t="s">
        <v>3767</v>
      </c>
    </row>
    <row r="160" s="4" customFormat="true" ht="15" hidden="false" customHeight="false" outlineLevel="0" collapsed="false">
      <c r="A160" s="4" t="n">
        <v>252878</v>
      </c>
      <c r="B160" s="4" t="n">
        <v>759</v>
      </c>
      <c r="C160" s="4" t="n">
        <v>44</v>
      </c>
      <c r="D160" s="4" t="n">
        <v>15</v>
      </c>
      <c r="E160" s="4" t="n">
        <v>-1.54520953312757</v>
      </c>
      <c r="F160" s="4" t="n">
        <v>0.000234602433714506</v>
      </c>
      <c r="G160" s="4" t="s">
        <v>3042</v>
      </c>
      <c r="H160" s="4" t="n">
        <v>0.000123685401300763</v>
      </c>
      <c r="I160" s="4" t="s">
        <v>3768</v>
      </c>
      <c r="J160" s="4" t="s">
        <v>2322</v>
      </c>
      <c r="K160" s="4" t="s">
        <v>3769</v>
      </c>
      <c r="L160" s="5" t="s">
        <v>3770</v>
      </c>
      <c r="M160" s="4" t="s">
        <v>3771</v>
      </c>
      <c r="N160" s="4" t="s">
        <v>3772</v>
      </c>
    </row>
    <row r="161" s="4" customFormat="true" ht="15" hidden="false" customHeight="false" outlineLevel="0" collapsed="false">
      <c r="A161" s="4" t="n">
        <v>290217</v>
      </c>
      <c r="B161" s="4" t="n">
        <v>1553</v>
      </c>
      <c r="C161" s="4" t="n">
        <v>14</v>
      </c>
      <c r="D161" s="4" t="n">
        <v>0</v>
      </c>
      <c r="E161" s="4" t="n">
        <v>-4.8000234321564</v>
      </c>
      <c r="F161" s="4" t="n">
        <v>0.000245698628298315</v>
      </c>
      <c r="G161" s="4" t="s">
        <v>3042</v>
      </c>
      <c r="H161" s="4" t="n">
        <v>0.000129851140381539</v>
      </c>
      <c r="I161" s="4" t="s">
        <v>3773</v>
      </c>
      <c r="J161" s="4" t="s">
        <v>47</v>
      </c>
      <c r="K161" s="4" t="s">
        <v>47</v>
      </c>
      <c r="L161" s="4" t="s">
        <v>47</v>
      </c>
      <c r="M161" s="4" t="s">
        <v>3774</v>
      </c>
      <c r="N161" s="5" t="s">
        <v>3775</v>
      </c>
    </row>
    <row r="162" s="4" customFormat="true" ht="15" hidden="false" customHeight="false" outlineLevel="0" collapsed="false">
      <c r="A162" s="4" t="n">
        <v>309767</v>
      </c>
      <c r="B162" s="4" t="n">
        <v>2707</v>
      </c>
      <c r="C162" s="4" t="n">
        <v>48.04</v>
      </c>
      <c r="D162" s="4" t="n">
        <v>18.27</v>
      </c>
      <c r="E162" s="4" t="n">
        <v>-1.38742802717694</v>
      </c>
      <c r="F162" s="4" t="n">
        <v>0.000391316414988727</v>
      </c>
      <c r="G162" s="4" t="s">
        <v>3042</v>
      </c>
      <c r="H162" s="4" t="n">
        <v>0.0002144771750708</v>
      </c>
      <c r="I162" s="4" t="s">
        <v>3776</v>
      </c>
      <c r="J162" s="4" t="s">
        <v>3777</v>
      </c>
      <c r="K162" s="4" t="s">
        <v>47</v>
      </c>
      <c r="L162" s="4" t="s">
        <v>3778</v>
      </c>
      <c r="M162" s="4" t="s">
        <v>3779</v>
      </c>
      <c r="N162" s="4" t="s">
        <v>3780</v>
      </c>
    </row>
    <row r="163" s="4" customFormat="true" ht="15" hidden="false" customHeight="false" outlineLevel="0" collapsed="false">
      <c r="A163" s="4" t="n">
        <v>64628</v>
      </c>
      <c r="B163" s="4" t="n">
        <v>3017</v>
      </c>
      <c r="C163" s="4" t="n">
        <v>19.08</v>
      </c>
      <c r="D163" s="4" t="n">
        <v>2.73</v>
      </c>
      <c r="E163" s="4" t="n">
        <v>-2.79775682518445</v>
      </c>
      <c r="F163" s="4" t="n">
        <v>0.000416978703511707</v>
      </c>
      <c r="G163" s="4" t="s">
        <v>3042</v>
      </c>
      <c r="H163" s="4" t="n">
        <v>0.000229703249464016</v>
      </c>
      <c r="I163" s="4" t="s">
        <v>3781</v>
      </c>
      <c r="J163" s="4" t="s">
        <v>262</v>
      </c>
      <c r="K163" s="4" t="s">
        <v>3782</v>
      </c>
      <c r="L163" s="5" t="s">
        <v>3783</v>
      </c>
      <c r="M163" s="4" t="s">
        <v>3784</v>
      </c>
      <c r="N163" s="4" t="s">
        <v>3785</v>
      </c>
    </row>
    <row r="164" s="4" customFormat="true" ht="15" hidden="false" customHeight="false" outlineLevel="0" collapsed="false">
      <c r="A164" s="4" t="n">
        <v>102553620</v>
      </c>
      <c r="B164" s="4" t="n">
        <v>1323</v>
      </c>
      <c r="C164" s="4" t="n">
        <v>12.74</v>
      </c>
      <c r="D164" s="4" t="n">
        <v>0</v>
      </c>
      <c r="E164" s="4" t="n">
        <v>-4.66396188258037</v>
      </c>
      <c r="F164" s="4" t="n">
        <v>0.000504303333752452</v>
      </c>
      <c r="G164" s="4" t="s">
        <v>3042</v>
      </c>
      <c r="H164" s="4" t="n">
        <v>0.00028164192692372</v>
      </c>
      <c r="I164" s="4" t="s">
        <v>3786</v>
      </c>
      <c r="J164" s="4" t="s">
        <v>47</v>
      </c>
      <c r="K164" s="4" t="s">
        <v>47</v>
      </c>
      <c r="L164" s="4" t="s">
        <v>47</v>
      </c>
      <c r="M164" s="4" t="s">
        <v>3787</v>
      </c>
      <c r="N164" s="4" t="s">
        <v>3788</v>
      </c>
    </row>
    <row r="165" s="4" customFormat="true" ht="15" hidden="false" customHeight="false" outlineLevel="0" collapsed="false">
      <c r="A165" s="4" t="n">
        <v>25699</v>
      </c>
      <c r="B165" s="4" t="n">
        <v>2250</v>
      </c>
      <c r="C165" s="4" t="n">
        <v>42</v>
      </c>
      <c r="D165" s="4" t="n">
        <v>15</v>
      </c>
      <c r="E165" s="4" t="n">
        <v>-1.47809533726903</v>
      </c>
      <c r="F165" s="4" t="n">
        <v>0.000508244631862611</v>
      </c>
      <c r="G165" s="4" t="s">
        <v>3042</v>
      </c>
      <c r="H165" s="4" t="n">
        <v>0.000283951887685467</v>
      </c>
      <c r="I165" s="4" t="s">
        <v>3789</v>
      </c>
      <c r="J165" s="5" t="s">
        <v>3790</v>
      </c>
      <c r="K165" s="4" t="s">
        <v>3791</v>
      </c>
      <c r="L165" s="5" t="s">
        <v>3792</v>
      </c>
      <c r="M165" s="4" t="s">
        <v>3793</v>
      </c>
      <c r="N165" s="4" t="s">
        <v>3794</v>
      </c>
    </row>
    <row r="166" s="4" customFormat="true" ht="15" hidden="false" customHeight="false" outlineLevel="0" collapsed="false">
      <c r="A166" s="4" t="n">
        <v>686087</v>
      </c>
      <c r="B166" s="4" t="n">
        <v>2224</v>
      </c>
      <c r="C166" s="4" t="n">
        <v>12.71</v>
      </c>
      <c r="D166" s="4" t="n">
        <v>0</v>
      </c>
      <c r="E166" s="4" t="n">
        <v>-4.66056063532903</v>
      </c>
      <c r="F166" s="4" t="n">
        <v>0.000513150523720231</v>
      </c>
      <c r="G166" s="4" t="s">
        <v>3042</v>
      </c>
      <c r="H166" s="4" t="n">
        <v>0.000286912539257345</v>
      </c>
      <c r="I166" s="4" t="s">
        <v>3795</v>
      </c>
      <c r="J166" s="4" t="s">
        <v>3796</v>
      </c>
      <c r="K166" s="4" t="s">
        <v>47</v>
      </c>
      <c r="L166" s="4" t="s">
        <v>3797</v>
      </c>
      <c r="M166" s="4" t="s">
        <v>47</v>
      </c>
      <c r="N166" s="5" t="s">
        <v>3798</v>
      </c>
    </row>
    <row r="167" s="4" customFormat="true" ht="15" hidden="false" customHeight="false" outlineLevel="0" collapsed="false">
      <c r="A167" s="4" t="n">
        <v>100910205</v>
      </c>
      <c r="B167" s="4" t="n">
        <v>1379</v>
      </c>
      <c r="C167" s="4" t="n">
        <v>62</v>
      </c>
      <c r="D167" s="4" t="n">
        <v>28</v>
      </c>
      <c r="E167" s="4" t="n">
        <v>-1.13950989842806</v>
      </c>
      <c r="F167" s="4" t="n">
        <v>0.000552898652862993</v>
      </c>
      <c r="G167" s="4" t="s">
        <v>3042</v>
      </c>
      <c r="H167" s="4" t="n">
        <v>0.000312037243789979</v>
      </c>
      <c r="I167" s="4" t="s">
        <v>3799</v>
      </c>
      <c r="J167" s="4" t="s">
        <v>1569</v>
      </c>
      <c r="K167" s="4" t="s">
        <v>3800</v>
      </c>
      <c r="L167" s="4" t="s">
        <v>1700</v>
      </c>
      <c r="M167" s="4" t="s">
        <v>3801</v>
      </c>
      <c r="N167" s="4" t="s">
        <v>3802</v>
      </c>
    </row>
    <row r="168" s="4" customFormat="true" ht="15" hidden="false" customHeight="false" outlineLevel="0" collapsed="false">
      <c r="A168" s="4" t="n">
        <v>680018</v>
      </c>
      <c r="B168" s="4" t="n">
        <v>2655</v>
      </c>
      <c r="C168" s="4" t="n">
        <v>14</v>
      </c>
      <c r="D168" s="4" t="n">
        <v>1</v>
      </c>
      <c r="E168" s="4" t="n">
        <v>-3.8000234321564</v>
      </c>
      <c r="F168" s="4" t="n">
        <v>0.000557892284616156</v>
      </c>
      <c r="G168" s="4" t="s">
        <v>3042</v>
      </c>
      <c r="H168" s="4" t="n">
        <v>0.000314915213691611</v>
      </c>
      <c r="I168" s="4" t="s">
        <v>3803</v>
      </c>
      <c r="J168" s="4" t="s">
        <v>47</v>
      </c>
      <c r="K168" s="4" t="s">
        <v>47</v>
      </c>
      <c r="L168" s="4" t="s">
        <v>3804</v>
      </c>
      <c r="M168" s="4" t="s">
        <v>47</v>
      </c>
      <c r="N168" s="4" t="s">
        <v>3805</v>
      </c>
    </row>
    <row r="169" s="4" customFormat="true" ht="15" hidden="false" customHeight="false" outlineLevel="0" collapsed="false">
      <c r="A169" s="4" t="n">
        <v>685513</v>
      </c>
      <c r="B169" s="4" t="n">
        <v>1361</v>
      </c>
      <c r="C169" s="4" t="n">
        <v>31</v>
      </c>
      <c r="D169" s="4" t="n">
        <v>9</v>
      </c>
      <c r="E169" s="4" t="n">
        <v>-1.77693981904336</v>
      </c>
      <c r="F169" s="4" t="n">
        <v>0.000650918871770324</v>
      </c>
      <c r="G169" s="4" t="s">
        <v>3042</v>
      </c>
      <c r="H169" s="4" t="n">
        <v>0.000371607857925198</v>
      </c>
      <c r="I169" s="4" t="s">
        <v>3806</v>
      </c>
      <c r="J169" s="4" t="s">
        <v>1884</v>
      </c>
      <c r="K169" s="4" t="s">
        <v>835</v>
      </c>
      <c r="L169" s="4" t="s">
        <v>1868</v>
      </c>
      <c r="M169" s="4" t="s">
        <v>3807</v>
      </c>
      <c r="N169" s="4" t="s">
        <v>3808</v>
      </c>
    </row>
    <row r="170" s="4" customFormat="true" ht="15" hidden="false" customHeight="false" outlineLevel="0" collapsed="false">
      <c r="A170" s="4" t="n">
        <v>100911914</v>
      </c>
      <c r="B170" s="4" t="n">
        <v>1707</v>
      </c>
      <c r="C170" s="4" t="n">
        <v>37.24</v>
      </c>
      <c r="D170" s="4" t="n">
        <v>12.66</v>
      </c>
      <c r="E170" s="4" t="n">
        <v>-1.54924417822925</v>
      </c>
      <c r="F170" s="4" t="n">
        <v>0.000700207699078747</v>
      </c>
      <c r="G170" s="4" t="s">
        <v>3042</v>
      </c>
      <c r="H170" s="4" t="n">
        <v>0.000402745568845018</v>
      </c>
      <c r="I170" s="4" t="s">
        <v>3809</v>
      </c>
      <c r="J170" s="4" t="s">
        <v>47</v>
      </c>
      <c r="K170" s="4" t="s">
        <v>47</v>
      </c>
      <c r="L170" s="4" t="s">
        <v>47</v>
      </c>
      <c r="M170" s="4" t="s">
        <v>3398</v>
      </c>
      <c r="N170" s="4" t="s">
        <v>3810</v>
      </c>
    </row>
    <row r="171" s="4" customFormat="true" ht="15" hidden="false" customHeight="false" outlineLevel="0" collapsed="false">
      <c r="A171" s="4" t="n">
        <v>688155</v>
      </c>
      <c r="B171" s="4" t="n">
        <v>1596</v>
      </c>
      <c r="C171" s="4" t="n">
        <v>36</v>
      </c>
      <c r="D171" s="4" t="n">
        <v>12</v>
      </c>
      <c r="E171" s="4" t="n">
        <v>-1.57763101081995</v>
      </c>
      <c r="F171" s="4" t="n">
        <v>0.000732754029772609</v>
      </c>
      <c r="G171" s="4" t="s">
        <v>3042</v>
      </c>
      <c r="H171" s="4" t="n">
        <v>0.000423113147956453</v>
      </c>
      <c r="I171" s="4" t="s">
        <v>3811</v>
      </c>
      <c r="J171" s="4" t="s">
        <v>3812</v>
      </c>
      <c r="K171" s="5" t="s">
        <v>3813</v>
      </c>
      <c r="L171" s="4" t="s">
        <v>3814</v>
      </c>
      <c r="M171" s="4" t="s">
        <v>3815</v>
      </c>
      <c r="N171" s="4" t="s">
        <v>3816</v>
      </c>
    </row>
    <row r="172" s="4" customFormat="true" ht="15" hidden="false" customHeight="false" outlineLevel="0" collapsed="false">
      <c r="A172" s="4" t="n">
        <v>100359752</v>
      </c>
      <c r="B172" s="4" t="n">
        <v>3315</v>
      </c>
      <c r="C172" s="4" t="n">
        <v>25</v>
      </c>
      <c r="D172" s="4" t="n">
        <v>6</v>
      </c>
      <c r="E172" s="4" t="n">
        <v>-2.05156219915236</v>
      </c>
      <c r="F172" s="4" t="n">
        <v>0.000747695438949424</v>
      </c>
      <c r="G172" s="4" t="s">
        <v>3042</v>
      </c>
      <c r="H172" s="4" t="n">
        <v>0.000433183980335606</v>
      </c>
      <c r="I172" s="4" t="s">
        <v>3817</v>
      </c>
      <c r="J172" s="4" t="s">
        <v>47</v>
      </c>
      <c r="K172" s="4" t="s">
        <v>47</v>
      </c>
      <c r="L172" s="4" t="s">
        <v>47</v>
      </c>
      <c r="M172" s="4" t="s">
        <v>47</v>
      </c>
      <c r="N172" s="4" t="s">
        <v>3818</v>
      </c>
    </row>
    <row r="173" s="4" customFormat="true" ht="15" hidden="false" customHeight="false" outlineLevel="0" collapsed="false">
      <c r="A173" s="4" t="n">
        <v>498356</v>
      </c>
      <c r="B173" s="4" t="n">
        <v>2221</v>
      </c>
      <c r="C173" s="4" t="n">
        <v>39</v>
      </c>
      <c r="D173" s="4" t="n">
        <v>14</v>
      </c>
      <c r="E173" s="4" t="n">
        <v>-1.47071580690344</v>
      </c>
      <c r="F173" s="4" t="n">
        <v>0.00084238452523822</v>
      </c>
      <c r="G173" s="4" t="s">
        <v>3042</v>
      </c>
      <c r="H173" s="4" t="n">
        <v>0.000493091299115114</v>
      </c>
      <c r="I173" s="4" t="s">
        <v>3819</v>
      </c>
      <c r="J173" s="4" t="s">
        <v>1569</v>
      </c>
      <c r="K173" s="4" t="s">
        <v>47</v>
      </c>
      <c r="L173" s="4" t="s">
        <v>3820</v>
      </c>
      <c r="M173" s="4" t="s">
        <v>47</v>
      </c>
      <c r="N173" s="4" t="s">
        <v>3821</v>
      </c>
    </row>
    <row r="174" s="4" customFormat="true" ht="15" hidden="false" customHeight="false" outlineLevel="0" collapsed="false">
      <c r="A174" s="4" t="n">
        <v>100911190</v>
      </c>
      <c r="B174" s="4" t="n">
        <v>5869</v>
      </c>
      <c r="C174" s="4" t="n">
        <v>65.8</v>
      </c>
      <c r="D174" s="4" t="n">
        <v>31.71</v>
      </c>
      <c r="E174" s="4" t="n">
        <v>-1.04581821661756</v>
      </c>
      <c r="F174" s="4" t="n">
        <v>0.000903198961678554</v>
      </c>
      <c r="G174" s="4" t="s">
        <v>3042</v>
      </c>
      <c r="H174" s="4" t="n">
        <v>0.000531493599426363</v>
      </c>
      <c r="I174" s="4" t="s">
        <v>3822</v>
      </c>
      <c r="J174" s="4" t="s">
        <v>47</v>
      </c>
      <c r="K174" s="4" t="s">
        <v>47</v>
      </c>
      <c r="L174" s="4" t="s">
        <v>47</v>
      </c>
      <c r="M174" s="4" t="s">
        <v>3823</v>
      </c>
      <c r="N174" s="4" t="s">
        <v>3824</v>
      </c>
    </row>
    <row r="175" s="4" customFormat="true" ht="15" hidden="false" customHeight="false" outlineLevel="0" collapsed="false">
      <c r="A175" s="4" t="n">
        <v>690625</v>
      </c>
      <c r="B175" s="4" t="n">
        <v>5136</v>
      </c>
      <c r="C175" s="4" t="n">
        <v>61.76</v>
      </c>
      <c r="D175" s="4" t="n">
        <v>28.94</v>
      </c>
      <c r="E175" s="4" t="n">
        <v>-1.08627634083515</v>
      </c>
      <c r="F175" s="4" t="n">
        <v>0.000910644799012</v>
      </c>
      <c r="G175" s="4" t="s">
        <v>3042</v>
      </c>
      <c r="H175" s="4" t="n">
        <v>0.000536557672573326</v>
      </c>
      <c r="I175" s="4" t="s">
        <v>3825</v>
      </c>
      <c r="J175" s="4" t="s">
        <v>3826</v>
      </c>
      <c r="K175" s="4" t="s">
        <v>3827</v>
      </c>
      <c r="L175" s="4" t="s">
        <v>3828</v>
      </c>
      <c r="M175" s="4" t="s">
        <v>2976</v>
      </c>
      <c r="N175" s="4" t="s">
        <v>3829</v>
      </c>
    </row>
    <row r="176" s="4" customFormat="true" ht="15" hidden="false" customHeight="false" outlineLevel="0" collapsed="false">
      <c r="A176" s="4" t="n">
        <v>103689998</v>
      </c>
      <c r="B176" s="4" t="n">
        <v>690</v>
      </c>
      <c r="C176" s="4" t="n">
        <v>11.67</v>
      </c>
      <c r="D176" s="4" t="n">
        <v>0</v>
      </c>
      <c r="E176" s="4" t="n">
        <v>-4.53740116603142</v>
      </c>
      <c r="F176" s="4" t="n">
        <v>0.000927644187826356</v>
      </c>
      <c r="G176" s="4" t="s">
        <v>3042</v>
      </c>
      <c r="H176" s="4" t="n">
        <v>0.00054736840298741</v>
      </c>
      <c r="I176" s="4" t="s">
        <v>3830</v>
      </c>
      <c r="J176" s="4" t="s">
        <v>646</v>
      </c>
      <c r="K176" s="4" t="s">
        <v>1412</v>
      </c>
      <c r="L176" s="5" t="s">
        <v>1413</v>
      </c>
      <c r="M176" s="4" t="s">
        <v>1414</v>
      </c>
      <c r="N176" s="4" t="s">
        <v>1415</v>
      </c>
    </row>
    <row r="177" s="4" customFormat="true" ht="15" hidden="false" customHeight="false" outlineLevel="0" collapsed="false">
      <c r="A177" s="4" t="n">
        <v>100912609</v>
      </c>
      <c r="B177" s="4" t="n">
        <v>2607</v>
      </c>
      <c r="C177" s="4" t="n">
        <v>11.65</v>
      </c>
      <c r="D177" s="4" t="n">
        <v>0</v>
      </c>
      <c r="E177" s="4" t="n">
        <v>-4.53492655986571</v>
      </c>
      <c r="F177" s="4" t="n">
        <v>0.000938446136529824</v>
      </c>
      <c r="G177" s="4" t="s">
        <v>3042</v>
      </c>
      <c r="H177" s="4" t="n">
        <v>0.00055424462920575</v>
      </c>
      <c r="I177" s="4" t="s">
        <v>3831</v>
      </c>
      <c r="J177" s="4" t="s">
        <v>211</v>
      </c>
      <c r="K177" s="4" t="s">
        <v>47</v>
      </c>
      <c r="L177" s="4" t="s">
        <v>47</v>
      </c>
      <c r="M177" s="4" t="s">
        <v>47</v>
      </c>
      <c r="N177" s="4" t="s">
        <v>3832</v>
      </c>
    </row>
    <row r="178" s="4" customFormat="true" ht="15" hidden="false" customHeight="false" outlineLevel="0" collapsed="false">
      <c r="A178" s="4" t="n">
        <v>64522</v>
      </c>
      <c r="B178" s="4" t="n">
        <v>2254</v>
      </c>
      <c r="C178" s="4" t="n">
        <v>60.83</v>
      </c>
      <c r="D178" s="4" t="n">
        <v>28.43</v>
      </c>
      <c r="E178" s="4" t="n">
        <v>-1.09003741529327</v>
      </c>
      <c r="F178" s="4" t="n">
        <v>0.00096272073628474</v>
      </c>
      <c r="G178" s="4" t="s">
        <v>3042</v>
      </c>
      <c r="H178" s="4" t="n">
        <v>0.000570436578425787</v>
      </c>
      <c r="I178" s="4" t="s">
        <v>3833</v>
      </c>
      <c r="J178" s="4" t="s">
        <v>3834</v>
      </c>
      <c r="K178" s="4" t="s">
        <v>3835</v>
      </c>
      <c r="L178" s="4" t="s">
        <v>3836</v>
      </c>
      <c r="M178" s="4" t="s">
        <v>3837</v>
      </c>
      <c r="N178" s="4" t="s">
        <v>3838</v>
      </c>
    </row>
    <row r="179" s="4" customFormat="true" ht="15" hidden="false" customHeight="false" outlineLevel="0" collapsed="false">
      <c r="A179" s="4" t="n">
        <v>100910117</v>
      </c>
      <c r="B179" s="4" t="n">
        <v>1954</v>
      </c>
      <c r="C179" s="4" t="n">
        <v>11.55</v>
      </c>
      <c r="D179" s="4" t="n">
        <v>0</v>
      </c>
      <c r="E179" s="4" t="n">
        <v>-4.52248945662749</v>
      </c>
      <c r="F179" s="4" t="n">
        <v>0.00099280754799507</v>
      </c>
      <c r="G179" s="4" t="s">
        <v>3042</v>
      </c>
      <c r="H179" s="4" t="n">
        <v>0.000589964580142389</v>
      </c>
      <c r="I179" s="4" t="s">
        <v>3839</v>
      </c>
      <c r="J179" s="4" t="s">
        <v>47</v>
      </c>
      <c r="K179" s="4" t="s">
        <v>47</v>
      </c>
      <c r="L179" s="4" t="s">
        <v>47</v>
      </c>
      <c r="M179" s="4" t="s">
        <v>2558</v>
      </c>
      <c r="N179" s="4" t="s">
        <v>3840</v>
      </c>
    </row>
  </sheetData>
  <mergeCells count="1">
    <mergeCell ref="A1:IV1"/>
  </mergeCells>
  <conditionalFormatting sqref="I2">
    <cfRule type="expression" priority="2" aboveAverage="0" equalAverage="0" bottom="0" percent="0" rank="0" text="" dxfId="2">
      <formula>AND(COUNTIF($I$2,I2)&gt;1,NOT(ISBLANK(I2)))</formula>
    </cfRule>
  </conditionalFormatting>
  <conditionalFormatting sqref="I3:I179">
    <cfRule type="expression" priority="3" aboveAverage="0" equalAverage="0" bottom="0" percent="0" rank="0" text="" dxfId="3">
      <formula>AND(COUNTIF($I$3:$I$179,I3)&gt;1,NOT(ISBLANK(I3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00Z</dcterms:created>
  <dc:creator/>
  <dc:description/>
  <dc:language>en-US</dc:language>
  <cp:lastModifiedBy>ZJW</cp:lastModifiedBy>
  <dcterms:modified xsi:type="dcterms:W3CDTF">2019-10-09T08:08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76</vt:lpwstr>
  </property>
</Properties>
</file>